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4"/>
  </bookViews>
  <sheets>
    <sheet name="Table. S1" sheetId="3" r:id="rId1"/>
    <sheet name="Table. S2" sheetId="5" r:id="rId2"/>
    <sheet name="Table. S3" sheetId="6" r:id="rId3"/>
    <sheet name="Table. S4" sheetId="4" r:id="rId4"/>
    <sheet name="Table. S5" sheetId="2" r:id="rId5"/>
    <sheet name="Table. S6" sheetId="7" r:id="rId6"/>
  </sheets>
  <calcPr calcId="144525"/>
</workbook>
</file>

<file path=xl/sharedStrings.xml><?xml version="1.0" encoding="utf-8"?>
<sst xmlns="http://schemas.openxmlformats.org/spreadsheetml/2006/main" count="3734" uniqueCount="1644">
  <si>
    <t>Table. S1 Raw data of the BAs molar concentration in cohort 1</t>
  </si>
  <si>
    <t>Discovery Set</t>
  </si>
  <si>
    <t>Sample</t>
  </si>
  <si>
    <t>GC77</t>
  </si>
  <si>
    <t>GC26</t>
  </si>
  <si>
    <t>GC52</t>
  </si>
  <si>
    <t>GC44</t>
  </si>
  <si>
    <t>GC22</t>
  </si>
  <si>
    <t>GC79</t>
  </si>
  <si>
    <t>GC89</t>
  </si>
  <si>
    <t>GC61</t>
  </si>
  <si>
    <t>GC6</t>
  </si>
  <si>
    <t>GC91</t>
  </si>
  <si>
    <t>GC51</t>
  </si>
  <si>
    <t>GC10</t>
  </si>
  <si>
    <t>GC15</t>
  </si>
  <si>
    <t>GC95</t>
  </si>
  <si>
    <t>GC2</t>
  </si>
  <si>
    <t>GC80</t>
  </si>
  <si>
    <t>GC3</t>
  </si>
  <si>
    <t>GC31</t>
  </si>
  <si>
    <t>GC84</t>
  </si>
  <si>
    <t>GC75</t>
  </si>
  <si>
    <t>GC48</t>
  </si>
  <si>
    <t>GC30</t>
  </si>
  <si>
    <t>GC56</t>
  </si>
  <si>
    <t>GC53</t>
  </si>
  <si>
    <t>GC87</t>
  </si>
  <si>
    <t>GC13</t>
  </si>
  <si>
    <t>GC20</t>
  </si>
  <si>
    <t>GC63</t>
  </si>
  <si>
    <t>GC64</t>
  </si>
  <si>
    <t>GC39</t>
  </si>
  <si>
    <t>GC93</t>
  </si>
  <si>
    <t>GC55</t>
  </si>
  <si>
    <t>GC11</t>
  </si>
  <si>
    <t>GC94</t>
  </si>
  <si>
    <t>GC27</t>
  </si>
  <si>
    <t>GC72</t>
  </si>
  <si>
    <t>GC4</t>
  </si>
  <si>
    <t>GC70</t>
  </si>
  <si>
    <t>GC40</t>
  </si>
  <si>
    <t>GC7</t>
  </si>
  <si>
    <t>GC57</t>
  </si>
  <si>
    <t>GC92</t>
  </si>
  <si>
    <t>GC14</t>
  </si>
  <si>
    <t>GC88</t>
  </si>
  <si>
    <t>GC18</t>
  </si>
  <si>
    <t>GC32</t>
  </si>
  <si>
    <t>GC60</t>
  </si>
  <si>
    <t>GC76</t>
  </si>
  <si>
    <t>GC67</t>
  </si>
  <si>
    <t>GC47</t>
  </si>
  <si>
    <t>GC65</t>
  </si>
  <si>
    <t>GC34</t>
  </si>
  <si>
    <t>GC21</t>
  </si>
  <si>
    <t>GC90</t>
  </si>
  <si>
    <t>GC42</t>
  </si>
  <si>
    <t>GC23</t>
  </si>
  <si>
    <t>GC69</t>
  </si>
  <si>
    <t>GC12</t>
  </si>
  <si>
    <t>GC5</t>
  </si>
  <si>
    <t>GC24</t>
  </si>
  <si>
    <t>GC68</t>
  </si>
  <si>
    <t>GC100</t>
  </si>
  <si>
    <t>GC115</t>
  </si>
  <si>
    <t>GC105</t>
  </si>
  <si>
    <t>GC112</t>
  </si>
  <si>
    <t>GC116</t>
  </si>
  <si>
    <t>GC117</t>
  </si>
  <si>
    <t>GC110</t>
  </si>
  <si>
    <t>GC113</t>
  </si>
  <si>
    <t>GC106</t>
  </si>
  <si>
    <t>GC99</t>
  </si>
  <si>
    <t>GC103</t>
  </si>
  <si>
    <t>GC107</t>
  </si>
  <si>
    <t>GC108</t>
  </si>
  <si>
    <t>GC109</t>
  </si>
  <si>
    <t>GC118</t>
  </si>
  <si>
    <t>GC111</t>
  </si>
  <si>
    <t>GC104</t>
  </si>
  <si>
    <t>GC98</t>
  </si>
  <si>
    <t>Con13</t>
  </si>
  <si>
    <t>Con17</t>
  </si>
  <si>
    <t>Con11</t>
  </si>
  <si>
    <t>Con47</t>
  </si>
  <si>
    <t>Con24</t>
  </si>
  <si>
    <t>Con51</t>
  </si>
  <si>
    <t>Con8</t>
  </si>
  <si>
    <t>Con34</t>
  </si>
  <si>
    <t>Con38</t>
  </si>
  <si>
    <t>Con5</t>
  </si>
  <si>
    <t>Con32</t>
  </si>
  <si>
    <t>Con18</t>
  </si>
  <si>
    <t>Con67</t>
  </si>
  <si>
    <t>Con42</t>
  </si>
  <si>
    <t>Con40</t>
  </si>
  <si>
    <t>Con19</t>
  </si>
  <si>
    <t>Con14</t>
  </si>
  <si>
    <t>Con1</t>
  </si>
  <si>
    <t>Con68</t>
  </si>
  <si>
    <t>Con4</t>
  </si>
  <si>
    <t>Con23</t>
  </si>
  <si>
    <t>Con33</t>
  </si>
  <si>
    <t>Con25</t>
  </si>
  <si>
    <t>Con69</t>
  </si>
  <si>
    <t>Con57</t>
  </si>
  <si>
    <t>Con55</t>
  </si>
  <si>
    <t>Con10</t>
  </si>
  <si>
    <t>Con41</t>
  </si>
  <si>
    <t>Con62</t>
  </si>
  <si>
    <t>Con49</t>
  </si>
  <si>
    <t>Con58</t>
  </si>
  <si>
    <t>Con7</t>
  </si>
  <si>
    <t>Con63</t>
  </si>
  <si>
    <t>Con28</t>
  </si>
  <si>
    <t>Con44</t>
  </si>
  <si>
    <t>Con21</t>
  </si>
  <si>
    <t>Con54</t>
  </si>
  <si>
    <t>Con64</t>
  </si>
  <si>
    <t>Con6</t>
  </si>
  <si>
    <t>Con50</t>
  </si>
  <si>
    <t>Con9</t>
  </si>
  <si>
    <t>Con53</t>
  </si>
  <si>
    <t>Con3</t>
  </si>
  <si>
    <t>Con66</t>
  </si>
  <si>
    <t>Con65</t>
  </si>
  <si>
    <t>Con15</t>
  </si>
  <si>
    <t>Con26</t>
  </si>
  <si>
    <t>Con46</t>
  </si>
  <si>
    <t>Con70</t>
  </si>
  <si>
    <t>Con71</t>
  </si>
  <si>
    <t>Con72</t>
  </si>
  <si>
    <t>Con74</t>
  </si>
  <si>
    <t>Con75</t>
  </si>
  <si>
    <t>Con77</t>
  </si>
  <si>
    <t>Con78</t>
  </si>
  <si>
    <t>Con79</t>
  </si>
  <si>
    <t>Con80</t>
  </si>
  <si>
    <t>Con81</t>
  </si>
  <si>
    <t>Con84</t>
  </si>
  <si>
    <t>Con89</t>
  </si>
  <si>
    <t>Con90</t>
  </si>
  <si>
    <t>Con91</t>
  </si>
  <si>
    <t>Con92</t>
  </si>
  <si>
    <t>Con93</t>
  </si>
  <si>
    <t>Con94</t>
  </si>
  <si>
    <t>Con96</t>
  </si>
  <si>
    <t>Con99</t>
  </si>
  <si>
    <t>Con100</t>
  </si>
  <si>
    <t>Con101</t>
  </si>
  <si>
    <t>Con103</t>
  </si>
  <si>
    <t>Con106</t>
  </si>
  <si>
    <t>Con107</t>
  </si>
  <si>
    <t>Con108</t>
  </si>
  <si>
    <t>Con110</t>
  </si>
  <si>
    <t>Con111</t>
  </si>
  <si>
    <t>Con112</t>
  </si>
  <si>
    <t>Con113</t>
  </si>
  <si>
    <t>Con116</t>
  </si>
  <si>
    <t>Con117</t>
  </si>
  <si>
    <t>Con118</t>
  </si>
  <si>
    <t>Con119</t>
  </si>
  <si>
    <t>Con120</t>
  </si>
  <si>
    <t>Con123</t>
  </si>
  <si>
    <t>Con124</t>
  </si>
  <si>
    <t>Con125</t>
  </si>
  <si>
    <t>Con126</t>
  </si>
  <si>
    <t>Con128</t>
  </si>
  <si>
    <t>Con129</t>
  </si>
  <si>
    <t>Con130</t>
  </si>
  <si>
    <t>Con133</t>
  </si>
  <si>
    <t>Con134</t>
  </si>
  <si>
    <t>Con136</t>
  </si>
  <si>
    <t>Con137</t>
  </si>
  <si>
    <t>Con138</t>
  </si>
  <si>
    <t>Con139</t>
  </si>
  <si>
    <t>Con140</t>
  </si>
  <si>
    <t>Con141</t>
  </si>
  <si>
    <t>Con142</t>
  </si>
  <si>
    <t>Con143</t>
  </si>
  <si>
    <t>Con144</t>
  </si>
  <si>
    <t>Con145</t>
  </si>
  <si>
    <t>Gender</t>
  </si>
  <si>
    <t>Age</t>
  </si>
  <si>
    <t>CEA</t>
  </si>
  <si>
    <t>CA199</t>
  </si>
  <si>
    <t>Differentiation</t>
  </si>
  <si>
    <t>Size</t>
  </si>
  <si>
    <t>AJCC T</t>
  </si>
  <si>
    <t>AJCC N</t>
  </si>
  <si>
    <t>AJCC M</t>
  </si>
  <si>
    <t>Stage</t>
  </si>
  <si>
    <t>Early&amp;Advanced</t>
  </si>
  <si>
    <t>ID</t>
  </si>
  <si>
    <t>Component Name</t>
  </si>
  <si>
    <t>Class</t>
  </si>
  <si>
    <t>Signal / Noise</t>
  </si>
  <si>
    <t>NF%</t>
  </si>
  <si>
    <t>Standards Molar mass(g/mol)</t>
  </si>
  <si>
    <t>Precursor Mass</t>
  </si>
  <si>
    <r>
      <rPr>
        <vertAlign val="subscript"/>
        <sz val="16"/>
        <color theme="1"/>
        <rFont val="宋体"/>
        <charset val="134"/>
        <scheme val="minor"/>
      </rPr>
      <t>Expected RT</t>
    </r>
    <r>
      <rPr>
        <vertAlign val="superscript"/>
        <sz val="16"/>
        <color theme="1"/>
        <rFont val="宋体"/>
        <charset val="134"/>
        <scheme val="minor"/>
      </rPr>
      <t>Group</t>
    </r>
  </si>
  <si>
    <t>GC</t>
  </si>
  <si>
    <t>Con</t>
  </si>
  <si>
    <t>LCA</t>
  </si>
  <si>
    <t>Secondary Bile Acid-Unconjugated</t>
  </si>
  <si>
    <t>DCA</t>
  </si>
  <si>
    <t>CDCA</t>
  </si>
  <si>
    <t>Primary Bile Acid-Unconjugated</t>
  </si>
  <si>
    <t>HDCA</t>
  </si>
  <si>
    <t>Hyocholic acid</t>
  </si>
  <si>
    <t>UDCA</t>
  </si>
  <si>
    <t>beta-UDCA</t>
  </si>
  <si>
    <t>Other</t>
  </si>
  <si>
    <t>CA</t>
  </si>
  <si>
    <t>HCA</t>
  </si>
  <si>
    <t>beta-MCA</t>
  </si>
  <si>
    <t>beta-CA</t>
  </si>
  <si>
    <t>UCA</t>
  </si>
  <si>
    <t>GLCA</t>
  </si>
  <si>
    <t>Secondary Bile Acid-Conjugated</t>
  </si>
  <si>
    <t>TLCA</t>
  </si>
  <si>
    <t>GDCA</t>
  </si>
  <si>
    <t>GCDCA</t>
  </si>
  <si>
    <t>Primary Bile Acid-Conjugated</t>
  </si>
  <si>
    <t>GUDCA</t>
  </si>
  <si>
    <t>TDCA</t>
  </si>
  <si>
    <t>TCDCA</t>
  </si>
  <si>
    <t>TUDCA</t>
  </si>
  <si>
    <t>GCA</t>
  </si>
  <si>
    <t>TCA</t>
  </si>
  <si>
    <t>T-alpha-MCA</t>
  </si>
  <si>
    <t>NorCA</t>
  </si>
  <si>
    <t>CDCA-3G</t>
  </si>
  <si>
    <t>Glucuronide Bile Acid</t>
  </si>
  <si>
    <t>isoLCA</t>
  </si>
  <si>
    <t>DHyLCA</t>
  </si>
  <si>
    <t>12-ketoLCA</t>
  </si>
  <si>
    <t>omega-MCA</t>
  </si>
  <si>
    <t>GHCA</t>
  </si>
  <si>
    <t>MDCA</t>
  </si>
  <si>
    <t>THCA</t>
  </si>
  <si>
    <t>7-ketoDCA</t>
  </si>
  <si>
    <t>DCA-3G</t>
  </si>
  <si>
    <t>DCA-3S</t>
  </si>
  <si>
    <t>Sulfate Bile Acid</t>
  </si>
  <si>
    <t>GCDCA-3S</t>
  </si>
  <si>
    <t>GCA-3S</t>
  </si>
  <si>
    <t>GDCA-3S</t>
  </si>
  <si>
    <t>GLCA-3S</t>
  </si>
  <si>
    <t>LCA-3S</t>
  </si>
  <si>
    <t>TCDCA-3S</t>
  </si>
  <si>
    <t>TCDCA-G</t>
  </si>
  <si>
    <t>TDCA-3S</t>
  </si>
  <si>
    <t>TLCA-3S</t>
  </si>
  <si>
    <t>TUDCA-3S</t>
  </si>
  <si>
    <t>NorDCA</t>
  </si>
  <si>
    <t>NorUDCA</t>
  </si>
  <si>
    <t>7-KetoLCA</t>
  </si>
  <si>
    <t>DHyCA</t>
  </si>
  <si>
    <t>12-ketoCDCA</t>
  </si>
  <si>
    <t>Glucuronide BAs</t>
  </si>
  <si>
    <t>Sum</t>
  </si>
  <si>
    <t>HCAs</t>
  </si>
  <si>
    <t>Total BAs</t>
  </si>
  <si>
    <t>Secondary BAs</t>
  </si>
  <si>
    <t>Sulfate BAs</t>
  </si>
  <si>
    <t>Unconjuncted  BAs</t>
  </si>
  <si>
    <t>Glycine conjuncted  BAs</t>
  </si>
  <si>
    <t>Conjuncted  BAs</t>
  </si>
  <si>
    <t>Primary BAs</t>
  </si>
  <si>
    <t>Secondary conjuncted BAs</t>
  </si>
  <si>
    <t>Primary conjuncted BAs</t>
  </si>
  <si>
    <t>Taurine conjuncted  BAs</t>
  </si>
  <si>
    <t>THCA/HCA</t>
  </si>
  <si>
    <t>Ratio</t>
  </si>
  <si>
    <t>HDCA/LCA</t>
  </si>
  <si>
    <t>HDCA/TLCA</t>
  </si>
  <si>
    <t>CA/CDCA</t>
  </si>
  <si>
    <t>GLCA/CDCA</t>
  </si>
  <si>
    <t>TUDCA/UDCA</t>
  </si>
  <si>
    <t>TLCA/CDCA</t>
  </si>
  <si>
    <t>TDCA/DCA</t>
  </si>
  <si>
    <t>GUDCA/UDCA</t>
  </si>
  <si>
    <t>TDCA/CA</t>
  </si>
  <si>
    <t>HCA/CDCA</t>
  </si>
  <si>
    <t>GDCA/CA</t>
  </si>
  <si>
    <t>GHCA/HCA</t>
  </si>
  <si>
    <t>GDCA/DCA</t>
  </si>
  <si>
    <t>DCA/CA</t>
  </si>
  <si>
    <t>UDCA/CDCA</t>
  </si>
  <si>
    <t>Table. S2 Raw data of the BAs molar concentration in cohort 2</t>
  </si>
  <si>
    <t>Validation Set</t>
  </si>
  <si>
    <t>GC85</t>
  </si>
  <si>
    <t>GC49</t>
  </si>
  <si>
    <t>GC9</t>
  </si>
  <si>
    <t>GC82</t>
  </si>
  <si>
    <t>GC36</t>
  </si>
  <si>
    <t>GC71</t>
  </si>
  <si>
    <t>GC59</t>
  </si>
  <si>
    <t>GC8</t>
  </si>
  <si>
    <t>GC66</t>
  </si>
  <si>
    <t>GC86</t>
  </si>
  <si>
    <t>GC74</t>
  </si>
  <si>
    <t>GC37</t>
  </si>
  <si>
    <t>GC96</t>
  </si>
  <si>
    <t>GC41</t>
  </si>
  <si>
    <t>GC81</t>
  </si>
  <si>
    <t>GC28</t>
  </si>
  <si>
    <t>GC54</t>
  </si>
  <si>
    <t>GC17</t>
  </si>
  <si>
    <t>GC19</t>
  </si>
  <si>
    <t>GC58</t>
  </si>
  <si>
    <t>GC43</t>
  </si>
  <si>
    <t>GC35</t>
  </si>
  <si>
    <t>GC29</t>
  </si>
  <si>
    <t>GC78</t>
  </si>
  <si>
    <t>GC25</t>
  </si>
  <si>
    <t>GC33</t>
  </si>
  <si>
    <t>GC1</t>
  </si>
  <si>
    <t>GC38</t>
  </si>
  <si>
    <t>GC102</t>
  </si>
  <si>
    <t>GC114</t>
  </si>
  <si>
    <t>GC97</t>
  </si>
  <si>
    <t>GC101</t>
  </si>
  <si>
    <t>GC119</t>
  </si>
  <si>
    <t>GC120</t>
  </si>
  <si>
    <t>Con36</t>
  </si>
  <si>
    <t>Con39</t>
  </si>
  <si>
    <t>Con31</t>
  </si>
  <si>
    <t>Con37</t>
  </si>
  <si>
    <t>Con56</t>
  </si>
  <si>
    <t>Con45</t>
  </si>
  <si>
    <t>Con52</t>
  </si>
  <si>
    <t>Con22</t>
  </si>
  <si>
    <t>Con2</t>
  </si>
  <si>
    <t>Con61</t>
  </si>
  <si>
    <t>Con43</t>
  </si>
  <si>
    <t>Con59</t>
  </si>
  <si>
    <t>Con16</t>
  </si>
  <si>
    <t>Con20</t>
  </si>
  <si>
    <t>Con12</t>
  </si>
  <si>
    <t>Con27</t>
  </si>
  <si>
    <t>Con60</t>
  </si>
  <si>
    <t>Con29</t>
  </si>
  <si>
    <t>Con35</t>
  </si>
  <si>
    <t>Con48</t>
  </si>
  <si>
    <t>Con30</t>
  </si>
  <si>
    <t>Con73</t>
  </si>
  <si>
    <t>Con76</t>
  </si>
  <si>
    <t>Con82</t>
  </si>
  <si>
    <t>Con83</t>
  </si>
  <si>
    <t>Con85</t>
  </si>
  <si>
    <t>Con86</t>
  </si>
  <si>
    <t>Con87</t>
  </si>
  <si>
    <t>Con88</t>
  </si>
  <si>
    <t>Con95</t>
  </si>
  <si>
    <t>Con97</t>
  </si>
  <si>
    <t>Con98</t>
  </si>
  <si>
    <t>Con102</t>
  </si>
  <si>
    <t>Con104</t>
  </si>
  <si>
    <t>Con105</t>
  </si>
  <si>
    <t>Con109</t>
  </si>
  <si>
    <t>Con114</t>
  </si>
  <si>
    <t>Con115</t>
  </si>
  <si>
    <t>Con121</t>
  </si>
  <si>
    <t>Con122</t>
  </si>
  <si>
    <t>Con127</t>
  </si>
  <si>
    <t>Con131</t>
  </si>
  <si>
    <t>Con132</t>
  </si>
  <si>
    <t>Con135</t>
  </si>
  <si>
    <t>Table. S3 Raw data of the BAs molar concentration in cohort 3</t>
  </si>
  <si>
    <t>Benign gastric lesions</t>
  </si>
  <si>
    <t>BG1</t>
  </si>
  <si>
    <t>BG2</t>
  </si>
  <si>
    <t>BG3</t>
  </si>
  <si>
    <t>BG4</t>
  </si>
  <si>
    <t>BG5</t>
  </si>
  <si>
    <t>BG6</t>
  </si>
  <si>
    <t>BG7</t>
  </si>
  <si>
    <t>BG8</t>
  </si>
  <si>
    <t>BG9</t>
  </si>
  <si>
    <t>BG10</t>
  </si>
  <si>
    <t>BG11</t>
  </si>
  <si>
    <t>BG12</t>
  </si>
  <si>
    <t>BG13</t>
  </si>
  <si>
    <t>BG14</t>
  </si>
  <si>
    <t>BG15</t>
  </si>
  <si>
    <t>BG16</t>
  </si>
  <si>
    <t>BG17</t>
  </si>
  <si>
    <t>BG18</t>
  </si>
  <si>
    <t>BG19</t>
  </si>
  <si>
    <t>BG20</t>
  </si>
  <si>
    <t>BG21</t>
  </si>
  <si>
    <t>BG22</t>
  </si>
  <si>
    <t>BG</t>
  </si>
  <si>
    <t>Table. S4 Standard and internal standard informations of BAs</t>
  </si>
  <si>
    <t>Label NAME</t>
  </si>
  <si>
    <t>Abbreviations</t>
  </si>
  <si>
    <t>formula</t>
  </si>
  <si>
    <t>CAS</t>
  </si>
  <si>
    <t>HMDB</t>
  </si>
  <si>
    <t>KEGG</t>
  </si>
  <si>
    <t>providers</t>
  </si>
  <si>
    <t>Lithocholic acid</t>
  </si>
  <si>
    <t>C24H40O3</t>
  </si>
  <si>
    <t>434-13-9</t>
  </si>
  <si>
    <t>HMDB0000761</t>
  </si>
  <si>
    <t>C03990</t>
  </si>
  <si>
    <t>TRC</t>
  </si>
  <si>
    <t>Lithocholic acid-D4</t>
  </si>
  <si>
    <t>83701-16-0</t>
  </si>
  <si>
    <t>CIL</t>
  </si>
  <si>
    <t>Deoxycholic acid</t>
  </si>
  <si>
    <t>C24H40O4</t>
  </si>
  <si>
    <t>83-44-3</t>
  </si>
  <si>
    <t>HMDB0000626</t>
  </si>
  <si>
    <t>C04483</t>
  </si>
  <si>
    <t>Deoxycholic acid-D4</t>
  </si>
  <si>
    <t>112076-61-6</t>
  </si>
  <si>
    <t>Chenodeoxycholic acid</t>
  </si>
  <si>
    <t>474-25-9</t>
  </si>
  <si>
    <t>HMDB0000518</t>
  </si>
  <si>
    <t>C02528</t>
  </si>
  <si>
    <t>Chenodeoxycholic acid-D4</t>
  </si>
  <si>
    <t>99102-69-9</t>
  </si>
  <si>
    <t>Hyodeoxycholic acid</t>
  </si>
  <si>
    <t>83-49-8</t>
  </si>
  <si>
    <t>HMDB0000733</t>
  </si>
  <si>
    <t>Ursodeoxycholic acid</t>
  </si>
  <si>
    <t>128-13-2</t>
  </si>
  <si>
    <t>HMDB0000946</t>
  </si>
  <si>
    <t>C07880</t>
  </si>
  <si>
    <t>Ursodeoxycholic acid-D4</t>
  </si>
  <si>
    <t>347841-46-7</t>
  </si>
  <si>
    <t>β-Ursodeoxycholic acid</t>
  </si>
  <si>
    <t>βUDCA</t>
  </si>
  <si>
    <t>78919-26-3</t>
  </si>
  <si>
    <t>HMDB0000686</t>
  </si>
  <si>
    <t>C17662</t>
  </si>
  <si>
    <t>Cholic acid</t>
  </si>
  <si>
    <t>C24H40O5</t>
  </si>
  <si>
    <t>81-25-4</t>
  </si>
  <si>
    <t>HMDB0000619</t>
  </si>
  <si>
    <t>C00695</t>
  </si>
  <si>
    <t>cholic acid-d4</t>
  </si>
  <si>
    <t>116380-66-6</t>
  </si>
  <si>
    <t>Allocholic acid</t>
  </si>
  <si>
    <t>ACA</t>
  </si>
  <si>
    <t>2464-18-8</t>
  </si>
  <si>
    <t>HMDB0000505</t>
  </si>
  <si>
    <t>C17737</t>
  </si>
  <si>
    <t>547-75-1</t>
  </si>
  <si>
    <t>HMDB0000760</t>
  </si>
  <si>
    <t>sigma</t>
  </si>
  <si>
    <t>β-Muricholic acid</t>
  </si>
  <si>
    <t>βMCA</t>
  </si>
  <si>
    <t>2393-59-1</t>
  </si>
  <si>
    <t>HMDB0000415</t>
  </si>
  <si>
    <t>C17726</t>
  </si>
  <si>
    <t>beta-Muricholic acid-D5</t>
  </si>
  <si>
    <t>α-Muricholic acid</t>
  </si>
  <si>
    <t>αMCA</t>
  </si>
  <si>
    <t>2393-58-0</t>
  </si>
  <si>
    <t>HMDB0000506</t>
  </si>
  <si>
    <t>C17647</t>
  </si>
  <si>
    <t>alpha-Muricholic acid-D5</t>
  </si>
  <si>
    <t>3β-Cholic acid</t>
  </si>
  <si>
    <t>βCA</t>
  </si>
  <si>
    <t>3338-16-7</t>
  </si>
  <si>
    <t>HMDB0000419</t>
  </si>
  <si>
    <t>Ursocholic acid</t>
  </si>
  <si>
    <t>2955-27-3</t>
  </si>
  <si>
    <t>HMDB0000917</t>
  </si>
  <si>
    <t>C17644</t>
  </si>
  <si>
    <t>Glycolithocholic acid</t>
  </si>
  <si>
    <t>C26H43NO4</t>
  </si>
  <si>
    <t>474-74-8</t>
  </si>
  <si>
    <t>HMDB0000698</t>
  </si>
  <si>
    <t>C15557</t>
  </si>
  <si>
    <t>Taurolithocholic acid</t>
  </si>
  <si>
    <t>C26H45NO5S</t>
  </si>
  <si>
    <t>516-90-5</t>
  </si>
  <si>
    <t>HMDB0000722</t>
  </si>
  <si>
    <t>C02592</t>
  </si>
  <si>
    <t>taurolithocholic acid-d4 sodium salt</t>
  </si>
  <si>
    <t>C26H41D4NO5S</t>
  </si>
  <si>
    <t>6042-32-6</t>
  </si>
  <si>
    <t>Glycodeoxycholic acid</t>
  </si>
  <si>
    <t>C26H43NO5</t>
  </si>
  <si>
    <t>16409-34-0</t>
  </si>
  <si>
    <t>HMDB0000631</t>
  </si>
  <si>
    <t>C05464</t>
  </si>
  <si>
    <t>Glycodeoxycholic acid-D4</t>
  </si>
  <si>
    <t>360-65-6</t>
  </si>
  <si>
    <t>Glycochenodeoxycholic acid</t>
  </si>
  <si>
    <t>16564-43-5</t>
  </si>
  <si>
    <t>HMDB0006898</t>
  </si>
  <si>
    <t>C05462</t>
  </si>
  <si>
    <t>Glycochenodeoxycholic acid-D4</t>
  </si>
  <si>
    <t>1201918-16-2</t>
  </si>
  <si>
    <t>Glycochenodeoxycholic acid-d4</t>
  </si>
  <si>
    <t>Glycohyodeoxycholic acid</t>
  </si>
  <si>
    <t>GHDCA</t>
  </si>
  <si>
    <t>13042-33-6</t>
  </si>
  <si>
    <t>Glycoursodeoxycholic acid</t>
  </si>
  <si>
    <t>64480-66-6</t>
  </si>
  <si>
    <t>HMDB0000708</t>
  </si>
  <si>
    <t>Sodium Taurodeoxycholate hydrate</t>
  </si>
  <si>
    <t>C26H45NO6S</t>
  </si>
  <si>
    <t>207737-97-1</t>
  </si>
  <si>
    <t>HMDB0000896</t>
  </si>
  <si>
    <t>C05463</t>
  </si>
  <si>
    <t>Taurodeoxycholic acid-D4 sodium salt</t>
  </si>
  <si>
    <t>C26H41D4NO6S</t>
  </si>
  <si>
    <t>1180-95-6</t>
  </si>
  <si>
    <t>Taurochenodeoxycholic Acid Sodium Salt</t>
  </si>
  <si>
    <t>6009-98-9</t>
  </si>
  <si>
    <t>HMDB0000951</t>
  </si>
  <si>
    <t>C05465</t>
  </si>
  <si>
    <t>taurochenodeoxycholic acid-d4 sodium salt</t>
  </si>
  <si>
    <t>Sodium Taurohyodeoxycholate hydrate</t>
  </si>
  <si>
    <t>THDCA</t>
  </si>
  <si>
    <t>38411-85-7</t>
  </si>
  <si>
    <t>Tauroursodeoxycholic acid</t>
  </si>
  <si>
    <t>14605-22-2</t>
  </si>
  <si>
    <t>HMDB0000874</t>
  </si>
  <si>
    <t>Tauroursodeoxycholic acid-D4,sodium salt</t>
  </si>
  <si>
    <t>Glycocholic acid hydrate</t>
  </si>
  <si>
    <t>C26H43NO6</t>
  </si>
  <si>
    <t>1192657-83-2</t>
  </si>
  <si>
    <t>HMDB0000138</t>
  </si>
  <si>
    <t>C01921</t>
  </si>
  <si>
    <t>Glycocholic acid-D4</t>
  </si>
  <si>
    <t>475-31-0</t>
  </si>
  <si>
    <t>Taurocholic Acid</t>
  </si>
  <si>
    <t>C26H45NO7S</t>
  </si>
  <si>
    <t>81-24-3</t>
  </si>
  <si>
    <t>HMDB0000036</t>
  </si>
  <si>
    <t>C05122</t>
  </si>
  <si>
    <t>Taurocholic Acid-D4,sodium salt</t>
  </si>
  <si>
    <t>C26H41D4NO7S</t>
  </si>
  <si>
    <t>145-42-6</t>
  </si>
  <si>
    <t>Tauro β-muricholic Acid Sodium Salt</t>
  </si>
  <si>
    <t>TβMCA</t>
  </si>
  <si>
    <t>25696-60-0</t>
  </si>
  <si>
    <t>HMDB0000932</t>
  </si>
  <si>
    <t>Tauro β-muricholic Acid-d4 Sodium Salt</t>
  </si>
  <si>
    <t>Tauro α-muricholic Acid Sodium Salt</t>
  </si>
  <si>
    <t>TαMCA</t>
  </si>
  <si>
    <t>25613-05-2</t>
  </si>
  <si>
    <t>Tauro α-muricholic Acid-d4 Sodium Salt</t>
  </si>
  <si>
    <t>7-Ketolithocholic acid==&gt;Nutriacholic Acid</t>
  </si>
  <si>
    <t>C24H38O4</t>
  </si>
  <si>
    <t>4651-67-6</t>
  </si>
  <si>
    <t>HMDB0000467</t>
  </si>
  <si>
    <t>3-Dehydrocholic Acid</t>
  </si>
  <si>
    <t>3-DHCA</t>
  </si>
  <si>
    <t>C24H38O5</t>
  </si>
  <si>
    <t>2304-89-4</t>
  </si>
  <si>
    <t>HMDB0000502</t>
  </si>
  <si>
    <t>23-Norde oxycholic Acid</t>
  </si>
  <si>
    <t>53608-86-9</t>
  </si>
  <si>
    <t>LMST04060020</t>
  </si>
  <si>
    <t>Norcholic acid</t>
  </si>
  <si>
    <t>60696-62-0</t>
  </si>
  <si>
    <t>LMST04060019</t>
  </si>
  <si>
    <t>Chenodeoxycholic Acid 24-glucuronide</t>
  </si>
  <si>
    <t>CDCA-24G</t>
  </si>
  <si>
    <t>208038-27-1</t>
  </si>
  <si>
    <t>Chenodeoxycholic acid 3-β-D-glucuronide</t>
  </si>
  <si>
    <t>C30H48O10</t>
  </si>
  <si>
    <t>58814-71-4</t>
  </si>
  <si>
    <t>HMDB0002430</t>
  </si>
  <si>
    <t>Isolithocholic acid</t>
  </si>
  <si>
    <t>1534-35-6</t>
  </si>
  <si>
    <t>HMDB0000717</t>
  </si>
  <si>
    <t>C17658</t>
  </si>
  <si>
    <t>CAYMAN</t>
  </si>
  <si>
    <t>Dehydrolithocholic acid</t>
  </si>
  <si>
    <t>DHLCA</t>
  </si>
  <si>
    <t>1553-56-6</t>
  </si>
  <si>
    <t>12-Keto lithocholic acid</t>
  </si>
  <si>
    <t>5130-29-0</t>
  </si>
  <si>
    <t>HMDB0000328</t>
  </si>
  <si>
    <t>ω-Muricholic acid</t>
  </si>
  <si>
    <t>ω-MCA</t>
  </si>
  <si>
    <t>6830-03-1</t>
  </si>
  <si>
    <t>HMDB0000364</t>
  </si>
  <si>
    <t>C17727</t>
  </si>
  <si>
    <t>Omega-muricholate acid-D5</t>
  </si>
  <si>
    <t>Tauro-β-muricholic Acid (sodium salt)</t>
  </si>
  <si>
    <t>145022-92-0</t>
  </si>
  <si>
    <t>Glycohyocholic acid</t>
  </si>
  <si>
    <t>32747-08-3</t>
  </si>
  <si>
    <t>HMDB0240607</t>
  </si>
  <si>
    <t>Murideoxycholic acid</t>
  </si>
  <si>
    <t>668-49-5</t>
  </si>
  <si>
    <t>HMDB0000811</t>
  </si>
  <si>
    <t>C15515</t>
  </si>
  <si>
    <t>3-Oxocholic acid</t>
  </si>
  <si>
    <t>3-oxoCA</t>
  </si>
  <si>
    <t>Isodeoxycholic acid</t>
  </si>
  <si>
    <t>isoDCA</t>
  </si>
  <si>
    <t>566-17-6</t>
  </si>
  <si>
    <t>HMDB0002536</t>
  </si>
  <si>
    <t>C17661</t>
  </si>
  <si>
    <t>Glycodehydrocholic acid</t>
  </si>
  <si>
    <t>GDHCA</t>
  </si>
  <si>
    <t>3415-45-0</t>
  </si>
  <si>
    <t>Taurohyocholic acid</t>
  </si>
  <si>
    <t>117997-17-8</t>
  </si>
  <si>
    <t>HMDB0011637</t>
  </si>
  <si>
    <t>C15516</t>
  </si>
  <si>
    <t>7-keto-3 alpha,12 alpha-dihydroxycholanoic acid</t>
  </si>
  <si>
    <t>911-40-0</t>
  </si>
  <si>
    <t>HMDB0000391</t>
  </si>
  <si>
    <t>3-Sulfolithocholylglycine acid Disodium Salt</t>
  </si>
  <si>
    <t>C26H43NO7S</t>
  </si>
  <si>
    <t>15324-64-8</t>
  </si>
  <si>
    <t>HMDB0002639</t>
  </si>
  <si>
    <t>C11301</t>
  </si>
  <si>
    <t>3-Hydroxy-7,12-diketocholanoic Acid</t>
  </si>
  <si>
    <t>517-33-9</t>
  </si>
  <si>
    <t>Cholic acid 3-O-bate-glucuronide disodium salt</t>
  </si>
  <si>
    <t>C30H48O11</t>
  </si>
  <si>
    <t>76060-22-5</t>
  </si>
  <si>
    <t>HMDB0002577</t>
  </si>
  <si>
    <t>Deoxycholic Acid 3-O-β-D-Glucuronide Disodium Salt</t>
  </si>
  <si>
    <t>59274-67-8</t>
  </si>
  <si>
    <t>Cholic acid 3-sulfate Sodium Salt</t>
  </si>
  <si>
    <t>C24H40O8S</t>
  </si>
  <si>
    <t>66167-89-3</t>
  </si>
  <si>
    <t>isosciences</t>
  </si>
  <si>
    <t>Cholic Acid-[d4]-3-Sulfate Sodium Salt</t>
  </si>
  <si>
    <t>C24H36D4O8S</t>
  </si>
  <si>
    <t>Deoxycholic acid 3-sulfate Sodium Salt</t>
  </si>
  <si>
    <t>C24H40O7S</t>
  </si>
  <si>
    <t>60237-35-6</t>
  </si>
  <si>
    <t>Deoxycholic Acid-[d4]-3-Sulfate Sodium Salt</t>
  </si>
  <si>
    <t>C24H36D4O7S</t>
  </si>
  <si>
    <t>Glycochenodeoxycholic acid 3-sulfate Sodium Salt</t>
  </si>
  <si>
    <t>C26H43NO8S</t>
  </si>
  <si>
    <t>66874-09-7</t>
  </si>
  <si>
    <t>Glycochenodeoxychlolic Acid-[d4]-3-Sulfate Sodium Salt</t>
  </si>
  <si>
    <t>C26H39D4NO8S</t>
  </si>
  <si>
    <t>Glycocholic acid 3-sulfate sodium salt</t>
  </si>
  <si>
    <t>C26H43NO9S</t>
  </si>
  <si>
    <t>67850-84-4</t>
  </si>
  <si>
    <t>Glycocholic Acid-[d4]-3-Sulfate Sodium Salt</t>
  </si>
  <si>
    <t>C26H39D4NO9S</t>
  </si>
  <si>
    <t>Glycodeoxycholic acid 3-sulfate sodium salt</t>
  </si>
  <si>
    <t>Glycodeoxycholic Acid-[d4]-3-Sulfate Sodium Salt</t>
  </si>
  <si>
    <t>Glycolithocholic Acid-3-Sulfate Sodium Salt</t>
  </si>
  <si>
    <t>64936-82-9</t>
  </si>
  <si>
    <t>Glycolithocholic Acid-[d4]-3-Sulfate Sodium Salt</t>
  </si>
  <si>
    <t>C26H39D4NO7S</t>
  </si>
  <si>
    <t>Lithocholic acid 3-sulfate Sodium Salt</t>
  </si>
  <si>
    <t>C24H40O6S</t>
  </si>
  <si>
    <t>Lithocholic Acid-[d4]-3-Sulfate Sodium Salt</t>
  </si>
  <si>
    <t>C24H36D4O6S</t>
  </si>
  <si>
    <t>Taurochenodeoxycholic acid 3-sulfate sodium salt</t>
  </si>
  <si>
    <t>C26H45NO9S2</t>
  </si>
  <si>
    <t>67030-59-5</t>
  </si>
  <si>
    <t>HMDB0002486</t>
  </si>
  <si>
    <t>Taurochenodeoxycholic Acid-[d4]-3-Sulfate Sodium Salt</t>
  </si>
  <si>
    <t>C26H41D4NO9S2</t>
  </si>
  <si>
    <t>Taurochenodeoxycholic acid-glucuronide disodium salt</t>
  </si>
  <si>
    <t>C32H53NO12S</t>
  </si>
  <si>
    <t>79252-49-6</t>
  </si>
  <si>
    <t>Taurochenodeoxycholic acid-[d4] glucuronide Disodium Salt</t>
  </si>
  <si>
    <t>C32H49D4NO12S</t>
  </si>
  <si>
    <t>Taurocholic Acid glucuronide disodium salt</t>
  </si>
  <si>
    <t>C32H53NO13S</t>
  </si>
  <si>
    <t>99794-76-0</t>
  </si>
  <si>
    <t>Taurodeoxycholic acid 3-sulfate sodium salt</t>
  </si>
  <si>
    <t>Taurodeoxycholic Acid-[d4]-3-Sulfate Sodium Salt</t>
  </si>
  <si>
    <t>Taurolithocholic Acid-3-Sulfate Sodium Salt</t>
  </si>
  <si>
    <t>C26H45NO8S2</t>
  </si>
  <si>
    <t>64936-83-0</t>
  </si>
  <si>
    <t>Taurolithocholic Acid-[d4]-3-Sulfate Sodium Salt</t>
  </si>
  <si>
    <t>C26H41D4NO8S2</t>
  </si>
  <si>
    <t>Tauroursodeoxycholic Acid-3-Sulfate Sodium Salt</t>
  </si>
  <si>
    <t>Tauroursodeoxycholic Acid-[d4]-3-Sulfate Sodium Salt</t>
  </si>
  <si>
    <t>nor-desoxycholic acid</t>
  </si>
  <si>
    <t>24-nor ursodeoxycholic acid</t>
  </si>
  <si>
    <t>99697-24-2</t>
  </si>
  <si>
    <t>24-Nor Ursodeoxycholic Acid-d5</t>
  </si>
  <si>
    <t>taurohyodeoxycholic acid sodium salt</t>
  </si>
  <si>
    <t>2958-04-5</t>
  </si>
  <si>
    <t>taurohyodeoxycholic acid-d4 sodium salt</t>
  </si>
  <si>
    <t>Lithocholic acid 3-O-glucuronide</t>
  </si>
  <si>
    <t>C30H48O9</t>
  </si>
  <si>
    <t>75239-91-7</t>
  </si>
  <si>
    <t>HMDB0002513</t>
  </si>
  <si>
    <t>C03033</t>
  </si>
  <si>
    <t>Nutriacholic acid</t>
  </si>
  <si>
    <t>Dehydrocholic acid</t>
  </si>
  <si>
    <t>81-23-2</t>
  </si>
  <si>
    <t>LMST04010106</t>
  </si>
  <si>
    <t>C13154</t>
  </si>
  <si>
    <t>gamma-Muricholic acid-D5</t>
  </si>
  <si>
    <t>12-Ketochenodeoxycholic acid</t>
  </si>
  <si>
    <t>2458-08-4</t>
  </si>
  <si>
    <t>HMDB0000400</t>
  </si>
  <si>
    <t>Avanti</t>
  </si>
  <si>
    <t>6,7-diketolithocholic acid</t>
  </si>
  <si>
    <t>1643669-23-1</t>
  </si>
  <si>
    <t>Obeticholic Acid (2,2,4,4-D4, 98%)</t>
  </si>
  <si>
    <t>459789-99-2</t>
  </si>
  <si>
    <t>Table. S5 The 63 BAs targeted quantified by mass spectrometer.</t>
  </si>
  <si>
    <t>N.O.</t>
  </si>
  <si>
    <t>Metabolites</t>
  </si>
  <si>
    <r>
      <rPr>
        <b/>
        <sz val="10"/>
        <rFont val="Arial"/>
        <charset val="134"/>
      </rPr>
      <t>m z</t>
    </r>
    <r>
      <rPr>
        <b/>
        <vertAlign val="superscript"/>
        <sz val="10"/>
        <rFont val="Arial"/>
        <charset val="134"/>
      </rPr>
      <t>-1</t>
    </r>
  </si>
  <si>
    <t>Q1</t>
  </si>
  <si>
    <t>Q3</t>
  </si>
  <si>
    <t>Lithocholic  acid</t>
  </si>
  <si>
    <t>β-UDCA</t>
  </si>
  <si>
    <t>Beta-Muricholic acid</t>
  </si>
  <si>
    <t>β-MCA</t>
  </si>
  <si>
    <t>Alpha-Muricholic acid</t>
  </si>
  <si>
    <t>α-MCA</t>
  </si>
  <si>
    <t>β-CA</t>
  </si>
  <si>
    <t>Glycohyodeoxycholic Acid</t>
  </si>
  <si>
    <t>Taurodeoxycholic acid</t>
  </si>
  <si>
    <t>516-50-7</t>
  </si>
  <si>
    <t>Taurochenodeoxycholic Acid</t>
  </si>
  <si>
    <t>Glycocholic acid</t>
  </si>
  <si>
    <t>Taurocholic acid</t>
  </si>
  <si>
    <t>Tauro beta-muricholic acid</t>
  </si>
  <si>
    <t>T-β-MCA</t>
  </si>
  <si>
    <t>Tauro alpha-muricholic acid</t>
  </si>
  <si>
    <t>T-α-MCA</t>
  </si>
  <si>
    <t>C23H38O5</t>
  </si>
  <si>
    <t>Chenodeoxycholic acid 3-glucuronide</t>
  </si>
  <si>
    <t>C24H38O3</t>
  </si>
  <si>
    <t>12-Ketolithocholic acid</t>
  </si>
  <si>
    <t>Omega-muricholic acid</t>
  </si>
  <si>
    <t>GDHyCA</t>
  </si>
  <si>
    <t>C26H37NO6</t>
  </si>
  <si>
    <t>32747-07-2(117997-17-8)</t>
  </si>
  <si>
    <t>7-Ketodeoxycholic acid</t>
  </si>
  <si>
    <t>7-KetoDCA</t>
  </si>
  <si>
    <t>7,12-Dioxolithocholic acid</t>
  </si>
  <si>
    <t>3-OH-7,12-diketoCA</t>
  </si>
  <si>
    <t>C24H36O5</t>
  </si>
  <si>
    <t>Cholic Acid 3-Glucuronide</t>
  </si>
  <si>
    <t>CA-3G</t>
  </si>
  <si>
    <t>208038-30-6</t>
  </si>
  <si>
    <t>Deoxycholic Acid 3-Glucuronide</t>
  </si>
  <si>
    <t>HMDB0002596</t>
  </si>
  <si>
    <t>72504-58-6</t>
  </si>
  <si>
    <t>Cholic Acid-3-Sulfate</t>
  </si>
  <si>
    <t>CA-3S</t>
  </si>
  <si>
    <t>Deoxycholic acid 3-sulfate</t>
  </si>
  <si>
    <t>Glycochenodeoxycholic acid 3-sulfate</t>
  </si>
  <si>
    <t>Glycocholic acid 3-sulfate</t>
  </si>
  <si>
    <t>Glycodeoxycholic acid 3-sulfate</t>
  </si>
  <si>
    <t>Glycolithocholic acid 3-sulfate</t>
  </si>
  <si>
    <t>Lithocholic acid 3-sulfate</t>
  </si>
  <si>
    <t>HMDB0000907</t>
  </si>
  <si>
    <t>34669-57-3</t>
  </si>
  <si>
    <t>Taurochenodeoxycholic acid 3-sulfate</t>
  </si>
  <si>
    <t>Taurochenodeoxycholic acid-glucuronide</t>
  </si>
  <si>
    <t>Taurocholic Acid-3-o-glucuronide</t>
  </si>
  <si>
    <t>TCA-G</t>
  </si>
  <si>
    <t>Taurodeoxycholic acid 3-sulfate</t>
  </si>
  <si>
    <t>Taurolithocholic acid 3-sulfate</t>
  </si>
  <si>
    <t>HMDB0002580</t>
  </si>
  <si>
    <t>15324-65-9</t>
  </si>
  <si>
    <t>Tauroursodeoxycholic acid 3-sulfate</t>
  </si>
  <si>
    <t>23-Nordesoxycholic acid</t>
  </si>
  <si>
    <t>C23H38O4</t>
  </si>
  <si>
    <t>24-Norursodeoxycholic acid</t>
  </si>
  <si>
    <t>Taurohyodeoxycholic Acid</t>
  </si>
  <si>
    <t>Lithocholic Acid 3-O-Glucuronide</t>
  </si>
  <si>
    <t>LCA-3G</t>
  </si>
  <si>
    <t>7-Ketolithocholic acid</t>
  </si>
  <si>
    <t>C24H34O5</t>
  </si>
  <si>
    <t>6,7-Diketolithocholic acid</t>
  </si>
  <si>
    <t>6,7-diketoLCA</t>
  </si>
  <si>
    <t>Table. S6 Spearman correlation coefficient and p-values</t>
  </si>
  <si>
    <t>Unconjugated BAs</t>
  </si>
  <si>
    <t>Conjugated BAs</t>
  </si>
  <si>
    <t>1(0)</t>
  </si>
  <si>
    <t>0.357667964946446(0.00121169034697072)</t>
  </si>
  <si>
    <t>-0.0351996105160662(0.758105408127433)</t>
  </si>
  <si>
    <t>0.316713222457316(0.00445878487342541)</t>
  </si>
  <si>
    <t>-0.0460321324245375(0.687069768773772)</t>
  </si>
  <si>
    <t>-0.139070107108082(0.221582889161922)</t>
  </si>
  <si>
    <t>0.124172346640701(0.275579913207367)</t>
  </si>
  <si>
    <t>0.700925024342746(6.38323589115481E-13)</t>
  </si>
  <si>
    <t>0.35379746835443(0.00138083986537855)</t>
  </si>
  <si>
    <t>0.37570593962999(0.000644802703540561)</t>
  </si>
  <si>
    <t>0.130087633885102(0.253172329452547)</t>
  </si>
  <si>
    <t>-0.0842259006815969(0.460516507086115)</t>
  </si>
  <si>
    <t>0.530087633885102(5.05899396140151E-07)</t>
  </si>
  <si>
    <t>-0.41333982473223(0.00015304689820143)</t>
  </si>
  <si>
    <t>0.00701071080817916(0.951104295140115)</t>
  </si>
  <si>
    <t>0.0140944498539435(0.901882578741201)</t>
  </si>
  <si>
    <t>0.463145082765336(1.72336275563131E-05)</t>
  </si>
  <si>
    <t>0.511952288218111(1.41823490910743E-06)</t>
  </si>
  <si>
    <t>0.330501460564752(0.00293164233970496)</t>
  </si>
  <si>
    <t>0.300438169425511(0.00713997145725359)</t>
  </si>
  <si>
    <t>0.408106134371957(0.000188876965422347)</t>
  </si>
  <si>
    <t>0.327020447906524(0.00326489856147983)</t>
  </si>
  <si>
    <t>-0.115944498539435(0.308892800849124)</t>
  </si>
  <si>
    <t>0.00141187925998053(0.990147143585537)</t>
  </si>
  <si>
    <t>0.262755598831548(0.0193113138543444)</t>
  </si>
  <si>
    <t>0.462049659201558(1.81494645243625E-05)</t>
  </si>
  <si>
    <t>0.467770204479065(0.000013822195513069)</t>
  </si>
  <si>
    <t>0.160832521908471(0.156786668012624)</t>
  </si>
  <si>
    <t>0.289629990262902(0.00962545775798309)</t>
  </si>
  <si>
    <t>0.039143135345667(0.731976405558102)</t>
  </si>
  <si>
    <t>-0.528943524829601(5.40855964036922E-07)</t>
  </si>
  <si>
    <t>0.0231986368062317(0.83918606614331)</t>
  </si>
  <si>
    <t>0.57317429406037(3.38025362811332E-08)</t>
  </si>
  <si>
    <t>0.066236611489776(0.561929742975203)</t>
  </si>
  <si>
    <t>0.121307712327213(0.303211520821903)</t>
  </si>
  <si>
    <t>0.0669253439862313(0.57102130335197)</t>
  </si>
  <si>
    <t>-0.080232605855116(0.505970204682559)</t>
  </si>
  <si>
    <t>0.0181104169939467(0.896581909877304)</t>
  </si>
  <si>
    <t>-0.0732410848448965(0.568366457520218)</t>
  </si>
  <si>
    <t>-0.239616726491986(0.0585616399873441)</t>
  </si>
  <si>
    <t>-0.0233549683248457(0.853491478762833)</t>
  </si>
  <si>
    <t>-0.0859276645761363(0.45147241758104)</t>
  </si>
  <si>
    <t>0.614824732229796(1.6618098018492E-09)</t>
  </si>
  <si>
    <t>0.388244816492197(0.000406915261470499)</t>
  </si>
  <si>
    <t>0.453894839337877(2.65380653168265E-05)</t>
  </si>
  <si>
    <t>0.362463485881207(0.00102823189466599)</t>
  </si>
  <si>
    <t>0.244961051606621(0.0295684153020796)</t>
  </si>
  <si>
    <t>0.432424537487829(6.89800134314719E-05)</t>
  </si>
  <si>
    <t>0.0283592989289192(0.804060780994252)</t>
  </si>
  <si>
    <t>0.204186952288218(0.0710756446875782)</t>
  </si>
  <si>
    <t>0.102458617332035(0.368906024438597)</t>
  </si>
  <si>
    <t>0.0685978578383642(0.548039127351027)</t>
  </si>
  <si>
    <t>0.125194741966894(0.271615095105496)</t>
  </si>
  <si>
    <t>-0.0377555988315482(0.741136989421678)</t>
  </si>
  <si>
    <t>0.54690847127556(1.84015165570062E-07)</t>
  </si>
  <si>
    <t>0.138120740019474(0.22478423761706)</t>
  </si>
  <si>
    <t>0.284907497565725(0.0109299571753529)</t>
  </si>
  <si>
    <t>0.135102239532619(0.235177647720224)</t>
  </si>
  <si>
    <t>0.45167964946446(2.93744773967356E-05)</t>
  </si>
  <si>
    <t>0.00791139240506329(0.944831819488831)</t>
  </si>
  <si>
    <t>-0.0702775073028238(0.538260519791745)</t>
  </si>
  <si>
    <t>0.372979552093476(0.000710974593556291)</t>
  </si>
  <si>
    <t>0.110004868549172(0.33449815928029)</t>
  </si>
  <si>
    <t>0.257254138266796(0.0220941216087629)</t>
  </si>
  <si>
    <t>0.665335929892892(2.25342252427998E-11)</t>
  </si>
  <si>
    <t>0.876192794547225(2.01329387145053E-26)</t>
  </si>
  <si>
    <t>0.188631937682571(0.0959414978596827)</t>
  </si>
  <si>
    <t>0.800730282375852(4.10210710548521E-19)</t>
  </si>
  <si>
    <t>0.152312560856865(0.180232749172745)</t>
  </si>
  <si>
    <t>0.465652385589094(1.52973175883819E-05)</t>
  </si>
  <si>
    <t>0.0923076923076923(0.418457108120238)</t>
  </si>
  <si>
    <t>0.0290408958130477(0.799448856905004)</t>
  </si>
  <si>
    <t>-0.161295034079844(0.155582083694505)</t>
  </si>
  <si>
    <t>-0.602482960077897(4.24529723600899E-09)</t>
  </si>
  <si>
    <t>0.248672664837777(0.0326445922619696)</t>
  </si>
  <si>
    <t>0.131614412924461(0.263658628977282)</t>
  </si>
  <si>
    <t>-0.0959212249731692(0.42618461957365)</t>
  </si>
  <si>
    <t>-0.0756062250505186(0.586876046880031)</t>
  </si>
  <si>
    <t>-0.065438940196218(0.610365966133918)</t>
  </si>
  <si>
    <t>-0.204663231175078(0.107612666082506)</t>
  </si>
  <si>
    <t>-0.155699788832305(0.215529043061819)</t>
  </si>
  <si>
    <t>-0.176640222427504(0.119408638325455)</t>
  </si>
  <si>
    <t>0.175767866166024(0.121274192530877)</t>
  </si>
  <si>
    <t>0.781913339824732(9.03693765979399E-18)</t>
  </si>
  <si>
    <t>0.709079844206426(2.61789892617706E-13)</t>
  </si>
  <si>
    <t>0.282935735150925(0.0115186331233472)</t>
  </si>
  <si>
    <t>0.0666504381694255(0.5594832955262)</t>
  </si>
  <si>
    <t>-0.279576436222006(0.0125852078324445)</t>
  </si>
  <si>
    <t>-0.223807205452775(0.0473938346398517)</t>
  </si>
  <si>
    <t>0.0977117818889971(0.39161569733382)</t>
  </si>
  <si>
    <t>0.366723466407011(0.000886804527376476)</t>
  </si>
  <si>
    <t>-0.112390457643622(0.324057223984318)</t>
  </si>
  <si>
    <t>0.00211781888997079(0.985221175686309)</t>
  </si>
  <si>
    <t>0.73960564751704(6.92493446779166E-15)</t>
  </si>
  <si>
    <t>0.0971032132424537(0.394586142310131)</t>
  </si>
  <si>
    <t>-0.128286270691334(0.259860109465674)</t>
  </si>
  <si>
    <t>-0.245496592015579(0.0292032522044294)</t>
  </si>
  <si>
    <t>0.385491723466407(0.00045090255781033)</t>
  </si>
  <si>
    <t>-0.368159688412853(0.000843264969927941)</t>
  </si>
  <si>
    <t>-0.333763388510224(0.00264732955404142)</t>
  </si>
  <si>
    <t>0.1952288218111(0.0846705171491358)</t>
  </si>
  <si>
    <t>0.296129503407984(0.0080534642544861)</t>
  </si>
  <si>
    <t>0.529454722492697(5.24964034293083E-07)</t>
  </si>
  <si>
    <t>0.649780915287244(9.23170689355182E-11)</t>
  </si>
  <si>
    <t>0.470764362220058(1.19623316834145E-05)</t>
  </si>
  <si>
    <t>-0.128359298928919(0.259586673462247)</t>
  </si>
  <si>
    <t>0.896421616358325(3.09573325646633E-29)</t>
  </si>
  <si>
    <t>0.0118549172346641(0.917413035265787)</t>
  </si>
  <si>
    <t>0.743938656280428(3.99634421146826E-15)</t>
  </si>
  <si>
    <t>0.185491723466407(0.101704710294027)</t>
  </si>
  <si>
    <t>0.0694011684518014(0.54335167970106)</t>
  </si>
  <si>
    <t>-0.666747809152872(1.97448221136386E-11)</t>
  </si>
  <si>
    <t>-0.993500486854917(9.77587451734666E-75)</t>
  </si>
  <si>
    <t>0.165648487654728(0.158401617293282)</t>
  </si>
  <si>
    <t>0.173851872771491(0.138506447625803)</t>
  </si>
  <si>
    <t>-0.0567257380071359(0.638444983607096)</t>
  </si>
  <si>
    <t>-0.0881119445747597(0.5263604650052)</t>
  </si>
  <si>
    <t>-0.06434911681672(0.616337877701438)</t>
  </si>
  <si>
    <t>-0.175393434595231(0.169147088429542)</t>
  </si>
  <si>
    <t>-0.243280920050476(0.050845214912737)</t>
  </si>
  <si>
    <t>-0.191320575617479(0.0912135021605343)</t>
  </si>
  <si>
    <t>0.177605754663432(0.117369611733444)</t>
  </si>
  <si>
    <t>0.119669666930569(0.293500174012386)</t>
  </si>
  <si>
    <t>-0.0172956261908399(0.879748622346633)</t>
  </si>
  <si>
    <t>0.338865256002234(0.00225196241911732)</t>
  </si>
  <si>
    <t>0.18683171149148(0.0992132377035795)</t>
  </si>
  <si>
    <t>0.212197007045112(0.0604595439467492)</t>
  </si>
  <si>
    <t>0.0531770519548063(0.641613609469238)</t>
  </si>
  <si>
    <t>-0.0800759498307783(0.48298237072445)</t>
  </si>
  <si>
    <t>0.169231799125573(0.135970184675427)</t>
  </si>
  <si>
    <t>-0.226681028978327(0.0445473991684339)</t>
  </si>
  <si>
    <t>0.29560793335463(0.00817072149795912)</t>
  </si>
  <si>
    <t>0.093172426805686(0.414092147625952)</t>
  </si>
  <si>
    <t>0.312051558255281(0.00511596472219703)</t>
  </si>
  <si>
    <t>0.316177678789197(0.00453026332163225)</t>
  </si>
  <si>
    <t>0.366713526744417(0.000887112840772098)</t>
  </si>
  <si>
    <t>0.270449552400045(0.0159262885949234)</t>
  </si>
  <si>
    <t>0.214874725385706(0.057212423830228)</t>
  </si>
  <si>
    <t>0.228397203005708(0.0429160639707855)</t>
  </si>
  <si>
    <t>-0.146252107184471(0.198399248062271)</t>
  </si>
  <si>
    <t>0.471193227815613(1.17159638808655E-05)</t>
  </si>
  <si>
    <t>0.273662814408758(0.014671846789442)</t>
  </si>
  <si>
    <t>0.405114442037943(0.000212681284815508)</t>
  </si>
  <si>
    <t>0.308740924670546(0.00563343197984211)</t>
  </si>
  <si>
    <t>0.265982631350053(0.0178230989310766)</t>
  </si>
  <si>
    <t>0.0336783938564772(0.768259385145139)</t>
  </si>
  <si>
    <t>0.153080288952987(0.178020887825912)</t>
  </si>
  <si>
    <t>0.552583693922684(1.29174738237493E-07)</t>
  </si>
  <si>
    <t>0.0394598311827608(0.729890749586137)</t>
  </si>
  <si>
    <t>0.0715559369288867(0.530875720126617)</t>
  </si>
  <si>
    <t>-0.158983440749297(0.161671791904905)</t>
  </si>
  <si>
    <t>0.151387695928499(0.197902500509738)</t>
  </si>
  <si>
    <t>0.137391239990953(0.24308589999552)</t>
  </si>
  <si>
    <t>-0.0717894990862854(0.551883330391941)</t>
  </si>
  <si>
    <t>-0.0731484151717686(0.599126965194108)</t>
  </si>
  <si>
    <t>0.0240135556015506(0.851808202702709)</t>
  </si>
  <si>
    <t>-0.0804115310591116(0.530999082758395)</t>
  </si>
  <si>
    <t>-0.0311402980250728(0.805489173123177)</t>
  </si>
  <si>
    <t>0.0363566420185141(0.750409528763226)</t>
  </si>
  <si>
    <t>0.694571567672833(1.25215504973796E-12)</t>
  </si>
  <si>
    <t>0.24143135345667(0.0320727313230969)</t>
  </si>
  <si>
    <t>0.129868549172347(0.253979370207831)</t>
  </si>
  <si>
    <t>-0.105842259006816(0.353219320453869)</t>
  </si>
  <si>
    <t>-0.264922103213242(0.0183009265878)</t>
  </si>
  <si>
    <t>0.130452775073028(0.251831156375173)</t>
  </si>
  <si>
    <t>0.253992210321324(0.0239003365206643)</t>
  </si>
  <si>
    <t>-0.181621226874391(0.109175941431873)</t>
  </si>
  <si>
    <t>0.0144352482960078(0.899522325816494)</t>
  </si>
  <si>
    <t>0.735029211295034(1.24091364981233E-14)</t>
  </si>
  <si>
    <t>0.169790652385589(0.134663247357548)</t>
  </si>
  <si>
    <t>-0.0209591041869523(0.854531714495809)</t>
  </si>
  <si>
    <t>-0.0861246348588121(0.450432011025677)</t>
  </si>
  <si>
    <t>0.508592989289192(1.70557748107056E-06)</t>
  </si>
  <si>
    <t>-0.139118792599805(0.221419585242278)</t>
  </si>
  <si>
    <t>-0.12879746835443(0.257950159687598)</t>
  </si>
  <si>
    <t>0.29157740993184(0.00912848151295193)</t>
  </si>
  <si>
    <t>0.229308666017527(0.042069986519614)</t>
  </si>
  <si>
    <t>0.569084712755599(4.44388466393865E-08)</t>
  </si>
  <si>
    <t>0.554965920155794(1.11126410340196E-07)</t>
  </si>
  <si>
    <t>0.353213242453749(0.00140814820797283)</t>
  </si>
  <si>
    <t>0.00133885102239533(0.990656750629251)</t>
  </si>
  <si>
    <t>0.725632911392405(3.88834381694621E-14)</t>
  </si>
  <si>
    <t>-0.0446932814021422(0.695718612633818)</t>
  </si>
  <si>
    <t>0.644644595910419(1.44490415948382E-10)</t>
  </si>
  <si>
    <t>0.189946445959104(0.0936064449768948)</t>
  </si>
  <si>
    <t>0.615530671859786(1.57307165265162E-09)</t>
  </si>
  <si>
    <t>-0.479527750730282(7.77507854370787E-06)</t>
  </si>
  <si>
    <t>-0.772127555988316(4.00966335921336E-17)</t>
  </si>
  <si>
    <t>0.0404161576048057(0.732430930682389)</t>
  </si>
  <si>
    <t>0.201042607792231(0.085874135270652)</t>
  </si>
  <si>
    <t>-0.168943668110686(0.15900575040443)</t>
  </si>
  <si>
    <t>-0.0586777510603874(0.673415023619404)</t>
  </si>
  <si>
    <t>0.0541196382773415(0.673559147527542)</t>
  </si>
  <si>
    <t>-0.129648423174034(0.311190152332014)</t>
  </si>
  <si>
    <t>-0.12261358370544(0.330533795188538)</t>
  </si>
  <si>
    <t>-0.132448852074062(0.244585413802198)</t>
  </si>
  <si>
    <t>0.249245374878286(0.0267521333893561)</t>
  </si>
  <si>
    <t>0.0253164556962025(0.824729258178737)</t>
  </si>
  <si>
    <t>-0.263729308666018(0.0188514438777823)</t>
  </si>
  <si>
    <t>-0.259566699123661(0.0208852682546221)</t>
  </si>
  <si>
    <t>0.103140214216164(0.365712423202199)</t>
  </si>
  <si>
    <t>0.372419668938656(0.000725306144053029)</t>
  </si>
  <si>
    <t>-0.0865384615384615(0.44825050156341)</t>
  </si>
  <si>
    <t>0.0247809152872444(0.828379701617001)</t>
  </si>
  <si>
    <t>0.75294547224927(1.16183834043444E-15)</t>
  </si>
  <si>
    <t>0.0068159688412853(0.952460909842233)</t>
  </si>
  <si>
    <t>-0.204795520934761(0.0702197720973503)</t>
  </si>
  <si>
    <t>-0.301387536514119(0.0069514112283056)</t>
  </si>
  <si>
    <t>0.454016553067186(2.63898715370971E-05)</t>
  </si>
  <si>
    <t>-0.21236611489776(0.0602501406772276)</t>
  </si>
  <si>
    <t>-0.215092502434275(0.0569547142554605)</t>
  </si>
  <si>
    <t>0.263193768257059(0.0191031965746183)</t>
  </si>
  <si>
    <t>0.335345666991237(0.00251852844021805)</t>
  </si>
  <si>
    <t>0.781134371957157(1.02033245069366E-17)</t>
  </si>
  <si>
    <t>0.432108081791626(6.99249607374182E-05)</t>
  </si>
  <si>
    <t>0.253675754625122(0.0240820638571482)</t>
  </si>
  <si>
    <t>-0.166187925998053(0.143257708400137)</t>
  </si>
  <si>
    <t>0.627361246348588(6.14308649222588E-10)</t>
  </si>
  <si>
    <t>-0.103627069133398(0.363441670318566)</t>
  </si>
  <si>
    <t>0.543111002921129(2.32332139338794E-07)</t>
  </si>
  <si>
    <t>0.258300876338851(0.021539760575658)</t>
  </si>
  <si>
    <t>0.264581304771178(0.0184567912009299)</t>
  </si>
  <si>
    <t>-0.510272638753651(1.55566708272015E-06)</t>
  </si>
  <si>
    <t>-0.712195715676728(1.84737334567561E-13)</t>
  </si>
  <si>
    <t>-0.012499537199874(0.915821488784291)</t>
  </si>
  <si>
    <t>0.124091050511315(0.292168651724125)</t>
  </si>
  <si>
    <t>0.0265994195678178(0.825722168326127)</t>
  </si>
  <si>
    <t>-0.0696583828377698(0.61671339743849)</t>
  </si>
  <si>
    <t>0.143633767675196(0.261410635538764)</t>
  </si>
  <si>
    <t>0.0377327488843702(0.769062344348179)</t>
  </si>
  <si>
    <t>-0.0330862051268647(0.793594895259301)</t>
  </si>
  <si>
    <t>0.018237708399833(0.873251493670079)</t>
  </si>
  <si>
    <t>0.0633885102239533(0.578903064558536)</t>
  </si>
  <si>
    <t>0.0353943524829601(0.756808432345146)</t>
  </si>
  <si>
    <t>0.098539435248296(0.387597313340408)</t>
  </si>
  <si>
    <t>0.303359298928919(0.0065737414341909)</t>
  </si>
  <si>
    <t>0.217502434274586(0.0541656019498233)</t>
  </si>
  <si>
    <t>0.103286270691334(0.365030287613496)</t>
  </si>
  <si>
    <t>-0.233763388510224(0.038131457861311)</t>
  </si>
  <si>
    <t>0.332765335929893(0.00273157839552172)</t>
  </si>
  <si>
    <t>0.321129503407984(0.00390651392539847)</t>
  </si>
  <si>
    <t>0.214824732229796(0.0572717179270026)</t>
  </si>
  <si>
    <t>0.181621226874391(0.109175941431873)</t>
  </si>
  <si>
    <t>0.362122687439143(0.00104038571344578)</t>
  </si>
  <si>
    <t>0.0550632911392405(0.629821359583483)</t>
  </si>
  <si>
    <t>0.18707400194742(0.0987678822304532)</t>
  </si>
  <si>
    <t>0.227093476144109(0.0441507328979087)</t>
  </si>
  <si>
    <t>0.132497565725414(0.244410395965806)</t>
  </si>
  <si>
    <t>0.206085686465433(0.0684327374326567)</t>
  </si>
  <si>
    <t>0.412000973709834(0.000161561242628405)</t>
  </si>
  <si>
    <t>0.256548198636806(0.0224748235184313)</t>
  </si>
  <si>
    <t>0.307424537487829(0.00585171913765678)</t>
  </si>
  <si>
    <t>0.316041869522882(0.00454855060483769)</t>
  </si>
  <si>
    <t>0.294961051606621(0.00831822975213956)</t>
  </si>
  <si>
    <t>0.33047711781889(0.00293386298496291)</t>
  </si>
  <si>
    <t>-0.0520934761441091(0.648428373404294)</t>
  </si>
  <si>
    <t>0.14634858812074(0.198100125440026)</t>
  </si>
  <si>
    <t>-0.137512171372931(0.226853344644313)</t>
  </si>
  <si>
    <t>-0.272176241480039(0.0152411662689223)</t>
  </si>
  <si>
    <t>0.301247732443882(0.00910188402445584)</t>
  </si>
  <si>
    <t>0.0729084904722763(0.537018817579284)</t>
  </si>
  <si>
    <t>0.0480735427460169(0.690545333288182)</t>
  </si>
  <si>
    <t>0.220718324164121(0.108749392268531)</t>
  </si>
  <si>
    <t>0.0195177459782815(0.879321407280528)</t>
  </si>
  <si>
    <t>0.15881806647217(0.213777668906204)</t>
  </si>
  <si>
    <t>0.0564411734517104(0.655185381444636)</t>
  </si>
  <si>
    <t>0.0540242007750548(0.636306271209109)</t>
  </si>
  <si>
    <t>0.492015579357352(4.12114675051123E-06)</t>
  </si>
  <si>
    <t>0.407911392405063(0.000190348463313903)</t>
  </si>
  <si>
    <t>0.257789678675755(0.0218089938274504)</t>
  </si>
  <si>
    <t>-0.194401168451801(0.0860241116123985)</t>
  </si>
  <si>
    <t>0.481256085686465(7.13167109722942E-06)</t>
  </si>
  <si>
    <t>-0.300730282375852(0.00708147918819905)</t>
  </si>
  <si>
    <t>0.097078870496592(0.394705237339319)</t>
  </si>
  <si>
    <t>0.0394595910418695(0.729892330336478)</t>
  </si>
  <si>
    <t>0.385443037974684(0.000451718147492588)</t>
  </si>
  <si>
    <t>0.467916260954236(1.37255304892668E-05)</t>
  </si>
  <si>
    <t>0.364897760467381(0.000945097258305142)</t>
  </si>
  <si>
    <t>0.337098344693281(0.00238243987354483)</t>
  </si>
  <si>
    <t>0.37753164556962(0.000603683748895585)</t>
  </si>
  <si>
    <t>0.317332035053554(0.00437744155557018)</t>
  </si>
  <si>
    <t>-0.189410905550146(0.0945523091994457)</t>
  </si>
  <si>
    <t>0.157010710808179(0.167006830953519)</t>
  </si>
  <si>
    <t>0.380185004868549(0.000548178560255936)</t>
  </si>
  <si>
    <t>0.558057448880234(9.12498423425773E-08)</t>
  </si>
  <si>
    <t>0.398271665043817(0.000277863905055081)</t>
  </si>
  <si>
    <t>0.23919182083739(0.0337522865171555)</t>
  </si>
  <si>
    <t>0.36587147030185(0.000913588576073101)</t>
  </si>
  <si>
    <t>0.18483446932814(0.102944477308885)</t>
  </si>
  <si>
    <t>-0.305306718597858(0.00621860752702966)</t>
  </si>
  <si>
    <t>0.115895813047712(0.309097373654075)</t>
  </si>
  <si>
    <t>0.63792599805258(2.56366473301379E-10)</t>
  </si>
  <si>
    <t>-0.0285783836416748(0.80257763928452)</t>
  </si>
  <si>
    <t>0.0647339776074041(0.583721040738599)</t>
  </si>
  <si>
    <t>0.1460391274725(0.214399986994599)</t>
  </si>
  <si>
    <t>-0.0958691033149697(0.426437200612342)</t>
  </si>
  <si>
    <t>0.0176910178635606(0.898964238303452)</t>
  </si>
  <si>
    <t>0.00931303615207341(0.942250773494073)</t>
  </si>
  <si>
    <t>-0.0923914023777877(0.471407027374174)</t>
  </si>
  <si>
    <t>0(1)</t>
  </si>
  <si>
    <t>-0.0257782993728409(0.821584137709461)</t>
  </si>
  <si>
    <t>0.684664070107108(3.46192594050901E-12)</t>
  </si>
  <si>
    <t>0.15744888023369(0.16581078747722)</t>
  </si>
  <si>
    <t>-0.290506329113924(0.00939896561335084)</t>
  </si>
  <si>
    <t>0.0355647517039922(0.75567412897245)</t>
  </si>
  <si>
    <t>-0.134250243427459(0.238170673644909)</t>
  </si>
  <si>
    <t>-0.160735150925024(0.157041145685287)</t>
  </si>
  <si>
    <t>0.000998052580331061(0.993034962949961)</t>
  </si>
  <si>
    <t>0.39396299902629(0.000327842887794424)</t>
  </si>
  <si>
    <t>0.70365141187926(4.75396925030349E-13)</t>
  </si>
  <si>
    <t>0.339289191820837(0.00222162765107361)</t>
  </si>
  <si>
    <t>0.584177215189873(1.58894604078705E-08)</t>
  </si>
  <si>
    <t>0.819839337877313(1.24183699069056E-20)</t>
  </si>
  <si>
    <t>0.319157740993184(0.00414508157589208)</t>
  </si>
  <si>
    <t>-0.255744888023369(0.0229148221036326)</t>
  </si>
  <si>
    <t>-0.0247565725413827(0.828545717859224)</t>
  </si>
  <si>
    <t>0.191382667964946(0.0911065224263061)</t>
  </si>
  <si>
    <t>0.184420642648491(0.103731095639785)</t>
  </si>
  <si>
    <t>0.537390457643622(3.28328072305855E-07)</t>
  </si>
  <si>
    <t>-0.218841285296981(0.05266502173615)</t>
  </si>
  <si>
    <t>0.542112950340798(2.46896487881804E-07)</t>
  </si>
  <si>
    <t>0.0840068159688413(0.461688014265615)</t>
  </si>
  <si>
    <t>-0.0668938656280428(0.558046579549627)</t>
  </si>
  <si>
    <t>0.0668208373904576(0.558477409586825)</t>
  </si>
  <si>
    <t>0.532911392405063(4.28536919539917E-07)</t>
  </si>
  <si>
    <t>0.352921129503408(0.00142198459803592)</t>
  </si>
  <si>
    <t>-0.00956718131649121(0.935520922546283)</t>
  </si>
  <si>
    <t>0.170179050176097(0.14716732966382)</t>
  </si>
  <si>
    <t>0.0642138829017992(0.594711249052881)</t>
  </si>
  <si>
    <t>0.248474921156949(0.0700301476117082)</t>
  </si>
  <si>
    <t>0.144030067085923(0.260083163637819)</t>
  </si>
  <si>
    <t>0.104159412978753(0.416563609133003)</t>
  </si>
  <si>
    <t>0.253012156852495(0.0420034791911373)</t>
  </si>
  <si>
    <t>0.212213774526079(0.0604387546964658)</t>
  </si>
  <si>
    <t>0.113753651411879(0.318185460547908)</t>
  </si>
  <si>
    <t>-0.302312560856865(0.00677191741216963)</t>
  </si>
  <si>
    <t>0.224050632911392(0.0471470552674065)</t>
  </si>
  <si>
    <t>-0.211148977604674(0.0617705250465142)</t>
  </si>
  <si>
    <t>-0.141626095423564(0.213123458255351)</t>
  </si>
  <si>
    <t>0.231061343719572(0.0404819119822244)</t>
  </si>
  <si>
    <t>0.453188899707887(2.74129980370971E-05)</t>
  </si>
  <si>
    <t>0.439727361246349(5.02027023330618E-05)</t>
  </si>
  <si>
    <t>0.0495131450827653(0.664772257310744)</t>
  </si>
  <si>
    <t>0.601509250243428(4.56361862890792E-09)</t>
  </si>
  <si>
    <t>0.530647517039922(4.89581741163281E-07)</t>
  </si>
  <si>
    <t>0.211416747809153(0.0614333970706171)</t>
  </si>
  <si>
    <t>-0.296445959104187(0.00798304211201374)</t>
  </si>
  <si>
    <t>-0.0260467380720545(0.81975737821939)</t>
  </si>
  <si>
    <t>0.343037974683544(0.00196894394697366)</t>
  </si>
  <si>
    <t>0.420034079844206(0.000116351082778387)</t>
  </si>
  <si>
    <t>0.447711781888997(3.51726598048661E-05)</t>
  </si>
  <si>
    <t>-0.0988315481986368(0.386184964828752)</t>
  </si>
  <si>
    <t>0.683300876338851(3.96948691253977E-12)</t>
  </si>
  <si>
    <t>0.176436222005842(0.119842910790075)</t>
  </si>
  <si>
    <t>-0.0784079844206426(0.49217359169831)</t>
  </si>
  <si>
    <t>-0.10055988315482(0.377891774950929)</t>
  </si>
  <si>
    <t>0.444206426484907(4.11641180873429E-05)</t>
  </si>
  <si>
    <t>0.276095423563778(0.0137798380097073)</t>
  </si>
  <si>
    <t>0.010055907297055(0.932234675808665)</t>
  </si>
  <si>
    <t>0.186795610466549(0.11102989418058)</t>
  </si>
  <si>
    <t>0.0412977271800803(0.732388436319531)</t>
  </si>
  <si>
    <t>0.312299843362984(0.0215015315924317)</t>
  </si>
  <si>
    <t>0.064894028506469(0.613348793906546)</t>
  </si>
  <si>
    <t>0.115326503889455(0.368091754254965)</t>
  </si>
  <si>
    <t>0.208248467563207(0.0959763478073987)</t>
  </si>
  <si>
    <t>0.152302401396682(0.180262152636541)</t>
  </si>
  <si>
    <t>0.0115628042843233(0.919441153107243)</t>
  </si>
  <si>
    <t>0.196007789678676(0.0834120290053078)</t>
  </si>
  <si>
    <t>-0.39452288218111(0.000320912392608705)</t>
  </si>
  <si>
    <t>0.245715676728335(0.0290549676228287)</t>
  </si>
  <si>
    <t>0.450803310613437(3.05726146476985E-05)</t>
  </si>
  <si>
    <t>0.349756572541383(0.00157995030927351)</t>
  </si>
  <si>
    <t>0.270350535540409(0.0159663691156886)</t>
  </si>
  <si>
    <t>0.257814021421616(0.0217961084065434)</t>
  </si>
  <si>
    <t>0.211295034079844(0.0615864514496993)</t>
  </si>
  <si>
    <t>0.22921129503408(0.042159707082795)</t>
  </si>
  <si>
    <t>0.322784810126582(0.00371575751377357)</t>
  </si>
  <si>
    <t>-0.109347614410906(0.337411679760887)</t>
  </si>
  <si>
    <t>0.171835443037975(0.129962339453404)</t>
  </si>
  <si>
    <t>0.305185004868549(0.00624029680790072)</t>
  </si>
  <si>
    <t>0.249026290165531(0.0268904269598143)</t>
  </si>
  <si>
    <t>0.391407010710808(0.000361260252571601)</t>
  </si>
  <si>
    <t>0.152434274586173(0.179880757416478)</t>
  </si>
  <si>
    <t>0.307108081791626(0.00590529615322069)</t>
  </si>
  <si>
    <t>0.174902629016553(0.123146519497817)</t>
  </si>
  <si>
    <t>-0.0585686465433301(0.608152431347827)</t>
  </si>
  <si>
    <t>0.0338851022395326(0.766877292671836)</t>
  </si>
  <si>
    <t>0.112390457643622(0.324057223984318)</t>
  </si>
  <si>
    <t>-0.0719328140214216(0.528708364751296)</t>
  </si>
  <si>
    <t>0.287963271699466(0.0128491170815796)</t>
  </si>
  <si>
    <t>0.161470906280567(0.169312748256293)</t>
  </si>
  <si>
    <t>0.108395675168919(0.368226048723545)</t>
  </si>
  <si>
    <t>0.18301052962304(0.185304474139366)</t>
  </si>
  <si>
    <t>-0.0793094195716464(0.536662507760979)</t>
  </si>
  <si>
    <t>-0.037807863845653(0.768615391762843)</t>
  </si>
  <si>
    <t>-0.130398573147055(0.300511644232158)</t>
  </si>
  <si>
    <t>-0.0199913342075093(0.861180115794092)</t>
  </si>
  <si>
    <t>-0.0566699123661149(0.619849486987999)</t>
  </si>
  <si>
    <t>-0.0288704965920156(0.80060120187913)</t>
  </si>
  <si>
    <t>0.309883154819864(0.00544989166776587)</t>
  </si>
  <si>
    <t>0.136343719571568(0.230863274955548)</t>
  </si>
  <si>
    <t>-0.118500486854917(0.298275984693367)</t>
  </si>
  <si>
    <t>-0.182570593962999(0.107305140675829)</t>
  </si>
  <si>
    <t>0.0856134371957157(0.453134937325473)</t>
  </si>
  <si>
    <t>-0.34649464459591(0.00175919000820988)</t>
  </si>
  <si>
    <t>-0.247492697176241(0.0278755252398725)</t>
  </si>
  <si>
    <t>-0.085589094449854(0.453263871598956)</t>
  </si>
  <si>
    <t>0.835905550146057(4.68932813057267E-22)</t>
  </si>
  <si>
    <t>0.278773125608569(0.0128526061258365)</t>
  </si>
  <si>
    <t>0.197760467380721(0.0806347290717915)</t>
  </si>
  <si>
    <t>0.000219084712755599(0.998471071306448)</t>
  </si>
  <si>
    <t>-0.0979308666017527(0.390549602781826)</t>
  </si>
  <si>
    <t>0.250803310613437(0.0257859713714057)</t>
  </si>
  <si>
    <t>-0.054381694255112(0.634072054759001)</t>
  </si>
  <si>
    <t>0.28033106134372(0.0123384271391112)</t>
  </si>
  <si>
    <t>0.0766796494644596(0.501793629010893)</t>
  </si>
  <si>
    <t>0.0649464459591042(0.569589262646052)</t>
  </si>
  <si>
    <t>-0.373685491723466(0.000693272126519572)</t>
  </si>
  <si>
    <t>-0.366674780915287(0.000888315608223526)</t>
  </si>
  <si>
    <t>-0.0753674701542163(0.523339309007983)</t>
  </si>
  <si>
    <t>-0.00552404366162077(0.962743598806933)</t>
  </si>
  <si>
    <t>0.202127790497709(0.0909467031048998)</t>
  </si>
  <si>
    <t>-0.0724797951694583(0.602479051917169)</t>
  </si>
  <si>
    <t>0.0336854499117549(0.793251855793291)</t>
  </si>
  <si>
    <t>0.0871834317288501(0.496862105442153)</t>
  </si>
  <si>
    <t>-0.0369786998476723(0.769944788631081)</t>
  </si>
  <si>
    <t>0.0778985635567043(0.494998945476747)</t>
  </si>
  <si>
    <t>-0.232035053554041(0.0396213919734838)</t>
  </si>
  <si>
    <t>-0.141114897760467(0.21479678713906)</t>
  </si>
  <si>
    <t>-0.0832035053554041(0.465997468012807)</t>
  </si>
  <si>
    <t>0.0721275559883155(0.527590170327328)</t>
  </si>
  <si>
    <t>0.136416747809153(0.230611216995243)</t>
  </si>
  <si>
    <t>-0.0680136319376826(0.551460439676694)</t>
  </si>
  <si>
    <t>0.0893135345666991(0.43377448793367)</t>
  </si>
  <si>
    <t>0.104016553067186(0.361631309187294)</t>
  </si>
  <si>
    <t>0.161976630963973(0.153819477951118)</t>
  </si>
  <si>
    <t>-0.037682570593963(0.741620136213469)</t>
  </si>
  <si>
    <t>-0.0625608568646543(0.583879374954168)</t>
  </si>
  <si>
    <t>0.0851996105160662(0.455329578633069)</t>
  </si>
  <si>
    <t>0.26333982473223(0.019034252643022)</t>
  </si>
  <si>
    <t>0.0692794547224927(0.544060639389)</t>
  </si>
  <si>
    <t>0.0763631937682571(0.503565550924985)</t>
  </si>
  <si>
    <t>0.0107351509250243(0.925190235083827)</t>
  </si>
  <si>
    <t>-0.107254138266797(0.346797954157168)</t>
  </si>
  <si>
    <t>-0.345326192794547(0.00182772415208052)</t>
  </si>
  <si>
    <t>-0.0950340798442064(0.404785133729513)</t>
  </si>
  <si>
    <t>0.468549172346641(1.33139061158087E-05)</t>
  </si>
  <si>
    <t>0.118841285296982(0.296878683630238)</t>
  </si>
  <si>
    <t>0.149402051270531(0.203917630575947)</t>
  </si>
  <si>
    <t>0.195948047417974(0.0942929403953012)</t>
  </si>
  <si>
    <t>-0.11221793010355(0.351476744477265)</t>
  </si>
  <si>
    <t>-0.0880738173810882(0.526540146405171)</t>
  </si>
  <si>
    <t>-0.205902312585602(0.105453310821416)</t>
  </si>
  <si>
    <t>-0.147500745638902(0.248651957390086)</t>
  </si>
  <si>
    <t>-0.0661724102537294(0.600471896603298)</t>
  </si>
  <si>
    <t>-0.149559229597532(0.188329800049462)</t>
  </si>
  <si>
    <t>-0.156840311587147(0.167473671443706)</t>
  </si>
  <si>
    <t>-0.280038948393379(0.0124334521306333)</t>
  </si>
  <si>
    <t>-0.354162609542356(0.00136401619843407)</t>
  </si>
  <si>
    <t>-0.267405063291139(0.0171990658629901)</t>
  </si>
  <si>
    <t>-0.20167964946446(0.0746906520129513)</t>
  </si>
  <si>
    <t>-0.253821811100292(0.0239980442802882)</t>
  </si>
  <si>
    <t>-0.275949367088608(0.013832038546393)</t>
  </si>
  <si>
    <t>-0.0578627069133398(0.612490078986821)</t>
  </si>
  <si>
    <t>0.345886075949367(0.00179459034882483)</t>
  </si>
  <si>
    <t>-0.161051606621227(0.156215214150314)</t>
  </si>
  <si>
    <t>-0.225073028237585(0.0461221244448242)</t>
  </si>
  <si>
    <t>-0.206353456669912(0.0680664759052615)</t>
  </si>
  <si>
    <t>-0.381475170399221(0.00052291007855995)</t>
  </si>
  <si>
    <t>-0.0611002921129503(0.592708404176246)</t>
  </si>
  <si>
    <t>-0.256718597857838(0.0223824218502061)</t>
  </si>
  <si>
    <t>-0.113558909444985(0.319020073853225)</t>
  </si>
  <si>
    <t>0.183252190847128(0.105977424109133)</t>
  </si>
  <si>
    <t>-0.0178188899707887(0.876138892821578)</t>
  </si>
  <si>
    <t>-0.29817429406037(0.00760788626063099)</t>
  </si>
  <si>
    <t>-0.0211051606621227(0.85352920044221)</t>
  </si>
  <si>
    <t>-0.0430523159242104(0.71569831085786)</t>
  </si>
  <si>
    <t>0.0142914266312709(0.903807760386765)</t>
  </si>
  <si>
    <t>-0.134387008724409(0.263847703626636)</t>
  </si>
  <si>
    <t>-0.185031270887628(0.180414266303616)</t>
  </si>
  <si>
    <t>0.041586669413115(0.746230226866939)</t>
  </si>
  <si>
    <t>-0.0762917623428507(0.552319371251053)</t>
  </si>
  <si>
    <t>0.00778498944161523(0.950923056047988)</t>
  </si>
  <si>
    <t>0.0247762274827402(0.828411671612276)</t>
  </si>
  <si>
    <t>0.259225900681597(0.0210597840061688)</t>
  </si>
  <si>
    <t>0.126996105160662(0.264723055362851)</t>
  </si>
  <si>
    <t>-0.0392161635832522(0.731495292422292)</t>
  </si>
  <si>
    <t>0.669766309639727(1.48494354284249E-11)</t>
  </si>
  <si>
    <t>-0.00876338851022395(0.938901474892236)</t>
  </si>
  <si>
    <t>-0.0533106134371957(0.640775652601896)</t>
  </si>
  <si>
    <t>0.305550146056475(0.00617542847107794)</t>
  </si>
  <si>
    <t>0.204819863680623(0.0701857103983592)</t>
  </si>
  <si>
    <t>0.624342745861733(7.83807943519875E-10)</t>
  </si>
  <si>
    <t>0.535516066212269(3.67215532861437E-07)</t>
  </si>
  <si>
    <t>0.41445959104187(0.000146245830527217)</t>
  </si>
  <si>
    <t>0.16419182083739(0.148193763963626)</t>
  </si>
  <si>
    <t>0.692015579357351(1.63421306752288E-12)</t>
  </si>
  <si>
    <t>-0.00357838364167478(0.975031479604009)</t>
  </si>
  <si>
    <t>0.541455696202532(2.56955189348252E-07)</t>
  </si>
  <si>
    <t>0.334371957156767(0.00259710824239172)</t>
  </si>
  <si>
    <t>0.321689386562804(0.00384103945693212)</t>
  </si>
  <si>
    <t>-0.449026290165531(3.31431799200706E-05)</t>
  </si>
  <si>
    <t>-0.733495618305745(1.49270601850204E-14)</t>
  </si>
  <si>
    <t>0.239490540354457(0.0398681210582605)</t>
  </si>
  <si>
    <t>0.165262207024199(0.15938808782392)</t>
  </si>
  <si>
    <t>-0.0725533482137212(0.547648662878547)</t>
  </si>
  <si>
    <t>0.00682476766719255(0.960936312814517)</t>
  </si>
  <si>
    <t>0.0539710259983191(0.674405211979477)</t>
  </si>
  <si>
    <t>-0.0229601398320952(0.858240328708828)</t>
  </si>
  <si>
    <t>-0.108989852182613(0.387459845786104)</t>
  </si>
  <si>
    <t>-0.0448301911833807(0.694832383118918)</t>
  </si>
  <si>
    <t>0.5837147030185(1.64110076875817E-08)</t>
  </si>
  <si>
    <t>0.215579357351509(0.0563820108811544)</t>
  </si>
  <si>
    <t>0.0440847127555988(0.699662851060093)</t>
  </si>
  <si>
    <t>0.38904576436222(0.000394876993627083)</t>
  </si>
  <si>
    <t>0.100803310613437(0.376732425309153)</t>
  </si>
  <si>
    <t>-0.0253164556962025(0.824729258178737)</t>
  </si>
  <si>
    <t>0.0172833495618306(0.879833342258003)</t>
  </si>
  <si>
    <t>0.10856864654333(0.340885378485042)</t>
  </si>
  <si>
    <t>0.37064264849075(0.000772553182018144)</t>
  </si>
  <si>
    <t>0.224342745861733(0.0468523196145989)</t>
  </si>
  <si>
    <t>0.489922103213242(4.59190976282411E-06)</t>
  </si>
  <si>
    <t>0.143646543330088(0.206600156311046)</t>
  </si>
  <si>
    <t>0.449926971762415(0.000031816144675763)</t>
  </si>
  <si>
    <t>0.271567672833496(0.0154796757881175)</t>
  </si>
  <si>
    <t>0.0545034079844206(0.633312128242151)</t>
  </si>
  <si>
    <t>0.207570593962999(0.0664215195583844)</t>
  </si>
  <si>
    <t>-0.0693768257059396(0.543493435560801)</t>
  </si>
  <si>
    <t>-0.102190847127556(0.370165292168403)</t>
  </si>
  <si>
    <t>0.205724018060959(0.078673023474191)</t>
  </si>
  <si>
    <t>0.177583934441005(0.130105401151186)</t>
  </si>
  <si>
    <t>0.0666288530650433(0.580898005952649)</t>
  </si>
  <si>
    <t>0.421915525168451(0.00148459438710265)</t>
  </si>
  <si>
    <t>0.147993061193188(0.247058637558916)</t>
  </si>
  <si>
    <t>0.206641258488857(0.104181595525722)</t>
  </si>
  <si>
    <t>-0.101204862740998(0.422454367865391)</t>
  </si>
  <si>
    <t>0.0683162511076162(0.549686973199745)</t>
  </si>
  <si>
    <t>0.695423563777994(1.14512114183379E-12)</t>
  </si>
  <si>
    <t>0.356937682570594(0.0012420916491513)</t>
  </si>
  <si>
    <t>0.711246348588121(2.0557468754337E-13)</t>
  </si>
  <si>
    <t>0.4980282375852(3.00859823544444E-06)</t>
  </si>
  <si>
    <t>0.31207400194742(0.00511260542768381)</t>
  </si>
  <si>
    <t>-0.205939629990263(0.068633184857676)</t>
  </si>
  <si>
    <t>0.0317916260954236(0.780907570932334)</t>
  </si>
  <si>
    <t>0.238096397273612(0.0346002905223031)</t>
  </si>
  <si>
    <t>0.355769230769231(0.00129217214552901)</t>
  </si>
  <si>
    <t>0.793792599805258(1.33143824219978E-18)</t>
  </si>
  <si>
    <t>0.00060856864654333(0.995752992969672)</t>
  </si>
  <si>
    <t>0.478188899707887(8.31045852581381E-06)</t>
  </si>
  <si>
    <t>-0.00968841285296982(0.932466584673367)</t>
  </si>
  <si>
    <t>-0.0421372930866602(0.712337437140547)</t>
  </si>
  <si>
    <t>0.112122687439143(0.325218684363754)</t>
  </si>
  <si>
    <t>0.383349561830575(0.000488091782913803)</t>
  </si>
  <si>
    <t>0.146226874391431(0.198477531402628)</t>
  </si>
  <si>
    <t>0.234647710183416(0.0441839492195808)</t>
  </si>
  <si>
    <t>0.0850821202037838(0.471062073358693)</t>
  </si>
  <si>
    <t>0.114337544203664(0.342395399889328)</t>
  </si>
  <si>
    <t>0.238676232383382(0.0821962705540975)</t>
  </si>
  <si>
    <t>0.111137215995621(0.385859561656911)</t>
  </si>
  <si>
    <t>0.0472222723264248(0.71323516646064)</t>
  </si>
  <si>
    <t>0.0447636892892876(0.723285368040305)</t>
  </si>
  <si>
    <t>0.118808148470066(0.297014358619112)</t>
  </si>
  <si>
    <t>0.519644595910419(9.22614185301363E-07)</t>
  </si>
  <si>
    <t>0.570326192794547(4.09133440272447E-08)</t>
  </si>
  <si>
    <t>0.815019474196689(3.11624062539259E-20)</t>
  </si>
  <si>
    <t>0.440798442064265(0.00004788744316464)</t>
  </si>
  <si>
    <t>-0.222687439143135(0.0485427726873482)</t>
  </si>
  <si>
    <t>-0.0571567672833496(0.616841080421674)</t>
  </si>
  <si>
    <t>0.166309639727361(0.142960779018034)</t>
  </si>
  <si>
    <t>0.222541382667965(0.0486943105543663)</t>
  </si>
  <si>
    <t>0.874805258033106(3.00988254097565E-26)</t>
  </si>
  <si>
    <t>-0.117356377799416(0.302998369103187)</t>
  </si>
  <si>
    <t>0.490019474196689(4.56893846579875E-06)</t>
  </si>
  <si>
    <t>-0.064508276533593(0.572201673351687)</t>
  </si>
  <si>
    <t>-0.0383641674780915(0.737114673177023)</t>
  </si>
  <si>
    <t>0.100949367088608(0.376037849137372)</t>
  </si>
  <si>
    <t>0.514849074975657(1.2077195665247E-06)</t>
  </si>
  <si>
    <t>0.294133398247322(0.00851036148559459)</t>
  </si>
  <si>
    <t>0.201429153383277(0.0852604594304308)</t>
  </si>
  <si>
    <t>0.0947084697481632(0.422177475824598)</t>
  </si>
  <si>
    <t>0.151291799867118(0.207870160197734)</t>
  </si>
  <si>
    <t>0.146942204409833(0.289006850156239)</t>
  </si>
  <si>
    <t>0.0900838098007739(0.48259848368601)</t>
  </si>
  <si>
    <t>0.0204563077893367(0.873564780524871)</t>
  </si>
  <si>
    <t>0.124559831065844(0.322856487890025)</t>
  </si>
  <si>
    <t>0.166682133019628(0.142054931599164)</t>
  </si>
  <si>
    <t>0.2182570593963(0.0533155771763382)</t>
  </si>
  <si>
    <t>0.469790652385589(1.25397989130208E-05)</t>
  </si>
  <si>
    <t>0.585223953261928(1.47667518277023E-08)</t>
  </si>
  <si>
    <t>0.0267526777020448(0.81495796757095)</t>
  </si>
  <si>
    <t>0.433860759493671(6.48383788928431E-05)</t>
  </si>
  <si>
    <t>0.404576436222006(0.000217244335985327)</t>
  </si>
  <si>
    <t>0.376850048685492(0.000618746453426136)</t>
  </si>
  <si>
    <t>0.501363193768257(2.52024338953448E-06)</t>
  </si>
  <si>
    <t>0.409006815968841(0.000182206629820533)</t>
  </si>
  <si>
    <t>0.175365141187926(0.122142933825242)</t>
  </si>
  <si>
    <t>0.31601752677702(0.0045518353754366)</t>
  </si>
  <si>
    <t>0.181231742940604(0.109950724214737)</t>
  </si>
  <si>
    <t>0.309518013631938(0.00550798079559758)</t>
  </si>
  <si>
    <t>-0.0189629990262902(0.868255161812489)</t>
  </si>
  <si>
    <t>-0.353237585199611(0.00140700068617595)</t>
  </si>
  <si>
    <t>0.178488652053176(0.1281283919697)</t>
  </si>
  <si>
    <t>0.148497549048449(0.206700396800246)</t>
  </si>
  <si>
    <t>-0.0071580410593997(0.952757063249033)</t>
  </si>
  <si>
    <t>-0.0657694090832802(0.63656432760869)</t>
  </si>
  <si>
    <t>0.0585284692216741(0.648646311032391)</t>
  </si>
  <si>
    <t>-0.0931926286314704(0.467554115212105)</t>
  </si>
  <si>
    <t>-0.0428174419288838(0.734863974132392)</t>
  </si>
  <si>
    <t>-0.0194527205665801(0.864884504549267)</t>
  </si>
  <si>
    <t>0.710832521908471(2.15338276538731E-13)</t>
  </si>
  <si>
    <t>0.217940603700097(0.0536706997577712)</t>
  </si>
  <si>
    <t>-0.358860759493671(0.00116348113304074)</t>
  </si>
  <si>
    <t>0.0150438169425511(0.895309767693153)</t>
  </si>
  <si>
    <t>0.0202044790652386(0.859715004778979)</t>
  </si>
  <si>
    <t>0.118135345666991(0.299777863674111)</t>
  </si>
  <si>
    <t>0.626460564751704(6.60818302660216E-10)</t>
  </si>
  <si>
    <t>-0.284615384615385(0.0110154795820531)</t>
  </si>
  <si>
    <t>0.337536514118793(0.00234946585032935)</t>
  </si>
  <si>
    <t>-0.12444011684518(0.274537786398986)</t>
  </si>
  <si>
    <t>0.0126338851022395(0.912007331139306)</t>
  </si>
  <si>
    <t>0.160321324245375(0.158126100832061)</t>
  </si>
  <si>
    <t>0.50603700097371(1.9600409804331E-06)</t>
  </si>
  <si>
    <t>0.394985394352483(0.000315288867364984)</t>
  </si>
  <si>
    <t>0.164315598616827(0.161824729177401)</t>
  </si>
  <si>
    <t>0.158123898592828(0.178445082373659)</t>
  </si>
  <si>
    <t>0.0404464067628216(0.73770411618029)</t>
  </si>
  <si>
    <t>0.247597995702505(0.0710567909702262)</t>
  </si>
  <si>
    <t>0.206001387438283(0.105282110568396)</t>
  </si>
  <si>
    <t>0.19364637018694(0.128341197747199)</t>
  </si>
  <si>
    <t>0.268582135735725(0.0305194876707025)</t>
  </si>
  <si>
    <t>0.230038128271245(0.0414028636225865)</t>
  </si>
  <si>
    <t>0.361806231742941(0.001051787925451)</t>
  </si>
  <si>
    <t>-0.262195715676728(0.0195800655937433)</t>
  </si>
  <si>
    <t>0.0342745861733204(0.764275105151524)</t>
  </si>
  <si>
    <t>0.0714946445959104(0.531228619170932)</t>
  </si>
  <si>
    <t>0.0425267770204479(0.709796148495877)</t>
  </si>
  <si>
    <t>0.743062317429406(4.45810569528753E-15)</t>
  </si>
  <si>
    <t>-0.264703018500487(0.0184009950255086)</t>
  </si>
  <si>
    <t>0.414313534566699(0.000147116824277292)</t>
  </si>
  <si>
    <t>-0.0625365141187926(0.58402603219457)</t>
  </si>
  <si>
    <t>-0.0405550146056475(0.722693399732033)</t>
  </si>
  <si>
    <t>0.118914313534567(0.29657982124644)</t>
  </si>
  <si>
    <t>0.532570593962999(4.37241968184516E-07)</t>
  </si>
  <si>
    <t>0.393330087633885(0.000335842520287982)</t>
  </si>
  <si>
    <t>0.102662075674794(0.384081630053537)</t>
  </si>
  <si>
    <t>0.142336685340046(0.226374188787764)</t>
  </si>
  <si>
    <t>0.0595576814359761(0.62174934829999)</t>
  </si>
  <si>
    <t>0.156016476503642(0.259923818120684)</t>
  </si>
  <si>
    <t>0.115397434660931(0.367795262741815)</t>
  </si>
  <si>
    <t>0.0890863440813465(0.487479246885901)</t>
  </si>
  <si>
    <t>0.293883351420975(0.0174957893282028)</t>
  </si>
  <si>
    <t>0.218664612318602(0.0528610633702273)</t>
  </si>
  <si>
    <t>-0.0998539435248296(0.381266054918315)</t>
  </si>
  <si>
    <t>0.271859785783836(0.0153647923467044)</t>
  </si>
  <si>
    <t>0.332010710808179(0.00279686441038705)</t>
  </si>
  <si>
    <t>0.395399221032132(0.000310334090828545)</t>
  </si>
  <si>
    <t>0.369620253164557(0.000800989125443486)</t>
  </si>
  <si>
    <t>0.323369036027264(0.00365044060119343)</t>
  </si>
  <si>
    <t>0.159396299902629(0.160571401564549)</t>
  </si>
  <si>
    <t>0.182643622200584(0.107162270505113)</t>
  </si>
  <si>
    <t>0.0135589094449854(0.905593258395803)</t>
  </si>
  <si>
    <t>0.21404576436222(0.0582020978832158)</t>
  </si>
  <si>
    <t>0.114216163583252(0.316208879739832)</t>
  </si>
  <si>
    <t>-0.169352482960078(0.135687143146274)</t>
  </si>
  <si>
    <t>0.112510644677065(0.339875842402219)</t>
  </si>
  <si>
    <t>0.110554922075065(0.348389846851564)</t>
  </si>
  <si>
    <t>-0.111800956837954(0.353280646157914)</t>
  </si>
  <si>
    <t>0.0242107679813814(0.862042646335273)</t>
  </si>
  <si>
    <t>0.0356669469653875(0.781383237933876)</t>
  </si>
  <si>
    <t>-0.102031155742408(0.42620074056938)</t>
  </si>
  <si>
    <t>0.145968552030286(0.245955779014821)</t>
  </si>
  <si>
    <t>0.0205549996456909(0.857306634670686)</t>
  </si>
  <si>
    <t>0.151728334956183(0.1819292940622)</t>
  </si>
  <si>
    <t>0.115214216163583(0.311970608544734)</t>
  </si>
  <si>
    <t>-0.017332035053554(0.879497376003242)</t>
  </si>
  <si>
    <t>-0.200730282375852(0.0760972826180651)</t>
  </si>
  <si>
    <t>0.215092502434275(0.0569547142554605)</t>
  </si>
  <si>
    <t>-0.147078870496592(0.1958464931029)</t>
  </si>
  <si>
    <t>0.194401168451801(0.0860241116123985)</t>
  </si>
  <si>
    <t>0.0730038948393379(0.522572969826705)</t>
  </si>
  <si>
    <t>0.0979308666017527(0.390549602781826)</t>
  </si>
  <si>
    <t>-0.359639727361246(0.00113294251765715)</t>
  </si>
  <si>
    <t>-0.301898734177215(0.00685170622717063)</t>
  </si>
  <si>
    <t>-0.0946943612037845(0.422246921280549)</t>
  </si>
  <si>
    <t>0.0281533699751772(0.811796940671788)</t>
  </si>
  <si>
    <t>0.0557354265013452(0.644326473938283)</t>
  </si>
  <si>
    <t>-0.154682024725141(0.264072580571292)</t>
  </si>
  <si>
    <t>-0.0186013035909764(0.884948376811349)</t>
  </si>
  <si>
    <t>-0.0494757211649075(0.700182952891188)</t>
  </si>
  <si>
    <t>0.00389249472080761(0.97545018889207)</t>
  </si>
  <si>
    <t>0.00289348258266581(0.979809324883451)</t>
  </si>
  <si>
    <t>0.502142161635832(2.41745407845753E-06)</t>
  </si>
  <si>
    <t>0.296616358325219(0.0079453468560762)</t>
  </si>
  <si>
    <t>0.478359298928919(8.24045091248503E-06)</t>
  </si>
  <si>
    <t>0.135491723466407(0.233818138298425)</t>
  </si>
  <si>
    <t>0.5682570593963(4.69475154271999E-08)</t>
  </si>
  <si>
    <t>0.409371957156767(0.000179564822336115)</t>
  </si>
  <si>
    <t>0.253821811100292(0.0239980442802882)</t>
  </si>
  <si>
    <t>-0.296786757546251(0.00790780795254303)</t>
  </si>
  <si>
    <t>-0.512609542356378(1.36763940751849E-06)</t>
  </si>
  <si>
    <t>-0.0638898145500667(0.588647387038453)</t>
  </si>
  <si>
    <t>0.0616530663896174(0.601790536764376)</t>
  </si>
  <si>
    <t>0.056968972412067(0.637003786054783)</t>
  </si>
  <si>
    <t>-0.0364495971499222(0.793577169347094)</t>
  </si>
  <si>
    <t>0.142519175582528(0.265168605386218)</t>
  </si>
  <si>
    <t>0.0736627386979543(0.566135596225823)</t>
  </si>
  <si>
    <t>0.0194624736040381(0.877703235615202)</t>
  </si>
  <si>
    <t>0.131747401750992(0.247115141022648)</t>
  </si>
  <si>
    <t>0.80182570593963(3.39184290847909E-19)</t>
  </si>
  <si>
    <t>0.328700097370983(0.00310009166920406)</t>
  </si>
  <si>
    <t>0.757570593962999(6.5555618809511E-16)</t>
  </si>
  <si>
    <t>0.617453748782863(1.35370581501677E-09)</t>
  </si>
  <si>
    <t>0.890189873417721(2.60336321152849E-28)</t>
  </si>
  <si>
    <t>0.0271421616358325(0.81231291599691)</t>
  </si>
  <si>
    <t>0.155866601752678(0.170159780283869)</t>
  </si>
  <si>
    <t>-0.244060370009737(0.0301912339478241)</t>
  </si>
  <si>
    <t>-0.609250243427459(2.55109337313241E-09)</t>
  </si>
  <si>
    <t>0.17897737803374(0.127069972945561)</t>
  </si>
  <si>
    <t>0.213749389190811(0.0674544265839656)</t>
  </si>
  <si>
    <t>0.0063240945282075(0.958255856013706)</t>
  </si>
  <si>
    <t>0.215266135469101(0.11799326201983)</t>
  </si>
  <si>
    <t>0.0653894027698771(0.610636872735127)</t>
  </si>
  <si>
    <t>0.00500766408551695(0.968929140287907)</t>
  </si>
  <si>
    <t>-0.0895273785785751(0.478191845379869)</t>
  </si>
  <si>
    <t>-0.0472226378209962(0.679412763975688)</t>
  </si>
  <si>
    <t>0.298442064264849(0.00755117150069125)</t>
  </si>
  <si>
    <t>0.721275559883155(6.5090710112933E-14)</t>
  </si>
  <si>
    <t>0.421859785783836(0.000107861318657998)</t>
  </si>
  <si>
    <t>0.547200584225901(1.80722754088979E-07)</t>
  </si>
  <si>
    <t>-0.021811100292113(0.848687012208779)</t>
  </si>
  <si>
    <t>0.0294790652385589(0.796487654918056)</t>
  </si>
  <si>
    <t>0.00905550146056475(0.936868962021538)</t>
  </si>
  <si>
    <t>-0.437293086660175(5.58567993866734E-05)</t>
  </si>
  <si>
    <t>0.233581398953095(0.0451843223821367)</t>
  </si>
  <si>
    <t>0.200835271032813(0.0862047377416065)</t>
  </si>
  <si>
    <t>-0.0522606492880444(0.6651341142144)</t>
  </si>
  <si>
    <t>0.0518529833931948(0.709613789515918)</t>
  </si>
  <si>
    <t>-0.0172885617929448(0.893018429652208)</t>
  </si>
  <si>
    <t>-0.12989880637831(0.310248634044027)</t>
  </si>
  <si>
    <t>-0.0739573996953447(0.55821364494876)</t>
  </si>
  <si>
    <t>-0.0951216741678104(0.404350263886961)</t>
  </si>
  <si>
    <t>-0.0150194741966894(0.895478215254422)</t>
  </si>
  <si>
    <t>0.595253164556962(7.22065670339061E-09)</t>
  </si>
  <si>
    <t>0.0901411879259981(0.429508948853815)</t>
  </si>
  <si>
    <t>0.00367575462512171(0.974352290506893)</t>
  </si>
  <si>
    <t>0.144961051606621(0.202433137523685)</t>
  </si>
  <si>
    <t>0.368013631937683(0.000847602215598738)</t>
  </si>
  <si>
    <t>0.167964946445959(0.138968377808776)</t>
  </si>
  <si>
    <t>0.245207153339234(0.035230134159065)</t>
  </si>
  <si>
    <t>0.0804910919595413(0.495409793049056)</t>
  </si>
  <si>
    <t>0.173287139627312(0.148406094282048)</t>
  </si>
  <si>
    <t>0.191627275392792(0.165100463810055)</t>
  </si>
  <si>
    <t>0.169541841651443(0.184049619258792)</t>
  </si>
  <si>
    <t>0.085681132503195(0.504335376120678)</t>
  </si>
  <si>
    <t>0.134291067867863(0.286187960949148)</t>
  </si>
  <si>
    <t>0.209796276091211(0.0634966203101808)</t>
  </si>
  <si>
    <t>0.0793573515092502(0.486930918167817)</t>
  </si>
  <si>
    <t>0.687171372930867(2.68655605312041E-12)</t>
  </si>
  <si>
    <t>0.0938412852969815(0.41073410873809)</t>
  </si>
  <si>
    <t>0.1115141187926(0.327868227699134)</t>
  </si>
  <si>
    <t>-0.489508276533593(4.69075287059124E-06)</t>
  </si>
  <si>
    <t>-0.886903602726388(7.60397569234412E-28)</t>
  </si>
  <si>
    <t>0.224769521424748(0.054187248233736)</t>
  </si>
  <si>
    <t>0.136027723946345(0.247839090568617)</t>
  </si>
  <si>
    <t>-0.135603180749065(0.259510527035936)</t>
  </si>
  <si>
    <t>-0.109577554611796(0.430249178162837)</t>
  </si>
  <si>
    <t>-0.0931303615207341(0.467852932061501)</t>
  </si>
  <si>
    <t>-0.227272834521187(0.0732418847493839)</t>
  </si>
  <si>
    <t>-0.198517230761188(0.112906246795733)</t>
  </si>
  <si>
    <t>-0.229837713893225(0.04158526970402)</t>
  </si>
  <si>
    <t>0.506937682570594(1.86654899136114E-06)</t>
  </si>
  <si>
    <t>-0.158666017526777(0.162521605458452)</t>
  </si>
  <si>
    <t>-0.0583739045764362(0.609347682963554)</t>
  </si>
  <si>
    <t>0.194474196689387(0.0859039916447162)</t>
  </si>
  <si>
    <t>0.0414313534566699(0.716951497290036)</t>
  </si>
  <si>
    <t>0.035810285484947(0.761962717999262)</t>
  </si>
  <si>
    <t>0.090413636874517(0.443618449002014)</t>
  </si>
  <si>
    <t>0.262154566857481(0.0272076157769468)</t>
  </si>
  <si>
    <t>0.399344226514943(0.00277659500231884)</t>
  </si>
  <si>
    <t>0.193864717984784(0.127902922183138)</t>
  </si>
  <si>
    <t>0.188738859383134(0.138494724406472)</t>
  </si>
  <si>
    <t>0.0973123680201904(0.440607765521754)</t>
  </si>
  <si>
    <t>0.204886123829717(0.0700930629023171)</t>
  </si>
  <si>
    <t>0.0835686465433301(0.464035915702539)</t>
  </si>
  <si>
    <t>0.186222005842259(0.100340892525037)</t>
  </si>
  <si>
    <t>-0.457375851996105(2.25916637717333E-05)</t>
  </si>
  <si>
    <t>-0.708787731256086(2.70436958988068E-13)</t>
  </si>
  <si>
    <t>0.0356029471901623(0.763300501017087)</t>
  </si>
  <si>
    <t>0.194822505009709(0.0962374890366227)</t>
  </si>
  <si>
    <t>0.0359639441576635(0.765890163474821)</t>
  </si>
  <si>
    <t>0.21053836345384(0.126483098844179)</t>
  </si>
  <si>
    <t>0.0742813707980536(0.562870011099451)</t>
  </si>
  <si>
    <t>-0.0102907496957373(0.936200084782286)</t>
  </si>
  <si>
    <t>-0.0439032746850376(0.700840327108268)</t>
  </si>
  <si>
    <t>0.0189629990262902(0.868255161812489)</t>
  </si>
  <si>
    <t>-0.416504381694255(0.000134541243071378)</t>
  </si>
  <si>
    <t>-0.195374878286271(0.084433410580887)</t>
  </si>
  <si>
    <t>0.0194897997097561(0.869086530137466)</t>
  </si>
  <si>
    <t>0.062719369723764(0.595508757884281)</t>
  </si>
  <si>
    <t>0.0393518519406318(0.744556599117279)</t>
  </si>
  <si>
    <t>-0.116554831053674(0.40128721576038)</t>
  </si>
  <si>
    <t>0.0689808661795863(0.591132791191068)</t>
  </si>
  <si>
    <t>0.101430236052146(0.428944592685217)</t>
  </si>
  <si>
    <t>0.0116774841624228(0.926441218959211)</t>
  </si>
  <si>
    <t>0.112119318603644(0.325233313668158)</t>
  </si>
  <si>
    <t>0.0515579357351509(0.651807198835545)</t>
  </si>
  <si>
    <t>-0.0673076923076923(0.555608207208942)</t>
  </si>
  <si>
    <t>-0.173394053952754(0.139564559769918)</t>
  </si>
  <si>
    <t>0.0433481924867668(0.713828427138196)</t>
  </si>
  <si>
    <t>-0.201259096194384(0.0923737336592292)</t>
  </si>
  <si>
    <t>0.0411773691651841(0.767508261036512)</t>
  </si>
  <si>
    <t>0.0933285112260974(0.466902379545493)</t>
  </si>
  <si>
    <t>-0.0230102164729504(0.857934350913958)</t>
  </si>
  <si>
    <t>0.101204862740998(0.422454367865391)</t>
  </si>
  <si>
    <t>-0.0093944239696942(0.934511255881739)</t>
  </si>
  <si>
    <t>0.69087147030185(1.83939671103711E-12)</t>
  </si>
  <si>
    <t>-0.0813506609465731(0.490801746859681)</t>
  </si>
  <si>
    <t>-0.0275609792339846(0.81568654905416)</t>
  </si>
  <si>
    <t>-0.0533030824520346(0.658864372468499)</t>
  </si>
  <si>
    <t>0.0598596940642028(0.667217150193862)</t>
  </si>
  <si>
    <t>-0.00158519764290611(0.990162203154261)</t>
  </si>
  <si>
    <t>0.0517041316829625(0.687360109987656)</t>
  </si>
  <si>
    <t>0.190732241319573(0.12803299526681)</t>
  </si>
  <si>
    <t>0.0814684446651881(0.475379686388017)</t>
  </si>
  <si>
    <t>-0.16319004787371(0.164757676993064)</t>
  </si>
  <si>
    <t>-0.147105430806647(0.211035907204091)</t>
  </si>
  <si>
    <t>0.0658991498502501(0.58505628272074)</t>
  </si>
  <si>
    <t>0.111217023939669(0.423340126151245)</t>
  </si>
  <si>
    <t>0.0744299830770761(0.562086851135029)</t>
  </si>
  <si>
    <t>0.188939165946554(0.13806882361577)</t>
  </si>
  <si>
    <t>0.266635888375322(0.0317924469083957)</t>
  </si>
  <si>
    <t>0.214180340610402(0.0580404894411842)</t>
  </si>
  <si>
    <t>0.317696107116922(0.00581124518173069)</t>
  </si>
  <si>
    <t>-0.0826623021242967(0.506033643840433)</t>
  </si>
  <si>
    <t>0.108041621812601(0.441265827613317)</t>
  </si>
  <si>
    <t>0.000660616199039124(0.996003041473569)</t>
  </si>
  <si>
    <t>0.0370360524986514(0.778755193679928)</t>
  </si>
  <si>
    <t>-0.173810994793314(0.176680686406443)</t>
  </si>
  <si>
    <t>-0.0211848903996766(0.857814567823916)</t>
  </si>
  <si>
    <t>-0.0223171699791121(0.857734763302846)</t>
  </si>
  <si>
    <t>0.234437704249979(0.091090598827041)</t>
  </si>
  <si>
    <t>0.164493433560742(0.209140258338836)</t>
  </si>
  <si>
    <t>0.177215987984146(0.175550732704238)</t>
  </si>
  <si>
    <t>0.00996368759961675(0.938735388297642)</t>
  </si>
  <si>
    <t>0.120821318929963(0.305168797505376)</t>
  </si>
  <si>
    <t>0.287814499321906(0.0405590801538012)</t>
  </si>
  <si>
    <t>0.518784473274171(3.56086555240241E-05)</t>
  </si>
  <si>
    <t>0.585850605074717(1.68839186916861E-06)</t>
  </si>
  <si>
    <t>0.465425695823066(0.000203676187294746)</t>
  </si>
  <si>
    <t>0.62702540854941(4.90576202767103E-09)</t>
  </si>
  <si>
    <t>0.656503204787923(1.26036703107096E-07)</t>
  </si>
  <si>
    <t>0.656607785768587(1.25260083245198E-07)</t>
  </si>
  <si>
    <t>0.137082615715383(0.33250936400498)</t>
  </si>
  <si>
    <t>0.69668242895787(4.89337373784139E-09)</t>
  </si>
  <si>
    <t>0.723714381694283(0.000000000020676811)</t>
  </si>
  <si>
    <t>0.582082057671425(5.61956550630211E-07)</t>
  </si>
  <si>
    <t>0.885181401051003(3.06332308974583E-22)</t>
  </si>
  <si>
    <t>0.465784051306453(0.000119588263325394)</t>
  </si>
  <si>
    <t>0.880261450632007(1.02250543135406E-21)</t>
  </si>
  <si>
    <t>0.742871212061489(1.39307751326264E-12)</t>
  </si>
</sst>
</file>

<file path=xl/styles.xml><?xml version="1.0" encoding="utf-8"?>
<styleSheet xmlns="http://schemas.openxmlformats.org/spreadsheetml/2006/main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6">
    <font>
      <sz val="11"/>
      <color theme="1"/>
      <name val="宋体"/>
      <charset val="134"/>
      <scheme val="minor"/>
    </font>
    <font>
      <sz val="12"/>
      <color theme="1"/>
      <name val="Times New Roman"/>
      <charset val="134"/>
    </font>
    <font>
      <sz val="10"/>
      <name val="Arial"/>
      <charset val="0"/>
    </font>
    <font>
      <b/>
      <sz val="10"/>
      <name val="Arial"/>
      <charset val="134"/>
    </font>
    <font>
      <b/>
      <sz val="10"/>
      <color rgb="FFFF0000"/>
      <name val="Arial"/>
      <charset val="134"/>
    </font>
    <font>
      <sz val="10"/>
      <name val="Arial"/>
      <charset val="134"/>
    </font>
    <font>
      <sz val="11"/>
      <name val="宋体"/>
      <charset val="134"/>
      <scheme val="minor"/>
    </font>
    <font>
      <b/>
      <sz val="18"/>
      <name val="Arial"/>
      <charset val="134"/>
    </font>
    <font>
      <b/>
      <sz val="18"/>
      <name val="微软雅黑"/>
      <charset val="134"/>
    </font>
    <font>
      <sz val="14"/>
      <name val="Arial"/>
      <charset val="134"/>
    </font>
    <font>
      <sz val="14"/>
      <name val="微软雅黑"/>
      <charset val="134"/>
    </font>
    <font>
      <sz val="11"/>
      <name val="宋体"/>
      <charset val="134"/>
    </font>
    <font>
      <sz val="11"/>
      <color rgb="FF333333"/>
      <name val="宋体"/>
      <charset val="134"/>
    </font>
    <font>
      <vertAlign val="subscript"/>
      <sz val="16"/>
      <color theme="1"/>
      <name val="宋体"/>
      <charset val="134"/>
      <scheme val="minor"/>
    </font>
    <font>
      <b/>
      <sz val="16"/>
      <color theme="1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b/>
      <vertAlign val="superscript"/>
      <sz val="10"/>
      <name val="Arial"/>
      <charset val="134"/>
    </font>
    <font>
      <vertAlign val="superscript"/>
      <sz val="16"/>
      <color theme="1"/>
      <name val="宋体"/>
      <charset val="134"/>
      <scheme val="minor"/>
    </font>
  </fonts>
  <fills count="34">
    <fill>
      <patternFill patternType="none"/>
    </fill>
    <fill>
      <patternFill patternType="gray125"/>
    </fill>
    <fill>
      <patternFill patternType="solid">
        <fgColor theme="0" tint="-0.5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30">
    <border>
      <left/>
      <right/>
      <top/>
      <bottom/>
      <diagonal/>
    </border>
    <border>
      <left style="medium">
        <color auto="1"/>
      </left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/>
      <diagonal/>
    </border>
    <border>
      <left style="thin">
        <color rgb="FF000000"/>
      </left>
      <right style="thin">
        <color rgb="FF000000"/>
      </right>
      <top/>
      <bottom style="thin">
        <color auto="1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 diagonalDown="1"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 style="thin">
        <color auto="1"/>
      </diagonal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15" fillId="3" borderId="0" applyNumberFormat="0" applyBorder="0" applyAlignment="0" applyProtection="0">
      <alignment vertical="center"/>
    </xf>
    <xf numFmtId="0" fontId="16" fillId="4" borderId="22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15" fillId="5" borderId="0" applyNumberFormat="0" applyBorder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0" fillId="8" borderId="23" applyNumberFormat="0" applyFont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0" fontId="24" fillId="0" borderId="0" applyNumberFormat="0" applyFill="0" applyBorder="0" applyAlignment="0" applyProtection="0">
      <alignment vertical="center"/>
    </xf>
    <xf numFmtId="0" fontId="25" fillId="0" borderId="24" applyNumberFormat="0" applyFill="0" applyAlignment="0" applyProtection="0">
      <alignment vertical="center"/>
    </xf>
    <xf numFmtId="0" fontId="26" fillId="0" borderId="24" applyNumberFormat="0" applyFill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21" fillId="0" borderId="25" applyNumberFormat="0" applyFill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27" fillId="12" borderId="26" applyNumberFormat="0" applyAlignment="0" applyProtection="0">
      <alignment vertical="center"/>
    </xf>
    <xf numFmtId="0" fontId="28" fillId="12" borderId="22" applyNumberFormat="0" applyAlignment="0" applyProtection="0">
      <alignment vertical="center"/>
    </xf>
    <xf numFmtId="0" fontId="29" fillId="13" borderId="27" applyNumberFormat="0" applyAlignment="0" applyProtection="0">
      <alignment vertical="center"/>
    </xf>
    <xf numFmtId="0" fontId="15" fillId="14" borderId="0" applyNumberFormat="0" applyBorder="0" applyAlignment="0" applyProtection="0">
      <alignment vertical="center"/>
    </xf>
    <xf numFmtId="0" fontId="18" fillId="15" borderId="0" applyNumberFormat="0" applyBorder="0" applyAlignment="0" applyProtection="0">
      <alignment vertical="center"/>
    </xf>
    <xf numFmtId="0" fontId="30" fillId="0" borderId="28" applyNumberFormat="0" applyFill="0" applyAlignment="0" applyProtection="0">
      <alignment vertical="center"/>
    </xf>
    <xf numFmtId="0" fontId="31" fillId="0" borderId="29" applyNumberFormat="0" applyFill="0" applyAlignment="0" applyProtection="0">
      <alignment vertical="center"/>
    </xf>
    <xf numFmtId="0" fontId="32" fillId="16" borderId="0" applyNumberFormat="0" applyBorder="0" applyAlignment="0" applyProtection="0">
      <alignment vertical="center"/>
    </xf>
    <xf numFmtId="0" fontId="33" fillId="17" borderId="0" applyNumberFormat="0" applyBorder="0" applyAlignment="0" applyProtection="0">
      <alignment vertical="center"/>
    </xf>
    <xf numFmtId="0" fontId="15" fillId="18" borderId="0" applyNumberFormat="0" applyBorder="0" applyAlignment="0" applyProtection="0">
      <alignment vertical="center"/>
    </xf>
    <xf numFmtId="0" fontId="18" fillId="19" borderId="0" applyNumberFormat="0" applyBorder="0" applyAlignment="0" applyProtection="0">
      <alignment vertical="center"/>
    </xf>
    <xf numFmtId="0" fontId="15" fillId="20" borderId="0" applyNumberFormat="0" applyBorder="0" applyAlignment="0" applyProtection="0">
      <alignment vertical="center"/>
    </xf>
    <xf numFmtId="0" fontId="15" fillId="21" borderId="0" applyNumberFormat="0" applyBorder="0" applyAlignment="0" applyProtection="0">
      <alignment vertical="center"/>
    </xf>
    <xf numFmtId="0" fontId="15" fillId="22" borderId="0" applyNumberFormat="0" applyBorder="0" applyAlignment="0" applyProtection="0">
      <alignment vertical="center"/>
    </xf>
    <xf numFmtId="0" fontId="15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5" fillId="26" borderId="0" applyNumberFormat="0" applyBorder="0" applyAlignment="0" applyProtection="0">
      <alignment vertical="center"/>
    </xf>
    <xf numFmtId="0" fontId="15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5" fillId="29" borderId="0" applyNumberFormat="0" applyBorder="0" applyAlignment="0" applyProtection="0">
      <alignment vertical="center"/>
    </xf>
    <xf numFmtId="0" fontId="18" fillId="30" borderId="0" applyNumberFormat="0" applyBorder="0" applyAlignment="0" applyProtection="0">
      <alignment vertical="center"/>
    </xf>
    <xf numFmtId="0" fontId="18" fillId="31" borderId="0" applyNumberFormat="0" applyBorder="0" applyAlignment="0" applyProtection="0">
      <alignment vertical="center"/>
    </xf>
    <xf numFmtId="0" fontId="15" fillId="32" borderId="0" applyNumberFormat="0" applyBorder="0" applyAlignment="0" applyProtection="0">
      <alignment vertical="center"/>
    </xf>
    <xf numFmtId="0" fontId="18" fillId="33" borderId="0" applyNumberFormat="0" applyBorder="0" applyAlignment="0" applyProtection="0">
      <alignment vertical="center"/>
    </xf>
  </cellStyleXfs>
  <cellXfs count="55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2" fillId="0" borderId="0" xfId="0" applyFont="1" applyAlignment="1">
      <alignment horizontal="left"/>
    </xf>
    <xf numFmtId="0" fontId="2" fillId="0" borderId="0" xfId="0" applyFont="1" applyAlignment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0" fillId="0" borderId="4" xfId="0" applyBorder="1">
      <alignment vertical="center"/>
    </xf>
    <xf numFmtId="0" fontId="3" fillId="0" borderId="5" xfId="0" applyFont="1" applyFill="1" applyBorder="1" applyAlignment="1">
      <alignment horizontal="center" wrapText="1" readingOrder="1"/>
    </xf>
    <xf numFmtId="0" fontId="4" fillId="0" borderId="6" xfId="0" applyFont="1" applyFill="1" applyBorder="1" applyAlignment="1">
      <alignment horizontal="center" wrapText="1" readingOrder="1"/>
    </xf>
    <xf numFmtId="0" fontId="5" fillId="0" borderId="7" xfId="0" applyFont="1" applyFill="1" applyBorder="1" applyAlignment="1">
      <alignment horizontal="center" vertical="center" wrapText="1" readingOrder="1"/>
    </xf>
    <xf numFmtId="0" fontId="5" fillId="0" borderId="8" xfId="0" applyFont="1" applyFill="1" applyBorder="1" applyAlignment="1">
      <alignment horizontal="center" vertical="center" wrapText="1" readingOrder="1"/>
    </xf>
    <xf numFmtId="0" fontId="6" fillId="0" borderId="9" xfId="0" applyFont="1" applyFill="1" applyBorder="1" applyAlignment="1">
      <alignment vertical="center"/>
    </xf>
    <xf numFmtId="0" fontId="5" fillId="0" borderId="9" xfId="0" applyFont="1" applyFill="1" applyBorder="1" applyAlignment="1">
      <alignment horizontal="center" vertical="center" wrapText="1" readingOrder="1"/>
    </xf>
    <xf numFmtId="49" fontId="7" fillId="0" borderId="9" xfId="0" applyNumberFormat="1" applyFont="1" applyFill="1" applyBorder="1" applyAlignment="1">
      <alignment horizontal="center" vertical="center"/>
    </xf>
    <xf numFmtId="0" fontId="8" fillId="0" borderId="9" xfId="0" applyFont="1" applyFill="1" applyBorder="1" applyAlignment="1">
      <alignment horizontal="center" vertical="center" wrapText="1"/>
    </xf>
    <xf numFmtId="0" fontId="7" fillId="0" borderId="9" xfId="0" applyFont="1" applyFill="1" applyBorder="1" applyAlignment="1">
      <alignment horizontal="center" vertical="center" wrapText="1"/>
    </xf>
    <xf numFmtId="49" fontId="8" fillId="0" borderId="9" xfId="0" applyNumberFormat="1" applyFont="1" applyFill="1" applyBorder="1" applyAlignment="1">
      <alignment horizontal="center" vertical="center"/>
    </xf>
    <xf numFmtId="49" fontId="9" fillId="0" borderId="9" xfId="0" applyNumberFormat="1" applyFont="1" applyFill="1" applyBorder="1" applyAlignment="1">
      <alignment horizontal="center" vertical="center"/>
    </xf>
    <xf numFmtId="0" fontId="9" fillId="0" borderId="9" xfId="0" applyFont="1" applyFill="1" applyBorder="1" applyAlignment="1">
      <alignment horizontal="center" vertical="center"/>
    </xf>
    <xf numFmtId="49" fontId="9" fillId="0" borderId="9" xfId="0" applyNumberFormat="1" applyFont="1" applyFill="1" applyBorder="1" applyAlignment="1">
      <alignment horizontal="center" vertical="center" wrapText="1"/>
    </xf>
    <xf numFmtId="49" fontId="10" fillId="0" borderId="9" xfId="0" applyNumberFormat="1" applyFont="1" applyFill="1" applyBorder="1" applyAlignment="1">
      <alignment horizontal="center" vertical="center"/>
    </xf>
    <xf numFmtId="0" fontId="0" fillId="0" borderId="0" xfId="0" applyFill="1">
      <alignment vertical="center"/>
    </xf>
    <xf numFmtId="0" fontId="1" fillId="0" borderId="2" xfId="0" applyFont="1" applyBorder="1" applyAlignment="1">
      <alignment horizontal="left" vertical="center"/>
    </xf>
    <xf numFmtId="0" fontId="1" fillId="0" borderId="3" xfId="0" applyFont="1" applyBorder="1" applyAlignment="1">
      <alignment horizontal="left" vertical="center"/>
    </xf>
    <xf numFmtId="0" fontId="1" fillId="0" borderId="10" xfId="0" applyFont="1" applyBorder="1" applyAlignment="1">
      <alignment horizontal="left" vertical="center"/>
    </xf>
    <xf numFmtId="0" fontId="0" fillId="0" borderId="11" xfId="0" applyFont="1" applyFill="1" applyBorder="1" applyAlignment="1">
      <alignment vertical="center"/>
    </xf>
    <xf numFmtId="0" fontId="0" fillId="0" borderId="0" xfId="0" applyFont="1" applyFill="1" applyBorder="1" applyAlignment="1">
      <alignment vertical="center"/>
    </xf>
    <xf numFmtId="0" fontId="0" fillId="0" borderId="12" xfId="0" applyFont="1" applyFill="1" applyBorder="1" applyAlignment="1">
      <alignment vertical="center"/>
    </xf>
    <xf numFmtId="0" fontId="0" fillId="0" borderId="13" xfId="0" applyFont="1" applyFill="1" applyBorder="1" applyAlignment="1">
      <alignment vertical="center"/>
    </xf>
    <xf numFmtId="0" fontId="11" fillId="0" borderId="13" xfId="0" applyFont="1" applyFill="1" applyBorder="1" applyAlignment="1">
      <alignment horizontal="left" vertical="center"/>
    </xf>
    <xf numFmtId="0" fontId="12" fillId="0" borderId="13" xfId="0" applyFont="1" applyFill="1" applyBorder="1" applyAlignment="1">
      <alignment horizontal="left" vertical="center"/>
    </xf>
    <xf numFmtId="0" fontId="0" fillId="0" borderId="0" xfId="0" applyFont="1" applyFill="1" applyAlignment="1">
      <alignment vertical="center"/>
    </xf>
    <xf numFmtId="0" fontId="0" fillId="0" borderId="9" xfId="0" applyFont="1" applyFill="1" applyBorder="1" applyAlignment="1">
      <alignment vertical="center"/>
    </xf>
    <xf numFmtId="0" fontId="13" fillId="0" borderId="14" xfId="0" applyFont="1" applyFill="1" applyBorder="1" applyAlignment="1">
      <alignment vertical="center"/>
    </xf>
    <xf numFmtId="10" fontId="0" fillId="0" borderId="9" xfId="11" applyNumberFormat="1" applyFill="1" applyBorder="1">
      <alignment vertical="center"/>
    </xf>
    <xf numFmtId="0" fontId="0" fillId="2" borderId="9" xfId="0" applyFont="1" applyFill="1" applyBorder="1" applyAlignment="1">
      <alignment vertical="center"/>
    </xf>
    <xf numFmtId="0" fontId="14" fillId="0" borderId="2" xfId="0" applyFont="1" applyBorder="1" applyAlignment="1">
      <alignment horizontal="left" vertical="center"/>
    </xf>
    <xf numFmtId="0" fontId="14" fillId="0" borderId="3" xfId="0" applyFont="1" applyBorder="1" applyAlignment="1">
      <alignment horizontal="left" vertical="center"/>
    </xf>
    <xf numFmtId="0" fontId="0" fillId="0" borderId="15" xfId="0" applyBorder="1">
      <alignment vertical="center"/>
    </xf>
    <xf numFmtId="0" fontId="0" fillId="0" borderId="9" xfId="0" applyBorder="1">
      <alignment vertical="center"/>
    </xf>
    <xf numFmtId="0" fontId="0" fillId="0" borderId="9" xfId="0" applyFill="1" applyBorder="1" applyAlignment="1">
      <alignment vertical="center"/>
    </xf>
    <xf numFmtId="0" fontId="14" fillId="0" borderId="10" xfId="0" applyFont="1" applyBorder="1" applyAlignment="1">
      <alignment horizontal="left" vertical="center"/>
    </xf>
    <xf numFmtId="0" fontId="0" fillId="0" borderId="16" xfId="0" applyFill="1" applyBorder="1" applyAlignment="1">
      <alignment vertical="center"/>
    </xf>
    <xf numFmtId="0" fontId="0" fillId="0" borderId="15" xfId="0" applyFill="1" applyBorder="1" applyAlignment="1">
      <alignment vertical="center"/>
    </xf>
    <xf numFmtId="0" fontId="0" fillId="0" borderId="17" xfId="0" applyFill="1" applyBorder="1" applyAlignment="1">
      <alignment vertical="center"/>
    </xf>
    <xf numFmtId="0" fontId="0" fillId="0" borderId="18" xfId="0" applyFill="1" applyBorder="1" applyAlignment="1">
      <alignment vertical="center"/>
    </xf>
    <xf numFmtId="0" fontId="0" fillId="0" borderId="13" xfId="0" applyFill="1" applyBorder="1" applyAlignment="1">
      <alignment vertical="center"/>
    </xf>
    <xf numFmtId="0" fontId="0" fillId="0" borderId="1" xfId="0" applyFill="1" applyBorder="1" applyAlignment="1">
      <alignment vertical="center"/>
    </xf>
    <xf numFmtId="0" fontId="0" fillId="0" borderId="19" xfId="0" applyFill="1" applyBorder="1" applyAlignment="1">
      <alignment vertical="center"/>
    </xf>
    <xf numFmtId="0" fontId="0" fillId="0" borderId="0" xfId="0" applyFill="1" applyAlignment="1">
      <alignment vertical="center"/>
    </xf>
    <xf numFmtId="0" fontId="0" fillId="0" borderId="15" xfId="0" applyFont="1" applyFill="1" applyBorder="1" applyAlignment="1">
      <alignment vertical="center"/>
    </xf>
    <xf numFmtId="0" fontId="0" fillId="0" borderId="20" xfId="0" applyFont="1" applyFill="1" applyBorder="1" applyAlignment="1">
      <alignment vertical="center"/>
    </xf>
    <xf numFmtId="0" fontId="0" fillId="0" borderId="21" xfId="0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haredStrings" Target="sharedStrings.xml"/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F91"/>
  <sheetViews>
    <sheetView workbookViewId="0">
      <selection activeCell="A1" sqref="A1:G1"/>
    </sheetView>
  </sheetViews>
  <sheetFormatPr defaultColWidth="9" defaultRowHeight="14.4"/>
  <cols>
    <col min="1" max="1" width="9.22222222222222" customWidth="1"/>
    <col min="4" max="4" width="12.8888888888889" style="23"/>
    <col min="6" max="6" width="9.66666666666667"/>
    <col min="9" max="13" width="12.8888888888889"/>
    <col min="14" max="14" width="11.7777777777778"/>
    <col min="15" max="15" width="12.8888888888889"/>
    <col min="16" max="16" width="11.7777777777778"/>
    <col min="17" max="18" width="12.8888888888889"/>
    <col min="19" max="19" width="11.7777777777778"/>
    <col min="20" max="21" width="12.8888888888889"/>
    <col min="22" max="22" width="11.7777777777778"/>
    <col min="23" max="58" width="12.8888888888889"/>
    <col min="59" max="59" width="11.7777777777778"/>
    <col min="60" max="73" width="12.8888888888889"/>
    <col min="74" max="74" width="11.7777777777778"/>
    <col min="75" max="82" width="12.8888888888889"/>
    <col min="83" max="83" width="11.7777777777778"/>
    <col min="84" max="94" width="12.8888888888889"/>
    <col min="95" max="95" width="11.7777777777778"/>
    <col min="96" max="110" width="12.8888888888889"/>
    <col min="111" max="111" width="11.7777777777778"/>
    <col min="112" max="118" width="12.8888888888889"/>
    <col min="119" max="119" width="11.7777777777778"/>
    <col min="120" max="125" width="12.8888888888889"/>
    <col min="126" max="127" width="11.7777777777778"/>
    <col min="128" max="136" width="12.8888888888889"/>
    <col min="137" max="137" width="11.7777777777778"/>
    <col min="138" max="139" width="12.8888888888889"/>
    <col min="140" max="140" width="11.7777777777778"/>
    <col min="141" max="148" width="12.8888888888889"/>
    <col min="149" max="149" width="11.7777777777778"/>
    <col min="150" max="155" width="12.8888888888889"/>
    <col min="156" max="156" width="11.7777777777778"/>
    <col min="157" max="159" width="12.8888888888889"/>
    <col min="160" max="160" width="11.7777777777778"/>
    <col min="161" max="166" width="12.8888888888889"/>
    <col min="167" max="167" width="10.6666666666667"/>
    <col min="168" max="168" width="12.8888888888889"/>
    <col min="169" max="169" width="11.7777777777778"/>
    <col min="170" max="170" width="12.8888888888889"/>
    <col min="171" max="171" width="11.7777777777778"/>
    <col min="172" max="172" width="12.8888888888889"/>
    <col min="173" max="173" width="11.7777777777778"/>
    <col min="174" max="188" width="12.8888888888889"/>
  </cols>
  <sheetData>
    <row r="1" ht="31" customHeight="1" spans="1:188">
      <c r="A1" s="24" t="s">
        <v>0</v>
      </c>
      <c r="B1" s="25"/>
      <c r="C1" s="25"/>
      <c r="D1" s="25"/>
      <c r="E1" s="25"/>
      <c r="F1" s="25"/>
      <c r="G1" s="26"/>
      <c r="I1" s="38" t="s">
        <v>1</v>
      </c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39"/>
      <c r="BM1" s="39"/>
      <c r="BN1" s="39"/>
      <c r="BO1" s="39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  <c r="CC1" s="39"/>
      <c r="CD1" s="39"/>
      <c r="CE1" s="39"/>
      <c r="CF1" s="39"/>
      <c r="CG1" s="39"/>
      <c r="CH1" s="39"/>
      <c r="CI1" s="39"/>
      <c r="CJ1" s="39"/>
      <c r="CK1" s="39"/>
      <c r="CL1" s="39"/>
      <c r="CM1" s="39"/>
      <c r="CN1" s="39"/>
      <c r="CO1" s="39"/>
      <c r="CP1" s="39"/>
      <c r="CQ1" s="39"/>
      <c r="CR1" s="39"/>
      <c r="CS1" s="39"/>
      <c r="CT1" s="39"/>
      <c r="CU1" s="39"/>
      <c r="CV1" s="39"/>
      <c r="CW1" s="39"/>
      <c r="CX1" s="39"/>
      <c r="CY1" s="39"/>
      <c r="CZ1" s="39"/>
      <c r="DA1" s="39"/>
      <c r="DB1" s="39"/>
      <c r="DC1" s="39"/>
      <c r="DD1" s="39"/>
      <c r="DE1" s="39"/>
      <c r="DF1" s="39"/>
      <c r="DG1" s="39"/>
      <c r="DH1" s="39"/>
      <c r="DI1" s="39"/>
      <c r="DJ1" s="39"/>
      <c r="DK1" s="39"/>
      <c r="DL1" s="39"/>
      <c r="DM1" s="39"/>
      <c r="DN1" s="39"/>
      <c r="DO1" s="39"/>
      <c r="DP1" s="39"/>
      <c r="DQ1" s="39"/>
      <c r="DR1" s="39"/>
      <c r="DS1" s="39"/>
      <c r="DT1" s="39"/>
      <c r="DU1" s="39"/>
      <c r="DV1" s="39"/>
      <c r="DW1" s="39"/>
      <c r="DX1" s="39"/>
      <c r="DY1" s="39"/>
      <c r="DZ1" s="39"/>
      <c r="EA1" s="39"/>
      <c r="EB1" s="39"/>
      <c r="EC1" s="39"/>
      <c r="ED1" s="39"/>
      <c r="EE1" s="39"/>
      <c r="EF1" s="39"/>
      <c r="EG1" s="39"/>
      <c r="EH1" s="39"/>
      <c r="EI1" s="39"/>
      <c r="EJ1" s="39"/>
      <c r="EK1" s="39"/>
      <c r="EL1" s="39"/>
      <c r="EM1" s="39"/>
      <c r="EN1" s="39"/>
      <c r="EO1" s="39"/>
      <c r="EP1" s="39"/>
      <c r="EQ1" s="39"/>
      <c r="ER1" s="39"/>
      <c r="ES1" s="39"/>
      <c r="ET1" s="39"/>
      <c r="EU1" s="39"/>
      <c r="EV1" s="39"/>
      <c r="EW1" s="39"/>
      <c r="EX1" s="39"/>
      <c r="EY1" s="39"/>
      <c r="EZ1" s="39"/>
      <c r="FA1" s="39"/>
      <c r="FB1" s="39"/>
      <c r="FC1" s="39"/>
      <c r="FD1" s="39"/>
      <c r="FE1" s="39"/>
      <c r="FF1" s="39"/>
      <c r="FG1" s="39"/>
      <c r="FH1" s="39"/>
      <c r="FI1" s="39"/>
      <c r="FJ1" s="39"/>
      <c r="FK1" s="39"/>
      <c r="FL1" s="39"/>
      <c r="FM1" s="39"/>
      <c r="FN1" s="39"/>
      <c r="FO1" s="39"/>
      <c r="FP1" s="39"/>
      <c r="FQ1" s="39"/>
      <c r="FR1" s="39"/>
      <c r="FS1" s="39"/>
      <c r="FT1" s="39"/>
      <c r="FU1" s="39"/>
      <c r="FV1" s="39"/>
      <c r="FW1" s="39"/>
      <c r="FX1" s="39"/>
      <c r="FY1" s="39"/>
      <c r="FZ1" s="39"/>
      <c r="GA1" s="39"/>
      <c r="GB1" s="39"/>
      <c r="GC1" s="39"/>
      <c r="GD1" s="39"/>
      <c r="GE1" s="39"/>
      <c r="GF1" s="43"/>
    </row>
    <row r="2" spans="1:188">
      <c r="A2" s="27"/>
      <c r="B2" s="28"/>
      <c r="C2" s="28"/>
      <c r="D2" s="28"/>
      <c r="E2" s="28"/>
      <c r="F2" s="28"/>
      <c r="G2" s="29"/>
      <c r="H2" s="30" t="s">
        <v>2</v>
      </c>
      <c r="I2" s="52" t="s">
        <v>3</v>
      </c>
      <c r="J2" s="52" t="s">
        <v>4</v>
      </c>
      <c r="K2" s="52" t="s">
        <v>5</v>
      </c>
      <c r="L2" s="52" t="s">
        <v>6</v>
      </c>
      <c r="M2" s="52" t="s">
        <v>7</v>
      </c>
      <c r="N2" s="52" t="s">
        <v>8</v>
      </c>
      <c r="O2" s="52" t="s">
        <v>9</v>
      </c>
      <c r="P2" s="52" t="s">
        <v>10</v>
      </c>
      <c r="Q2" s="52" t="s">
        <v>11</v>
      </c>
      <c r="R2" s="52" t="s">
        <v>12</v>
      </c>
      <c r="S2" s="52" t="s">
        <v>13</v>
      </c>
      <c r="T2" s="52" t="s">
        <v>14</v>
      </c>
      <c r="U2" s="52" t="s">
        <v>15</v>
      </c>
      <c r="V2" s="52" t="s">
        <v>16</v>
      </c>
      <c r="W2" s="52" t="s">
        <v>17</v>
      </c>
      <c r="X2" s="52" t="s">
        <v>18</v>
      </c>
      <c r="Y2" s="52" t="s">
        <v>19</v>
      </c>
      <c r="Z2" s="52" t="s">
        <v>20</v>
      </c>
      <c r="AA2" s="52" t="s">
        <v>21</v>
      </c>
      <c r="AB2" s="52" t="s">
        <v>22</v>
      </c>
      <c r="AC2" s="52" t="s">
        <v>23</v>
      </c>
      <c r="AD2" s="52" t="s">
        <v>24</v>
      </c>
      <c r="AE2" s="52" t="s">
        <v>25</v>
      </c>
      <c r="AF2" s="52" t="s">
        <v>26</v>
      </c>
      <c r="AG2" s="52" t="s">
        <v>27</v>
      </c>
      <c r="AH2" s="52" t="s">
        <v>28</v>
      </c>
      <c r="AI2" s="52" t="s">
        <v>29</v>
      </c>
      <c r="AJ2" s="52" t="s">
        <v>30</v>
      </c>
      <c r="AK2" s="52" t="s">
        <v>31</v>
      </c>
      <c r="AL2" s="52" t="s">
        <v>32</v>
      </c>
      <c r="AM2" s="52" t="s">
        <v>33</v>
      </c>
      <c r="AN2" s="52" t="s">
        <v>34</v>
      </c>
      <c r="AO2" s="52" t="s">
        <v>35</v>
      </c>
      <c r="AP2" s="52" t="s">
        <v>36</v>
      </c>
      <c r="AQ2" s="52" t="s">
        <v>37</v>
      </c>
      <c r="AR2" s="52" t="s">
        <v>38</v>
      </c>
      <c r="AS2" s="52" t="s">
        <v>39</v>
      </c>
      <c r="AT2" s="52" t="s">
        <v>40</v>
      </c>
      <c r="AU2" s="52" t="s">
        <v>41</v>
      </c>
      <c r="AV2" s="52" t="s">
        <v>42</v>
      </c>
      <c r="AW2" s="52" t="s">
        <v>43</v>
      </c>
      <c r="AX2" s="52" t="s">
        <v>44</v>
      </c>
      <c r="AY2" s="52" t="s">
        <v>45</v>
      </c>
      <c r="AZ2" s="52" t="s">
        <v>46</v>
      </c>
      <c r="BA2" s="52" t="s">
        <v>47</v>
      </c>
      <c r="BB2" s="52" t="s">
        <v>48</v>
      </c>
      <c r="BC2" s="52" t="s">
        <v>49</v>
      </c>
      <c r="BD2" s="52" t="s">
        <v>50</v>
      </c>
      <c r="BE2" s="52" t="s">
        <v>51</v>
      </c>
      <c r="BF2" s="52" t="s">
        <v>52</v>
      </c>
      <c r="BG2" s="52" t="s">
        <v>53</v>
      </c>
      <c r="BH2" s="52" t="s">
        <v>54</v>
      </c>
      <c r="BI2" s="52" t="s">
        <v>55</v>
      </c>
      <c r="BJ2" s="52" t="s">
        <v>56</v>
      </c>
      <c r="BK2" s="52" t="s">
        <v>57</v>
      </c>
      <c r="BL2" s="52" t="s">
        <v>58</v>
      </c>
      <c r="BM2" s="52" t="s">
        <v>59</v>
      </c>
      <c r="BN2" s="52" t="s">
        <v>60</v>
      </c>
      <c r="BO2" s="52" t="s">
        <v>61</v>
      </c>
      <c r="BP2" s="52" t="s">
        <v>62</v>
      </c>
      <c r="BQ2" s="52" t="s">
        <v>63</v>
      </c>
      <c r="BR2" s="52" t="s">
        <v>64</v>
      </c>
      <c r="BS2" s="52" t="s">
        <v>65</v>
      </c>
      <c r="BT2" s="52" t="s">
        <v>66</v>
      </c>
      <c r="BU2" s="52" t="s">
        <v>67</v>
      </c>
      <c r="BV2" s="52" t="s">
        <v>68</v>
      </c>
      <c r="BW2" s="52" t="s">
        <v>69</v>
      </c>
      <c r="BX2" s="52" t="s">
        <v>70</v>
      </c>
      <c r="BY2" s="52" t="s">
        <v>71</v>
      </c>
      <c r="BZ2" s="52" t="s">
        <v>72</v>
      </c>
      <c r="CA2" s="52" t="s">
        <v>73</v>
      </c>
      <c r="CB2" s="52" t="s">
        <v>74</v>
      </c>
      <c r="CC2" s="52" t="s">
        <v>75</v>
      </c>
      <c r="CD2" s="52" t="s">
        <v>76</v>
      </c>
      <c r="CE2" s="52" t="s">
        <v>77</v>
      </c>
      <c r="CF2" s="52" t="s">
        <v>78</v>
      </c>
      <c r="CG2" s="52" t="s">
        <v>79</v>
      </c>
      <c r="CH2" s="52" t="s">
        <v>80</v>
      </c>
      <c r="CI2" s="52" t="s">
        <v>81</v>
      </c>
      <c r="CJ2" s="52" t="s">
        <v>82</v>
      </c>
      <c r="CK2" s="52" t="s">
        <v>83</v>
      </c>
      <c r="CL2" s="52" t="s">
        <v>84</v>
      </c>
      <c r="CM2" s="52" t="s">
        <v>85</v>
      </c>
      <c r="CN2" s="52" t="s">
        <v>86</v>
      </c>
      <c r="CO2" s="52" t="s">
        <v>87</v>
      </c>
      <c r="CP2" s="52" t="s">
        <v>88</v>
      </c>
      <c r="CQ2" s="52" t="s">
        <v>89</v>
      </c>
      <c r="CR2" s="52" t="s">
        <v>90</v>
      </c>
      <c r="CS2" s="52" t="s">
        <v>91</v>
      </c>
      <c r="CT2" s="52" t="s">
        <v>92</v>
      </c>
      <c r="CU2" s="52" t="s">
        <v>93</v>
      </c>
      <c r="CV2" s="52" t="s">
        <v>94</v>
      </c>
      <c r="CW2" s="52" t="s">
        <v>95</v>
      </c>
      <c r="CX2" s="52" t="s">
        <v>96</v>
      </c>
      <c r="CY2" s="52" t="s">
        <v>97</v>
      </c>
      <c r="CZ2" s="52" t="s">
        <v>98</v>
      </c>
      <c r="DA2" s="52" t="s">
        <v>99</v>
      </c>
      <c r="DB2" s="52" t="s">
        <v>100</v>
      </c>
      <c r="DC2" s="52" t="s">
        <v>101</v>
      </c>
      <c r="DD2" s="52" t="s">
        <v>102</v>
      </c>
      <c r="DE2" s="52" t="s">
        <v>103</v>
      </c>
      <c r="DF2" s="52" t="s">
        <v>104</v>
      </c>
      <c r="DG2" s="52" t="s">
        <v>105</v>
      </c>
      <c r="DH2" s="52" t="s">
        <v>106</v>
      </c>
      <c r="DI2" s="52" t="s">
        <v>107</v>
      </c>
      <c r="DJ2" s="52" t="s">
        <v>108</v>
      </c>
      <c r="DK2" s="52" t="s">
        <v>109</v>
      </c>
      <c r="DL2" s="52" t="s">
        <v>110</v>
      </c>
      <c r="DM2" s="52" t="s">
        <v>111</v>
      </c>
      <c r="DN2" s="52" t="s">
        <v>112</v>
      </c>
      <c r="DO2" s="52" t="s">
        <v>113</v>
      </c>
      <c r="DP2" s="52" t="s">
        <v>114</v>
      </c>
      <c r="DQ2" s="52" t="s">
        <v>115</v>
      </c>
      <c r="DR2" s="52" t="s">
        <v>116</v>
      </c>
      <c r="DS2" s="52" t="s">
        <v>117</v>
      </c>
      <c r="DT2" s="52" t="s">
        <v>118</v>
      </c>
      <c r="DU2" s="52" t="s">
        <v>119</v>
      </c>
      <c r="DV2" s="52" t="s">
        <v>120</v>
      </c>
      <c r="DW2" s="52" t="s">
        <v>121</v>
      </c>
      <c r="DX2" s="52" t="s">
        <v>122</v>
      </c>
      <c r="DY2" s="52" t="s">
        <v>123</v>
      </c>
      <c r="DZ2" s="52" t="s">
        <v>124</v>
      </c>
      <c r="EA2" s="52" t="s">
        <v>125</v>
      </c>
      <c r="EB2" s="52" t="s">
        <v>126</v>
      </c>
      <c r="EC2" s="52" t="s">
        <v>127</v>
      </c>
      <c r="ED2" s="52" t="s">
        <v>128</v>
      </c>
      <c r="EE2" s="52" t="s">
        <v>129</v>
      </c>
      <c r="EF2" s="52" t="s">
        <v>130</v>
      </c>
      <c r="EG2" s="52" t="s">
        <v>131</v>
      </c>
      <c r="EH2" s="52" t="s">
        <v>132</v>
      </c>
      <c r="EI2" s="52" t="s">
        <v>133</v>
      </c>
      <c r="EJ2" s="52" t="s">
        <v>134</v>
      </c>
      <c r="EK2" s="52" t="s">
        <v>135</v>
      </c>
      <c r="EL2" s="52" t="s">
        <v>136</v>
      </c>
      <c r="EM2" s="52" t="s">
        <v>137</v>
      </c>
      <c r="EN2" s="52" t="s">
        <v>138</v>
      </c>
      <c r="EO2" s="52" t="s">
        <v>139</v>
      </c>
      <c r="EP2" s="52" t="s">
        <v>140</v>
      </c>
      <c r="EQ2" s="52" t="s">
        <v>141</v>
      </c>
      <c r="ER2" s="52" t="s">
        <v>142</v>
      </c>
      <c r="ES2" s="52" t="s">
        <v>143</v>
      </c>
      <c r="ET2" s="52" t="s">
        <v>144</v>
      </c>
      <c r="EU2" s="52" t="s">
        <v>145</v>
      </c>
      <c r="EV2" s="52" t="s">
        <v>146</v>
      </c>
      <c r="EW2" s="52" t="s">
        <v>147</v>
      </c>
      <c r="EX2" s="52" t="s">
        <v>148</v>
      </c>
      <c r="EY2" s="52" t="s">
        <v>149</v>
      </c>
      <c r="EZ2" s="52" t="s">
        <v>150</v>
      </c>
      <c r="FA2" s="52" t="s">
        <v>151</v>
      </c>
      <c r="FB2" s="52" t="s">
        <v>152</v>
      </c>
      <c r="FC2" s="52" t="s">
        <v>153</v>
      </c>
      <c r="FD2" s="52" t="s">
        <v>154</v>
      </c>
      <c r="FE2" s="52" t="s">
        <v>155</v>
      </c>
      <c r="FF2" s="52" t="s">
        <v>156</v>
      </c>
      <c r="FG2" s="52" t="s">
        <v>157</v>
      </c>
      <c r="FH2" s="52" t="s">
        <v>158</v>
      </c>
      <c r="FI2" s="52" t="s">
        <v>159</v>
      </c>
      <c r="FJ2" s="52" t="s">
        <v>160</v>
      </c>
      <c r="FK2" s="52" t="s">
        <v>161</v>
      </c>
      <c r="FL2" s="52" t="s">
        <v>162</v>
      </c>
      <c r="FM2" s="52" t="s">
        <v>163</v>
      </c>
      <c r="FN2" s="52" t="s">
        <v>164</v>
      </c>
      <c r="FO2" s="52" t="s">
        <v>165</v>
      </c>
      <c r="FP2" s="52" t="s">
        <v>166</v>
      </c>
      <c r="FQ2" s="52" t="s">
        <v>167</v>
      </c>
      <c r="FR2" s="52" t="s">
        <v>168</v>
      </c>
      <c r="FS2" s="52" t="s">
        <v>169</v>
      </c>
      <c r="FT2" s="52" t="s">
        <v>170</v>
      </c>
      <c r="FU2" s="52" t="s">
        <v>171</v>
      </c>
      <c r="FV2" s="52" t="s">
        <v>172</v>
      </c>
      <c r="FW2" s="52" t="s">
        <v>173</v>
      </c>
      <c r="FX2" s="52" t="s">
        <v>174</v>
      </c>
      <c r="FY2" s="52" t="s">
        <v>175</v>
      </c>
      <c r="FZ2" s="52" t="s">
        <v>176</v>
      </c>
      <c r="GA2" s="52" t="s">
        <v>177</v>
      </c>
      <c r="GB2" s="52" t="s">
        <v>178</v>
      </c>
      <c r="GC2" s="52" t="s">
        <v>179</v>
      </c>
      <c r="GD2" s="52" t="s">
        <v>180</v>
      </c>
      <c r="GE2" s="52" t="s">
        <v>181</v>
      </c>
      <c r="GF2" s="53" t="s">
        <v>182</v>
      </c>
    </row>
    <row r="3" spans="1:188">
      <c r="A3" s="27"/>
      <c r="B3" s="28"/>
      <c r="C3" s="28"/>
      <c r="D3" s="28"/>
      <c r="E3" s="28"/>
      <c r="F3" s="28"/>
      <c r="G3" s="29"/>
      <c r="H3" s="31" t="s">
        <v>183</v>
      </c>
      <c r="I3" s="34">
        <v>2</v>
      </c>
      <c r="J3" s="34">
        <v>1</v>
      </c>
      <c r="K3" s="34">
        <v>1</v>
      </c>
      <c r="L3" s="34">
        <v>1</v>
      </c>
      <c r="M3" s="34">
        <v>1</v>
      </c>
      <c r="N3" s="34">
        <v>1</v>
      </c>
      <c r="O3" s="34">
        <v>2</v>
      </c>
      <c r="P3" s="34">
        <v>2</v>
      </c>
      <c r="Q3" s="34">
        <v>1</v>
      </c>
      <c r="R3" s="34">
        <v>1</v>
      </c>
      <c r="S3" s="34">
        <v>1</v>
      </c>
      <c r="T3" s="34">
        <v>1</v>
      </c>
      <c r="U3" s="34">
        <v>1</v>
      </c>
      <c r="V3" s="34">
        <v>1</v>
      </c>
      <c r="W3" s="34">
        <v>1</v>
      </c>
      <c r="X3" s="34">
        <v>1</v>
      </c>
      <c r="Y3" s="34">
        <v>1</v>
      </c>
      <c r="Z3" s="34">
        <v>2</v>
      </c>
      <c r="AA3" s="34">
        <v>2</v>
      </c>
      <c r="AB3" s="34">
        <v>2</v>
      </c>
      <c r="AC3" s="34">
        <v>1</v>
      </c>
      <c r="AD3" s="34">
        <v>1</v>
      </c>
      <c r="AE3" s="34">
        <v>1</v>
      </c>
      <c r="AF3" s="34">
        <v>1</v>
      </c>
      <c r="AG3" s="34">
        <v>2</v>
      </c>
      <c r="AH3" s="34">
        <v>1</v>
      </c>
      <c r="AI3" s="34">
        <v>2</v>
      </c>
      <c r="AJ3" s="34">
        <v>1</v>
      </c>
      <c r="AK3" s="34">
        <v>1</v>
      </c>
      <c r="AL3" s="34">
        <v>2</v>
      </c>
      <c r="AM3" s="34">
        <v>1</v>
      </c>
      <c r="AN3" s="34">
        <v>1</v>
      </c>
      <c r="AO3" s="34">
        <v>2</v>
      </c>
      <c r="AP3" s="34">
        <v>1</v>
      </c>
      <c r="AQ3" s="34">
        <v>2</v>
      </c>
      <c r="AR3" s="34">
        <v>1</v>
      </c>
      <c r="AS3" s="34">
        <v>1</v>
      </c>
      <c r="AT3" s="34">
        <v>2</v>
      </c>
      <c r="AU3" s="34">
        <v>1</v>
      </c>
      <c r="AV3" s="34">
        <v>1</v>
      </c>
      <c r="AW3" s="34">
        <v>1</v>
      </c>
      <c r="AX3" s="34">
        <v>2</v>
      </c>
      <c r="AY3" s="34">
        <v>2</v>
      </c>
      <c r="AZ3" s="34">
        <v>2</v>
      </c>
      <c r="BA3" s="34">
        <v>1</v>
      </c>
      <c r="BB3" s="34">
        <v>1</v>
      </c>
      <c r="BC3" s="34">
        <v>1</v>
      </c>
      <c r="BD3" s="34">
        <v>1</v>
      </c>
      <c r="BE3" s="34">
        <v>1</v>
      </c>
      <c r="BF3" s="34">
        <v>2</v>
      </c>
      <c r="BG3" s="34">
        <v>1</v>
      </c>
      <c r="BH3" s="34">
        <v>1</v>
      </c>
      <c r="BI3" s="34">
        <v>1</v>
      </c>
      <c r="BJ3" s="34">
        <v>2</v>
      </c>
      <c r="BK3" s="34">
        <v>1</v>
      </c>
      <c r="BL3" s="34">
        <v>2</v>
      </c>
      <c r="BM3" s="34">
        <v>1</v>
      </c>
      <c r="BN3" s="34">
        <v>1</v>
      </c>
      <c r="BO3" s="34">
        <v>1</v>
      </c>
      <c r="BP3" s="34">
        <v>1</v>
      </c>
      <c r="BQ3" s="34">
        <v>1</v>
      </c>
      <c r="BR3" s="34">
        <v>1</v>
      </c>
      <c r="BS3" s="34">
        <v>1</v>
      </c>
      <c r="BT3" s="34">
        <v>1</v>
      </c>
      <c r="BU3" s="34">
        <v>2</v>
      </c>
      <c r="BV3" s="34">
        <v>1</v>
      </c>
      <c r="BW3" s="34">
        <v>2</v>
      </c>
      <c r="BX3" s="34">
        <v>1</v>
      </c>
      <c r="BY3" s="34">
        <v>1</v>
      </c>
      <c r="BZ3" s="34">
        <v>1</v>
      </c>
      <c r="CA3" s="34">
        <v>1</v>
      </c>
      <c r="CB3" s="34">
        <v>1</v>
      </c>
      <c r="CC3" s="34">
        <v>1</v>
      </c>
      <c r="CD3" s="34">
        <v>1</v>
      </c>
      <c r="CE3" s="34">
        <v>2</v>
      </c>
      <c r="CF3" s="34">
        <v>2</v>
      </c>
      <c r="CG3" s="34">
        <v>1</v>
      </c>
      <c r="CH3" s="34">
        <v>2</v>
      </c>
      <c r="CI3" s="34">
        <v>1</v>
      </c>
      <c r="CJ3" s="34"/>
      <c r="CK3" s="34"/>
      <c r="CL3" s="34"/>
      <c r="CM3" s="34"/>
      <c r="CN3" s="34"/>
      <c r="CO3" s="34"/>
      <c r="CP3" s="34"/>
      <c r="CQ3" s="34"/>
      <c r="CR3" s="34"/>
      <c r="CS3" s="34"/>
      <c r="CT3" s="34"/>
      <c r="CU3" s="34"/>
      <c r="CV3" s="34"/>
      <c r="CW3" s="34"/>
      <c r="CX3" s="34"/>
      <c r="CY3" s="34"/>
      <c r="CZ3" s="34"/>
      <c r="DA3" s="34"/>
      <c r="DB3" s="34"/>
      <c r="DC3" s="34"/>
      <c r="DD3" s="34"/>
      <c r="DE3" s="34"/>
      <c r="DF3" s="34"/>
      <c r="DG3" s="34"/>
      <c r="DH3" s="34"/>
      <c r="DI3" s="34"/>
      <c r="DJ3" s="34"/>
      <c r="DK3" s="34"/>
      <c r="DL3" s="34"/>
      <c r="DM3" s="34"/>
      <c r="DN3" s="34"/>
      <c r="DO3" s="34"/>
      <c r="DP3" s="34"/>
      <c r="DQ3" s="34"/>
      <c r="DR3" s="34"/>
      <c r="DS3" s="34"/>
      <c r="DT3" s="34"/>
      <c r="DU3" s="34"/>
      <c r="DV3" s="34"/>
      <c r="DW3" s="34"/>
      <c r="DX3" s="34"/>
      <c r="DY3" s="34"/>
      <c r="DZ3" s="34"/>
      <c r="EA3" s="34"/>
      <c r="EB3" s="34"/>
      <c r="EC3" s="34"/>
      <c r="ED3" s="34"/>
      <c r="EE3" s="34"/>
      <c r="EF3" s="34"/>
      <c r="EG3" s="34"/>
      <c r="EH3" s="34"/>
      <c r="EI3" s="34"/>
      <c r="EJ3" s="34"/>
      <c r="EK3" s="34"/>
      <c r="EL3" s="34"/>
      <c r="EM3" s="34"/>
      <c r="EN3" s="34"/>
      <c r="EO3" s="34"/>
      <c r="EP3" s="34"/>
      <c r="EQ3" s="34"/>
      <c r="ER3" s="34"/>
      <c r="ES3" s="34"/>
      <c r="ET3" s="34"/>
      <c r="EU3" s="34"/>
      <c r="EV3" s="34"/>
      <c r="EW3" s="34"/>
      <c r="EX3" s="34"/>
      <c r="EY3" s="34"/>
      <c r="EZ3" s="34"/>
      <c r="FA3" s="34"/>
      <c r="FB3" s="34"/>
      <c r="FC3" s="34"/>
      <c r="FD3" s="34"/>
      <c r="FE3" s="34"/>
      <c r="FF3" s="34"/>
      <c r="FG3" s="34"/>
      <c r="FH3" s="34"/>
      <c r="FI3" s="34"/>
      <c r="FJ3" s="34"/>
      <c r="FK3" s="34"/>
      <c r="FL3" s="34"/>
      <c r="FM3" s="34"/>
      <c r="FN3" s="34"/>
      <c r="FO3" s="34"/>
      <c r="FP3" s="34"/>
      <c r="FQ3" s="34"/>
      <c r="FR3" s="34"/>
      <c r="FS3" s="34"/>
      <c r="FT3" s="34"/>
      <c r="FU3" s="34"/>
      <c r="FV3" s="34"/>
      <c r="FW3" s="34"/>
      <c r="FX3" s="34"/>
      <c r="FY3" s="34"/>
      <c r="FZ3" s="34"/>
      <c r="GA3" s="34"/>
      <c r="GB3" s="34"/>
      <c r="GC3" s="34"/>
      <c r="GD3" s="34"/>
      <c r="GE3" s="34"/>
      <c r="GF3" s="54"/>
    </row>
    <row r="4" spans="1:188">
      <c r="A4" s="27"/>
      <c r="B4" s="28"/>
      <c r="C4" s="28"/>
      <c r="D4" s="28"/>
      <c r="E4" s="28"/>
      <c r="F4" s="28"/>
      <c r="G4" s="29"/>
      <c r="H4" s="31" t="s">
        <v>184</v>
      </c>
      <c r="I4" s="34">
        <v>61</v>
      </c>
      <c r="J4" s="34">
        <v>56</v>
      </c>
      <c r="K4" s="34">
        <v>57</v>
      </c>
      <c r="L4" s="34">
        <v>57</v>
      </c>
      <c r="M4" s="34">
        <v>55</v>
      </c>
      <c r="N4" s="34">
        <v>66</v>
      </c>
      <c r="O4" s="34">
        <v>68</v>
      </c>
      <c r="P4" s="34">
        <v>68</v>
      </c>
      <c r="Q4" s="34">
        <v>61</v>
      </c>
      <c r="R4" s="34">
        <v>69</v>
      </c>
      <c r="S4" s="34">
        <v>57</v>
      </c>
      <c r="T4" s="34">
        <v>56</v>
      </c>
      <c r="U4" s="34">
        <v>76</v>
      </c>
      <c r="V4" s="34">
        <v>62</v>
      </c>
      <c r="W4" s="34">
        <v>69</v>
      </c>
      <c r="X4" s="34">
        <v>65</v>
      </c>
      <c r="Y4" s="34">
        <v>70</v>
      </c>
      <c r="Z4" s="34">
        <v>76</v>
      </c>
      <c r="AA4" s="34">
        <v>80</v>
      </c>
      <c r="AB4" s="34">
        <v>37</v>
      </c>
      <c r="AC4" s="34">
        <v>53</v>
      </c>
      <c r="AD4" s="34">
        <v>61</v>
      </c>
      <c r="AE4" s="34">
        <v>69</v>
      </c>
      <c r="AF4" s="34">
        <v>88</v>
      </c>
      <c r="AG4" s="34">
        <v>77</v>
      </c>
      <c r="AH4" s="34">
        <v>49</v>
      </c>
      <c r="AI4" s="34">
        <v>31</v>
      </c>
      <c r="AJ4" s="34">
        <v>59</v>
      </c>
      <c r="AK4" s="34">
        <v>56</v>
      </c>
      <c r="AL4" s="34">
        <v>57</v>
      </c>
      <c r="AM4" s="34">
        <v>77</v>
      </c>
      <c r="AN4" s="34">
        <v>64</v>
      </c>
      <c r="AO4" s="34">
        <v>67</v>
      </c>
      <c r="AP4" s="34">
        <v>56</v>
      </c>
      <c r="AQ4" s="34">
        <v>69</v>
      </c>
      <c r="AR4" s="34">
        <v>70</v>
      </c>
      <c r="AS4" s="34">
        <v>57</v>
      </c>
      <c r="AT4" s="34">
        <v>65</v>
      </c>
      <c r="AU4" s="34">
        <v>74</v>
      </c>
      <c r="AV4" s="34">
        <v>79</v>
      </c>
      <c r="AW4" s="34">
        <v>50</v>
      </c>
      <c r="AX4" s="34">
        <v>57</v>
      </c>
      <c r="AY4" s="34">
        <v>43</v>
      </c>
      <c r="AZ4" s="34">
        <v>56</v>
      </c>
      <c r="BA4" s="34">
        <v>65</v>
      </c>
      <c r="BB4" s="34">
        <v>61</v>
      </c>
      <c r="BC4" s="34">
        <v>65</v>
      </c>
      <c r="BD4" s="34">
        <v>54</v>
      </c>
      <c r="BE4" s="34">
        <v>66</v>
      </c>
      <c r="BF4" s="34">
        <v>74</v>
      </c>
      <c r="BG4" s="34">
        <v>33</v>
      </c>
      <c r="BH4" s="34">
        <v>66</v>
      </c>
      <c r="BI4" s="34">
        <v>83</v>
      </c>
      <c r="BJ4" s="34">
        <v>66</v>
      </c>
      <c r="BK4" s="34">
        <v>52</v>
      </c>
      <c r="BL4" s="34">
        <v>60</v>
      </c>
      <c r="BM4" s="34">
        <v>75</v>
      </c>
      <c r="BN4" s="34">
        <v>77</v>
      </c>
      <c r="BO4" s="34">
        <v>56</v>
      </c>
      <c r="BP4" s="34">
        <v>62</v>
      </c>
      <c r="BQ4" s="34">
        <v>68</v>
      </c>
      <c r="BR4" s="34">
        <v>70</v>
      </c>
      <c r="BS4" s="34">
        <v>68</v>
      </c>
      <c r="BT4" s="34">
        <v>70</v>
      </c>
      <c r="BU4" s="34">
        <v>66</v>
      </c>
      <c r="BV4" s="34">
        <v>61</v>
      </c>
      <c r="BW4" s="34">
        <v>42</v>
      </c>
      <c r="BX4" s="34">
        <v>62</v>
      </c>
      <c r="BY4" s="34">
        <v>68</v>
      </c>
      <c r="BZ4" s="34">
        <v>74</v>
      </c>
      <c r="CA4" s="34">
        <v>76</v>
      </c>
      <c r="CB4" s="34">
        <v>67</v>
      </c>
      <c r="CC4" s="34">
        <v>37</v>
      </c>
      <c r="CD4" s="34">
        <v>60</v>
      </c>
      <c r="CE4" s="34">
        <v>67</v>
      </c>
      <c r="CF4" s="34">
        <v>84</v>
      </c>
      <c r="CG4" s="34">
        <v>67</v>
      </c>
      <c r="CH4" s="34">
        <v>47</v>
      </c>
      <c r="CI4" s="34">
        <v>73</v>
      </c>
      <c r="CJ4" s="34"/>
      <c r="CK4" s="34"/>
      <c r="CL4" s="34"/>
      <c r="CM4" s="34"/>
      <c r="CN4" s="34"/>
      <c r="CO4" s="34"/>
      <c r="CP4" s="34"/>
      <c r="CQ4" s="34"/>
      <c r="CR4" s="34"/>
      <c r="CS4" s="34"/>
      <c r="CT4" s="34"/>
      <c r="CU4" s="34"/>
      <c r="CV4" s="34"/>
      <c r="CW4" s="34"/>
      <c r="CX4" s="34"/>
      <c r="CY4" s="34"/>
      <c r="CZ4" s="34"/>
      <c r="DA4" s="34"/>
      <c r="DB4" s="34"/>
      <c r="DC4" s="34"/>
      <c r="DD4" s="34"/>
      <c r="DE4" s="34"/>
      <c r="DF4" s="34"/>
      <c r="DG4" s="34"/>
      <c r="DH4" s="34"/>
      <c r="DI4" s="34"/>
      <c r="DJ4" s="34"/>
      <c r="DK4" s="34"/>
      <c r="DL4" s="34"/>
      <c r="DM4" s="34"/>
      <c r="DN4" s="34"/>
      <c r="DO4" s="34"/>
      <c r="DP4" s="34"/>
      <c r="DQ4" s="34"/>
      <c r="DR4" s="34"/>
      <c r="DS4" s="34"/>
      <c r="DT4" s="34"/>
      <c r="DU4" s="34"/>
      <c r="DV4" s="34"/>
      <c r="DW4" s="34"/>
      <c r="DX4" s="34"/>
      <c r="DY4" s="34"/>
      <c r="DZ4" s="34"/>
      <c r="EA4" s="34"/>
      <c r="EB4" s="34"/>
      <c r="EC4" s="34"/>
      <c r="ED4" s="34"/>
      <c r="EE4" s="34"/>
      <c r="EF4" s="34"/>
      <c r="EG4" s="34"/>
      <c r="EH4" s="34"/>
      <c r="EI4" s="34"/>
      <c r="EJ4" s="34"/>
      <c r="EK4" s="34"/>
      <c r="EL4" s="34"/>
      <c r="EM4" s="34"/>
      <c r="EN4" s="34"/>
      <c r="EO4" s="34"/>
      <c r="EP4" s="34"/>
      <c r="EQ4" s="34"/>
      <c r="ER4" s="34"/>
      <c r="ES4" s="34"/>
      <c r="ET4" s="34"/>
      <c r="EU4" s="34"/>
      <c r="EV4" s="34"/>
      <c r="EW4" s="34"/>
      <c r="EX4" s="34"/>
      <c r="EY4" s="34"/>
      <c r="EZ4" s="34"/>
      <c r="FA4" s="34"/>
      <c r="FB4" s="34"/>
      <c r="FC4" s="34"/>
      <c r="FD4" s="34"/>
      <c r="FE4" s="34"/>
      <c r="FF4" s="34"/>
      <c r="FG4" s="34"/>
      <c r="FH4" s="34"/>
      <c r="FI4" s="34"/>
      <c r="FJ4" s="34"/>
      <c r="FK4" s="34"/>
      <c r="FL4" s="34"/>
      <c r="FM4" s="34"/>
      <c r="FN4" s="34"/>
      <c r="FO4" s="34"/>
      <c r="FP4" s="34"/>
      <c r="FQ4" s="34"/>
      <c r="FR4" s="34"/>
      <c r="FS4" s="34"/>
      <c r="FT4" s="34"/>
      <c r="FU4" s="34"/>
      <c r="FV4" s="34"/>
      <c r="FW4" s="34"/>
      <c r="FX4" s="34"/>
      <c r="FY4" s="34"/>
      <c r="FZ4" s="34"/>
      <c r="GA4" s="34"/>
      <c r="GB4" s="34"/>
      <c r="GC4" s="34"/>
      <c r="GD4" s="34"/>
      <c r="GE4" s="34"/>
      <c r="GF4" s="54"/>
    </row>
    <row r="5" spans="1:188">
      <c r="A5" s="27"/>
      <c r="B5" s="28"/>
      <c r="C5" s="28"/>
      <c r="D5" s="28"/>
      <c r="E5" s="28"/>
      <c r="F5" s="28"/>
      <c r="G5" s="29"/>
      <c r="H5" s="31" t="s">
        <v>185</v>
      </c>
      <c r="I5" s="34">
        <v>0.98</v>
      </c>
      <c r="J5" s="34">
        <v>106.8</v>
      </c>
      <c r="K5" s="34">
        <v>18.88</v>
      </c>
      <c r="L5" s="34">
        <v>3.6</v>
      </c>
      <c r="M5" s="34">
        <v>1.86</v>
      </c>
      <c r="N5" s="34"/>
      <c r="O5" s="34">
        <v>2.08</v>
      </c>
      <c r="P5" s="34">
        <v>1.1</v>
      </c>
      <c r="Q5" s="34">
        <v>0.75</v>
      </c>
      <c r="R5" s="34">
        <v>2.67</v>
      </c>
      <c r="S5" s="34">
        <v>4.5</v>
      </c>
      <c r="T5" s="34"/>
      <c r="U5" s="34"/>
      <c r="V5" s="34">
        <v>1.19</v>
      </c>
      <c r="W5" s="34">
        <v>16.46</v>
      </c>
      <c r="X5" s="34">
        <v>4.78</v>
      </c>
      <c r="Y5" s="34">
        <v>1.92</v>
      </c>
      <c r="Z5" s="34">
        <v>9.73</v>
      </c>
      <c r="AA5" s="34"/>
      <c r="AB5" s="34">
        <v>0.81</v>
      </c>
      <c r="AC5" s="34">
        <v>3.18</v>
      </c>
      <c r="AD5" s="34">
        <v>0.97</v>
      </c>
      <c r="AE5" s="34">
        <v>1.6</v>
      </c>
      <c r="AF5" s="34">
        <v>1.9</v>
      </c>
      <c r="AG5" s="34">
        <v>1.37</v>
      </c>
      <c r="AH5" s="34">
        <v>9.18</v>
      </c>
      <c r="AI5" s="34">
        <v>0.5</v>
      </c>
      <c r="AJ5" s="34">
        <v>1.86</v>
      </c>
      <c r="AK5" s="34">
        <v>2.37</v>
      </c>
      <c r="AL5" s="34">
        <v>2.9</v>
      </c>
      <c r="AM5" s="34">
        <v>4.01</v>
      </c>
      <c r="AN5" s="34">
        <v>2.12</v>
      </c>
      <c r="AO5" s="34">
        <v>6.47</v>
      </c>
      <c r="AP5" s="34">
        <v>3.15</v>
      </c>
      <c r="AQ5" s="34">
        <v>3.15</v>
      </c>
      <c r="AR5" s="34">
        <v>3.25</v>
      </c>
      <c r="AS5" s="34">
        <v>32.52</v>
      </c>
      <c r="AT5" s="34">
        <v>12.36</v>
      </c>
      <c r="AU5" s="34">
        <v>2.93</v>
      </c>
      <c r="AV5" s="34">
        <v>6.61</v>
      </c>
      <c r="AW5" s="34">
        <v>0.73</v>
      </c>
      <c r="AX5" s="34">
        <v>8.08</v>
      </c>
      <c r="AY5" s="34">
        <v>2.61</v>
      </c>
      <c r="AZ5" s="34">
        <v>1.94</v>
      </c>
      <c r="BA5" s="34">
        <v>1.84</v>
      </c>
      <c r="BB5" s="34">
        <v>11.74</v>
      </c>
      <c r="BC5" s="34">
        <v>4.27</v>
      </c>
      <c r="BD5" s="34">
        <v>2.42</v>
      </c>
      <c r="BE5" s="34">
        <v>2.43</v>
      </c>
      <c r="BF5" s="34">
        <v>1.64</v>
      </c>
      <c r="BG5" s="34">
        <v>1.83</v>
      </c>
      <c r="BH5" s="34">
        <v>104.3</v>
      </c>
      <c r="BI5" s="34">
        <v>3.1</v>
      </c>
      <c r="BJ5" s="34">
        <v>1.17</v>
      </c>
      <c r="BK5" s="34">
        <v>5.28</v>
      </c>
      <c r="BL5" s="34">
        <v>2.63</v>
      </c>
      <c r="BM5" s="34">
        <v>3.27</v>
      </c>
      <c r="BN5" s="34">
        <v>1</v>
      </c>
      <c r="BO5" s="34">
        <v>1.58</v>
      </c>
      <c r="BP5" s="34">
        <v>1.32</v>
      </c>
      <c r="BQ5" s="34">
        <v>12.64</v>
      </c>
      <c r="BR5" s="34">
        <v>61.24</v>
      </c>
      <c r="BS5" s="34">
        <v>1.77</v>
      </c>
      <c r="BT5" s="34">
        <v>1.45</v>
      </c>
      <c r="BU5" s="34">
        <v>2.93</v>
      </c>
      <c r="BV5" s="34">
        <v>2.75</v>
      </c>
      <c r="BW5" s="34">
        <v>1.33</v>
      </c>
      <c r="BX5" s="34">
        <v>1.21</v>
      </c>
      <c r="BY5" s="34">
        <v>29.39</v>
      </c>
      <c r="BZ5" s="34">
        <v>3.14</v>
      </c>
      <c r="CA5" s="34">
        <v>26.86</v>
      </c>
      <c r="CB5" s="34">
        <v>5.33</v>
      </c>
      <c r="CC5" s="34">
        <v>3.24</v>
      </c>
      <c r="CD5" s="34">
        <v>2.06</v>
      </c>
      <c r="CE5" s="34">
        <v>1.21</v>
      </c>
      <c r="CF5" s="34"/>
      <c r="CG5" s="34">
        <v>1.37</v>
      </c>
      <c r="CH5" s="34">
        <v>1.15</v>
      </c>
      <c r="CI5" s="34">
        <v>3.05</v>
      </c>
      <c r="CJ5" s="34"/>
      <c r="CK5" s="34"/>
      <c r="CL5" s="34"/>
      <c r="CM5" s="34"/>
      <c r="CN5" s="34"/>
      <c r="CO5" s="34"/>
      <c r="CP5" s="34"/>
      <c r="CQ5" s="34"/>
      <c r="CR5" s="34"/>
      <c r="CS5" s="34"/>
      <c r="CT5" s="34"/>
      <c r="CU5" s="34"/>
      <c r="CV5" s="34"/>
      <c r="CW5" s="34"/>
      <c r="CX5" s="34"/>
      <c r="CY5" s="34"/>
      <c r="CZ5" s="34"/>
      <c r="DA5" s="34"/>
      <c r="DB5" s="34"/>
      <c r="DC5" s="34"/>
      <c r="DD5" s="34"/>
      <c r="DE5" s="34"/>
      <c r="DF5" s="34"/>
      <c r="DG5" s="34"/>
      <c r="DH5" s="34"/>
      <c r="DI5" s="34"/>
      <c r="DJ5" s="34"/>
      <c r="DK5" s="34"/>
      <c r="DL5" s="34"/>
      <c r="DM5" s="34"/>
      <c r="DN5" s="34"/>
      <c r="DO5" s="34"/>
      <c r="DP5" s="34"/>
      <c r="DQ5" s="34"/>
      <c r="DR5" s="34"/>
      <c r="DS5" s="34"/>
      <c r="DT5" s="34"/>
      <c r="DU5" s="34"/>
      <c r="DV5" s="34"/>
      <c r="DW5" s="34"/>
      <c r="DX5" s="34"/>
      <c r="DY5" s="34"/>
      <c r="DZ5" s="34"/>
      <c r="EA5" s="34"/>
      <c r="EB5" s="34"/>
      <c r="EC5" s="34"/>
      <c r="ED5" s="34"/>
      <c r="EE5" s="34"/>
      <c r="EF5" s="34"/>
      <c r="EG5" s="34"/>
      <c r="EH5" s="34"/>
      <c r="EI5" s="34"/>
      <c r="EJ5" s="34"/>
      <c r="EK5" s="34"/>
      <c r="EL5" s="34"/>
      <c r="EM5" s="34"/>
      <c r="EN5" s="34"/>
      <c r="EO5" s="34"/>
      <c r="EP5" s="34"/>
      <c r="EQ5" s="34"/>
      <c r="ER5" s="34"/>
      <c r="ES5" s="34"/>
      <c r="ET5" s="34"/>
      <c r="EU5" s="34"/>
      <c r="EV5" s="34"/>
      <c r="EW5" s="34"/>
      <c r="EX5" s="34"/>
      <c r="EY5" s="34"/>
      <c r="EZ5" s="34"/>
      <c r="FA5" s="34"/>
      <c r="FB5" s="34"/>
      <c r="FC5" s="34"/>
      <c r="FD5" s="34"/>
      <c r="FE5" s="34"/>
      <c r="FF5" s="34"/>
      <c r="FG5" s="34"/>
      <c r="FH5" s="34"/>
      <c r="FI5" s="34"/>
      <c r="FJ5" s="34"/>
      <c r="FK5" s="34"/>
      <c r="FL5" s="34"/>
      <c r="FM5" s="34"/>
      <c r="FN5" s="34"/>
      <c r="FO5" s="34"/>
      <c r="FP5" s="34"/>
      <c r="FQ5" s="34"/>
      <c r="FR5" s="34"/>
      <c r="FS5" s="34"/>
      <c r="FT5" s="34"/>
      <c r="FU5" s="34"/>
      <c r="FV5" s="34"/>
      <c r="FW5" s="34"/>
      <c r="FX5" s="34"/>
      <c r="FY5" s="34"/>
      <c r="FZ5" s="34"/>
      <c r="GA5" s="34"/>
      <c r="GB5" s="34"/>
      <c r="GC5" s="34"/>
      <c r="GD5" s="34"/>
      <c r="GE5" s="34"/>
      <c r="GF5" s="54"/>
    </row>
    <row r="6" spans="1:188">
      <c r="A6" s="27"/>
      <c r="B6" s="28"/>
      <c r="C6" s="28"/>
      <c r="D6" s="28"/>
      <c r="E6" s="28"/>
      <c r="F6" s="28"/>
      <c r="G6" s="29"/>
      <c r="H6" s="31" t="s">
        <v>186</v>
      </c>
      <c r="I6" s="34">
        <v>5.89</v>
      </c>
      <c r="J6" s="34">
        <v>0.599</v>
      </c>
      <c r="K6" s="34">
        <v>55.54</v>
      </c>
      <c r="L6" s="34">
        <v>4.41</v>
      </c>
      <c r="M6" s="34">
        <v>4.91</v>
      </c>
      <c r="N6" s="34"/>
      <c r="O6" s="34">
        <v>10.28</v>
      </c>
      <c r="P6" s="34">
        <v>6.5</v>
      </c>
      <c r="Q6" s="34">
        <v>2.17</v>
      </c>
      <c r="R6" s="34">
        <v>0.6</v>
      </c>
      <c r="S6" s="34">
        <v>5.34</v>
      </c>
      <c r="T6" s="34"/>
      <c r="U6" s="34"/>
      <c r="V6" s="34">
        <v>3.9</v>
      </c>
      <c r="W6" s="34">
        <v>10.36</v>
      </c>
      <c r="X6" s="34">
        <v>24.37</v>
      </c>
      <c r="Y6" s="34">
        <v>4.92</v>
      </c>
      <c r="Z6" s="34">
        <v>887.3</v>
      </c>
      <c r="AA6" s="34"/>
      <c r="AB6" s="34">
        <v>173.4</v>
      </c>
      <c r="AC6" s="34">
        <v>18.47</v>
      </c>
      <c r="AD6" s="34">
        <v>4.22</v>
      </c>
      <c r="AE6" s="34">
        <v>6.84</v>
      </c>
      <c r="AF6" s="34">
        <v>9.95</v>
      </c>
      <c r="AG6" s="34">
        <v>12.38</v>
      </c>
      <c r="AH6" s="34">
        <v>0.79</v>
      </c>
      <c r="AI6" s="34">
        <v>10.35</v>
      </c>
      <c r="AJ6" s="34">
        <v>14.26</v>
      </c>
      <c r="AK6" s="34">
        <v>24.86</v>
      </c>
      <c r="AL6" s="34">
        <v>8.67</v>
      </c>
      <c r="AM6" s="34">
        <v>38.87</v>
      </c>
      <c r="AN6" s="34">
        <v>5.05</v>
      </c>
      <c r="AO6" s="34">
        <v>154.2</v>
      </c>
      <c r="AP6" s="34">
        <v>57</v>
      </c>
      <c r="AQ6" s="34">
        <v>18.86</v>
      </c>
      <c r="AR6" s="34">
        <v>25.3</v>
      </c>
      <c r="AS6" s="34">
        <v>0.9</v>
      </c>
      <c r="AT6" s="34">
        <v>13.44</v>
      </c>
      <c r="AU6" s="34">
        <v>13.89</v>
      </c>
      <c r="AV6" s="34">
        <v>5.11</v>
      </c>
      <c r="AW6" s="34">
        <v>9.06</v>
      </c>
      <c r="AX6" s="34">
        <v>0.6</v>
      </c>
      <c r="AY6" s="34">
        <v>140.6</v>
      </c>
      <c r="AZ6" s="34">
        <v>12.57</v>
      </c>
      <c r="BA6" s="34">
        <v>3.57</v>
      </c>
      <c r="BB6" s="34">
        <v>724.7</v>
      </c>
      <c r="BC6" s="34">
        <v>36.62</v>
      </c>
      <c r="BD6" s="34">
        <v>0.78</v>
      </c>
      <c r="BE6" s="34">
        <v>7.11</v>
      </c>
      <c r="BF6" s="34">
        <v>8.05</v>
      </c>
      <c r="BG6" s="34">
        <v>3.64</v>
      </c>
      <c r="BH6" s="34">
        <v>952.4</v>
      </c>
      <c r="BI6" s="34">
        <v>12.2</v>
      </c>
      <c r="BJ6" s="34">
        <v>11.84</v>
      </c>
      <c r="BK6" s="34">
        <v>4.65</v>
      </c>
      <c r="BL6" s="34">
        <v>10.83</v>
      </c>
      <c r="BM6" s="34">
        <v>7.65</v>
      </c>
      <c r="BN6" s="34">
        <v>4.05</v>
      </c>
      <c r="BO6" s="34">
        <v>9.65</v>
      </c>
      <c r="BP6" s="34">
        <v>3.49</v>
      </c>
      <c r="BQ6" s="34">
        <v>24.42</v>
      </c>
      <c r="BR6" s="34">
        <v>133.5</v>
      </c>
      <c r="BS6" s="34">
        <v>5.02</v>
      </c>
      <c r="BT6" s="34">
        <v>7.43</v>
      </c>
      <c r="BU6" s="34">
        <v>33.14</v>
      </c>
      <c r="BV6" s="34">
        <v>20.78</v>
      </c>
      <c r="BW6" s="34">
        <v>17.6</v>
      </c>
      <c r="BX6" s="34">
        <v>6.44</v>
      </c>
      <c r="BY6" s="34">
        <v>71</v>
      </c>
      <c r="BZ6" s="34">
        <v>13.9</v>
      </c>
      <c r="CA6" s="34">
        <v>15.14</v>
      </c>
      <c r="CB6" s="34">
        <v>9.84</v>
      </c>
      <c r="CC6" s="34">
        <v>0.6</v>
      </c>
      <c r="CD6" s="34">
        <v>14.94</v>
      </c>
      <c r="CE6" s="34">
        <v>8.4</v>
      </c>
      <c r="CF6" s="34"/>
      <c r="CG6" s="34">
        <v>3.88</v>
      </c>
      <c r="CH6" s="34">
        <v>2.84</v>
      </c>
      <c r="CI6" s="34">
        <v>17.38</v>
      </c>
      <c r="CJ6" s="34"/>
      <c r="CK6" s="34"/>
      <c r="CL6" s="34"/>
      <c r="CM6" s="34"/>
      <c r="CN6" s="34"/>
      <c r="CO6" s="34"/>
      <c r="CP6" s="34"/>
      <c r="CQ6" s="34"/>
      <c r="CR6" s="34"/>
      <c r="CS6" s="34"/>
      <c r="CT6" s="34"/>
      <c r="CU6" s="34"/>
      <c r="CV6" s="34"/>
      <c r="CW6" s="34"/>
      <c r="CX6" s="34"/>
      <c r="CY6" s="34"/>
      <c r="CZ6" s="34"/>
      <c r="DA6" s="34"/>
      <c r="DB6" s="34"/>
      <c r="DC6" s="34"/>
      <c r="DD6" s="34"/>
      <c r="DE6" s="34"/>
      <c r="DF6" s="34"/>
      <c r="DG6" s="34"/>
      <c r="DH6" s="34"/>
      <c r="DI6" s="34"/>
      <c r="DJ6" s="34"/>
      <c r="DK6" s="34"/>
      <c r="DL6" s="34"/>
      <c r="DM6" s="34"/>
      <c r="DN6" s="34"/>
      <c r="DO6" s="34"/>
      <c r="DP6" s="34"/>
      <c r="DQ6" s="34"/>
      <c r="DR6" s="34"/>
      <c r="DS6" s="34"/>
      <c r="DT6" s="34"/>
      <c r="DU6" s="34"/>
      <c r="DV6" s="34"/>
      <c r="DW6" s="34"/>
      <c r="DX6" s="34"/>
      <c r="DY6" s="34"/>
      <c r="DZ6" s="34"/>
      <c r="EA6" s="34"/>
      <c r="EB6" s="34"/>
      <c r="EC6" s="34"/>
      <c r="ED6" s="34"/>
      <c r="EE6" s="34"/>
      <c r="EF6" s="34"/>
      <c r="EG6" s="34"/>
      <c r="EH6" s="34"/>
      <c r="EI6" s="34"/>
      <c r="EJ6" s="34"/>
      <c r="EK6" s="34"/>
      <c r="EL6" s="34"/>
      <c r="EM6" s="34"/>
      <c r="EN6" s="34"/>
      <c r="EO6" s="34"/>
      <c r="EP6" s="34"/>
      <c r="EQ6" s="34"/>
      <c r="ER6" s="34"/>
      <c r="ES6" s="34"/>
      <c r="ET6" s="34"/>
      <c r="EU6" s="34"/>
      <c r="EV6" s="34"/>
      <c r="EW6" s="34"/>
      <c r="EX6" s="34"/>
      <c r="EY6" s="34"/>
      <c r="EZ6" s="34"/>
      <c r="FA6" s="34"/>
      <c r="FB6" s="34"/>
      <c r="FC6" s="34"/>
      <c r="FD6" s="34"/>
      <c r="FE6" s="34"/>
      <c r="FF6" s="34"/>
      <c r="FG6" s="34"/>
      <c r="FH6" s="34"/>
      <c r="FI6" s="34"/>
      <c r="FJ6" s="34"/>
      <c r="FK6" s="34"/>
      <c r="FL6" s="34"/>
      <c r="FM6" s="34"/>
      <c r="FN6" s="34"/>
      <c r="FO6" s="34"/>
      <c r="FP6" s="34"/>
      <c r="FQ6" s="34"/>
      <c r="FR6" s="34"/>
      <c r="FS6" s="34"/>
      <c r="FT6" s="34"/>
      <c r="FU6" s="34"/>
      <c r="FV6" s="34"/>
      <c r="FW6" s="34"/>
      <c r="FX6" s="34"/>
      <c r="FY6" s="34"/>
      <c r="FZ6" s="34"/>
      <c r="GA6" s="34"/>
      <c r="GB6" s="34"/>
      <c r="GC6" s="34"/>
      <c r="GD6" s="34"/>
      <c r="GE6" s="34"/>
      <c r="GF6" s="54"/>
    </row>
    <row r="7" spans="1:188">
      <c r="A7" s="27"/>
      <c r="B7" s="28"/>
      <c r="C7" s="28"/>
      <c r="D7" s="28"/>
      <c r="E7" s="28"/>
      <c r="F7" s="28"/>
      <c r="G7" s="29"/>
      <c r="H7" s="31" t="s">
        <v>187</v>
      </c>
      <c r="I7" s="34">
        <v>5</v>
      </c>
      <c r="J7" s="34">
        <v>3</v>
      </c>
      <c r="K7" s="34">
        <v>3</v>
      </c>
      <c r="L7" s="34">
        <v>4</v>
      </c>
      <c r="M7" s="34">
        <v>5</v>
      </c>
      <c r="N7" s="34">
        <v>3</v>
      </c>
      <c r="O7" s="34">
        <v>5</v>
      </c>
      <c r="P7" s="34">
        <v>3</v>
      </c>
      <c r="Q7" s="34">
        <v>3</v>
      </c>
      <c r="R7" s="34">
        <v>3</v>
      </c>
      <c r="S7" s="34">
        <v>1</v>
      </c>
      <c r="T7" s="34">
        <v>5</v>
      </c>
      <c r="U7" s="34">
        <v>5</v>
      </c>
      <c r="V7" s="34">
        <v>5</v>
      </c>
      <c r="W7" s="34"/>
      <c r="X7" s="34">
        <v>1</v>
      </c>
      <c r="Y7" s="34">
        <v>1</v>
      </c>
      <c r="Z7" s="34">
        <v>4</v>
      </c>
      <c r="AA7" s="34">
        <v>1</v>
      </c>
      <c r="AB7" s="34"/>
      <c r="AC7" s="34"/>
      <c r="AD7" s="34">
        <v>5</v>
      </c>
      <c r="AE7" s="34">
        <v>1</v>
      </c>
      <c r="AF7" s="34">
        <v>5</v>
      </c>
      <c r="AG7" s="34">
        <v>2</v>
      </c>
      <c r="AH7" s="34">
        <v>5</v>
      </c>
      <c r="AI7" s="34">
        <v>5</v>
      </c>
      <c r="AJ7" s="34">
        <v>5</v>
      </c>
      <c r="AK7" s="34"/>
      <c r="AL7" s="34">
        <v>5</v>
      </c>
      <c r="AM7" s="34">
        <v>1</v>
      </c>
      <c r="AN7" s="34">
        <v>3</v>
      </c>
      <c r="AO7" s="34">
        <v>5</v>
      </c>
      <c r="AP7" s="34"/>
      <c r="AQ7" s="34">
        <v>3</v>
      </c>
      <c r="AR7" s="34">
        <v>3</v>
      </c>
      <c r="AS7" s="34">
        <v>4</v>
      </c>
      <c r="AT7" s="34">
        <v>4</v>
      </c>
      <c r="AU7" s="34">
        <v>5</v>
      </c>
      <c r="AV7" s="34">
        <v>5</v>
      </c>
      <c r="AW7" s="34">
        <v>5</v>
      </c>
      <c r="AX7" s="34">
        <v>1</v>
      </c>
      <c r="AY7" s="34">
        <v>4</v>
      </c>
      <c r="AZ7" s="34"/>
      <c r="BA7" s="34">
        <v>5</v>
      </c>
      <c r="BB7" s="34">
        <v>5</v>
      </c>
      <c r="BC7" s="34">
        <v>4</v>
      </c>
      <c r="BD7" s="34">
        <v>1</v>
      </c>
      <c r="BE7" s="34">
        <v>2</v>
      </c>
      <c r="BF7" s="34">
        <v>5</v>
      </c>
      <c r="BG7" s="34">
        <v>1</v>
      </c>
      <c r="BH7" s="34">
        <v>4</v>
      </c>
      <c r="BI7" s="34">
        <v>5</v>
      </c>
      <c r="BJ7" s="34">
        <v>3</v>
      </c>
      <c r="BK7" s="34">
        <v>4</v>
      </c>
      <c r="BL7" s="34">
        <v>4</v>
      </c>
      <c r="BM7" s="34">
        <v>1</v>
      </c>
      <c r="BN7" s="34">
        <v>5</v>
      </c>
      <c r="BO7" s="34">
        <v>3</v>
      </c>
      <c r="BP7" s="34">
        <v>2</v>
      </c>
      <c r="BQ7" s="34">
        <v>1</v>
      </c>
      <c r="BR7" s="34">
        <v>4</v>
      </c>
      <c r="BS7" s="34">
        <v>4</v>
      </c>
      <c r="BT7" s="34">
        <v>5</v>
      </c>
      <c r="BU7" s="34">
        <v>2</v>
      </c>
      <c r="BV7" s="34">
        <v>1</v>
      </c>
      <c r="BW7" s="34">
        <v>1</v>
      </c>
      <c r="BX7" s="34">
        <v>2</v>
      </c>
      <c r="BY7" s="34">
        <v>5</v>
      </c>
      <c r="BZ7" s="34"/>
      <c r="CA7" s="34">
        <v>5</v>
      </c>
      <c r="CB7" s="34">
        <v>2</v>
      </c>
      <c r="CC7" s="34">
        <v>4</v>
      </c>
      <c r="CD7" s="34">
        <v>1</v>
      </c>
      <c r="CE7" s="34">
        <v>1</v>
      </c>
      <c r="CF7" s="34"/>
      <c r="CG7" s="34">
        <v>5</v>
      </c>
      <c r="CH7" s="34">
        <v>5</v>
      </c>
      <c r="CI7" s="34">
        <v>3</v>
      </c>
      <c r="CJ7" s="34"/>
      <c r="CK7" s="34"/>
      <c r="CL7" s="34"/>
      <c r="CM7" s="34"/>
      <c r="CN7" s="34"/>
      <c r="CO7" s="34"/>
      <c r="CP7" s="34"/>
      <c r="CQ7" s="34"/>
      <c r="CR7" s="34"/>
      <c r="CS7" s="34"/>
      <c r="CT7" s="34"/>
      <c r="CU7" s="34"/>
      <c r="CV7" s="34"/>
      <c r="CW7" s="34"/>
      <c r="CX7" s="34"/>
      <c r="CY7" s="34"/>
      <c r="CZ7" s="34"/>
      <c r="DA7" s="34"/>
      <c r="DB7" s="34"/>
      <c r="DC7" s="34"/>
      <c r="DD7" s="34"/>
      <c r="DE7" s="34"/>
      <c r="DF7" s="34"/>
      <c r="DG7" s="34"/>
      <c r="DH7" s="34"/>
      <c r="DI7" s="34"/>
      <c r="DJ7" s="34"/>
      <c r="DK7" s="34"/>
      <c r="DL7" s="34"/>
      <c r="DM7" s="34"/>
      <c r="DN7" s="34"/>
      <c r="DO7" s="34"/>
      <c r="DP7" s="34"/>
      <c r="DQ7" s="34"/>
      <c r="DR7" s="34"/>
      <c r="DS7" s="34"/>
      <c r="DT7" s="34"/>
      <c r="DU7" s="34"/>
      <c r="DV7" s="34"/>
      <c r="DW7" s="34"/>
      <c r="DX7" s="34"/>
      <c r="DY7" s="34"/>
      <c r="DZ7" s="34"/>
      <c r="EA7" s="34"/>
      <c r="EB7" s="34"/>
      <c r="EC7" s="34"/>
      <c r="ED7" s="34"/>
      <c r="EE7" s="34"/>
      <c r="EF7" s="34"/>
      <c r="EG7" s="34"/>
      <c r="EH7" s="34"/>
      <c r="EI7" s="34"/>
      <c r="EJ7" s="34"/>
      <c r="EK7" s="34"/>
      <c r="EL7" s="34"/>
      <c r="EM7" s="34"/>
      <c r="EN7" s="34"/>
      <c r="EO7" s="34"/>
      <c r="EP7" s="34"/>
      <c r="EQ7" s="34"/>
      <c r="ER7" s="34"/>
      <c r="ES7" s="34"/>
      <c r="ET7" s="34"/>
      <c r="EU7" s="34"/>
      <c r="EV7" s="34"/>
      <c r="EW7" s="34"/>
      <c r="EX7" s="34"/>
      <c r="EY7" s="34"/>
      <c r="EZ7" s="34"/>
      <c r="FA7" s="34"/>
      <c r="FB7" s="34"/>
      <c r="FC7" s="34"/>
      <c r="FD7" s="34"/>
      <c r="FE7" s="34"/>
      <c r="FF7" s="34"/>
      <c r="FG7" s="34"/>
      <c r="FH7" s="34"/>
      <c r="FI7" s="34"/>
      <c r="FJ7" s="34"/>
      <c r="FK7" s="34"/>
      <c r="FL7" s="34"/>
      <c r="FM7" s="34"/>
      <c r="FN7" s="34"/>
      <c r="FO7" s="34"/>
      <c r="FP7" s="34"/>
      <c r="FQ7" s="34"/>
      <c r="FR7" s="34"/>
      <c r="FS7" s="34"/>
      <c r="FT7" s="34"/>
      <c r="FU7" s="34"/>
      <c r="FV7" s="34"/>
      <c r="FW7" s="34"/>
      <c r="FX7" s="34"/>
      <c r="FY7" s="34"/>
      <c r="FZ7" s="34"/>
      <c r="GA7" s="34"/>
      <c r="GB7" s="34"/>
      <c r="GC7" s="34"/>
      <c r="GD7" s="34"/>
      <c r="GE7" s="34"/>
      <c r="GF7" s="54"/>
    </row>
    <row r="8" spans="1:188">
      <c r="A8" s="27"/>
      <c r="B8" s="28"/>
      <c r="C8" s="28"/>
      <c r="D8" s="28"/>
      <c r="E8" s="28"/>
      <c r="F8" s="28"/>
      <c r="G8" s="29"/>
      <c r="H8" s="32" t="s">
        <v>188</v>
      </c>
      <c r="I8" s="34">
        <v>18.9</v>
      </c>
      <c r="J8" s="34"/>
      <c r="K8" s="34">
        <v>18</v>
      </c>
      <c r="L8" s="34">
        <v>48</v>
      </c>
      <c r="M8" s="34"/>
      <c r="N8" s="34">
        <v>7.5</v>
      </c>
      <c r="O8" s="34">
        <v>5</v>
      </c>
      <c r="P8" s="34">
        <v>0.54</v>
      </c>
      <c r="Q8" s="34">
        <v>60</v>
      </c>
      <c r="R8" s="34">
        <v>0.25</v>
      </c>
      <c r="S8" s="34">
        <v>1.5</v>
      </c>
      <c r="T8" s="34"/>
      <c r="U8" s="34"/>
      <c r="V8" s="34">
        <v>42.25</v>
      </c>
      <c r="W8" s="34">
        <v>24.75</v>
      </c>
      <c r="X8" s="34">
        <v>7.5</v>
      </c>
      <c r="Y8" s="34">
        <v>4.5</v>
      </c>
      <c r="Z8" s="34">
        <v>100</v>
      </c>
      <c r="AA8" s="34"/>
      <c r="AB8" s="34"/>
      <c r="AC8" s="34">
        <v>63</v>
      </c>
      <c r="AD8" s="34">
        <v>2.72</v>
      </c>
      <c r="AE8" s="34"/>
      <c r="AF8" s="34"/>
      <c r="AG8" s="34">
        <v>55</v>
      </c>
      <c r="AH8" s="34"/>
      <c r="AI8" s="34">
        <v>8</v>
      </c>
      <c r="AJ8" s="34"/>
      <c r="AK8" s="34"/>
      <c r="AL8" s="34"/>
      <c r="AM8" s="34"/>
      <c r="AN8" s="34">
        <v>5</v>
      </c>
      <c r="AO8" s="34">
        <v>0.25</v>
      </c>
      <c r="AP8" s="34">
        <v>45.75</v>
      </c>
      <c r="AQ8" s="34">
        <v>25</v>
      </c>
      <c r="AR8" s="34">
        <v>18</v>
      </c>
      <c r="AS8" s="34">
        <v>14.4</v>
      </c>
      <c r="AT8" s="34">
        <v>16</v>
      </c>
      <c r="AU8" s="34">
        <v>5.25</v>
      </c>
      <c r="AV8" s="34">
        <v>13.5</v>
      </c>
      <c r="AW8" s="34"/>
      <c r="AX8" s="34">
        <v>3</v>
      </c>
      <c r="AY8" s="34">
        <v>27</v>
      </c>
      <c r="AZ8" s="34"/>
      <c r="BA8" s="34">
        <v>48</v>
      </c>
      <c r="BB8" s="34">
        <v>60</v>
      </c>
      <c r="BC8" s="34">
        <v>3.96</v>
      </c>
      <c r="BD8" s="34"/>
      <c r="BE8" s="34">
        <v>2.25</v>
      </c>
      <c r="BF8" s="34">
        <v>2.25</v>
      </c>
      <c r="BG8" s="34">
        <v>6.72</v>
      </c>
      <c r="BH8" s="34">
        <v>168</v>
      </c>
      <c r="BI8" s="34"/>
      <c r="BJ8" s="34">
        <v>25.9</v>
      </c>
      <c r="BK8" s="34">
        <v>5</v>
      </c>
      <c r="BL8" s="34">
        <v>21</v>
      </c>
      <c r="BM8" s="34">
        <v>2.5</v>
      </c>
      <c r="BN8" s="34">
        <v>90</v>
      </c>
      <c r="BO8" s="34">
        <v>15.75</v>
      </c>
      <c r="BP8" s="34">
        <v>30.25</v>
      </c>
      <c r="BQ8" s="34"/>
      <c r="BR8" s="34">
        <v>52</v>
      </c>
      <c r="BS8" s="34">
        <v>2.88</v>
      </c>
      <c r="BT8" s="34"/>
      <c r="BU8" s="34">
        <v>5.29</v>
      </c>
      <c r="BV8" s="34">
        <v>3</v>
      </c>
      <c r="BW8" s="34"/>
      <c r="BX8" s="34">
        <v>1.1</v>
      </c>
      <c r="BY8" s="34"/>
      <c r="BZ8" s="34"/>
      <c r="CA8" s="34">
        <v>39</v>
      </c>
      <c r="CB8" s="34">
        <v>5.75</v>
      </c>
      <c r="CC8" s="34">
        <v>9</v>
      </c>
      <c r="CD8" s="34"/>
      <c r="CE8" s="34"/>
      <c r="CF8" s="34"/>
      <c r="CG8" s="34">
        <v>7.84</v>
      </c>
      <c r="CH8" s="34">
        <v>20</v>
      </c>
      <c r="CI8" s="34">
        <v>18</v>
      </c>
      <c r="CJ8" s="34"/>
      <c r="CK8" s="34"/>
      <c r="CL8" s="34"/>
      <c r="CM8" s="34"/>
      <c r="CN8" s="34"/>
      <c r="CO8" s="34"/>
      <c r="CP8" s="34"/>
      <c r="CQ8" s="34"/>
      <c r="CR8" s="34"/>
      <c r="CS8" s="34"/>
      <c r="CT8" s="34"/>
      <c r="CU8" s="34"/>
      <c r="CV8" s="34"/>
      <c r="CW8" s="34"/>
      <c r="CX8" s="34"/>
      <c r="CY8" s="34"/>
      <c r="CZ8" s="34"/>
      <c r="DA8" s="34"/>
      <c r="DB8" s="34"/>
      <c r="DC8" s="34"/>
      <c r="DD8" s="34"/>
      <c r="DE8" s="34"/>
      <c r="DF8" s="34"/>
      <c r="DG8" s="34"/>
      <c r="DH8" s="34"/>
      <c r="DI8" s="34"/>
      <c r="DJ8" s="34"/>
      <c r="DK8" s="34"/>
      <c r="DL8" s="34"/>
      <c r="DM8" s="34"/>
      <c r="DN8" s="34"/>
      <c r="DO8" s="34"/>
      <c r="DP8" s="34"/>
      <c r="DQ8" s="34"/>
      <c r="DR8" s="34"/>
      <c r="DS8" s="34"/>
      <c r="DT8" s="34"/>
      <c r="DU8" s="34"/>
      <c r="DV8" s="34"/>
      <c r="DW8" s="34"/>
      <c r="DX8" s="34"/>
      <c r="DY8" s="34"/>
      <c r="DZ8" s="34"/>
      <c r="EA8" s="34"/>
      <c r="EB8" s="34"/>
      <c r="EC8" s="34"/>
      <c r="ED8" s="34"/>
      <c r="EE8" s="34"/>
      <c r="EF8" s="34"/>
      <c r="EG8" s="34"/>
      <c r="EH8" s="34"/>
      <c r="EI8" s="34"/>
      <c r="EJ8" s="34"/>
      <c r="EK8" s="34"/>
      <c r="EL8" s="34"/>
      <c r="EM8" s="34"/>
      <c r="EN8" s="34"/>
      <c r="EO8" s="34"/>
      <c r="EP8" s="34"/>
      <c r="EQ8" s="34"/>
      <c r="ER8" s="34"/>
      <c r="ES8" s="34"/>
      <c r="ET8" s="34"/>
      <c r="EU8" s="34"/>
      <c r="EV8" s="34"/>
      <c r="EW8" s="34"/>
      <c r="EX8" s="34"/>
      <c r="EY8" s="34"/>
      <c r="EZ8" s="34"/>
      <c r="FA8" s="34"/>
      <c r="FB8" s="34"/>
      <c r="FC8" s="34"/>
      <c r="FD8" s="34"/>
      <c r="FE8" s="34"/>
      <c r="FF8" s="34"/>
      <c r="FG8" s="34"/>
      <c r="FH8" s="34"/>
      <c r="FI8" s="34"/>
      <c r="FJ8" s="34"/>
      <c r="FK8" s="34"/>
      <c r="FL8" s="34"/>
      <c r="FM8" s="34"/>
      <c r="FN8" s="34"/>
      <c r="FO8" s="34"/>
      <c r="FP8" s="34"/>
      <c r="FQ8" s="34"/>
      <c r="FR8" s="34"/>
      <c r="FS8" s="34"/>
      <c r="FT8" s="34"/>
      <c r="FU8" s="34"/>
      <c r="FV8" s="34"/>
      <c r="FW8" s="34"/>
      <c r="FX8" s="34"/>
      <c r="FY8" s="34"/>
      <c r="FZ8" s="34"/>
      <c r="GA8" s="34"/>
      <c r="GB8" s="34"/>
      <c r="GC8" s="34"/>
      <c r="GD8" s="34"/>
      <c r="GE8" s="34"/>
      <c r="GF8" s="54"/>
    </row>
    <row r="9" spans="1:188">
      <c r="A9" s="27"/>
      <c r="B9" s="28"/>
      <c r="C9" s="28"/>
      <c r="D9" s="28"/>
      <c r="E9" s="28"/>
      <c r="F9" s="28"/>
      <c r="G9" s="29"/>
      <c r="H9" s="31" t="s">
        <v>189</v>
      </c>
      <c r="I9" s="34">
        <v>3</v>
      </c>
      <c r="J9" s="34">
        <v>4</v>
      </c>
      <c r="K9" s="34">
        <v>2</v>
      </c>
      <c r="L9" s="34">
        <v>4</v>
      </c>
      <c r="M9" s="34">
        <v>5</v>
      </c>
      <c r="N9" s="34">
        <v>1</v>
      </c>
      <c r="O9" s="34">
        <v>3</v>
      </c>
      <c r="P9" s="34">
        <v>1</v>
      </c>
      <c r="Q9" s="34">
        <v>3</v>
      </c>
      <c r="R9" s="34">
        <v>1</v>
      </c>
      <c r="S9" s="34">
        <v>1</v>
      </c>
      <c r="T9" s="34">
        <v>5</v>
      </c>
      <c r="U9" s="34">
        <v>5</v>
      </c>
      <c r="V9" s="34">
        <v>4</v>
      </c>
      <c r="W9" s="34">
        <v>3</v>
      </c>
      <c r="X9" s="34"/>
      <c r="Y9" s="34">
        <v>1</v>
      </c>
      <c r="Z9" s="34">
        <v>3</v>
      </c>
      <c r="AA9" s="34"/>
      <c r="AB9" s="34">
        <v>5</v>
      </c>
      <c r="AC9" s="34">
        <v>3</v>
      </c>
      <c r="AD9" s="34">
        <v>1</v>
      </c>
      <c r="AE9" s="34"/>
      <c r="AF9" s="34"/>
      <c r="AG9" s="34">
        <v>2</v>
      </c>
      <c r="AH9" s="34"/>
      <c r="AI9" s="34">
        <v>2</v>
      </c>
      <c r="AJ9" s="34">
        <v>4</v>
      </c>
      <c r="AK9" s="34">
        <v>5</v>
      </c>
      <c r="AL9" s="34">
        <v>4</v>
      </c>
      <c r="AM9" s="34"/>
      <c r="AN9" s="34">
        <v>1</v>
      </c>
      <c r="AO9" s="34">
        <v>1</v>
      </c>
      <c r="AP9" s="34">
        <v>4</v>
      </c>
      <c r="AQ9" s="34">
        <v>3</v>
      </c>
      <c r="AR9" s="34">
        <v>3</v>
      </c>
      <c r="AS9" s="34">
        <v>3</v>
      </c>
      <c r="AT9" s="34">
        <v>4</v>
      </c>
      <c r="AU9" s="34">
        <v>5</v>
      </c>
      <c r="AV9" s="34">
        <v>4</v>
      </c>
      <c r="AW9" s="34"/>
      <c r="AX9" s="34">
        <v>1</v>
      </c>
      <c r="AY9" s="34">
        <v>4</v>
      </c>
      <c r="AZ9" s="34">
        <v>5</v>
      </c>
      <c r="BA9" s="34">
        <v>4</v>
      </c>
      <c r="BB9" s="34">
        <v>4</v>
      </c>
      <c r="BC9" s="34">
        <v>1</v>
      </c>
      <c r="BD9" s="34"/>
      <c r="BE9" s="34">
        <v>1</v>
      </c>
      <c r="BF9" s="34">
        <v>1</v>
      </c>
      <c r="BG9" s="34"/>
      <c r="BH9" s="34">
        <v>3</v>
      </c>
      <c r="BI9" s="34">
        <v>4</v>
      </c>
      <c r="BJ9" s="34">
        <v>4</v>
      </c>
      <c r="BK9" s="34">
        <v>3</v>
      </c>
      <c r="BL9" s="34">
        <v>3</v>
      </c>
      <c r="BM9" s="34">
        <v>4</v>
      </c>
      <c r="BN9" s="34">
        <v>5</v>
      </c>
      <c r="BO9" s="34">
        <v>4</v>
      </c>
      <c r="BP9" s="34">
        <v>2</v>
      </c>
      <c r="BQ9" s="34"/>
      <c r="BR9" s="34">
        <v>3</v>
      </c>
      <c r="BS9" s="34">
        <v>1</v>
      </c>
      <c r="BT9" s="34">
        <v>4</v>
      </c>
      <c r="BU9" s="34">
        <v>1</v>
      </c>
      <c r="BV9" s="34">
        <v>1</v>
      </c>
      <c r="BW9" s="34"/>
      <c r="BX9" s="34">
        <v>1</v>
      </c>
      <c r="BY9" s="34"/>
      <c r="BZ9" s="34"/>
      <c r="CA9" s="34">
        <v>5</v>
      </c>
      <c r="CB9" s="34">
        <v>1</v>
      </c>
      <c r="CC9" s="34">
        <v>1</v>
      </c>
      <c r="CD9" s="34"/>
      <c r="CE9" s="34"/>
      <c r="CF9" s="34"/>
      <c r="CG9" s="34">
        <v>1</v>
      </c>
      <c r="CH9" s="34">
        <v>4</v>
      </c>
      <c r="CI9" s="34">
        <v>3</v>
      </c>
      <c r="CJ9" s="34"/>
      <c r="CK9" s="34"/>
      <c r="CL9" s="34"/>
      <c r="CM9" s="34"/>
      <c r="CN9" s="34"/>
      <c r="CO9" s="34"/>
      <c r="CP9" s="34"/>
      <c r="CQ9" s="34"/>
      <c r="CR9" s="34"/>
      <c r="CS9" s="34"/>
      <c r="CT9" s="34"/>
      <c r="CU9" s="34"/>
      <c r="CV9" s="34"/>
      <c r="CW9" s="34"/>
      <c r="CX9" s="34"/>
      <c r="CY9" s="34"/>
      <c r="CZ9" s="34"/>
      <c r="DA9" s="34"/>
      <c r="DB9" s="34"/>
      <c r="DC9" s="34"/>
      <c r="DD9" s="34"/>
      <c r="DE9" s="34"/>
      <c r="DF9" s="34"/>
      <c r="DG9" s="34"/>
      <c r="DH9" s="34"/>
      <c r="DI9" s="34"/>
      <c r="DJ9" s="34"/>
      <c r="DK9" s="34"/>
      <c r="DL9" s="34"/>
      <c r="DM9" s="34"/>
      <c r="DN9" s="34"/>
      <c r="DO9" s="34"/>
      <c r="DP9" s="34"/>
      <c r="DQ9" s="34"/>
      <c r="DR9" s="34"/>
      <c r="DS9" s="34"/>
      <c r="DT9" s="34"/>
      <c r="DU9" s="34"/>
      <c r="DV9" s="34"/>
      <c r="DW9" s="34"/>
      <c r="DX9" s="34"/>
      <c r="DY9" s="34"/>
      <c r="DZ9" s="34"/>
      <c r="EA9" s="34"/>
      <c r="EB9" s="34"/>
      <c r="EC9" s="34"/>
      <c r="ED9" s="34"/>
      <c r="EE9" s="34"/>
      <c r="EF9" s="34"/>
      <c r="EG9" s="34"/>
      <c r="EH9" s="34"/>
      <c r="EI9" s="34"/>
      <c r="EJ9" s="34"/>
      <c r="EK9" s="34"/>
      <c r="EL9" s="34"/>
      <c r="EM9" s="34"/>
      <c r="EN9" s="34"/>
      <c r="EO9" s="34"/>
      <c r="EP9" s="34"/>
      <c r="EQ9" s="34"/>
      <c r="ER9" s="34"/>
      <c r="ES9" s="34"/>
      <c r="ET9" s="34"/>
      <c r="EU9" s="34"/>
      <c r="EV9" s="34"/>
      <c r="EW9" s="34"/>
      <c r="EX9" s="34"/>
      <c r="EY9" s="34"/>
      <c r="EZ9" s="34"/>
      <c r="FA9" s="34"/>
      <c r="FB9" s="34"/>
      <c r="FC9" s="34"/>
      <c r="FD9" s="34"/>
      <c r="FE9" s="34"/>
      <c r="FF9" s="34"/>
      <c r="FG9" s="34"/>
      <c r="FH9" s="34"/>
      <c r="FI9" s="34"/>
      <c r="FJ9" s="34"/>
      <c r="FK9" s="34"/>
      <c r="FL9" s="34"/>
      <c r="FM9" s="34"/>
      <c r="FN9" s="34"/>
      <c r="FO9" s="34"/>
      <c r="FP9" s="34"/>
      <c r="FQ9" s="34"/>
      <c r="FR9" s="34"/>
      <c r="FS9" s="34"/>
      <c r="FT9" s="34"/>
      <c r="FU9" s="34"/>
      <c r="FV9" s="34"/>
      <c r="FW9" s="34"/>
      <c r="FX9" s="34"/>
      <c r="FY9" s="34"/>
      <c r="FZ9" s="34"/>
      <c r="GA9" s="34"/>
      <c r="GB9" s="34"/>
      <c r="GC9" s="34"/>
      <c r="GD9" s="34"/>
      <c r="GE9" s="34"/>
      <c r="GF9" s="54"/>
    </row>
    <row r="10" spans="1:188">
      <c r="A10" s="27"/>
      <c r="B10" s="28"/>
      <c r="C10" s="28"/>
      <c r="D10" s="28"/>
      <c r="E10" s="28"/>
      <c r="F10" s="28"/>
      <c r="G10" s="29"/>
      <c r="H10" s="31" t="s">
        <v>190</v>
      </c>
      <c r="I10" s="34">
        <v>3</v>
      </c>
      <c r="J10" s="34">
        <v>3</v>
      </c>
      <c r="K10" s="34">
        <v>1</v>
      </c>
      <c r="L10" s="34">
        <v>5</v>
      </c>
      <c r="M10" s="34">
        <v>4</v>
      </c>
      <c r="N10" s="34">
        <v>1</v>
      </c>
      <c r="O10" s="34">
        <v>2</v>
      </c>
      <c r="P10" s="34">
        <v>1</v>
      </c>
      <c r="Q10" s="34">
        <v>3</v>
      </c>
      <c r="R10" s="34">
        <v>1</v>
      </c>
      <c r="S10" s="34">
        <v>1</v>
      </c>
      <c r="T10" s="34">
        <v>5</v>
      </c>
      <c r="U10" s="34">
        <v>5</v>
      </c>
      <c r="V10" s="34">
        <v>4</v>
      </c>
      <c r="W10" s="34">
        <v>1</v>
      </c>
      <c r="X10" s="34"/>
      <c r="Y10" s="34">
        <v>2</v>
      </c>
      <c r="Z10" s="34">
        <v>3</v>
      </c>
      <c r="AA10" s="34"/>
      <c r="AB10" s="34">
        <v>5</v>
      </c>
      <c r="AC10" s="34">
        <v>4</v>
      </c>
      <c r="AD10" s="34">
        <v>2</v>
      </c>
      <c r="AE10" s="34"/>
      <c r="AF10" s="34"/>
      <c r="AG10" s="34">
        <v>2</v>
      </c>
      <c r="AH10" s="34"/>
      <c r="AI10" s="34">
        <v>4</v>
      </c>
      <c r="AJ10" s="34">
        <v>5</v>
      </c>
      <c r="AK10" s="34">
        <v>5</v>
      </c>
      <c r="AL10" s="34">
        <v>3</v>
      </c>
      <c r="AM10" s="34"/>
      <c r="AN10" s="34">
        <v>1</v>
      </c>
      <c r="AO10" s="34">
        <v>1</v>
      </c>
      <c r="AP10" s="34">
        <v>4</v>
      </c>
      <c r="AQ10" s="34">
        <v>2</v>
      </c>
      <c r="AR10" s="34">
        <v>4</v>
      </c>
      <c r="AS10" s="34">
        <v>3</v>
      </c>
      <c r="AT10" s="34">
        <v>3</v>
      </c>
      <c r="AU10" s="34">
        <v>3</v>
      </c>
      <c r="AV10" s="34">
        <v>4</v>
      </c>
      <c r="AW10" s="34"/>
      <c r="AX10" s="34">
        <v>1</v>
      </c>
      <c r="AY10" s="34">
        <v>3</v>
      </c>
      <c r="AZ10" s="34">
        <v>4</v>
      </c>
      <c r="BA10" s="34">
        <v>5</v>
      </c>
      <c r="BB10" s="34">
        <v>5</v>
      </c>
      <c r="BC10" s="34">
        <v>1</v>
      </c>
      <c r="BD10" s="34"/>
      <c r="BE10" s="34">
        <v>1</v>
      </c>
      <c r="BF10" s="34">
        <v>1</v>
      </c>
      <c r="BG10" s="34"/>
      <c r="BH10" s="34">
        <v>5</v>
      </c>
      <c r="BI10" s="34">
        <v>3</v>
      </c>
      <c r="BJ10" s="34">
        <v>1</v>
      </c>
      <c r="BK10" s="34">
        <v>3</v>
      </c>
      <c r="BL10" s="34">
        <v>3</v>
      </c>
      <c r="BM10" s="34">
        <v>1</v>
      </c>
      <c r="BN10" s="34">
        <v>3</v>
      </c>
      <c r="BO10" s="34">
        <v>1</v>
      </c>
      <c r="BP10" s="34">
        <v>1</v>
      </c>
      <c r="BQ10" s="34"/>
      <c r="BR10" s="34">
        <v>3</v>
      </c>
      <c r="BS10" s="34">
        <v>1</v>
      </c>
      <c r="BT10" s="34">
        <v>1</v>
      </c>
      <c r="BU10" s="34">
        <v>1</v>
      </c>
      <c r="BV10" s="34">
        <v>1</v>
      </c>
      <c r="BW10" s="34"/>
      <c r="BX10" s="34">
        <v>1</v>
      </c>
      <c r="BY10" s="34"/>
      <c r="BZ10" s="34"/>
      <c r="CA10" s="34">
        <v>5</v>
      </c>
      <c r="CB10" s="34">
        <v>1</v>
      </c>
      <c r="CC10" s="34">
        <v>1</v>
      </c>
      <c r="CD10" s="34"/>
      <c r="CE10" s="34"/>
      <c r="CF10" s="34"/>
      <c r="CG10" s="34">
        <v>1</v>
      </c>
      <c r="CH10" s="34">
        <v>5</v>
      </c>
      <c r="CI10" s="34">
        <v>1</v>
      </c>
      <c r="CJ10" s="34"/>
      <c r="CK10" s="34"/>
      <c r="CL10" s="34"/>
      <c r="CM10" s="34"/>
      <c r="CN10" s="34"/>
      <c r="CO10" s="34"/>
      <c r="CP10" s="34"/>
      <c r="CQ10" s="34"/>
      <c r="CR10" s="34"/>
      <c r="CS10" s="34"/>
      <c r="CT10" s="34"/>
      <c r="CU10" s="34"/>
      <c r="CV10" s="34"/>
      <c r="CW10" s="34"/>
      <c r="CX10" s="34"/>
      <c r="CY10" s="34"/>
      <c r="CZ10" s="34"/>
      <c r="DA10" s="34"/>
      <c r="DB10" s="34"/>
      <c r="DC10" s="34"/>
      <c r="DD10" s="34"/>
      <c r="DE10" s="34"/>
      <c r="DF10" s="34"/>
      <c r="DG10" s="34"/>
      <c r="DH10" s="34"/>
      <c r="DI10" s="34"/>
      <c r="DJ10" s="34"/>
      <c r="DK10" s="34"/>
      <c r="DL10" s="34"/>
      <c r="DM10" s="34"/>
      <c r="DN10" s="34"/>
      <c r="DO10" s="34"/>
      <c r="DP10" s="34"/>
      <c r="DQ10" s="34"/>
      <c r="DR10" s="34"/>
      <c r="DS10" s="34"/>
      <c r="DT10" s="34"/>
      <c r="DU10" s="34"/>
      <c r="DV10" s="34"/>
      <c r="DW10" s="34"/>
      <c r="DX10" s="34"/>
      <c r="DY10" s="34"/>
      <c r="DZ10" s="34"/>
      <c r="EA10" s="34"/>
      <c r="EB10" s="34"/>
      <c r="EC10" s="34"/>
      <c r="ED10" s="34"/>
      <c r="EE10" s="34"/>
      <c r="EF10" s="34"/>
      <c r="EG10" s="34"/>
      <c r="EH10" s="34"/>
      <c r="EI10" s="34"/>
      <c r="EJ10" s="34"/>
      <c r="EK10" s="34"/>
      <c r="EL10" s="34"/>
      <c r="EM10" s="34"/>
      <c r="EN10" s="34"/>
      <c r="EO10" s="34"/>
      <c r="EP10" s="34"/>
      <c r="EQ10" s="34"/>
      <c r="ER10" s="34"/>
      <c r="ES10" s="34"/>
      <c r="ET10" s="34"/>
      <c r="EU10" s="34"/>
      <c r="EV10" s="34"/>
      <c r="EW10" s="34"/>
      <c r="EX10" s="34"/>
      <c r="EY10" s="34"/>
      <c r="EZ10" s="34"/>
      <c r="FA10" s="34"/>
      <c r="FB10" s="34"/>
      <c r="FC10" s="34"/>
      <c r="FD10" s="34"/>
      <c r="FE10" s="34"/>
      <c r="FF10" s="34"/>
      <c r="FG10" s="34"/>
      <c r="FH10" s="34"/>
      <c r="FI10" s="34"/>
      <c r="FJ10" s="34"/>
      <c r="FK10" s="34"/>
      <c r="FL10" s="34"/>
      <c r="FM10" s="34"/>
      <c r="FN10" s="34"/>
      <c r="FO10" s="34"/>
      <c r="FP10" s="34"/>
      <c r="FQ10" s="34"/>
      <c r="FR10" s="34"/>
      <c r="FS10" s="34"/>
      <c r="FT10" s="34"/>
      <c r="FU10" s="34"/>
      <c r="FV10" s="34"/>
      <c r="FW10" s="34"/>
      <c r="FX10" s="34"/>
      <c r="FY10" s="34"/>
      <c r="FZ10" s="34"/>
      <c r="GA10" s="34"/>
      <c r="GB10" s="34"/>
      <c r="GC10" s="34"/>
      <c r="GD10" s="34"/>
      <c r="GE10" s="34"/>
      <c r="GF10" s="54"/>
    </row>
    <row r="11" spans="1:188">
      <c r="A11" s="27"/>
      <c r="B11" s="28"/>
      <c r="C11" s="28"/>
      <c r="D11" s="28"/>
      <c r="E11" s="28"/>
      <c r="F11" s="28"/>
      <c r="G11" s="29"/>
      <c r="H11" s="31" t="s">
        <v>191</v>
      </c>
      <c r="I11" s="34">
        <v>1</v>
      </c>
      <c r="J11" s="34">
        <v>2</v>
      </c>
      <c r="K11" s="34">
        <v>1</v>
      </c>
      <c r="L11" s="34">
        <v>1</v>
      </c>
      <c r="M11" s="34">
        <v>2</v>
      </c>
      <c r="N11" s="34">
        <v>1</v>
      </c>
      <c r="O11" s="34">
        <v>1</v>
      </c>
      <c r="P11" s="34">
        <v>1</v>
      </c>
      <c r="Q11" s="34">
        <v>1</v>
      </c>
      <c r="R11" s="34">
        <v>1</v>
      </c>
      <c r="S11" s="34">
        <v>1</v>
      </c>
      <c r="T11" s="34">
        <v>2</v>
      </c>
      <c r="U11" s="34">
        <v>2</v>
      </c>
      <c r="V11" s="34">
        <v>1</v>
      </c>
      <c r="W11" s="34">
        <v>1</v>
      </c>
      <c r="X11" s="34"/>
      <c r="Y11" s="34">
        <v>1</v>
      </c>
      <c r="Z11" s="34">
        <v>1</v>
      </c>
      <c r="AA11" s="34"/>
      <c r="AB11" s="34">
        <v>2</v>
      </c>
      <c r="AC11" s="34">
        <v>1</v>
      </c>
      <c r="AD11" s="34">
        <v>1</v>
      </c>
      <c r="AE11" s="34"/>
      <c r="AF11" s="34"/>
      <c r="AG11" s="34">
        <v>1</v>
      </c>
      <c r="AH11" s="34"/>
      <c r="AI11" s="34">
        <v>2</v>
      </c>
      <c r="AJ11" s="34">
        <v>1</v>
      </c>
      <c r="AK11" s="34">
        <v>2</v>
      </c>
      <c r="AL11" s="34">
        <v>2</v>
      </c>
      <c r="AM11" s="34"/>
      <c r="AN11" s="34">
        <v>1</v>
      </c>
      <c r="AO11" s="34">
        <v>1</v>
      </c>
      <c r="AP11" s="34">
        <v>1</v>
      </c>
      <c r="AQ11" s="34">
        <v>1</v>
      </c>
      <c r="AR11" s="34">
        <v>1</v>
      </c>
      <c r="AS11" s="34">
        <v>1</v>
      </c>
      <c r="AT11" s="34">
        <v>1</v>
      </c>
      <c r="AU11" s="34">
        <v>2</v>
      </c>
      <c r="AV11" s="34">
        <v>1</v>
      </c>
      <c r="AW11" s="34">
        <v>2</v>
      </c>
      <c r="AX11" s="34">
        <v>1</v>
      </c>
      <c r="AY11" s="34">
        <v>1</v>
      </c>
      <c r="AZ11" s="34">
        <v>2</v>
      </c>
      <c r="BA11" s="34">
        <v>2</v>
      </c>
      <c r="BB11" s="34">
        <v>1</v>
      </c>
      <c r="BC11" s="34">
        <v>1</v>
      </c>
      <c r="BD11" s="34"/>
      <c r="BE11" s="34">
        <v>1</v>
      </c>
      <c r="BF11" s="34">
        <v>1</v>
      </c>
      <c r="BG11" s="34"/>
      <c r="BH11" s="34">
        <v>1</v>
      </c>
      <c r="BI11" s="34">
        <v>2</v>
      </c>
      <c r="BJ11" s="34">
        <v>1</v>
      </c>
      <c r="BK11" s="34">
        <v>1</v>
      </c>
      <c r="BL11" s="34">
        <v>1</v>
      </c>
      <c r="BM11" s="34">
        <v>1</v>
      </c>
      <c r="BN11" s="34">
        <v>2</v>
      </c>
      <c r="BO11" s="34">
        <v>1</v>
      </c>
      <c r="BP11" s="34">
        <v>1</v>
      </c>
      <c r="BQ11" s="34"/>
      <c r="BR11" s="34">
        <v>1</v>
      </c>
      <c r="BS11" s="34">
        <v>1</v>
      </c>
      <c r="BT11" s="34">
        <v>1</v>
      </c>
      <c r="BU11" s="34">
        <v>1</v>
      </c>
      <c r="BV11" s="34">
        <v>1</v>
      </c>
      <c r="BW11" s="34"/>
      <c r="BX11" s="34">
        <v>1</v>
      </c>
      <c r="BY11" s="34">
        <v>2</v>
      </c>
      <c r="BZ11" s="34"/>
      <c r="CA11" s="34">
        <v>1</v>
      </c>
      <c r="CB11" s="34">
        <v>1</v>
      </c>
      <c r="CC11" s="34">
        <v>1</v>
      </c>
      <c r="CD11" s="34"/>
      <c r="CE11" s="34"/>
      <c r="CF11" s="34"/>
      <c r="CG11" s="34">
        <v>1</v>
      </c>
      <c r="CH11" s="34">
        <v>1</v>
      </c>
      <c r="CI11" s="34">
        <v>1</v>
      </c>
      <c r="CJ11" s="34"/>
      <c r="CK11" s="34"/>
      <c r="CL11" s="34"/>
      <c r="CM11" s="34"/>
      <c r="CN11" s="34"/>
      <c r="CO11" s="34"/>
      <c r="CP11" s="34"/>
      <c r="CQ11" s="34"/>
      <c r="CR11" s="34"/>
      <c r="CS11" s="34"/>
      <c r="CT11" s="34"/>
      <c r="CU11" s="34"/>
      <c r="CV11" s="34"/>
      <c r="CW11" s="34"/>
      <c r="CX11" s="34"/>
      <c r="CY11" s="34"/>
      <c r="CZ11" s="34"/>
      <c r="DA11" s="34"/>
      <c r="DB11" s="34"/>
      <c r="DC11" s="34"/>
      <c r="DD11" s="34"/>
      <c r="DE11" s="34"/>
      <c r="DF11" s="34"/>
      <c r="DG11" s="34"/>
      <c r="DH11" s="34"/>
      <c r="DI11" s="34"/>
      <c r="DJ11" s="34"/>
      <c r="DK11" s="34"/>
      <c r="DL11" s="34"/>
      <c r="DM11" s="34"/>
      <c r="DN11" s="34"/>
      <c r="DO11" s="34"/>
      <c r="DP11" s="34"/>
      <c r="DQ11" s="34"/>
      <c r="DR11" s="34"/>
      <c r="DS11" s="34"/>
      <c r="DT11" s="34"/>
      <c r="DU11" s="34"/>
      <c r="DV11" s="34"/>
      <c r="DW11" s="34"/>
      <c r="DX11" s="34"/>
      <c r="DY11" s="34"/>
      <c r="DZ11" s="34"/>
      <c r="EA11" s="34"/>
      <c r="EB11" s="34"/>
      <c r="EC11" s="34"/>
      <c r="ED11" s="34"/>
      <c r="EE11" s="34"/>
      <c r="EF11" s="34"/>
      <c r="EG11" s="34"/>
      <c r="EH11" s="34"/>
      <c r="EI11" s="34"/>
      <c r="EJ11" s="34"/>
      <c r="EK11" s="34"/>
      <c r="EL11" s="34"/>
      <c r="EM11" s="34"/>
      <c r="EN11" s="34"/>
      <c r="EO11" s="34"/>
      <c r="EP11" s="34"/>
      <c r="EQ11" s="34"/>
      <c r="ER11" s="34"/>
      <c r="ES11" s="34"/>
      <c r="ET11" s="34"/>
      <c r="EU11" s="34"/>
      <c r="EV11" s="34"/>
      <c r="EW11" s="34"/>
      <c r="EX11" s="34"/>
      <c r="EY11" s="34"/>
      <c r="EZ11" s="34"/>
      <c r="FA11" s="34"/>
      <c r="FB11" s="34"/>
      <c r="FC11" s="34"/>
      <c r="FD11" s="34"/>
      <c r="FE11" s="34"/>
      <c r="FF11" s="34"/>
      <c r="FG11" s="34"/>
      <c r="FH11" s="34"/>
      <c r="FI11" s="34"/>
      <c r="FJ11" s="34"/>
      <c r="FK11" s="34"/>
      <c r="FL11" s="34"/>
      <c r="FM11" s="34"/>
      <c r="FN11" s="34"/>
      <c r="FO11" s="34"/>
      <c r="FP11" s="34"/>
      <c r="FQ11" s="34"/>
      <c r="FR11" s="34"/>
      <c r="FS11" s="34"/>
      <c r="FT11" s="34"/>
      <c r="FU11" s="34"/>
      <c r="FV11" s="34"/>
      <c r="FW11" s="34"/>
      <c r="FX11" s="34"/>
      <c r="FY11" s="34"/>
      <c r="FZ11" s="34"/>
      <c r="GA11" s="34"/>
      <c r="GB11" s="34"/>
      <c r="GC11" s="34"/>
      <c r="GD11" s="34"/>
      <c r="GE11" s="34"/>
      <c r="GF11" s="54"/>
    </row>
    <row r="12" spans="1:188">
      <c r="A12" s="27"/>
      <c r="B12" s="28"/>
      <c r="C12" s="28"/>
      <c r="D12" s="28"/>
      <c r="E12" s="28"/>
      <c r="F12" s="28"/>
      <c r="G12" s="29"/>
      <c r="H12" s="31" t="s">
        <v>192</v>
      </c>
      <c r="I12" s="34">
        <v>5</v>
      </c>
      <c r="J12" s="34">
        <v>8</v>
      </c>
      <c r="K12" s="34">
        <v>2</v>
      </c>
      <c r="L12" s="34">
        <v>7</v>
      </c>
      <c r="M12" s="34">
        <v>8</v>
      </c>
      <c r="N12" s="34">
        <v>1</v>
      </c>
      <c r="O12" s="34">
        <v>3</v>
      </c>
      <c r="P12" s="34">
        <v>1</v>
      </c>
      <c r="Q12" s="34">
        <v>5</v>
      </c>
      <c r="R12" s="34">
        <v>1</v>
      </c>
      <c r="S12" s="34">
        <v>1</v>
      </c>
      <c r="T12" s="34">
        <v>8</v>
      </c>
      <c r="U12" s="34">
        <v>8</v>
      </c>
      <c r="V12" s="34">
        <v>6</v>
      </c>
      <c r="W12" s="34">
        <v>3</v>
      </c>
      <c r="X12" s="34">
        <v>1</v>
      </c>
      <c r="Y12" s="34">
        <v>2</v>
      </c>
      <c r="Z12" s="34">
        <v>5</v>
      </c>
      <c r="AA12" s="34">
        <v>1</v>
      </c>
      <c r="AB12" s="34">
        <v>8</v>
      </c>
      <c r="AC12" s="34">
        <v>6</v>
      </c>
      <c r="AD12" s="34">
        <v>2</v>
      </c>
      <c r="AE12" s="34">
        <v>1</v>
      </c>
      <c r="AF12" s="34">
        <v>6</v>
      </c>
      <c r="AG12" s="34">
        <v>3</v>
      </c>
      <c r="AH12" s="34">
        <v>1</v>
      </c>
      <c r="AI12" s="34">
        <v>8</v>
      </c>
      <c r="AJ12" s="34">
        <v>7</v>
      </c>
      <c r="AK12" s="34">
        <v>8</v>
      </c>
      <c r="AL12" s="34">
        <v>8</v>
      </c>
      <c r="AM12" s="34">
        <v>1</v>
      </c>
      <c r="AN12" s="34">
        <v>1</v>
      </c>
      <c r="AO12" s="34">
        <v>1</v>
      </c>
      <c r="AP12" s="34">
        <v>6</v>
      </c>
      <c r="AQ12" s="34">
        <v>4</v>
      </c>
      <c r="AR12" s="34">
        <v>6</v>
      </c>
      <c r="AS12" s="34">
        <v>5</v>
      </c>
      <c r="AT12" s="34">
        <v>5</v>
      </c>
      <c r="AU12" s="34">
        <v>8</v>
      </c>
      <c r="AV12" s="34">
        <v>6</v>
      </c>
      <c r="AW12" s="34">
        <v>8</v>
      </c>
      <c r="AX12" s="34">
        <v>1</v>
      </c>
      <c r="AY12" s="34">
        <v>5</v>
      </c>
      <c r="AZ12" s="34">
        <v>8</v>
      </c>
      <c r="BA12" s="34">
        <v>8</v>
      </c>
      <c r="BB12" s="34">
        <v>7</v>
      </c>
      <c r="BC12" s="34">
        <v>1</v>
      </c>
      <c r="BD12" s="34">
        <v>1</v>
      </c>
      <c r="BE12" s="34">
        <v>1</v>
      </c>
      <c r="BF12" s="34">
        <v>1</v>
      </c>
      <c r="BG12" s="34">
        <v>6</v>
      </c>
      <c r="BH12" s="34">
        <v>7</v>
      </c>
      <c r="BI12" s="34">
        <v>8</v>
      </c>
      <c r="BJ12" s="34">
        <v>4</v>
      </c>
      <c r="BK12" s="34">
        <v>5</v>
      </c>
      <c r="BL12" s="34">
        <v>5</v>
      </c>
      <c r="BM12" s="34">
        <v>4</v>
      </c>
      <c r="BN12" s="34">
        <v>8</v>
      </c>
      <c r="BO12" s="34">
        <v>4</v>
      </c>
      <c r="BP12" s="34">
        <v>2</v>
      </c>
      <c r="BQ12" s="34">
        <v>1</v>
      </c>
      <c r="BR12" s="34">
        <v>5</v>
      </c>
      <c r="BS12" s="34">
        <v>1</v>
      </c>
      <c r="BT12" s="34">
        <v>4</v>
      </c>
      <c r="BU12" s="34">
        <v>1</v>
      </c>
      <c r="BV12" s="34">
        <v>1</v>
      </c>
      <c r="BW12" s="34">
        <v>1</v>
      </c>
      <c r="BX12" s="34">
        <v>1</v>
      </c>
      <c r="BY12" s="34">
        <v>8</v>
      </c>
      <c r="BZ12" s="34">
        <v>8</v>
      </c>
      <c r="CA12" s="34">
        <v>7</v>
      </c>
      <c r="CB12" s="34">
        <v>1</v>
      </c>
      <c r="CC12" s="34">
        <v>1</v>
      </c>
      <c r="CD12" s="34">
        <v>1</v>
      </c>
      <c r="CE12" s="34">
        <v>1</v>
      </c>
      <c r="CF12" s="34">
        <v>1</v>
      </c>
      <c r="CG12" s="34">
        <v>1</v>
      </c>
      <c r="CH12" s="34">
        <v>7</v>
      </c>
      <c r="CI12" s="34">
        <v>3</v>
      </c>
      <c r="CJ12" s="34"/>
      <c r="CK12" s="34"/>
      <c r="CL12" s="34"/>
      <c r="CM12" s="34"/>
      <c r="CN12" s="34"/>
      <c r="CO12" s="34"/>
      <c r="CP12" s="34"/>
      <c r="CQ12" s="34"/>
      <c r="CR12" s="34"/>
      <c r="CS12" s="34"/>
      <c r="CT12" s="34"/>
      <c r="CU12" s="34"/>
      <c r="CV12" s="34"/>
      <c r="CW12" s="34"/>
      <c r="CX12" s="34"/>
      <c r="CY12" s="34"/>
      <c r="CZ12" s="34"/>
      <c r="DA12" s="34"/>
      <c r="DB12" s="34"/>
      <c r="DC12" s="34"/>
      <c r="DD12" s="34"/>
      <c r="DE12" s="34"/>
      <c r="DF12" s="34"/>
      <c r="DG12" s="34"/>
      <c r="DH12" s="34"/>
      <c r="DI12" s="34"/>
      <c r="DJ12" s="34"/>
      <c r="DK12" s="34"/>
      <c r="DL12" s="34"/>
      <c r="DM12" s="34"/>
      <c r="DN12" s="34"/>
      <c r="DO12" s="34"/>
      <c r="DP12" s="34"/>
      <c r="DQ12" s="34"/>
      <c r="DR12" s="34"/>
      <c r="DS12" s="34"/>
      <c r="DT12" s="34"/>
      <c r="DU12" s="34"/>
      <c r="DV12" s="34"/>
      <c r="DW12" s="34"/>
      <c r="DX12" s="34"/>
      <c r="DY12" s="34"/>
      <c r="DZ12" s="34"/>
      <c r="EA12" s="34"/>
      <c r="EB12" s="34"/>
      <c r="EC12" s="34"/>
      <c r="ED12" s="34"/>
      <c r="EE12" s="34"/>
      <c r="EF12" s="34"/>
      <c r="EG12" s="34"/>
      <c r="EH12" s="34"/>
      <c r="EI12" s="34"/>
      <c r="EJ12" s="34"/>
      <c r="EK12" s="34"/>
      <c r="EL12" s="34"/>
      <c r="EM12" s="34"/>
      <c r="EN12" s="34"/>
      <c r="EO12" s="34"/>
      <c r="EP12" s="34"/>
      <c r="EQ12" s="34"/>
      <c r="ER12" s="34"/>
      <c r="ES12" s="34"/>
      <c r="ET12" s="34"/>
      <c r="EU12" s="34"/>
      <c r="EV12" s="34"/>
      <c r="EW12" s="34"/>
      <c r="EX12" s="34"/>
      <c r="EY12" s="34"/>
      <c r="EZ12" s="34"/>
      <c r="FA12" s="34"/>
      <c r="FB12" s="34"/>
      <c r="FC12" s="34"/>
      <c r="FD12" s="34"/>
      <c r="FE12" s="34"/>
      <c r="FF12" s="34"/>
      <c r="FG12" s="34"/>
      <c r="FH12" s="34"/>
      <c r="FI12" s="34"/>
      <c r="FJ12" s="34"/>
      <c r="FK12" s="34"/>
      <c r="FL12" s="34"/>
      <c r="FM12" s="34"/>
      <c r="FN12" s="34"/>
      <c r="FO12" s="34"/>
      <c r="FP12" s="34"/>
      <c r="FQ12" s="34"/>
      <c r="FR12" s="34"/>
      <c r="FS12" s="34"/>
      <c r="FT12" s="34"/>
      <c r="FU12" s="34"/>
      <c r="FV12" s="34"/>
      <c r="FW12" s="34"/>
      <c r="FX12" s="34"/>
      <c r="FY12" s="34"/>
      <c r="FZ12" s="34"/>
      <c r="GA12" s="34"/>
      <c r="GB12" s="34"/>
      <c r="GC12" s="34"/>
      <c r="GD12" s="34"/>
      <c r="GE12" s="34"/>
      <c r="GF12" s="54"/>
    </row>
    <row r="13" spans="1:188">
      <c r="A13" s="27"/>
      <c r="B13" s="28"/>
      <c r="C13" s="28"/>
      <c r="D13" s="28"/>
      <c r="E13" s="28"/>
      <c r="F13" s="28"/>
      <c r="G13" s="29"/>
      <c r="H13" s="33" t="s">
        <v>193</v>
      </c>
      <c r="I13" s="33">
        <v>2</v>
      </c>
      <c r="J13" s="33">
        <v>2</v>
      </c>
      <c r="K13" s="33">
        <v>2</v>
      </c>
      <c r="L13" s="33">
        <v>2</v>
      </c>
      <c r="M13" s="33">
        <v>2</v>
      </c>
      <c r="N13" s="33">
        <v>1</v>
      </c>
      <c r="O13" s="33">
        <v>2</v>
      </c>
      <c r="P13" s="33">
        <v>1</v>
      </c>
      <c r="Q13" s="33">
        <v>2</v>
      </c>
      <c r="R13" s="33">
        <v>1</v>
      </c>
      <c r="S13" s="33">
        <v>1</v>
      </c>
      <c r="T13" s="33">
        <v>2</v>
      </c>
      <c r="U13" s="33">
        <v>2</v>
      </c>
      <c r="V13" s="33">
        <v>2</v>
      </c>
      <c r="W13" s="33">
        <v>2</v>
      </c>
      <c r="X13" s="33">
        <v>1</v>
      </c>
      <c r="Y13" s="33">
        <v>1</v>
      </c>
      <c r="Z13" s="33">
        <v>2</v>
      </c>
      <c r="AA13" s="33">
        <v>1</v>
      </c>
      <c r="AB13" s="33">
        <v>2</v>
      </c>
      <c r="AC13" s="33">
        <v>2</v>
      </c>
      <c r="AD13" s="33">
        <v>1</v>
      </c>
      <c r="AE13" s="33">
        <v>1</v>
      </c>
      <c r="AF13" s="33">
        <v>2</v>
      </c>
      <c r="AG13" s="33">
        <v>2</v>
      </c>
      <c r="AH13" s="33">
        <v>1</v>
      </c>
      <c r="AI13" s="33">
        <v>2</v>
      </c>
      <c r="AJ13" s="33">
        <v>2</v>
      </c>
      <c r="AK13" s="33">
        <v>2</v>
      </c>
      <c r="AL13" s="33">
        <v>2</v>
      </c>
      <c r="AM13" s="33">
        <v>1</v>
      </c>
      <c r="AN13" s="33">
        <v>1</v>
      </c>
      <c r="AO13" s="33">
        <v>1</v>
      </c>
      <c r="AP13" s="33">
        <v>2</v>
      </c>
      <c r="AQ13" s="33">
        <v>2</v>
      </c>
      <c r="AR13" s="33">
        <v>2</v>
      </c>
      <c r="AS13" s="33">
        <v>2</v>
      </c>
      <c r="AT13" s="33">
        <v>2</v>
      </c>
      <c r="AU13" s="33">
        <v>2</v>
      </c>
      <c r="AV13" s="33">
        <v>2</v>
      </c>
      <c r="AW13" s="33">
        <v>2</v>
      </c>
      <c r="AX13" s="33">
        <v>1</v>
      </c>
      <c r="AY13" s="33">
        <v>2</v>
      </c>
      <c r="AZ13" s="33">
        <v>2</v>
      </c>
      <c r="BA13" s="33">
        <v>2</v>
      </c>
      <c r="BB13" s="33">
        <v>2</v>
      </c>
      <c r="BC13" s="33">
        <v>1</v>
      </c>
      <c r="BD13" s="33">
        <v>1</v>
      </c>
      <c r="BE13" s="33">
        <v>1</v>
      </c>
      <c r="BF13" s="33">
        <v>1</v>
      </c>
      <c r="BG13" s="33">
        <v>2</v>
      </c>
      <c r="BH13" s="33">
        <v>2</v>
      </c>
      <c r="BI13" s="33">
        <v>2</v>
      </c>
      <c r="BJ13" s="33">
        <v>2</v>
      </c>
      <c r="BK13" s="33">
        <v>2</v>
      </c>
      <c r="BL13" s="33">
        <v>2</v>
      </c>
      <c r="BM13" s="33">
        <v>2</v>
      </c>
      <c r="BN13" s="33">
        <v>2</v>
      </c>
      <c r="BO13" s="33">
        <v>2</v>
      </c>
      <c r="BP13" s="33">
        <v>2</v>
      </c>
      <c r="BQ13" s="33">
        <v>1</v>
      </c>
      <c r="BR13" s="33">
        <v>2</v>
      </c>
      <c r="BS13" s="33">
        <v>1</v>
      </c>
      <c r="BT13" s="33">
        <v>2</v>
      </c>
      <c r="BU13" s="33">
        <v>1</v>
      </c>
      <c r="BV13" s="33">
        <v>1</v>
      </c>
      <c r="BW13" s="33">
        <v>1</v>
      </c>
      <c r="BX13" s="33">
        <v>1</v>
      </c>
      <c r="BY13" s="33">
        <v>2</v>
      </c>
      <c r="BZ13" s="33">
        <v>2</v>
      </c>
      <c r="CA13" s="33">
        <v>2</v>
      </c>
      <c r="CB13" s="33">
        <v>1</v>
      </c>
      <c r="CC13" s="33">
        <v>1</v>
      </c>
      <c r="CD13" s="33">
        <v>1</v>
      </c>
      <c r="CE13" s="33">
        <v>1</v>
      </c>
      <c r="CF13" s="33">
        <v>1</v>
      </c>
      <c r="CG13" s="33">
        <v>1</v>
      </c>
      <c r="CH13" s="33">
        <v>2</v>
      </c>
      <c r="CI13" s="33">
        <v>2</v>
      </c>
      <c r="CJ13" s="34"/>
      <c r="CK13" s="34"/>
      <c r="CL13" s="34"/>
      <c r="CM13" s="34"/>
      <c r="CN13" s="34"/>
      <c r="CO13" s="34"/>
      <c r="CP13" s="34"/>
      <c r="CQ13" s="34"/>
      <c r="CR13" s="34"/>
      <c r="CS13" s="34"/>
      <c r="CT13" s="34"/>
      <c r="CU13" s="34"/>
      <c r="CV13" s="34"/>
      <c r="CW13" s="34"/>
      <c r="CX13" s="34"/>
      <c r="CY13" s="34"/>
      <c r="CZ13" s="34"/>
      <c r="DA13" s="34"/>
      <c r="DB13" s="34"/>
      <c r="DC13" s="34"/>
      <c r="DD13" s="34"/>
      <c r="DE13" s="34"/>
      <c r="DF13" s="34"/>
      <c r="DG13" s="34"/>
      <c r="DH13" s="34"/>
      <c r="DI13" s="34"/>
      <c r="DJ13" s="34"/>
      <c r="DK13" s="34"/>
      <c r="DL13" s="34"/>
      <c r="DM13" s="34"/>
      <c r="DN13" s="34"/>
      <c r="DO13" s="34"/>
      <c r="DP13" s="34"/>
      <c r="DQ13" s="34"/>
      <c r="DR13" s="34"/>
      <c r="DS13" s="34"/>
      <c r="DT13" s="34"/>
      <c r="DU13" s="34"/>
      <c r="DV13" s="34"/>
      <c r="DW13" s="34"/>
      <c r="DX13" s="34"/>
      <c r="DY13" s="34"/>
      <c r="DZ13" s="34"/>
      <c r="EA13" s="34"/>
      <c r="EB13" s="34"/>
      <c r="EC13" s="34"/>
      <c r="ED13" s="34"/>
      <c r="EE13" s="34"/>
      <c r="EF13" s="34"/>
      <c r="EG13" s="34"/>
      <c r="EH13" s="34"/>
      <c r="EI13" s="34"/>
      <c r="EJ13" s="34"/>
      <c r="EK13" s="34"/>
      <c r="EL13" s="34"/>
      <c r="EM13" s="34"/>
      <c r="EN13" s="34"/>
      <c r="EO13" s="34"/>
      <c r="EP13" s="34"/>
      <c r="EQ13" s="34"/>
      <c r="ER13" s="34"/>
      <c r="ES13" s="34"/>
      <c r="ET13" s="34"/>
      <c r="EU13" s="34"/>
      <c r="EV13" s="34"/>
      <c r="EW13" s="34"/>
      <c r="EX13" s="34"/>
      <c r="EY13" s="34"/>
      <c r="EZ13" s="34"/>
      <c r="FA13" s="34"/>
      <c r="FB13" s="34"/>
      <c r="FC13" s="34"/>
      <c r="FD13" s="34"/>
      <c r="FE13" s="34"/>
      <c r="FF13" s="34"/>
      <c r="FG13" s="34"/>
      <c r="FH13" s="34"/>
      <c r="FI13" s="34"/>
      <c r="FJ13" s="34"/>
      <c r="FK13" s="34"/>
      <c r="FL13" s="34"/>
      <c r="FM13" s="34"/>
      <c r="FN13" s="34"/>
      <c r="FO13" s="34"/>
      <c r="FP13" s="34"/>
      <c r="FQ13" s="34"/>
      <c r="FR13" s="34"/>
      <c r="FS13" s="34"/>
      <c r="FT13" s="34"/>
      <c r="FU13" s="34"/>
      <c r="FV13" s="34"/>
      <c r="FW13" s="34"/>
      <c r="FX13" s="34"/>
      <c r="FY13" s="34"/>
      <c r="FZ13" s="34"/>
      <c r="GA13" s="34"/>
      <c r="GB13" s="34"/>
      <c r="GC13" s="34"/>
      <c r="GD13" s="34"/>
      <c r="GE13" s="34"/>
      <c r="GF13" s="54"/>
    </row>
    <row r="14" ht="24" spans="1:188">
      <c r="A14" s="34" t="s">
        <v>194</v>
      </c>
      <c r="B14" s="34" t="s">
        <v>195</v>
      </c>
      <c r="C14" s="34" t="s">
        <v>196</v>
      </c>
      <c r="D14" s="34" t="s">
        <v>197</v>
      </c>
      <c r="E14" s="34" t="s">
        <v>198</v>
      </c>
      <c r="F14" s="34" t="s">
        <v>199</v>
      </c>
      <c r="G14" s="34" t="s">
        <v>200</v>
      </c>
      <c r="H14" s="35" t="s">
        <v>201</v>
      </c>
      <c r="I14" s="34" t="s">
        <v>202</v>
      </c>
      <c r="J14" s="34" t="s">
        <v>202</v>
      </c>
      <c r="K14" s="34" t="s">
        <v>202</v>
      </c>
      <c r="L14" s="34" t="s">
        <v>202</v>
      </c>
      <c r="M14" s="34" t="s">
        <v>202</v>
      </c>
      <c r="N14" s="34" t="s">
        <v>202</v>
      </c>
      <c r="O14" s="34" t="s">
        <v>202</v>
      </c>
      <c r="P14" s="34" t="s">
        <v>202</v>
      </c>
      <c r="Q14" s="34" t="s">
        <v>202</v>
      </c>
      <c r="R14" s="34" t="s">
        <v>202</v>
      </c>
      <c r="S14" s="34" t="s">
        <v>202</v>
      </c>
      <c r="T14" s="34" t="s">
        <v>202</v>
      </c>
      <c r="U14" s="34" t="s">
        <v>202</v>
      </c>
      <c r="V14" s="34" t="s">
        <v>202</v>
      </c>
      <c r="W14" s="34" t="s">
        <v>202</v>
      </c>
      <c r="X14" s="34" t="s">
        <v>202</v>
      </c>
      <c r="Y14" s="34" t="s">
        <v>202</v>
      </c>
      <c r="Z14" s="34" t="s">
        <v>202</v>
      </c>
      <c r="AA14" s="34" t="s">
        <v>202</v>
      </c>
      <c r="AB14" s="34" t="s">
        <v>202</v>
      </c>
      <c r="AC14" s="34" t="s">
        <v>202</v>
      </c>
      <c r="AD14" s="34" t="s">
        <v>202</v>
      </c>
      <c r="AE14" s="34" t="s">
        <v>202</v>
      </c>
      <c r="AF14" s="34" t="s">
        <v>202</v>
      </c>
      <c r="AG14" s="34" t="s">
        <v>202</v>
      </c>
      <c r="AH14" s="34" t="s">
        <v>202</v>
      </c>
      <c r="AI14" s="34" t="s">
        <v>202</v>
      </c>
      <c r="AJ14" s="34" t="s">
        <v>202</v>
      </c>
      <c r="AK14" s="34" t="s">
        <v>202</v>
      </c>
      <c r="AL14" s="34" t="s">
        <v>202</v>
      </c>
      <c r="AM14" s="34" t="s">
        <v>202</v>
      </c>
      <c r="AN14" s="34" t="s">
        <v>202</v>
      </c>
      <c r="AO14" s="34" t="s">
        <v>202</v>
      </c>
      <c r="AP14" s="34" t="s">
        <v>202</v>
      </c>
      <c r="AQ14" s="34" t="s">
        <v>202</v>
      </c>
      <c r="AR14" s="34" t="s">
        <v>202</v>
      </c>
      <c r="AS14" s="34" t="s">
        <v>202</v>
      </c>
      <c r="AT14" s="34" t="s">
        <v>202</v>
      </c>
      <c r="AU14" s="34" t="s">
        <v>202</v>
      </c>
      <c r="AV14" s="34" t="s">
        <v>202</v>
      </c>
      <c r="AW14" s="34" t="s">
        <v>202</v>
      </c>
      <c r="AX14" s="34" t="s">
        <v>202</v>
      </c>
      <c r="AY14" s="34" t="s">
        <v>202</v>
      </c>
      <c r="AZ14" s="34" t="s">
        <v>202</v>
      </c>
      <c r="BA14" s="34" t="s">
        <v>202</v>
      </c>
      <c r="BB14" s="34" t="s">
        <v>202</v>
      </c>
      <c r="BC14" s="34" t="s">
        <v>202</v>
      </c>
      <c r="BD14" s="34" t="s">
        <v>202</v>
      </c>
      <c r="BE14" s="34" t="s">
        <v>202</v>
      </c>
      <c r="BF14" s="34" t="s">
        <v>202</v>
      </c>
      <c r="BG14" s="34" t="s">
        <v>202</v>
      </c>
      <c r="BH14" s="34" t="s">
        <v>202</v>
      </c>
      <c r="BI14" s="34" t="s">
        <v>202</v>
      </c>
      <c r="BJ14" s="34" t="s">
        <v>202</v>
      </c>
      <c r="BK14" s="34" t="s">
        <v>202</v>
      </c>
      <c r="BL14" s="34" t="s">
        <v>202</v>
      </c>
      <c r="BM14" s="34" t="s">
        <v>202</v>
      </c>
      <c r="BN14" s="34" t="s">
        <v>202</v>
      </c>
      <c r="BO14" s="34" t="s">
        <v>202</v>
      </c>
      <c r="BP14" s="34" t="s">
        <v>202</v>
      </c>
      <c r="BQ14" s="34" t="s">
        <v>202</v>
      </c>
      <c r="BR14" s="34" t="s">
        <v>202</v>
      </c>
      <c r="BS14" s="34" t="s">
        <v>202</v>
      </c>
      <c r="BT14" s="34" t="s">
        <v>202</v>
      </c>
      <c r="BU14" s="34" t="s">
        <v>202</v>
      </c>
      <c r="BV14" s="34" t="s">
        <v>202</v>
      </c>
      <c r="BW14" s="34" t="s">
        <v>202</v>
      </c>
      <c r="BX14" s="34" t="s">
        <v>202</v>
      </c>
      <c r="BY14" s="34" t="s">
        <v>202</v>
      </c>
      <c r="BZ14" s="34" t="s">
        <v>202</v>
      </c>
      <c r="CA14" s="34" t="s">
        <v>202</v>
      </c>
      <c r="CB14" s="34" t="s">
        <v>202</v>
      </c>
      <c r="CC14" s="34" t="s">
        <v>202</v>
      </c>
      <c r="CD14" s="34" t="s">
        <v>202</v>
      </c>
      <c r="CE14" s="34" t="s">
        <v>202</v>
      </c>
      <c r="CF14" s="34" t="s">
        <v>202</v>
      </c>
      <c r="CG14" s="34" t="s">
        <v>202</v>
      </c>
      <c r="CH14" s="34" t="s">
        <v>202</v>
      </c>
      <c r="CI14" s="34" t="s">
        <v>202</v>
      </c>
      <c r="CJ14" s="34" t="s">
        <v>203</v>
      </c>
      <c r="CK14" s="34" t="s">
        <v>203</v>
      </c>
      <c r="CL14" s="34" t="s">
        <v>203</v>
      </c>
      <c r="CM14" s="34" t="s">
        <v>203</v>
      </c>
      <c r="CN14" s="34" t="s">
        <v>203</v>
      </c>
      <c r="CO14" s="34" t="s">
        <v>203</v>
      </c>
      <c r="CP14" s="34" t="s">
        <v>203</v>
      </c>
      <c r="CQ14" s="34" t="s">
        <v>203</v>
      </c>
      <c r="CR14" s="34" t="s">
        <v>203</v>
      </c>
      <c r="CS14" s="34" t="s">
        <v>203</v>
      </c>
      <c r="CT14" s="34" t="s">
        <v>203</v>
      </c>
      <c r="CU14" s="34" t="s">
        <v>203</v>
      </c>
      <c r="CV14" s="34" t="s">
        <v>203</v>
      </c>
      <c r="CW14" s="34" t="s">
        <v>203</v>
      </c>
      <c r="CX14" s="34" t="s">
        <v>203</v>
      </c>
      <c r="CY14" s="34" t="s">
        <v>203</v>
      </c>
      <c r="CZ14" s="34" t="s">
        <v>203</v>
      </c>
      <c r="DA14" s="34" t="s">
        <v>203</v>
      </c>
      <c r="DB14" s="34" t="s">
        <v>203</v>
      </c>
      <c r="DC14" s="34" t="s">
        <v>203</v>
      </c>
      <c r="DD14" s="34" t="s">
        <v>203</v>
      </c>
      <c r="DE14" s="34" t="s">
        <v>203</v>
      </c>
      <c r="DF14" s="34" t="s">
        <v>203</v>
      </c>
      <c r="DG14" s="34" t="s">
        <v>203</v>
      </c>
      <c r="DH14" s="34" t="s">
        <v>203</v>
      </c>
      <c r="DI14" s="34" t="s">
        <v>203</v>
      </c>
      <c r="DJ14" s="34" t="s">
        <v>203</v>
      </c>
      <c r="DK14" s="34" t="s">
        <v>203</v>
      </c>
      <c r="DL14" s="34" t="s">
        <v>203</v>
      </c>
      <c r="DM14" s="34" t="s">
        <v>203</v>
      </c>
      <c r="DN14" s="34" t="s">
        <v>203</v>
      </c>
      <c r="DO14" s="34" t="s">
        <v>203</v>
      </c>
      <c r="DP14" s="34" t="s">
        <v>203</v>
      </c>
      <c r="DQ14" s="34" t="s">
        <v>203</v>
      </c>
      <c r="DR14" s="34" t="s">
        <v>203</v>
      </c>
      <c r="DS14" s="34" t="s">
        <v>203</v>
      </c>
      <c r="DT14" s="34" t="s">
        <v>203</v>
      </c>
      <c r="DU14" s="34" t="s">
        <v>203</v>
      </c>
      <c r="DV14" s="34" t="s">
        <v>203</v>
      </c>
      <c r="DW14" s="34" t="s">
        <v>203</v>
      </c>
      <c r="DX14" s="34" t="s">
        <v>203</v>
      </c>
      <c r="DY14" s="34" t="s">
        <v>203</v>
      </c>
      <c r="DZ14" s="34" t="s">
        <v>203</v>
      </c>
      <c r="EA14" s="34" t="s">
        <v>203</v>
      </c>
      <c r="EB14" s="34" t="s">
        <v>203</v>
      </c>
      <c r="EC14" s="34" t="s">
        <v>203</v>
      </c>
      <c r="ED14" s="34" t="s">
        <v>203</v>
      </c>
      <c r="EE14" s="34" t="s">
        <v>203</v>
      </c>
      <c r="EF14" s="34" t="s">
        <v>203</v>
      </c>
      <c r="EG14" s="34" t="s">
        <v>203</v>
      </c>
      <c r="EH14" s="34" t="s">
        <v>203</v>
      </c>
      <c r="EI14" s="34" t="s">
        <v>203</v>
      </c>
      <c r="EJ14" s="34" t="s">
        <v>203</v>
      </c>
      <c r="EK14" s="34" t="s">
        <v>203</v>
      </c>
      <c r="EL14" s="34" t="s">
        <v>203</v>
      </c>
      <c r="EM14" s="34" t="s">
        <v>203</v>
      </c>
      <c r="EN14" s="34" t="s">
        <v>203</v>
      </c>
      <c r="EO14" s="34" t="s">
        <v>203</v>
      </c>
      <c r="EP14" s="34" t="s">
        <v>203</v>
      </c>
      <c r="EQ14" s="34" t="s">
        <v>203</v>
      </c>
      <c r="ER14" s="34" t="s">
        <v>203</v>
      </c>
      <c r="ES14" s="34" t="s">
        <v>203</v>
      </c>
      <c r="ET14" s="34" t="s">
        <v>203</v>
      </c>
      <c r="EU14" s="34" t="s">
        <v>203</v>
      </c>
      <c r="EV14" s="34" t="s">
        <v>203</v>
      </c>
      <c r="EW14" s="34" t="s">
        <v>203</v>
      </c>
      <c r="EX14" s="34" t="s">
        <v>203</v>
      </c>
      <c r="EY14" s="34" t="s">
        <v>203</v>
      </c>
      <c r="EZ14" s="34" t="s">
        <v>203</v>
      </c>
      <c r="FA14" s="34" t="s">
        <v>203</v>
      </c>
      <c r="FB14" s="34" t="s">
        <v>203</v>
      </c>
      <c r="FC14" s="34" t="s">
        <v>203</v>
      </c>
      <c r="FD14" s="34" t="s">
        <v>203</v>
      </c>
      <c r="FE14" s="34" t="s">
        <v>203</v>
      </c>
      <c r="FF14" s="34" t="s">
        <v>203</v>
      </c>
      <c r="FG14" s="34" t="s">
        <v>203</v>
      </c>
      <c r="FH14" s="34" t="s">
        <v>203</v>
      </c>
      <c r="FI14" s="34" t="s">
        <v>203</v>
      </c>
      <c r="FJ14" s="34" t="s">
        <v>203</v>
      </c>
      <c r="FK14" s="34" t="s">
        <v>203</v>
      </c>
      <c r="FL14" s="34" t="s">
        <v>203</v>
      </c>
      <c r="FM14" s="34" t="s">
        <v>203</v>
      </c>
      <c r="FN14" s="34" t="s">
        <v>203</v>
      </c>
      <c r="FO14" s="34" t="s">
        <v>203</v>
      </c>
      <c r="FP14" s="34" t="s">
        <v>203</v>
      </c>
      <c r="FQ14" s="34" t="s">
        <v>203</v>
      </c>
      <c r="FR14" s="34" t="s">
        <v>203</v>
      </c>
      <c r="FS14" s="34" t="s">
        <v>203</v>
      </c>
      <c r="FT14" s="34" t="s">
        <v>203</v>
      </c>
      <c r="FU14" s="34" t="s">
        <v>203</v>
      </c>
      <c r="FV14" s="34" t="s">
        <v>203</v>
      </c>
      <c r="FW14" s="34" t="s">
        <v>203</v>
      </c>
      <c r="FX14" s="34" t="s">
        <v>203</v>
      </c>
      <c r="FY14" s="34" t="s">
        <v>203</v>
      </c>
      <c r="FZ14" s="34" t="s">
        <v>203</v>
      </c>
      <c r="GA14" s="34" t="s">
        <v>203</v>
      </c>
      <c r="GB14" s="34" t="s">
        <v>203</v>
      </c>
      <c r="GC14" s="34" t="s">
        <v>203</v>
      </c>
      <c r="GD14" s="34" t="s">
        <v>203</v>
      </c>
      <c r="GE14" s="34" t="s">
        <v>203</v>
      </c>
      <c r="GF14" s="54" t="s">
        <v>203</v>
      </c>
    </row>
    <row r="15" spans="1:188">
      <c r="A15" s="34">
        <v>1</v>
      </c>
      <c r="B15" s="34" t="s">
        <v>204</v>
      </c>
      <c r="C15" s="34" t="s">
        <v>205</v>
      </c>
      <c r="D15" s="34">
        <v>108.851740893599</v>
      </c>
      <c r="E15" s="36">
        <v>0.0033003300330033</v>
      </c>
      <c r="F15" s="34">
        <v>376.5726</v>
      </c>
      <c r="G15" s="34">
        <v>375.3</v>
      </c>
      <c r="H15" s="34">
        <v>14.2</v>
      </c>
      <c r="I15" s="34">
        <v>13.6059428407696</v>
      </c>
      <c r="J15" s="34">
        <v>32.716767390936</v>
      </c>
      <c r="K15" s="34">
        <v>23.7282819196086</v>
      </c>
      <c r="L15" s="34">
        <v>12.1067267480427</v>
      </c>
      <c r="M15" s="34">
        <v>24.1354474701558</v>
      </c>
      <c r="N15" s="34">
        <v>16.2118318034823</v>
      </c>
      <c r="O15" s="34">
        <v>8.90523452582583</v>
      </c>
      <c r="P15" s="34">
        <v>15.2746914990629</v>
      </c>
      <c r="Q15" s="34">
        <v>32.6046434605173</v>
      </c>
      <c r="R15" s="34">
        <v>37.3800778389081</v>
      </c>
      <c r="S15" s="34">
        <v>14.043656495454</v>
      </c>
      <c r="T15" s="34">
        <v>9.90618012303603</v>
      </c>
      <c r="U15" s="34">
        <v>22.8341910351417</v>
      </c>
      <c r="V15" s="34">
        <v>18.0342814028424</v>
      </c>
      <c r="W15" s="34">
        <v>56.6352364457743</v>
      </c>
      <c r="X15" s="34">
        <v>26.7374489540662</v>
      </c>
      <c r="Y15" s="34">
        <v>16.1975994562536</v>
      </c>
      <c r="Z15" s="34">
        <v>31.9178414202202</v>
      </c>
      <c r="AA15" s="34">
        <v>32.1176022631493</v>
      </c>
      <c r="AB15" s="34">
        <v>14.8074489938992</v>
      </c>
      <c r="AC15" s="34">
        <v>15.5612703075051</v>
      </c>
      <c r="AD15" s="34">
        <v>25.715990733261</v>
      </c>
      <c r="AE15" s="34">
        <v>20.7468868074841</v>
      </c>
      <c r="AF15" s="34">
        <v>28.9157131719089</v>
      </c>
      <c r="AG15" s="34">
        <v>16.6035258088347</v>
      </c>
      <c r="AH15" s="34">
        <v>9.81627142813896</v>
      </c>
      <c r="AI15" s="34">
        <v>17.5721783502039</v>
      </c>
      <c r="AJ15" s="34">
        <v>16.7368845768386</v>
      </c>
      <c r="AK15" s="34">
        <v>21.2693319694529</v>
      </c>
      <c r="AL15" s="34">
        <v>11.4331086117259</v>
      </c>
      <c r="AM15" s="34">
        <v>11.2614394940046</v>
      </c>
      <c r="AN15" s="34">
        <v>286.049352502014</v>
      </c>
      <c r="AO15" s="34">
        <v>63.8236223240884</v>
      </c>
      <c r="AP15" s="34">
        <v>51.5237956505598</v>
      </c>
      <c r="AQ15" s="34">
        <v>273.246845097068</v>
      </c>
      <c r="AR15" s="34">
        <v>9.50261091752294</v>
      </c>
      <c r="AS15" s="34">
        <v>52.561416576777</v>
      </c>
      <c r="AT15" s="34">
        <v>19.4097308540239</v>
      </c>
      <c r="AU15" s="34">
        <v>61.8027828631186</v>
      </c>
      <c r="AV15" s="34">
        <v>17.0613282166573</v>
      </c>
      <c r="AW15" s="34">
        <v>54.9455317513807</v>
      </c>
      <c r="AX15" s="34">
        <v>93.69708045673</v>
      </c>
      <c r="AY15" s="34">
        <v>33.3263097739984</v>
      </c>
      <c r="AZ15" s="34">
        <v>672.599782352726</v>
      </c>
      <c r="BA15" s="34">
        <v>10.11011827467</v>
      </c>
      <c r="BB15" s="34">
        <v>17.1056483185447</v>
      </c>
      <c r="BC15" s="34">
        <v>16.3614057422128</v>
      </c>
      <c r="BD15" s="34">
        <v>18.1430103677219</v>
      </c>
      <c r="BE15" s="34">
        <v>7.15721193735285</v>
      </c>
      <c r="BF15" s="34">
        <v>300.067159161341</v>
      </c>
      <c r="BG15" s="34">
        <v>14.7989617008779</v>
      </c>
      <c r="BH15" s="34">
        <v>554.292363544241</v>
      </c>
      <c r="BI15" s="34">
        <v>778.26857609927</v>
      </c>
      <c r="BJ15" s="34">
        <v>59.2572312483702</v>
      </c>
      <c r="BK15" s="34">
        <v>189.823100167139</v>
      </c>
      <c r="BL15" s="34">
        <v>543.342717181229</v>
      </c>
      <c r="BM15" s="34">
        <v>41.5209091155331</v>
      </c>
      <c r="BN15" s="34">
        <v>69.5189189813598</v>
      </c>
      <c r="BO15" s="34">
        <v>8.45709051853481</v>
      </c>
      <c r="BP15" s="34">
        <v>266.502712093232</v>
      </c>
      <c r="BQ15" s="34">
        <v>655.534431076504</v>
      </c>
      <c r="BR15" s="34">
        <v>35.9042898500847</v>
      </c>
      <c r="BS15" s="34">
        <v>62.2225086477349</v>
      </c>
      <c r="BT15" s="34">
        <v>74.5860389205163</v>
      </c>
      <c r="BU15" s="34">
        <v>11.6940550693279</v>
      </c>
      <c r="BV15" s="34">
        <v>50.0894033979105</v>
      </c>
      <c r="BW15" s="34">
        <v>374.640729569809</v>
      </c>
      <c r="BX15" s="34">
        <v>36.1709963497079</v>
      </c>
      <c r="BY15" s="34">
        <v>38.7217082443067</v>
      </c>
      <c r="BZ15" s="34">
        <v>21.9373147063807</v>
      </c>
      <c r="CA15" s="34">
        <v>28.383363234606</v>
      </c>
      <c r="CB15" s="34">
        <v>441.534106836238</v>
      </c>
      <c r="CC15" s="34">
        <v>204.162650123774</v>
      </c>
      <c r="CD15" s="34">
        <v>406.818211946382</v>
      </c>
      <c r="CE15" s="34">
        <v>21.1868191950237</v>
      </c>
      <c r="CF15" s="34">
        <v>31.494309862162</v>
      </c>
      <c r="CG15" s="34">
        <v>21.4184721910197</v>
      </c>
      <c r="CH15" s="34">
        <v>22.1568080736623</v>
      </c>
      <c r="CI15" s="34">
        <v>357.937637788835</v>
      </c>
      <c r="CJ15" s="34">
        <v>18.5962258778254</v>
      </c>
      <c r="CK15" s="34">
        <v>27.4585222344908</v>
      </c>
      <c r="CL15" s="34">
        <v>16.4676094702589</v>
      </c>
      <c r="CM15" s="34">
        <v>65.4656917417783</v>
      </c>
      <c r="CN15" s="34">
        <v>21.2092808080036</v>
      </c>
      <c r="CO15" s="34">
        <v>10.2132215408131</v>
      </c>
      <c r="CP15" s="34">
        <v>24.1137236777185</v>
      </c>
      <c r="CQ15" s="34">
        <v>94.76715209763</v>
      </c>
      <c r="CR15" s="34">
        <v>17.0207986773334</v>
      </c>
      <c r="CS15" s="34">
        <v>26.8970218491733</v>
      </c>
      <c r="CT15" s="34">
        <v>40.5810215082032</v>
      </c>
      <c r="CU15" s="34">
        <v>10.6774015103595</v>
      </c>
      <c r="CV15" s="34">
        <v>45.6146855612968</v>
      </c>
      <c r="CW15" s="34">
        <v>36.4911512149317</v>
      </c>
      <c r="CX15" s="34">
        <v>23.1616683741727</v>
      </c>
      <c r="CY15" s="34">
        <v>10.7809670910735</v>
      </c>
      <c r="CZ15" s="34">
        <v>18.727202305744</v>
      </c>
      <c r="DA15" s="34">
        <v>27.8515159361037</v>
      </c>
      <c r="DB15" s="34">
        <v>24.8788641446563</v>
      </c>
      <c r="DC15" s="34">
        <v>9.90692370076846</v>
      </c>
      <c r="DD15" s="34">
        <v>14.8223834766523</v>
      </c>
      <c r="DE15" s="34">
        <v>23.0760130875162</v>
      </c>
      <c r="DF15" s="34">
        <v>16.4219887426754</v>
      </c>
      <c r="DG15" s="34">
        <v>14.0594360954568</v>
      </c>
      <c r="DH15" s="34">
        <v>31.386389662976</v>
      </c>
      <c r="DI15" s="34">
        <v>42.2302672313387</v>
      </c>
      <c r="DJ15" s="34">
        <v>15.3890241191207</v>
      </c>
      <c r="DK15" s="34">
        <v>19.8299665748384</v>
      </c>
      <c r="DL15" s="34">
        <v>27.0523805768131</v>
      </c>
      <c r="DM15" s="34">
        <v>24.3828687748392</v>
      </c>
      <c r="DN15" s="34">
        <v>12.9739356209135</v>
      </c>
      <c r="DO15" s="34">
        <v>32.5550228030398</v>
      </c>
      <c r="DP15" s="34">
        <v>24.6608732393169</v>
      </c>
      <c r="DQ15" s="34">
        <v>55.5180621479099</v>
      </c>
      <c r="DR15" s="34">
        <v>20.3365883471076</v>
      </c>
      <c r="DS15" s="34">
        <v>11.4627068166935</v>
      </c>
      <c r="DT15" s="34">
        <v>16.0912211509812</v>
      </c>
      <c r="DU15" s="34">
        <v>11.0043603331735</v>
      </c>
      <c r="DV15" s="34">
        <v>42.7307913002699</v>
      </c>
      <c r="DW15" s="34">
        <v>35.6279624964748</v>
      </c>
      <c r="DX15" s="34">
        <v>10.1934917357237</v>
      </c>
      <c r="DY15" s="34">
        <v>23.9768766553913</v>
      </c>
      <c r="DZ15" s="34">
        <v>31.8500108611195</v>
      </c>
      <c r="EA15" s="34">
        <v>22.4429330466423</v>
      </c>
      <c r="EB15" s="34">
        <v>36.3989577308599</v>
      </c>
      <c r="EC15" s="34">
        <v>9.98070091663599</v>
      </c>
      <c r="ED15" s="34">
        <v>10.9993715607561</v>
      </c>
      <c r="EE15" s="34">
        <v>27.2001483910407</v>
      </c>
      <c r="EF15" s="34">
        <v>16.7506037746772</v>
      </c>
      <c r="EG15" s="34">
        <v>26.5906362013593</v>
      </c>
      <c r="EH15" s="34">
        <v>17.8021932849071</v>
      </c>
      <c r="EI15" s="34">
        <v>21.0675297193689</v>
      </c>
      <c r="EJ15" s="34">
        <v>15.1454474967111</v>
      </c>
      <c r="EK15" s="34">
        <v>31.0335463334295</v>
      </c>
      <c r="EL15" s="34">
        <v>23.1323390947722</v>
      </c>
      <c r="EM15" s="34">
        <v>23.0994605847584</v>
      </c>
      <c r="EN15" s="34">
        <v>16.3657374886011</v>
      </c>
      <c r="EO15" s="34">
        <v>21.1721819723474</v>
      </c>
      <c r="EP15" s="34">
        <v>12.2017423864615</v>
      </c>
      <c r="EQ15" s="34">
        <v>6.95645109070601</v>
      </c>
      <c r="ER15" s="34">
        <v>25.5375974327394</v>
      </c>
      <c r="ES15" s="34">
        <v>8.05001964030309</v>
      </c>
      <c r="ET15" s="34">
        <v>20.2038237540384</v>
      </c>
      <c r="EU15" s="34">
        <v>19.7671774659123</v>
      </c>
      <c r="EV15" s="34">
        <v>28.0427456219597</v>
      </c>
      <c r="EW15" s="34">
        <v>23.8911373132299</v>
      </c>
      <c r="EX15" s="34">
        <v>13.7745465522452</v>
      </c>
      <c r="EY15" s="34">
        <v>23.151000375492</v>
      </c>
      <c r="EZ15" s="34">
        <v>47.0935783963039</v>
      </c>
      <c r="FA15" s="34">
        <v>29.5177739697471</v>
      </c>
      <c r="FB15" s="34">
        <v>8.80661184324085</v>
      </c>
      <c r="FC15" s="34">
        <v>9.38903090134545</v>
      </c>
      <c r="FD15" s="34">
        <v>14.0173595954671</v>
      </c>
      <c r="FE15" s="34">
        <v>42.3497017573769</v>
      </c>
      <c r="FF15" s="34">
        <v>8.76620202850659</v>
      </c>
      <c r="FG15" s="34">
        <v>10.590392511298</v>
      </c>
      <c r="FH15" s="34">
        <v>6.81149030757947</v>
      </c>
      <c r="FI15" s="34">
        <v>26.4101517476311</v>
      </c>
      <c r="FJ15" s="34">
        <v>31.4758972904561</v>
      </c>
      <c r="FK15" s="34">
        <v>7.59643079979797</v>
      </c>
      <c r="FL15" s="34">
        <v>25.0934215155325</v>
      </c>
      <c r="FM15" s="34">
        <v>16.2924438023372</v>
      </c>
      <c r="FN15" s="34">
        <v>12.3679164655102</v>
      </c>
      <c r="FO15" s="34">
        <v>10.2039548044653</v>
      </c>
      <c r="FP15" s="34">
        <v>26.1565469633213</v>
      </c>
      <c r="FQ15" s="34">
        <v>27.629243497801</v>
      </c>
      <c r="FR15" s="34">
        <v>31.5743309789401</v>
      </c>
      <c r="FS15" s="34">
        <v>18.2998723778629</v>
      </c>
      <c r="FT15" s="34">
        <v>9.62043894590313</v>
      </c>
      <c r="FU15" s="34">
        <v>11.1366012529855</v>
      </c>
      <c r="FV15" s="34">
        <v>8.90523195527237</v>
      </c>
      <c r="FW15" s="34">
        <v>14.1331770845781</v>
      </c>
      <c r="FX15" s="34">
        <v>13.4952507219059</v>
      </c>
      <c r="FY15" s="34">
        <v>8.91408613372295</v>
      </c>
      <c r="FZ15" s="34">
        <v>13.1359142353958</v>
      </c>
      <c r="GA15" s="34">
        <v>10.4281428362021</v>
      </c>
      <c r="GB15" s="34">
        <v>28.8745477233341</v>
      </c>
      <c r="GC15" s="34">
        <v>7.37780456145774</v>
      </c>
      <c r="GD15" s="34">
        <v>13.1552622681523</v>
      </c>
      <c r="GE15" s="34">
        <v>16.162592464242</v>
      </c>
      <c r="GF15" s="54">
        <v>10.2123560609561</v>
      </c>
    </row>
    <row r="16" spans="1:188">
      <c r="A16" s="34">
        <v>2</v>
      </c>
      <c r="B16" s="34" t="s">
        <v>206</v>
      </c>
      <c r="C16" s="34" t="s">
        <v>205</v>
      </c>
      <c r="D16" s="34">
        <v>491.472430210942</v>
      </c>
      <c r="E16" s="36">
        <v>0.0264026402640264</v>
      </c>
      <c r="F16" s="34">
        <v>392.572</v>
      </c>
      <c r="G16" s="34">
        <v>391.3</v>
      </c>
      <c r="H16" s="34">
        <v>12.3</v>
      </c>
      <c r="I16" s="34">
        <v>55.1985481644131</v>
      </c>
      <c r="J16" s="34">
        <v>913.058253263096</v>
      </c>
      <c r="K16" s="34">
        <v>376.662233169966</v>
      </c>
      <c r="L16" s="34">
        <v>85.5286899727948</v>
      </c>
      <c r="M16" s="34">
        <v>439.915420101281</v>
      </c>
      <c r="N16" s="34">
        <v>595.632181103084</v>
      </c>
      <c r="O16" s="34">
        <v>23.6072350549708</v>
      </c>
      <c r="P16" s="34">
        <v>333.824298217907</v>
      </c>
      <c r="Q16" s="34">
        <v>122.872913019777</v>
      </c>
      <c r="R16" s="34">
        <v>925.002823940576</v>
      </c>
      <c r="S16" s="34">
        <v>280.39210819926</v>
      </c>
      <c r="T16" s="34">
        <v>421.816864677053</v>
      </c>
      <c r="U16" s="34">
        <v>99.0084961994233</v>
      </c>
      <c r="V16" s="34">
        <v>4202.14221085559</v>
      </c>
      <c r="W16" s="34">
        <v>1197.91361049693</v>
      </c>
      <c r="X16" s="34">
        <v>4673.81519823115</v>
      </c>
      <c r="Y16" s="34">
        <v>1.45266819080322</v>
      </c>
      <c r="Z16" s="34">
        <v>386.961453949849</v>
      </c>
      <c r="AA16" s="34">
        <v>139.717437183498</v>
      </c>
      <c r="AB16" s="34">
        <v>201.085416611475</v>
      </c>
      <c r="AC16" s="34">
        <v>272.546553498466</v>
      </c>
      <c r="AD16" s="34">
        <v>366.922029844207</v>
      </c>
      <c r="AE16" s="34">
        <v>848.715519700845</v>
      </c>
      <c r="AF16" s="34">
        <v>365.534337140703</v>
      </c>
      <c r="AG16" s="34">
        <v>119.734436740267</v>
      </c>
      <c r="AH16" s="34">
        <v>195.277923081626</v>
      </c>
      <c r="AI16" s="34">
        <v>378.877799995924</v>
      </c>
      <c r="AJ16" s="34">
        <v>438.550222124859</v>
      </c>
      <c r="AK16" s="34">
        <v>301.127489734367</v>
      </c>
      <c r="AL16" s="34">
        <v>182.245258092783</v>
      </c>
      <c r="AM16" s="34">
        <v>800.978095483121</v>
      </c>
      <c r="AN16" s="34">
        <v>1142.6627018738</v>
      </c>
      <c r="AO16" s="34">
        <v>274.973775001783</v>
      </c>
      <c r="AP16" s="34">
        <v>1130.67281925354</v>
      </c>
      <c r="AQ16" s="34">
        <v>230.140737520761</v>
      </c>
      <c r="AR16" s="34">
        <v>2189.53321097786</v>
      </c>
      <c r="AS16" s="34">
        <v>728.457172442253</v>
      </c>
      <c r="AT16" s="34">
        <v>1863.89798635664</v>
      </c>
      <c r="AU16" s="34">
        <v>3257.73193452411</v>
      </c>
      <c r="AV16" s="34">
        <v>859.457274079659</v>
      </c>
      <c r="AW16" s="34">
        <v>83.1585761592778</v>
      </c>
      <c r="AX16" s="34">
        <v>1220.21661274874</v>
      </c>
      <c r="AY16" s="34">
        <v>592.547780279796</v>
      </c>
      <c r="AZ16" s="34">
        <v>395.662590301906</v>
      </c>
      <c r="BA16" s="34">
        <v>1619.34421201716</v>
      </c>
      <c r="BB16" s="34">
        <v>209.056939160205</v>
      </c>
      <c r="BC16" s="34">
        <v>1093.06562617813</v>
      </c>
      <c r="BD16" s="34">
        <v>189.514586216032</v>
      </c>
      <c r="BE16" s="34">
        <v>288.576728854834</v>
      </c>
      <c r="BF16" s="34">
        <v>935.564547904588</v>
      </c>
      <c r="BG16" s="34">
        <v>219.680520592401</v>
      </c>
      <c r="BH16" s="34">
        <v>617.043236145217</v>
      </c>
      <c r="BI16" s="34">
        <v>168.38938085243</v>
      </c>
      <c r="BJ16" s="34">
        <v>3715.84121893563</v>
      </c>
      <c r="BK16" s="34">
        <v>386.236475347197</v>
      </c>
      <c r="BL16" s="34">
        <v>1355.49027261241</v>
      </c>
      <c r="BM16" s="34">
        <v>696.943692876721</v>
      </c>
      <c r="BN16" s="34">
        <v>162.204538912607</v>
      </c>
      <c r="BO16" s="34">
        <v>32.7481294386762</v>
      </c>
      <c r="BP16" s="34">
        <v>444.900562954057</v>
      </c>
      <c r="BQ16" s="34">
        <v>648.06772541088</v>
      </c>
      <c r="BR16" s="34">
        <v>505.806162945905</v>
      </c>
      <c r="BS16" s="34">
        <v>769.860981425063</v>
      </c>
      <c r="BT16" s="34">
        <v>4379.72931334889</v>
      </c>
      <c r="BU16" s="34">
        <v>494.530057161489</v>
      </c>
      <c r="BV16" s="34">
        <v>2428.48403146429</v>
      </c>
      <c r="BW16" s="34">
        <v>1983.58722578279</v>
      </c>
      <c r="BX16" s="34">
        <v>648.962853947811</v>
      </c>
      <c r="BY16" s="34">
        <v>2047.17033690635</v>
      </c>
      <c r="BZ16" s="34">
        <v>679.672962921451</v>
      </c>
      <c r="CA16" s="34">
        <v>1541.79206642348</v>
      </c>
      <c r="CB16" s="34">
        <v>524.031804866368</v>
      </c>
      <c r="CC16" s="34">
        <v>938.990734947984</v>
      </c>
      <c r="CD16" s="34">
        <v>1560.16429088167</v>
      </c>
      <c r="CE16" s="34">
        <v>276.345235523675</v>
      </c>
      <c r="CF16" s="34">
        <v>686.695421222094</v>
      </c>
      <c r="CG16" s="34">
        <v>941.772743598627</v>
      </c>
      <c r="CH16" s="34">
        <v>182.947106288783</v>
      </c>
      <c r="CI16" s="34">
        <v>1097.06398928095</v>
      </c>
      <c r="CJ16" s="34">
        <v>14.7553040461368</v>
      </c>
      <c r="CK16" s="34">
        <v>745.681351191629</v>
      </c>
      <c r="CL16" s="34">
        <v>454.257905301448</v>
      </c>
      <c r="CM16" s="34">
        <v>482.987857768766</v>
      </c>
      <c r="CN16" s="34">
        <v>499.468408088198</v>
      </c>
      <c r="CO16" s="34">
        <v>28.6885279133509</v>
      </c>
      <c r="CP16" s="34">
        <v>106.268078161458</v>
      </c>
      <c r="CQ16" s="34">
        <v>3686.9747867907</v>
      </c>
      <c r="CR16" s="34">
        <v>623.496456191476</v>
      </c>
      <c r="CS16" s="34">
        <v>361.490907145696</v>
      </c>
      <c r="CT16" s="34">
        <v>673.606110726185</v>
      </c>
      <c r="CU16" s="34">
        <v>597.423932679865</v>
      </c>
      <c r="CV16" s="34">
        <v>283.621739196886</v>
      </c>
      <c r="CW16" s="34">
        <v>310.44326798651</v>
      </c>
      <c r="CX16" s="34">
        <v>180.066590561731</v>
      </c>
      <c r="CY16" s="34">
        <v>22.3456685652568</v>
      </c>
      <c r="CZ16" s="34">
        <v>270.734665233384</v>
      </c>
      <c r="DA16" s="34">
        <v>1208.59259447948</v>
      </c>
      <c r="DB16" s="34">
        <v>970.769893930285</v>
      </c>
      <c r="DC16" s="34">
        <v>23.0031524255423</v>
      </c>
      <c r="DD16" s="34">
        <v>10.8963012262719</v>
      </c>
      <c r="DE16" s="34">
        <v>989.393297535229</v>
      </c>
      <c r="DF16" s="34">
        <v>75.4439751688862</v>
      </c>
      <c r="DG16" s="34">
        <v>310.088597505681</v>
      </c>
      <c r="DH16" s="34">
        <v>447.637755112438</v>
      </c>
      <c r="DI16" s="34">
        <v>341.618286581824</v>
      </c>
      <c r="DJ16" s="34">
        <v>532.080567386365</v>
      </c>
      <c r="DK16" s="34">
        <v>214.476753971246</v>
      </c>
      <c r="DL16" s="34">
        <v>343.19922638395</v>
      </c>
      <c r="DM16" s="34">
        <v>291.491849902693</v>
      </c>
      <c r="DN16" s="34">
        <v>67.6599586317924</v>
      </c>
      <c r="DO16" s="34">
        <v>441.145927371285</v>
      </c>
      <c r="DP16" s="34">
        <v>636.430048245927</v>
      </c>
      <c r="DQ16" s="34">
        <v>926.087583933648</v>
      </c>
      <c r="DR16" s="34">
        <v>104.232447117981</v>
      </c>
      <c r="DS16" s="34">
        <v>8.36134975749671</v>
      </c>
      <c r="DT16" s="34">
        <v>112.909066184038</v>
      </c>
      <c r="DU16" s="34">
        <v>423.802695301754</v>
      </c>
      <c r="DV16" s="34">
        <v>406.848299420234</v>
      </c>
      <c r="DW16" s="34">
        <v>133.817343646516</v>
      </c>
      <c r="DX16" s="34">
        <v>414.400204548465</v>
      </c>
      <c r="DY16" s="34">
        <v>703.045349388138</v>
      </c>
      <c r="DZ16" s="34">
        <v>435.251802726634</v>
      </c>
      <c r="EA16" s="34">
        <v>582.472600694904</v>
      </c>
      <c r="EB16" s="34">
        <v>1148.17308824878</v>
      </c>
      <c r="EC16" s="34">
        <v>551.865161804714</v>
      </c>
      <c r="ED16" s="34">
        <v>270.958269820568</v>
      </c>
      <c r="EE16" s="34">
        <v>340.279207126336</v>
      </c>
      <c r="EF16" s="34">
        <v>486.823195999715</v>
      </c>
      <c r="EG16" s="34">
        <v>243.118901526344</v>
      </c>
      <c r="EH16" s="34">
        <v>434.112524326748</v>
      </c>
      <c r="EI16" s="34">
        <v>533.297992724902</v>
      </c>
      <c r="EJ16" s="34">
        <v>278.534460175458</v>
      </c>
      <c r="EK16" s="34">
        <v>527.530638710861</v>
      </c>
      <c r="EL16" s="34">
        <v>715.92058144748</v>
      </c>
      <c r="EM16" s="34">
        <v>235.307261419561</v>
      </c>
      <c r="EN16" s="34">
        <v>832.378572593053</v>
      </c>
      <c r="EO16" s="34">
        <v>234.198525238682</v>
      </c>
      <c r="EP16" s="34">
        <v>85.2225233332994</v>
      </c>
      <c r="EQ16" s="34">
        <v>451.30270778354</v>
      </c>
      <c r="ER16" s="34">
        <v>655.804024739411</v>
      </c>
      <c r="ES16" s="34">
        <v>54.4138430147846</v>
      </c>
      <c r="ET16" s="34">
        <v>701.275258041837</v>
      </c>
      <c r="EU16" s="34">
        <v>430.679722191089</v>
      </c>
      <c r="EV16" s="34">
        <v>1031.79717631415</v>
      </c>
      <c r="EW16" s="34">
        <v>2066.24980385764</v>
      </c>
      <c r="EX16" s="34">
        <v>640.532391765077</v>
      </c>
      <c r="EY16" s="34">
        <v>331.83964597577</v>
      </c>
      <c r="EZ16" s="34">
        <v>1027.46923621654</v>
      </c>
      <c r="FA16" s="34">
        <v>595.383142200666</v>
      </c>
      <c r="FB16" s="34">
        <v>248.548308565053</v>
      </c>
      <c r="FC16" s="34">
        <v>282.582056285216</v>
      </c>
      <c r="FD16" s="34">
        <v>361.065966752596</v>
      </c>
      <c r="FE16" s="34">
        <v>478.557597587194</v>
      </c>
      <c r="FF16" s="34">
        <v>46.1959555444606</v>
      </c>
      <c r="FG16" s="34">
        <v>112.05030575283</v>
      </c>
      <c r="FH16" s="34">
        <v>109.035617899392</v>
      </c>
      <c r="FI16" s="34">
        <v>724.228059566143</v>
      </c>
      <c r="FJ16" s="34">
        <v>370.728510184119</v>
      </c>
      <c r="FK16" s="34">
        <v>52.8133039799069</v>
      </c>
      <c r="FL16" s="34">
        <v>209.282241219445</v>
      </c>
      <c r="FM16" s="34">
        <v>301.80061746635</v>
      </c>
      <c r="FN16" s="34">
        <v>208.31807095259</v>
      </c>
      <c r="FO16" s="34">
        <v>159.204285608755</v>
      </c>
      <c r="FP16" s="34">
        <v>325.540287896233</v>
      </c>
      <c r="FQ16" s="34">
        <v>320.023260446491</v>
      </c>
      <c r="FR16" s="34">
        <v>644.88724310445</v>
      </c>
      <c r="FS16" s="34">
        <v>536.615124359353</v>
      </c>
      <c r="FT16" s="34">
        <v>130.556890786913</v>
      </c>
      <c r="FU16" s="34">
        <v>1059.67106874662</v>
      </c>
      <c r="FV16" s="34">
        <v>448.164181602356</v>
      </c>
      <c r="FW16" s="34">
        <v>234.763479743843</v>
      </c>
      <c r="FX16" s="34">
        <v>161.710307841619</v>
      </c>
      <c r="FY16" s="34">
        <v>1419.21515110604</v>
      </c>
      <c r="FZ16" s="34">
        <v>226.731301264481</v>
      </c>
      <c r="GA16" s="34">
        <v>619.260101841191</v>
      </c>
      <c r="GB16" s="34">
        <v>5015.56558032667</v>
      </c>
      <c r="GC16" s="34">
        <v>133.751201155457</v>
      </c>
      <c r="GD16" s="34">
        <v>111.219609549331</v>
      </c>
      <c r="GE16" s="34">
        <v>969.063494849352</v>
      </c>
      <c r="GF16" s="54">
        <v>16.06103673721</v>
      </c>
    </row>
    <row r="17" spans="1:188">
      <c r="A17" s="34">
        <v>3</v>
      </c>
      <c r="B17" s="34" t="s">
        <v>207</v>
      </c>
      <c r="C17" s="34" t="s">
        <v>208</v>
      </c>
      <c r="D17" s="34">
        <v>516.855328206974</v>
      </c>
      <c r="E17" s="36">
        <v>0.0627062706270627</v>
      </c>
      <c r="F17" s="34">
        <v>392.572</v>
      </c>
      <c r="G17" s="34">
        <v>391.3</v>
      </c>
      <c r="H17" s="34">
        <v>12.1</v>
      </c>
      <c r="I17" s="34">
        <v>155.485794478465</v>
      </c>
      <c r="J17" s="34">
        <v>237.333247684501</v>
      </c>
      <c r="K17" s="34">
        <v>424.717373628277</v>
      </c>
      <c r="L17" s="34">
        <v>1016.08329478414</v>
      </c>
      <c r="M17" s="34">
        <v>97.3158279500321</v>
      </c>
      <c r="N17" s="34">
        <v>4879.00369104266</v>
      </c>
      <c r="O17" s="34">
        <v>261.729417278869</v>
      </c>
      <c r="P17" s="34">
        <v>649.145428609274</v>
      </c>
      <c r="Q17" s="34">
        <v>212.581742304596</v>
      </c>
      <c r="R17" s="34">
        <v>851.817483162324</v>
      </c>
      <c r="S17" s="34">
        <v>528.892213148161</v>
      </c>
      <c r="T17" s="34">
        <v>910.080197772638</v>
      </c>
      <c r="U17" s="34">
        <v>495.62154152614</v>
      </c>
      <c r="V17" s="34">
        <v>5914.5830089767</v>
      </c>
      <c r="W17" s="34">
        <v>1464.57137646088</v>
      </c>
      <c r="X17" s="34">
        <v>7537.9239782766</v>
      </c>
      <c r="Y17" s="34">
        <v>8.98459567926393</v>
      </c>
      <c r="Z17" s="34">
        <v>1339.27027678999</v>
      </c>
      <c r="AA17" s="34">
        <v>103.079870087525</v>
      </c>
      <c r="AB17" s="34">
        <v>330.115756345333</v>
      </c>
      <c r="AC17" s="34">
        <v>693.356740674322</v>
      </c>
      <c r="AD17" s="34">
        <v>411.570695821403</v>
      </c>
      <c r="AE17" s="34">
        <v>1419.15300658223</v>
      </c>
      <c r="AF17" s="34">
        <v>602.692346626861</v>
      </c>
      <c r="AG17" s="34">
        <v>947.301727581182</v>
      </c>
      <c r="AH17" s="34">
        <v>1872.35792771772</v>
      </c>
      <c r="AI17" s="34">
        <v>740.577430636928</v>
      </c>
      <c r="AJ17" s="34">
        <v>393.487461153623</v>
      </c>
      <c r="AK17" s="34">
        <v>550.738655074738</v>
      </c>
      <c r="AL17" s="34">
        <v>605.932278664805</v>
      </c>
      <c r="AM17" s="34">
        <v>1473.46248535301</v>
      </c>
      <c r="AN17" s="34">
        <v>3184.65206127793</v>
      </c>
      <c r="AO17" s="34">
        <v>99.8313048816523</v>
      </c>
      <c r="AP17" s="34">
        <v>581.925137044924</v>
      </c>
      <c r="AQ17" s="34">
        <v>807.591139714498</v>
      </c>
      <c r="AR17" s="34">
        <v>3679.70493565512</v>
      </c>
      <c r="AS17" s="34">
        <v>907.251167174429</v>
      </c>
      <c r="AT17" s="34">
        <v>7397.38154784345</v>
      </c>
      <c r="AU17" s="34">
        <v>3922.09670582721</v>
      </c>
      <c r="AV17" s="34">
        <v>1182.6516093863</v>
      </c>
      <c r="AW17" s="34">
        <v>36.9891923265032</v>
      </c>
      <c r="AX17" s="34">
        <v>187.05000990901</v>
      </c>
      <c r="AY17" s="34">
        <v>877.854029579287</v>
      </c>
      <c r="AZ17" s="34">
        <v>389.178260038923</v>
      </c>
      <c r="BA17" s="34">
        <v>731.30686549219</v>
      </c>
      <c r="BB17" s="34">
        <v>383.706681576883</v>
      </c>
      <c r="BC17" s="34">
        <v>7974.37168213729</v>
      </c>
      <c r="BD17" s="34">
        <v>285.795991563331</v>
      </c>
      <c r="BE17" s="34">
        <v>1330.77398642797</v>
      </c>
      <c r="BF17" s="34">
        <v>1908.32503922847</v>
      </c>
      <c r="BG17" s="34">
        <v>330.870250552765</v>
      </c>
      <c r="BH17" s="34">
        <v>91.4691671591453</v>
      </c>
      <c r="BI17" s="34">
        <v>413.707966182</v>
      </c>
      <c r="BJ17" s="34">
        <v>8499.25522197202</v>
      </c>
      <c r="BK17" s="34">
        <v>1988.93767283454</v>
      </c>
      <c r="BL17" s="34">
        <v>1915.04576256075</v>
      </c>
      <c r="BM17" s="34">
        <v>2281.23868054777</v>
      </c>
      <c r="BN17" s="34">
        <v>59.9416328214952</v>
      </c>
      <c r="BO17" s="34">
        <v>384.563572032646</v>
      </c>
      <c r="BP17" s="34">
        <v>68.5160697146001</v>
      </c>
      <c r="BQ17" s="34">
        <v>369.543995241637</v>
      </c>
      <c r="BR17" s="34">
        <v>709.467230215094</v>
      </c>
      <c r="BS17" s="34">
        <v>1069.80656873134</v>
      </c>
      <c r="BT17" s="34">
        <v>25729.853479107</v>
      </c>
      <c r="BU17" s="34">
        <v>2537.70630100975</v>
      </c>
      <c r="BV17" s="34">
        <v>2520.50599711645</v>
      </c>
      <c r="BW17" s="34">
        <v>2281.22339647249</v>
      </c>
      <c r="BX17" s="34">
        <v>497.992447754807</v>
      </c>
      <c r="BY17" s="34">
        <v>2807.33375024199</v>
      </c>
      <c r="BZ17" s="34">
        <v>697.330748754369</v>
      </c>
      <c r="CA17" s="34">
        <v>1609.16215751505</v>
      </c>
      <c r="CB17" s="34">
        <v>545.072485302059</v>
      </c>
      <c r="CC17" s="34">
        <v>859.351482021132</v>
      </c>
      <c r="CD17" s="34">
        <v>916.220535850748</v>
      </c>
      <c r="CE17" s="34">
        <v>2570.72312340157</v>
      </c>
      <c r="CF17" s="34">
        <v>244.276025162263</v>
      </c>
      <c r="CG17" s="34">
        <v>571.600846214198</v>
      </c>
      <c r="CH17" s="34">
        <v>684.984946200952</v>
      </c>
      <c r="CI17" s="34">
        <v>588.497086649073</v>
      </c>
      <c r="CJ17" s="34">
        <v>25.3660283260141</v>
      </c>
      <c r="CK17" s="34">
        <v>1475.6742989821</v>
      </c>
      <c r="CL17" s="34">
        <v>2626.09348603568</v>
      </c>
      <c r="CM17" s="34">
        <v>672.74044175336</v>
      </c>
      <c r="CN17" s="34">
        <v>1876.61204696209</v>
      </c>
      <c r="CO17" s="34">
        <v>1509.60614638843</v>
      </c>
      <c r="CP17" s="34">
        <v>188.688036742305</v>
      </c>
      <c r="CQ17" s="34">
        <v>1697.23175926964</v>
      </c>
      <c r="CR17" s="34">
        <v>1106.04902514698</v>
      </c>
      <c r="CS17" s="34">
        <v>287.601625179585</v>
      </c>
      <c r="CT17" s="34">
        <v>726.676053309966</v>
      </c>
      <c r="CU17" s="34">
        <v>1600.78969055358</v>
      </c>
      <c r="CV17" s="34">
        <v>71.3013889171923</v>
      </c>
      <c r="CW17" s="34">
        <v>139.180919474644</v>
      </c>
      <c r="CX17" s="34">
        <v>271.9026033441</v>
      </c>
      <c r="CY17" s="34">
        <v>578.36262239793</v>
      </c>
      <c r="CZ17" s="34">
        <v>59.608618724718</v>
      </c>
      <c r="DA17" s="34">
        <v>1069.69282755775</v>
      </c>
      <c r="DB17" s="34">
        <v>1310.21086577749</v>
      </c>
      <c r="DC17" s="34">
        <v>1125.94777263789</v>
      </c>
      <c r="DD17" s="34">
        <v>1468.94914461551</v>
      </c>
      <c r="DE17" s="34">
        <v>845.3616483091</v>
      </c>
      <c r="DF17" s="34">
        <v>975.452852470375</v>
      </c>
      <c r="DG17" s="34">
        <v>329.414612606095</v>
      </c>
      <c r="DH17" s="34">
        <v>252.204324735335</v>
      </c>
      <c r="DI17" s="34">
        <v>203.953335846673</v>
      </c>
      <c r="DJ17" s="34">
        <v>653.159366944153</v>
      </c>
      <c r="DK17" s="34">
        <v>209.206382039473</v>
      </c>
      <c r="DL17" s="34">
        <v>608.599597780789</v>
      </c>
      <c r="DM17" s="34">
        <v>93.4508141436475</v>
      </c>
      <c r="DN17" s="34">
        <v>131.628233037507</v>
      </c>
      <c r="DO17" s="34">
        <v>375.287805803776</v>
      </c>
      <c r="DP17" s="34">
        <v>199.92925819977</v>
      </c>
      <c r="DQ17" s="34">
        <v>198.625190079782</v>
      </c>
      <c r="DR17" s="34">
        <v>89.3337956858869</v>
      </c>
      <c r="DS17" s="34">
        <v>292.393235381026</v>
      </c>
      <c r="DT17" s="34">
        <v>225.429531958469</v>
      </c>
      <c r="DU17" s="34">
        <v>2289.39054593807</v>
      </c>
      <c r="DV17" s="34">
        <v>228.531575812845</v>
      </c>
      <c r="DW17" s="34">
        <v>603.408510031281</v>
      </c>
      <c r="DX17" s="34">
        <v>667.100960842852</v>
      </c>
      <c r="DY17" s="34">
        <v>668.179123574784</v>
      </c>
      <c r="DZ17" s="34">
        <v>57.3263646413906</v>
      </c>
      <c r="EA17" s="34">
        <v>674.597934646383</v>
      </c>
      <c r="EB17" s="34">
        <v>1750.51623676676</v>
      </c>
      <c r="EC17" s="34">
        <v>1382.4415796338</v>
      </c>
      <c r="ED17" s="34">
        <v>663.504598646872</v>
      </c>
      <c r="EE17" s="34">
        <v>189.925933943328</v>
      </c>
      <c r="EF17" s="34">
        <v>341.788991828251</v>
      </c>
      <c r="EG17" s="34">
        <v>205.508479183436</v>
      </c>
      <c r="EH17" s="34">
        <v>159.180366990004</v>
      </c>
      <c r="EI17" s="34">
        <v>455.096507901735</v>
      </c>
      <c r="EJ17" s="34">
        <v>553.800880093333</v>
      </c>
      <c r="EK17" s="34">
        <v>870.338034042163</v>
      </c>
      <c r="EL17" s="34">
        <v>2798.31294386762</v>
      </c>
      <c r="EM17" s="34">
        <v>35.9635262830767</v>
      </c>
      <c r="EN17" s="34">
        <v>4103.59246201971</v>
      </c>
      <c r="EO17" s="34">
        <v>117.684221238397</v>
      </c>
      <c r="EP17" s="34">
        <v>62.5685884118073</v>
      </c>
      <c r="EQ17" s="34">
        <v>656.685334664724</v>
      </c>
      <c r="ER17" s="34">
        <v>638.013666282873</v>
      </c>
      <c r="ES17" s="34">
        <v>500.266482072078</v>
      </c>
      <c r="ET17" s="34">
        <v>717.039918791967</v>
      </c>
      <c r="EU17" s="34">
        <v>849.798456334125</v>
      </c>
      <c r="EV17" s="34">
        <v>572.069906666802</v>
      </c>
      <c r="EW17" s="34">
        <v>4939.30182998278</v>
      </c>
      <c r="EX17" s="34">
        <v>950.110552968627</v>
      </c>
      <c r="EY17" s="34">
        <v>165.387144523807</v>
      </c>
      <c r="EZ17" s="34">
        <v>427.97433031393</v>
      </c>
      <c r="FA17" s="34">
        <v>157.048882472515</v>
      </c>
      <c r="FB17" s="34">
        <v>447.141182254465</v>
      </c>
      <c r="FC17" s="34">
        <v>642.230261964684</v>
      </c>
      <c r="FD17" s="34">
        <v>315.488224580459</v>
      </c>
      <c r="FE17" s="34">
        <v>281.979018371152</v>
      </c>
      <c r="FF17" s="34">
        <v>1030.97961851584</v>
      </c>
      <c r="FG17" s="34">
        <v>2515.31434029936</v>
      </c>
      <c r="FH17" s="34">
        <v>2243.82497274385</v>
      </c>
      <c r="FI17" s="34">
        <v>561.205099191995</v>
      </c>
      <c r="FJ17" s="34">
        <v>517.231209052097</v>
      </c>
      <c r="FK17" s="34">
        <v>389.073693233343</v>
      </c>
      <c r="FL17" s="34">
        <v>97.4811877311678</v>
      </c>
      <c r="FM17" s="34">
        <v>211.537471699459</v>
      </c>
      <c r="FN17" s="34">
        <v>917.567604923428</v>
      </c>
      <c r="FO17" s="34">
        <v>694.677710330844</v>
      </c>
      <c r="FP17" s="34">
        <v>81.644513515992</v>
      </c>
      <c r="FQ17" s="34">
        <v>212.325258474878</v>
      </c>
      <c r="FR17" s="34">
        <v>161.74405319279</v>
      </c>
      <c r="FS17" s="34">
        <v>528.038342011147</v>
      </c>
      <c r="FT17" s="34">
        <v>2041.87895137707</v>
      </c>
      <c r="FU17" s="34">
        <v>556.313041429343</v>
      </c>
      <c r="FV17" s="34">
        <v>104.547878096247</v>
      </c>
      <c r="FW17" s="34">
        <v>432.587848089013</v>
      </c>
      <c r="FX17" s="34">
        <v>19.8468830711309</v>
      </c>
      <c r="FY17" s="34">
        <v>768.757558103991</v>
      </c>
      <c r="FZ17" s="34">
        <v>151.345089843392</v>
      </c>
      <c r="GA17" s="34">
        <v>796.140110603915</v>
      </c>
      <c r="GB17" s="34">
        <v>2876.4154244317</v>
      </c>
      <c r="GC17" s="34">
        <v>58.7532085324475</v>
      </c>
      <c r="GD17" s="34">
        <v>151.314212704931</v>
      </c>
      <c r="GE17" s="34">
        <v>1569.5142885891</v>
      </c>
      <c r="GF17" s="54">
        <v>54.5486042815076</v>
      </c>
    </row>
    <row r="18" spans="1:188">
      <c r="A18" s="34">
        <v>4</v>
      </c>
      <c r="B18" s="34" t="s">
        <v>209</v>
      </c>
      <c r="C18" s="34" t="s">
        <v>210</v>
      </c>
      <c r="D18" s="34">
        <v>19.3812889074155</v>
      </c>
      <c r="E18" s="36">
        <v>0.363036303630363</v>
      </c>
      <c r="F18" s="34">
        <v>392.572</v>
      </c>
      <c r="G18" s="34">
        <v>391.3</v>
      </c>
      <c r="H18" s="34">
        <v>9.6</v>
      </c>
      <c r="I18" s="34">
        <v>5.66120093638874</v>
      </c>
      <c r="J18" s="34">
        <v>61.5300369104266</v>
      </c>
      <c r="K18" s="34">
        <v>20.8004434192963</v>
      </c>
      <c r="L18" s="34">
        <v>5.50722767798009</v>
      </c>
      <c r="M18" s="34">
        <v>14.6435149424819</v>
      </c>
      <c r="N18" s="34">
        <v>27.4239679345445</v>
      </c>
      <c r="O18" s="34">
        <v>23.8729824974782</v>
      </c>
      <c r="P18" s="34">
        <v>57.222741739095</v>
      </c>
      <c r="Q18" s="34">
        <v>24.1404114837533</v>
      </c>
      <c r="R18" s="34">
        <v>48.8506399590394</v>
      </c>
      <c r="S18" s="34">
        <v>15.6024100190538</v>
      </c>
      <c r="T18" s="34">
        <v>6.57132917019044</v>
      </c>
      <c r="U18" s="34">
        <v>11.7466575074127</v>
      </c>
      <c r="V18" s="34">
        <v>58.03737054604</v>
      </c>
      <c r="W18" s="34">
        <v>34.7011008171749</v>
      </c>
      <c r="X18" s="34">
        <v>58.0683313888917</v>
      </c>
      <c r="Y18" s="34">
        <v>3.15992078905271</v>
      </c>
      <c r="Z18" s="34">
        <v>6.53643806741184</v>
      </c>
      <c r="AA18" s="34">
        <v>27.7343626392101</v>
      </c>
      <c r="AB18" s="34">
        <v>6.90088309405663</v>
      </c>
      <c r="AC18" s="34">
        <v>10.115358474369</v>
      </c>
      <c r="AD18" s="34">
        <v>7.00089306674954</v>
      </c>
      <c r="AE18" s="34">
        <v>6.25568617986</v>
      </c>
      <c r="AF18" s="34">
        <v>67.7616764313298</v>
      </c>
      <c r="AG18" s="34">
        <v>6.34393165584912</v>
      </c>
      <c r="AH18" s="34">
        <v>0.0538484303516298</v>
      </c>
      <c r="AI18" s="34">
        <v>4.83942579195663</v>
      </c>
      <c r="AJ18" s="34">
        <v>32.0888716719481</v>
      </c>
      <c r="AK18" s="34">
        <v>112.522870250553</v>
      </c>
      <c r="AL18" s="34">
        <v>9.93152860876476</v>
      </c>
      <c r="AM18" s="34">
        <v>21.4587501579328</v>
      </c>
      <c r="AN18" s="34">
        <v>90.9483073678204</v>
      </c>
      <c r="AO18" s="34">
        <v>8.99920370276026</v>
      </c>
      <c r="AP18" s="34">
        <v>28.9298639994702</v>
      </c>
      <c r="AQ18" s="34">
        <v>21.457295140764</v>
      </c>
      <c r="AR18" s="34">
        <v>60.9550292175703</v>
      </c>
      <c r="AS18" s="34">
        <v>48.8506399590394</v>
      </c>
      <c r="AT18" s="34">
        <v>35.7728010657918</v>
      </c>
      <c r="AU18" s="34">
        <v>174.878056050865</v>
      </c>
      <c r="AV18" s="34">
        <v>9.05420330792823</v>
      </c>
      <c r="AW18" s="34">
        <v>39.1254571390726</v>
      </c>
      <c r="AX18" s="34">
        <v>11.518262466503</v>
      </c>
      <c r="AY18" s="34">
        <v>15.8682301361279</v>
      </c>
      <c r="AZ18" s="34">
        <v>100.34853512222</v>
      </c>
      <c r="BA18" s="34">
        <v>12.6300910813812</v>
      </c>
      <c r="BB18" s="34">
        <v>41.5339379273102</v>
      </c>
      <c r="BC18" s="34">
        <v>45.2153498721254</v>
      </c>
      <c r="BD18" s="34">
        <v>18.0664654101668</v>
      </c>
      <c r="BE18" s="34">
        <v>7.53488458932374</v>
      </c>
      <c r="BF18" s="34">
        <v>5.74570312452238</v>
      </c>
      <c r="BG18" s="34">
        <v>22.9744577453308</v>
      </c>
      <c r="BH18" s="34">
        <v>43.5947541597465</v>
      </c>
      <c r="BI18" s="34">
        <v>44.2627784202643</v>
      </c>
      <c r="BJ18" s="34">
        <v>18.2566484466544</v>
      </c>
      <c r="BK18" s="34">
        <v>20.5739470288253</v>
      </c>
      <c r="BL18" s="34">
        <v>39.6673933189326</v>
      </c>
      <c r="BM18" s="34">
        <v>20.9695381433215</v>
      </c>
      <c r="BN18" s="34">
        <v>8.44318278685184</v>
      </c>
      <c r="BO18" s="34">
        <v>2.15860516032728</v>
      </c>
      <c r="BP18" s="34">
        <v>18.4581098218925</v>
      </c>
      <c r="BQ18" s="34">
        <v>25.4810701221687</v>
      </c>
      <c r="BR18" s="34">
        <v>102.030501436679</v>
      </c>
      <c r="BS18" s="34">
        <v>52.8799838755693</v>
      </c>
      <c r="BT18" s="34">
        <v>66.8758708466218</v>
      </c>
      <c r="BU18" s="34">
        <v>17.4467094418349</v>
      </c>
      <c r="BV18" s="34">
        <v>62.4445735814067</v>
      </c>
      <c r="BW18" s="34">
        <v>23.1658489219812</v>
      </c>
      <c r="BX18" s="34">
        <v>23.9160756701955</v>
      </c>
      <c r="BY18" s="34">
        <v>4.7737999831878</v>
      </c>
      <c r="BZ18" s="34">
        <v>29.9104387220688</v>
      </c>
      <c r="CA18" s="34">
        <v>14.9686502170302</v>
      </c>
      <c r="CB18" s="34">
        <v>8.36884281609488</v>
      </c>
      <c r="CC18" s="34">
        <v>23.5548288848924</v>
      </c>
      <c r="CD18" s="34">
        <v>14.8378479565532</v>
      </c>
      <c r="CE18" s="34">
        <v>16.5928948141997</v>
      </c>
      <c r="CF18" s="34">
        <v>0.562667686437138</v>
      </c>
      <c r="CG18" s="34">
        <v>29.7627667536146</v>
      </c>
      <c r="CH18" s="34">
        <v>5.54765070865981</v>
      </c>
      <c r="CI18" s="34">
        <v>23.3823717942186</v>
      </c>
      <c r="CJ18" s="34">
        <v>1.22192416422975</v>
      </c>
      <c r="CK18" s="34">
        <v>2.54228798793597</v>
      </c>
      <c r="CL18" s="34">
        <v>2.86063479565532</v>
      </c>
      <c r="CM18" s="34">
        <v>1.35015671010668</v>
      </c>
      <c r="CN18" s="34">
        <v>12.7758183466982</v>
      </c>
      <c r="CO18" s="34">
        <v>35.1226903345119</v>
      </c>
      <c r="CP18" s="34">
        <v>11.2435760038923</v>
      </c>
      <c r="CQ18" s="34">
        <v>4.84322865869191</v>
      </c>
      <c r="CR18" s="34">
        <v>13.5397285109483</v>
      </c>
      <c r="CS18" s="34">
        <v>0.247834114506384</v>
      </c>
      <c r="CT18" s="34">
        <v>6.04765561731351</v>
      </c>
      <c r="CU18" s="34">
        <v>2.83806673680242</v>
      </c>
      <c r="CV18" s="34">
        <v>4.64197833263707</v>
      </c>
      <c r="CW18" s="34">
        <v>51.5782462834843</v>
      </c>
      <c r="CX18" s="34">
        <v>0.270993644477956</v>
      </c>
      <c r="CY18" s="34">
        <v>2.91668302120375</v>
      </c>
      <c r="CZ18" s="34">
        <v>0.53987522288905</v>
      </c>
      <c r="DA18" s="34">
        <v>1.60407734377388</v>
      </c>
      <c r="DB18" s="34">
        <v>1.18989588661443</v>
      </c>
      <c r="DC18" s="34">
        <v>1.12022270819111</v>
      </c>
      <c r="DD18" s="34">
        <v>0.0109354182162762</v>
      </c>
      <c r="DE18" s="34">
        <v>4.27286192087057</v>
      </c>
      <c r="DF18" s="34">
        <v>3.23277351670522</v>
      </c>
      <c r="DG18" s="34">
        <v>21.7085913590373</v>
      </c>
      <c r="DH18" s="34">
        <v>0.319109004208145</v>
      </c>
      <c r="DI18" s="34">
        <v>41.183515355145</v>
      </c>
      <c r="DJ18" s="34">
        <v>5.44817479596099</v>
      </c>
      <c r="DK18" s="34">
        <v>0.81850792211365</v>
      </c>
      <c r="DL18" s="34">
        <v>11.8171050355094</v>
      </c>
      <c r="DM18" s="34">
        <v>10.5960188627819</v>
      </c>
      <c r="DN18" s="34">
        <v>6.88520439817409</v>
      </c>
      <c r="DO18" s="34">
        <v>1.53093159216653</v>
      </c>
      <c r="DP18" s="34">
        <v>8.74273686610354</v>
      </c>
      <c r="DQ18" s="34">
        <v>1.81129486820252</v>
      </c>
      <c r="DR18" s="34">
        <v>4.2867586251694</v>
      </c>
      <c r="DS18" s="34">
        <v>20.4503317557034</v>
      </c>
      <c r="DT18" s="34">
        <v>5.51982302609458</v>
      </c>
      <c r="DU18" s="34">
        <v>3.73469052810695</v>
      </c>
      <c r="DV18" s="34">
        <v>4.15380885289832</v>
      </c>
      <c r="DW18" s="34">
        <v>3.9683209627788</v>
      </c>
      <c r="DX18" s="34">
        <v>11.4508793011218</v>
      </c>
      <c r="DY18" s="34">
        <v>0.742498117542769</v>
      </c>
      <c r="DZ18" s="34">
        <v>4.14551892901175</v>
      </c>
      <c r="EA18" s="34">
        <v>8.4984426474634</v>
      </c>
      <c r="EB18" s="34">
        <v>27.323008798386</v>
      </c>
      <c r="EC18" s="34">
        <v>2.54168172972092</v>
      </c>
      <c r="ED18" s="34">
        <v>0.622264501798396</v>
      </c>
      <c r="EE18" s="34">
        <v>3.16900661534699</v>
      </c>
      <c r="EF18" s="34">
        <v>11.6767831429649</v>
      </c>
      <c r="EG18" s="34">
        <v>20.2605047150586</v>
      </c>
      <c r="EH18" s="34">
        <v>7.64085548892942</v>
      </c>
      <c r="EI18" s="34">
        <v>3.08856982413417</v>
      </c>
      <c r="EJ18" s="34">
        <v>3.63185509155008</v>
      </c>
      <c r="EK18" s="34">
        <v>62.9722705898536</v>
      </c>
      <c r="EL18" s="34">
        <v>5.58781573571217</v>
      </c>
      <c r="EM18" s="34">
        <v>7.16767879268007</v>
      </c>
      <c r="EN18" s="34">
        <v>2.54992558817236</v>
      </c>
      <c r="EO18" s="34">
        <v>3.59769537817267</v>
      </c>
      <c r="EP18" s="34">
        <v>48.0899897853133</v>
      </c>
      <c r="EQ18" s="34">
        <v>10.0948622673038</v>
      </c>
      <c r="ER18" s="34">
        <v>7.74026972122311</v>
      </c>
      <c r="ES18" s="34">
        <v>0.930084331027175</v>
      </c>
      <c r="ET18" s="34">
        <v>5.25737970359577</v>
      </c>
      <c r="EU18" s="34">
        <v>1.27769414273051</v>
      </c>
      <c r="EV18" s="34">
        <v>6.20946003535657</v>
      </c>
      <c r="EW18" s="34">
        <v>82.6852888132623</v>
      </c>
      <c r="EX18" s="34">
        <v>3.77123951784641</v>
      </c>
      <c r="EY18" s="34">
        <v>6.72805509053116</v>
      </c>
      <c r="EZ18" s="34">
        <v>3.13018404267243</v>
      </c>
      <c r="FA18" s="34">
        <v>6.63219255066586</v>
      </c>
      <c r="FB18" s="34">
        <v>2.53554332963125</v>
      </c>
      <c r="FC18" s="34">
        <v>0.0775137401546723</v>
      </c>
      <c r="FD18" s="34">
        <v>12.1684984792599</v>
      </c>
      <c r="FE18" s="34">
        <v>6.7282700090684</v>
      </c>
      <c r="FF18" s="34">
        <v>0.760894083123605</v>
      </c>
      <c r="FG18" s="34">
        <v>1.81769846040981</v>
      </c>
      <c r="FH18" s="34">
        <v>7.39411079750976</v>
      </c>
      <c r="FI18" s="34">
        <v>2.44591077305564</v>
      </c>
      <c r="FJ18" s="34">
        <v>7.66431375136281</v>
      </c>
      <c r="FK18" s="34">
        <v>7.01677177944428</v>
      </c>
      <c r="FL18" s="34">
        <v>4.04230197772638</v>
      </c>
      <c r="FM18" s="34">
        <v>0.395025923906952</v>
      </c>
      <c r="FN18" s="34">
        <v>0.718670279592024</v>
      </c>
      <c r="FO18" s="34">
        <v>24.7520400512517</v>
      </c>
      <c r="FP18" s="34">
        <v>1.5590687287937</v>
      </c>
      <c r="FQ18" s="34">
        <v>3.81472083592309</v>
      </c>
      <c r="FR18" s="34">
        <v>1.33016366933964</v>
      </c>
      <c r="FS18" s="34">
        <v>4.24572602223286</v>
      </c>
      <c r="FT18" s="34">
        <v>23.4234118352812</v>
      </c>
      <c r="FU18" s="34">
        <v>7.64941889640627</v>
      </c>
      <c r="FV18" s="34">
        <v>0.186452047013032</v>
      </c>
      <c r="FW18" s="34">
        <v>25.2536233200534</v>
      </c>
      <c r="FX18" s="34">
        <v>2.33837759188123</v>
      </c>
      <c r="FY18" s="34">
        <v>6.084984527679</v>
      </c>
      <c r="FZ18" s="34">
        <v>3.5634487508024</v>
      </c>
      <c r="GA18" s="34">
        <v>1.95876006694313</v>
      </c>
      <c r="GB18" s="34">
        <v>74.4433437433133</v>
      </c>
      <c r="GC18" s="34">
        <v>4.05195436505915</v>
      </c>
      <c r="GD18" s="34">
        <v>2.7483629117716</v>
      </c>
      <c r="GE18" s="34">
        <v>3.12200739991645</v>
      </c>
      <c r="GF18" s="54">
        <v>4.81113060788849</v>
      </c>
    </row>
    <row r="19" spans="1:188">
      <c r="A19" s="34">
        <v>5</v>
      </c>
      <c r="B19" s="34" t="s">
        <v>211</v>
      </c>
      <c r="C19" s="34" t="s">
        <v>205</v>
      </c>
      <c r="D19" s="34">
        <v>157.393119800404</v>
      </c>
      <c r="E19" s="36">
        <v>0.135313531353135</v>
      </c>
      <c r="F19" s="34">
        <v>392.572</v>
      </c>
      <c r="G19" s="34">
        <v>391.3</v>
      </c>
      <c r="H19" s="34">
        <v>8.9</v>
      </c>
      <c r="I19" s="34">
        <v>127.6225301346</v>
      </c>
      <c r="J19" s="34">
        <v>116.06015329672</v>
      </c>
      <c r="K19" s="34">
        <v>255.180875100618</v>
      </c>
      <c r="L19" s="34">
        <v>138.162098825184</v>
      </c>
      <c r="M19" s="34">
        <v>5.79457167602376</v>
      </c>
      <c r="N19" s="34">
        <v>359.846741489459</v>
      </c>
      <c r="O19" s="34">
        <v>63.8483850096288</v>
      </c>
      <c r="P19" s="34">
        <v>122.279003036386</v>
      </c>
      <c r="Q19" s="34">
        <v>2.69048942869079</v>
      </c>
      <c r="R19" s="34">
        <v>5450.50347706917</v>
      </c>
      <c r="S19" s="34">
        <v>90.4012968067004</v>
      </c>
      <c r="T19" s="34">
        <v>63.3944791783418</v>
      </c>
      <c r="U19" s="34">
        <v>33.3284276514881</v>
      </c>
      <c r="V19" s="34">
        <v>307.557873205425</v>
      </c>
      <c r="W19" s="34">
        <v>228.52793176793</v>
      </c>
      <c r="X19" s="34">
        <v>826.749700437117</v>
      </c>
      <c r="Y19" s="34">
        <v>3.56903818917294</v>
      </c>
      <c r="Z19" s="34">
        <v>36.1275098071182</v>
      </c>
      <c r="AA19" s="34">
        <v>16.2233859546784</v>
      </c>
      <c r="AB19" s="34">
        <v>96.9406801045413</v>
      </c>
      <c r="AC19" s="34">
        <v>106.194767405724</v>
      </c>
      <c r="AD19" s="34">
        <v>71.0278798284136</v>
      </c>
      <c r="AE19" s="34">
        <v>137.104220652517</v>
      </c>
      <c r="AF19" s="34">
        <v>17.4765355730923</v>
      </c>
      <c r="AG19" s="34">
        <v>59.7858891617334</v>
      </c>
      <c r="AH19" s="34">
        <v>45.5731407996495</v>
      </c>
      <c r="AI19" s="34">
        <v>89.0316817551939</v>
      </c>
      <c r="AJ19" s="34">
        <v>84.0549982678337</v>
      </c>
      <c r="AK19" s="34">
        <v>37.1696427661677</v>
      </c>
      <c r="AL19" s="34">
        <v>196.611705241332</v>
      </c>
      <c r="AM19" s="34">
        <v>281.721366781125</v>
      </c>
      <c r="AN19" s="34">
        <v>463.023998655024</v>
      </c>
      <c r="AO19" s="34">
        <v>10.4801154616223</v>
      </c>
      <c r="AP19" s="34">
        <v>76.7993948880715</v>
      </c>
      <c r="AQ19" s="34">
        <v>54.8937258897731</v>
      </c>
      <c r="AR19" s="34">
        <v>855.090251724524</v>
      </c>
      <c r="AS19" s="34">
        <v>36.6102649705022</v>
      </c>
      <c r="AT19" s="34">
        <v>454.629848792069</v>
      </c>
      <c r="AU19" s="34">
        <v>230.15559932955</v>
      </c>
      <c r="AV19" s="34">
        <v>126.281470736578</v>
      </c>
      <c r="AW19" s="34">
        <v>1.65162081350682</v>
      </c>
      <c r="AX19" s="34">
        <v>38.6871327807383</v>
      </c>
      <c r="AY19" s="34">
        <v>103.051718079741</v>
      </c>
      <c r="AZ19" s="34">
        <v>3.36253133692673</v>
      </c>
      <c r="BA19" s="34">
        <v>342.188815045393</v>
      </c>
      <c r="BB19" s="34">
        <v>41.1705485617925</v>
      </c>
      <c r="BC19" s="34">
        <v>504.432585869598</v>
      </c>
      <c r="BD19" s="34">
        <v>20.9749752886095</v>
      </c>
      <c r="BE19" s="34">
        <v>554.321711431279</v>
      </c>
      <c r="BF19" s="34">
        <v>87.700133886268</v>
      </c>
      <c r="BG19" s="34">
        <v>55.8065206637254</v>
      </c>
      <c r="BH19" s="34">
        <v>6.64174594978755</v>
      </c>
      <c r="BI19" s="34">
        <v>36.0431266366424</v>
      </c>
      <c r="BJ19" s="34">
        <v>1056.11923723546</v>
      </c>
      <c r="BK19" s="34">
        <v>104.701837420906</v>
      </c>
      <c r="BL19" s="34">
        <v>69.6307877790571</v>
      </c>
      <c r="BM19" s="34">
        <v>113.19900206841</v>
      </c>
      <c r="BN19" s="34">
        <v>4.76125495705246</v>
      </c>
      <c r="BO19" s="34">
        <v>96.9408258612433</v>
      </c>
      <c r="BP19" s="34">
        <v>98.4672712266794</v>
      </c>
      <c r="BQ19" s="34">
        <v>34.2375629183946</v>
      </c>
      <c r="BR19" s="34">
        <v>80.0794635633718</v>
      </c>
      <c r="BS19" s="34">
        <v>48.3705019970859</v>
      </c>
      <c r="BT19" s="34">
        <v>495.980940821047</v>
      </c>
      <c r="BU19" s="34">
        <v>193.261813501727</v>
      </c>
      <c r="BV19" s="34">
        <v>284.547207900716</v>
      </c>
      <c r="BW19" s="34">
        <v>235.121191297393</v>
      </c>
      <c r="BX19" s="34">
        <v>97.7024001711788</v>
      </c>
      <c r="BY19" s="34">
        <v>159.097675662044</v>
      </c>
      <c r="BZ19" s="34">
        <v>26.1955577830309</v>
      </c>
      <c r="CA19" s="34">
        <v>174.719210692561</v>
      </c>
      <c r="CB19" s="34">
        <v>100.550390246885</v>
      </c>
      <c r="CC19" s="34">
        <v>114.957294126937</v>
      </c>
      <c r="CD19" s="34">
        <v>147.018161254496</v>
      </c>
      <c r="CE19" s="34">
        <v>175.965814933312</v>
      </c>
      <c r="CF19" s="34">
        <v>20.3709559189142</v>
      </c>
      <c r="CG19" s="34">
        <v>77.5451162079822</v>
      </c>
      <c r="CH19" s="34">
        <v>97.9424753166298</v>
      </c>
      <c r="CI19" s="34">
        <v>32.877234494564</v>
      </c>
      <c r="CJ19" s="34">
        <v>5.27419346260049</v>
      </c>
      <c r="CK19" s="34">
        <v>243.847686921125</v>
      </c>
      <c r="CL19" s="34">
        <v>274.169252009822</v>
      </c>
      <c r="CM19" s="34">
        <v>116.466472239487</v>
      </c>
      <c r="CN19" s="34">
        <v>147.804048251021</v>
      </c>
      <c r="CO19" s="34">
        <v>1348.67893354595</v>
      </c>
      <c r="CP19" s="34">
        <v>17.2016611653404</v>
      </c>
      <c r="CQ19" s="34">
        <v>218.213511865339</v>
      </c>
      <c r="CR19" s="34">
        <v>156.098539529055</v>
      </c>
      <c r="CS19" s="34">
        <v>259.142624537664</v>
      </c>
      <c r="CT19" s="34">
        <v>106.420418012492</v>
      </c>
      <c r="CU19" s="34">
        <v>59.092751418848</v>
      </c>
      <c r="CV19" s="34">
        <v>18.9791592599574</v>
      </c>
      <c r="CW19" s="34">
        <v>71.7442971480391</v>
      </c>
      <c r="CX19" s="34">
        <v>64.733694583414</v>
      </c>
      <c r="CY19" s="34">
        <v>62.1688155293806</v>
      </c>
      <c r="CZ19" s="34">
        <v>6.74322602223287</v>
      </c>
      <c r="DA19" s="34">
        <v>135.09382266183</v>
      </c>
      <c r="DB19" s="34">
        <v>48.9427712878147</v>
      </c>
      <c r="DC19" s="34">
        <v>155.434853810256</v>
      </c>
      <c r="DD19" s="34">
        <v>258.692184108902</v>
      </c>
      <c r="DE19" s="34">
        <v>99.3149176456803</v>
      </c>
      <c r="DF19" s="34">
        <v>60.8583603517317</v>
      </c>
      <c r="DG19" s="34">
        <v>39.9244360524948</v>
      </c>
      <c r="DH19" s="34">
        <v>29.4815837604312</v>
      </c>
      <c r="DI19" s="34">
        <v>74.9695499169579</v>
      </c>
      <c r="DJ19" s="34">
        <v>126.116350045342</v>
      </c>
      <c r="DK19" s="34">
        <v>43.5731497661575</v>
      </c>
      <c r="DL19" s="34">
        <v>120.647394261435</v>
      </c>
      <c r="DM19" s="34">
        <v>65.1338014427927</v>
      </c>
      <c r="DN19" s="34">
        <v>35.7893035162977</v>
      </c>
      <c r="DO19" s="34">
        <v>53.7653095228391</v>
      </c>
      <c r="DP19" s="34">
        <v>65.6587482805702</v>
      </c>
      <c r="DQ19" s="34">
        <v>12.9549848257135</v>
      </c>
      <c r="DR19" s="34">
        <v>13.3615395341492</v>
      </c>
      <c r="DS19" s="34">
        <v>278.744449680568</v>
      </c>
      <c r="DT19" s="34">
        <v>50.4708216836657</v>
      </c>
      <c r="DU19" s="34">
        <v>195.701611500566</v>
      </c>
      <c r="DV19" s="34">
        <v>7.48523757425389</v>
      </c>
      <c r="DW19" s="34">
        <v>82.5771979152869</v>
      </c>
      <c r="DX19" s="34">
        <v>58.5123467287529</v>
      </c>
      <c r="DY19" s="34">
        <v>60.0049887409189</v>
      </c>
      <c r="DZ19" s="34">
        <v>24.801392491059</v>
      </c>
      <c r="EA19" s="34">
        <v>89.4226371213433</v>
      </c>
      <c r="EB19" s="34">
        <v>297.810251622632</v>
      </c>
      <c r="EC19" s="34">
        <v>213.044185907299</v>
      </c>
      <c r="ED19" s="34">
        <v>31.7521210121965</v>
      </c>
      <c r="EE19" s="34">
        <v>61.4794334032993</v>
      </c>
      <c r="EF19" s="34">
        <v>137.893557334705</v>
      </c>
      <c r="EG19" s="34">
        <v>38.7137470323915</v>
      </c>
      <c r="EH19" s="34">
        <v>21.7768224045525</v>
      </c>
      <c r="EI19" s="34">
        <v>49.3568790947903</v>
      </c>
      <c r="EJ19" s="34">
        <v>81.9739888988517</v>
      </c>
      <c r="EK19" s="34">
        <v>156.20985661229</v>
      </c>
      <c r="EL19" s="34">
        <v>198.182926214809</v>
      </c>
      <c r="EM19" s="34">
        <v>3.0975097459829</v>
      </c>
      <c r="EN19" s="34">
        <v>1310.83626876089</v>
      </c>
      <c r="EO19" s="34">
        <v>14.9291410289068</v>
      </c>
      <c r="EP19" s="34">
        <v>34.0186449364703</v>
      </c>
      <c r="EQ19" s="34">
        <v>59.3965548740104</v>
      </c>
      <c r="ER19" s="34">
        <v>54.0965934401842</v>
      </c>
      <c r="ES19" s="34">
        <v>46.014846754226</v>
      </c>
      <c r="ET19" s="34">
        <v>131.491109707264</v>
      </c>
      <c r="EU19" s="34">
        <v>187.92999572053</v>
      </c>
      <c r="EV19" s="34">
        <v>186.833332407813</v>
      </c>
      <c r="EW19" s="34">
        <v>2389.07704293735</v>
      </c>
      <c r="EX19" s="34">
        <v>57.2115232619749</v>
      </c>
      <c r="EY19" s="34">
        <v>24.2145660592197</v>
      </c>
      <c r="EZ19" s="34">
        <v>40.1544750517103</v>
      </c>
      <c r="FA19" s="34">
        <v>56.2528973283882</v>
      </c>
      <c r="FB19" s="34">
        <v>157.197061532662</v>
      </c>
      <c r="FC19" s="34">
        <v>96.4747487339902</v>
      </c>
      <c r="FD19" s="34">
        <v>115.874938304311</v>
      </c>
      <c r="FE19" s="34">
        <v>5.85245451280275</v>
      </c>
      <c r="FF19" s="34">
        <v>143.966427457893</v>
      </c>
      <c r="FG19" s="34">
        <v>440.399693559398</v>
      </c>
      <c r="FH19" s="34">
        <v>178.313308768837</v>
      </c>
      <c r="FI19" s="34">
        <v>167.823378539478</v>
      </c>
      <c r="FJ19" s="34">
        <v>56.9759512649909</v>
      </c>
      <c r="FK19" s="34">
        <v>63.3302703707855</v>
      </c>
      <c r="FL19" s="34">
        <v>10.2599636117706</v>
      </c>
      <c r="FM19" s="34">
        <v>77.8064928981181</v>
      </c>
      <c r="FN19" s="34">
        <v>121.942657372406</v>
      </c>
      <c r="FO19" s="34">
        <v>660.843367586073</v>
      </c>
      <c r="FP19" s="34">
        <v>16.2569101260406</v>
      </c>
      <c r="FQ19" s="34">
        <v>19.6506989673232</v>
      </c>
      <c r="FR19" s="34">
        <v>49.534392264349</v>
      </c>
      <c r="FS19" s="34">
        <v>76.3297170710086</v>
      </c>
      <c r="FT19" s="34">
        <v>157.526250369359</v>
      </c>
      <c r="FU19" s="34">
        <v>71.3563838225854</v>
      </c>
      <c r="FV19" s="34">
        <v>134.679269102228</v>
      </c>
      <c r="FW19" s="34">
        <v>87.6361808534485</v>
      </c>
      <c r="FX19" s="34">
        <v>3.4073321174205</v>
      </c>
      <c r="FY19" s="34">
        <v>338.415039024688</v>
      </c>
      <c r="FZ19" s="34">
        <v>30.4728270228137</v>
      </c>
      <c r="GA19" s="34">
        <v>59.66922865105</v>
      </c>
      <c r="GB19" s="34">
        <v>984.463239100089</v>
      </c>
      <c r="GC19" s="34">
        <v>9.94922992470171</v>
      </c>
      <c r="GD19" s="34">
        <v>26.6942091132327</v>
      </c>
      <c r="GE19" s="34">
        <v>669.085626585696</v>
      </c>
      <c r="GF19" s="54">
        <v>4.89790885493616</v>
      </c>
    </row>
    <row r="20" spans="1:188">
      <c r="A20" s="34">
        <v>6</v>
      </c>
      <c r="B20" s="34" t="s">
        <v>212</v>
      </c>
      <c r="C20" s="34" t="s">
        <v>213</v>
      </c>
      <c r="D20" s="34">
        <v>317.395585883534</v>
      </c>
      <c r="E20" s="36">
        <v>0.0231023102310231</v>
      </c>
      <c r="F20" s="34">
        <v>392.572</v>
      </c>
      <c r="G20" s="34">
        <v>391.3</v>
      </c>
      <c r="H20" s="34">
        <v>7.9</v>
      </c>
      <c r="I20" s="34">
        <v>277.088993101902</v>
      </c>
      <c r="J20" s="34">
        <v>156.46468568823</v>
      </c>
      <c r="K20" s="34">
        <v>289.775756294387</v>
      </c>
      <c r="L20" s="34">
        <v>163.233858120294</v>
      </c>
      <c r="M20" s="34">
        <v>46.0535337976218</v>
      </c>
      <c r="N20" s="34">
        <v>116.442910472474</v>
      </c>
      <c r="O20" s="34">
        <v>305.075620013654</v>
      </c>
      <c r="P20" s="34">
        <v>94.1790834802278</v>
      </c>
      <c r="Q20" s="34">
        <v>21.4662799308152</v>
      </c>
      <c r="R20" s="34">
        <v>196.913233546967</v>
      </c>
      <c r="S20" s="34">
        <v>46.1157803664041</v>
      </c>
      <c r="T20" s="34">
        <v>129.04499974527</v>
      </c>
      <c r="U20" s="34">
        <v>12.4787595523878</v>
      </c>
      <c r="V20" s="34">
        <v>34.8223392396809</v>
      </c>
      <c r="W20" s="34">
        <v>149.514235936338</v>
      </c>
      <c r="X20" s="34">
        <v>99.0327093373954</v>
      </c>
      <c r="Y20" s="34">
        <v>12.2746867886655</v>
      </c>
      <c r="Z20" s="34">
        <v>14.6956146490325</v>
      </c>
      <c r="AA20" s="34">
        <v>105.681444422934</v>
      </c>
      <c r="AB20" s="34">
        <v>53.875557884923</v>
      </c>
      <c r="AC20" s="34">
        <v>133.610075578493</v>
      </c>
      <c r="AD20" s="34">
        <v>92.6813670613289</v>
      </c>
      <c r="AE20" s="34">
        <v>85.0243754266733</v>
      </c>
      <c r="AF20" s="34">
        <v>8.8478595646149</v>
      </c>
      <c r="AG20" s="34">
        <v>95.8633181174409</v>
      </c>
      <c r="AH20" s="34">
        <v>6.20146983738015</v>
      </c>
      <c r="AI20" s="34">
        <v>29.4390935930224</v>
      </c>
      <c r="AJ20" s="34">
        <v>57.8825937917121</v>
      </c>
      <c r="AK20" s="34">
        <v>21.5878319314673</v>
      </c>
      <c r="AL20" s="34">
        <v>131.102937142741</v>
      </c>
      <c r="AM20" s="34">
        <v>1123.78404776703</v>
      </c>
      <c r="AN20" s="34">
        <v>33.6725684715161</v>
      </c>
      <c r="AO20" s="34">
        <v>37.1279204833763</v>
      </c>
      <c r="AP20" s="34">
        <v>230.649198541924</v>
      </c>
      <c r="AQ20" s="34">
        <v>44.89363729456</v>
      </c>
      <c r="AR20" s="34">
        <v>224.310995409759</v>
      </c>
      <c r="AS20" s="34">
        <v>79.2174922561976</v>
      </c>
      <c r="AT20" s="34">
        <v>39.1223201094322</v>
      </c>
      <c r="AU20" s="34">
        <v>36.6439135496164</v>
      </c>
      <c r="AV20" s="34">
        <v>95.1505542932252</v>
      </c>
      <c r="AW20" s="34">
        <v>0.426568621806955</v>
      </c>
      <c r="AX20" s="34">
        <v>137.179245208522</v>
      </c>
      <c r="AY20" s="34">
        <v>59.126028728488</v>
      </c>
      <c r="AZ20" s="34">
        <v>20.8550364926689</v>
      </c>
      <c r="BA20" s="34">
        <v>1742.89201089227</v>
      </c>
      <c r="BB20" s="34">
        <v>59.0181753410839</v>
      </c>
      <c r="BC20" s="34">
        <v>121.296150718849</v>
      </c>
      <c r="BD20" s="34">
        <v>20.362275462845</v>
      </c>
      <c r="BE20" s="34">
        <v>85.4645812997361</v>
      </c>
      <c r="BF20" s="34">
        <v>145.011071574132</v>
      </c>
      <c r="BG20" s="34">
        <v>112.49392315295</v>
      </c>
      <c r="BH20" s="34">
        <v>12.3088664448814</v>
      </c>
      <c r="BI20" s="34">
        <v>66.7381251337334</v>
      </c>
      <c r="BJ20" s="34">
        <v>128.423433535759</v>
      </c>
      <c r="BK20" s="34">
        <v>14.2185966421446</v>
      </c>
      <c r="BL20" s="34">
        <v>66.4633773422455</v>
      </c>
      <c r="BM20" s="34">
        <v>19.4482941345791</v>
      </c>
      <c r="BN20" s="34">
        <v>8.02843226720194</v>
      </c>
      <c r="BO20" s="34">
        <v>71.1254166624212</v>
      </c>
      <c r="BP20" s="34">
        <v>20.6673298146582</v>
      </c>
      <c r="BQ20" s="34">
        <v>50.0129785873674</v>
      </c>
      <c r="BR20" s="34">
        <v>103.238035213923</v>
      </c>
      <c r="BS20" s="34">
        <v>103.71582558104</v>
      </c>
      <c r="BT20" s="34">
        <v>16.9475579944571</v>
      </c>
      <c r="BU20" s="34">
        <v>47.5591824684389</v>
      </c>
      <c r="BV20" s="34">
        <v>69.7554962147071</v>
      </c>
      <c r="BW20" s="34">
        <v>43.6316904160256</v>
      </c>
      <c r="BX20" s="34">
        <v>38.2081684633647</v>
      </c>
      <c r="BY20" s="34">
        <v>73.1528636020908</v>
      </c>
      <c r="BZ20" s="34">
        <v>13.5385677608184</v>
      </c>
      <c r="CA20" s="34">
        <v>241.028971780973</v>
      </c>
      <c r="CB20" s="34">
        <v>188.267519512344</v>
      </c>
      <c r="CC20" s="34">
        <v>98.3822610374657</v>
      </c>
      <c r="CD20" s="34">
        <v>148.34168575446</v>
      </c>
      <c r="CE20" s="34">
        <v>104.459213188918</v>
      </c>
      <c r="CF20" s="34">
        <v>39.3107658467746</v>
      </c>
      <c r="CG20" s="34">
        <v>2.03468612891393</v>
      </c>
      <c r="CH20" s="34">
        <v>314.415470283158</v>
      </c>
      <c r="CI20" s="34">
        <v>35.5048368197426</v>
      </c>
      <c r="CJ20" s="34">
        <v>24.5366721416708</v>
      </c>
      <c r="CK20" s="34">
        <v>102.70077588315</v>
      </c>
      <c r="CL20" s="34">
        <v>739.372411939721</v>
      </c>
      <c r="CM20" s="34">
        <v>109.447332056285</v>
      </c>
      <c r="CN20" s="34">
        <v>89.9905337110135</v>
      </c>
      <c r="CO20" s="34">
        <v>2194.7120655574</v>
      </c>
      <c r="CP20" s="34">
        <v>32.7682473278787</v>
      </c>
      <c r="CQ20" s="34">
        <v>78.5820390909184</v>
      </c>
      <c r="CR20" s="34">
        <v>66.7123107098825</v>
      </c>
      <c r="CS20" s="34">
        <v>264.241047502114</v>
      </c>
      <c r="CT20" s="34">
        <v>18.5775029497774</v>
      </c>
      <c r="CU20" s="34">
        <v>20.0500691287203</v>
      </c>
      <c r="CV20" s="34">
        <v>47.4892939384368</v>
      </c>
      <c r="CW20" s="34">
        <v>814.881256941402</v>
      </c>
      <c r="CX20" s="34">
        <v>61.4564254709964</v>
      </c>
      <c r="CY20" s="34">
        <v>46.634875768012</v>
      </c>
      <c r="CZ20" s="34">
        <v>15.2601860397583</v>
      </c>
      <c r="DA20" s="34">
        <v>106.813747592798</v>
      </c>
      <c r="DB20" s="34">
        <v>32.311682544858</v>
      </c>
      <c r="DC20" s="34">
        <v>180.635994467257</v>
      </c>
      <c r="DD20" s="34">
        <v>184.38328158911</v>
      </c>
      <c r="DE20" s="34">
        <v>26.6308249442141</v>
      </c>
      <c r="DF20" s="34">
        <v>25.8765845500953</v>
      </c>
      <c r="DG20" s="34">
        <v>67.7023237520761</v>
      </c>
      <c r="DH20" s="34">
        <v>54.4767335418726</v>
      </c>
      <c r="DI20" s="34">
        <v>262.650462080841</v>
      </c>
      <c r="DJ20" s="34">
        <v>45.8215676360005</v>
      </c>
      <c r="DK20" s="34">
        <v>90.7823373546763</v>
      </c>
      <c r="DL20" s="34">
        <v>251.524056173135</v>
      </c>
      <c r="DM20" s="34">
        <v>131.20597492944</v>
      </c>
      <c r="DN20" s="34">
        <v>50.4653568517368</v>
      </c>
      <c r="DO20" s="34">
        <v>111.341450765719</v>
      </c>
      <c r="DP20" s="34">
        <v>132.117167424065</v>
      </c>
      <c r="DQ20" s="34">
        <v>37.0097836829932</v>
      </c>
      <c r="DR20" s="34">
        <v>49.2388009078589</v>
      </c>
      <c r="DS20" s="34">
        <v>1722.80942986255</v>
      </c>
      <c r="DT20" s="34">
        <v>78.073830685836</v>
      </c>
      <c r="DU20" s="34">
        <v>225.821990794045</v>
      </c>
      <c r="DV20" s="34">
        <v>44.8021174204987</v>
      </c>
      <c r="DW20" s="34">
        <v>47.8794736506934</v>
      </c>
      <c r="DX20" s="34">
        <v>107.930756421752</v>
      </c>
      <c r="DY20" s="34">
        <v>29.0367006307123</v>
      </c>
      <c r="DZ20" s="34">
        <v>66.7061089430729</v>
      </c>
      <c r="EA20" s="34">
        <v>58.5948645853499</v>
      </c>
      <c r="EB20" s="34">
        <v>152.019682020114</v>
      </c>
      <c r="EC20" s="34">
        <v>52.8371575660006</v>
      </c>
      <c r="ED20" s="34">
        <v>66.064914461551</v>
      </c>
      <c r="EE20" s="34">
        <v>104.810920722823</v>
      </c>
      <c r="EF20" s="34">
        <v>258.203686457516</v>
      </c>
      <c r="EG20" s="34">
        <v>24.1183937010281</v>
      </c>
      <c r="EH20" s="34">
        <v>15.5336429674047</v>
      </c>
      <c r="EI20" s="34">
        <v>52.5002091590842</v>
      </c>
      <c r="EJ20" s="34">
        <v>50.9639465881418</v>
      </c>
      <c r="EK20" s="34">
        <v>572.105237255841</v>
      </c>
      <c r="EL20" s="34">
        <v>83.2405832560651</v>
      </c>
      <c r="EM20" s="34">
        <v>21.0654263370796</v>
      </c>
      <c r="EN20" s="34">
        <v>322.535226913789</v>
      </c>
      <c r="EO20" s="34">
        <v>13.1900931854539</v>
      </c>
      <c r="EP20" s="34">
        <v>351.894964745321</v>
      </c>
      <c r="EQ20" s="34">
        <v>83.3607916000122</v>
      </c>
      <c r="ER20" s="34">
        <v>31.509664520139</v>
      </c>
      <c r="ES20" s="34">
        <v>11.6951999964338</v>
      </c>
      <c r="ET20" s="34">
        <v>85.4047432827609</v>
      </c>
      <c r="EU20" s="34">
        <v>118.239976310078</v>
      </c>
      <c r="EV20" s="34">
        <v>151.071455274446</v>
      </c>
      <c r="EW20" s="34">
        <v>180.423750063683</v>
      </c>
      <c r="EX20" s="34">
        <v>44.0107112835353</v>
      </c>
      <c r="EY20" s="34">
        <v>31.7662917375666</v>
      </c>
      <c r="EZ20" s="34">
        <v>84.1848094362308</v>
      </c>
      <c r="FA20" s="34">
        <v>58.7336417268679</v>
      </c>
      <c r="FB20" s="34">
        <v>572.762568649827</v>
      </c>
      <c r="FC20" s="34">
        <v>59.6664525997779</v>
      </c>
      <c r="FD20" s="34">
        <v>217.193273692469</v>
      </c>
      <c r="FE20" s="34">
        <v>37.2540370938325</v>
      </c>
      <c r="FF20" s="34">
        <v>191.195851181439</v>
      </c>
      <c r="FG20" s="34">
        <v>281.010707080485</v>
      </c>
      <c r="FH20" s="34">
        <v>153.27667299247</v>
      </c>
      <c r="FI20" s="34">
        <v>389.531914909876</v>
      </c>
      <c r="FJ20" s="34">
        <v>110.077018941748</v>
      </c>
      <c r="FK20" s="34">
        <v>311.363053401669</v>
      </c>
      <c r="FL20" s="34">
        <v>48.6378077397267</v>
      </c>
      <c r="FM20" s="34">
        <v>161.866435481899</v>
      </c>
      <c r="FN20" s="34">
        <v>84.1438075308478</v>
      </c>
      <c r="FO20" s="34">
        <v>2521.55890129709</v>
      </c>
      <c r="FP20" s="34">
        <v>95.5274376165391</v>
      </c>
      <c r="FQ20" s="34">
        <v>69.1925129403014</v>
      </c>
      <c r="FR20" s="34">
        <v>132.714046111287</v>
      </c>
      <c r="FS20" s="34">
        <v>77.2584616070428</v>
      </c>
      <c r="FT20" s="34">
        <v>44.6701851634859</v>
      </c>
      <c r="FU20" s="34">
        <v>69.4490346229481</v>
      </c>
      <c r="FV20" s="34">
        <v>224.098758291473</v>
      </c>
      <c r="FW20" s="34">
        <v>304.733608866654</v>
      </c>
      <c r="FX20" s="34">
        <v>40.7819381667567</v>
      </c>
      <c r="FY20" s="34">
        <v>241.221416835638</v>
      </c>
      <c r="FZ20" s="34">
        <v>66.3611367086802</v>
      </c>
      <c r="GA20" s="34">
        <v>33.7334731972734</v>
      </c>
      <c r="GB20" s="34">
        <v>442.497163832367</v>
      </c>
      <c r="GC20" s="34">
        <v>51.273351639954</v>
      </c>
      <c r="GD20" s="34">
        <v>64.7014249615357</v>
      </c>
      <c r="GE20" s="34">
        <v>990.142157616947</v>
      </c>
      <c r="GF20" s="54">
        <v>4.11302362369196</v>
      </c>
    </row>
    <row r="21" spans="1:188">
      <c r="A21" s="34">
        <v>7</v>
      </c>
      <c r="B21" s="34" t="s">
        <v>214</v>
      </c>
      <c r="C21" s="34" t="s">
        <v>208</v>
      </c>
      <c r="D21" s="34">
        <v>469.978537205182</v>
      </c>
      <c r="E21" s="36">
        <v>0.0264026402640264</v>
      </c>
      <c r="F21" s="34">
        <v>408.5714</v>
      </c>
      <c r="G21" s="34">
        <v>407.3</v>
      </c>
      <c r="H21" s="34">
        <v>8.5</v>
      </c>
      <c r="I21" s="34">
        <v>27.2137883366286</v>
      </c>
      <c r="J21" s="34">
        <v>29.9876853837542</v>
      </c>
      <c r="K21" s="34">
        <v>38.1640870114746</v>
      </c>
      <c r="L21" s="34">
        <v>303.499727097883</v>
      </c>
      <c r="M21" s="34">
        <v>23.8998440566324</v>
      </c>
      <c r="N21" s="34">
        <v>1454.44153212878</v>
      </c>
      <c r="O21" s="34">
        <v>58.8971073844131</v>
      </c>
      <c r="P21" s="34">
        <v>115.574659900326</v>
      </c>
      <c r="Q21" s="34">
        <v>201.11777427397</v>
      </c>
      <c r="R21" s="34">
        <v>447.523512414232</v>
      </c>
      <c r="S21" s="34">
        <v>83.0076300739601</v>
      </c>
      <c r="T21" s="34">
        <v>677.561513850456</v>
      </c>
      <c r="U21" s="34">
        <v>264.084743082849</v>
      </c>
      <c r="V21" s="34">
        <v>7549.04008944336</v>
      </c>
      <c r="W21" s="34">
        <v>803.795897608105</v>
      </c>
      <c r="X21" s="34">
        <v>6238.96112160567</v>
      </c>
      <c r="Y21" s="34">
        <v>7.16626425882967</v>
      </c>
      <c r="Z21" s="34">
        <v>150.240471383949</v>
      </c>
      <c r="AA21" s="34">
        <v>35.4641778401523</v>
      </c>
      <c r="AB21" s="34">
        <v>26.1510618462281</v>
      </c>
      <c r="AC21" s="34">
        <v>206.478683872635</v>
      </c>
      <c r="AD21" s="34">
        <v>51.4887498243881</v>
      </c>
      <c r="AE21" s="34">
        <v>1652.54714622707</v>
      </c>
      <c r="AF21" s="34">
        <v>103.221812882644</v>
      </c>
      <c r="AG21" s="34">
        <v>1368.73674809348</v>
      </c>
      <c r="AH21" s="34">
        <v>295.276155648682</v>
      </c>
      <c r="AI21" s="34">
        <v>903.734470890522</v>
      </c>
      <c r="AJ21" s="34">
        <v>47.0870654186759</v>
      </c>
      <c r="AK21" s="34">
        <v>374.235680715782</v>
      </c>
      <c r="AL21" s="34">
        <v>316.763240892534</v>
      </c>
      <c r="AM21" s="34">
        <v>695.045821366841</v>
      </c>
      <c r="AN21" s="34">
        <v>3985.12888077824</v>
      </c>
      <c r="AO21" s="34">
        <v>46.9465354403172</v>
      </c>
      <c r="AP21" s="34">
        <v>172.635129845114</v>
      </c>
      <c r="AQ21" s="34">
        <v>98.1525658673123</v>
      </c>
      <c r="AR21" s="34">
        <v>2015.54233703093</v>
      </c>
      <c r="AS21" s="34">
        <v>257.870009011889</v>
      </c>
      <c r="AT21" s="34">
        <v>2344.780763656</v>
      </c>
      <c r="AU21" s="34">
        <v>2630.94222454141</v>
      </c>
      <c r="AV21" s="34">
        <v>307.760482745488</v>
      </c>
      <c r="AW21" s="34">
        <v>160.091458824578</v>
      </c>
      <c r="AX21" s="34">
        <v>17.592355700864</v>
      </c>
      <c r="AY21" s="34">
        <v>340.379605865707</v>
      </c>
      <c r="AZ21" s="34">
        <v>55.517739053688</v>
      </c>
      <c r="BA21" s="34">
        <v>2.52712544735143</v>
      </c>
      <c r="BB21" s="34">
        <v>167.283629421932</v>
      </c>
      <c r="BC21" s="34">
        <v>291.912143874975</v>
      </c>
      <c r="BD21" s="34">
        <v>225.728745159353</v>
      </c>
      <c r="BE21" s="34">
        <v>713.667715361379</v>
      </c>
      <c r="BF21" s="34">
        <v>45.568670885921</v>
      </c>
      <c r="BG21" s="34">
        <v>32.5963920382092</v>
      </c>
      <c r="BH21" s="34">
        <v>34.2312430091778</v>
      </c>
      <c r="BI21" s="34">
        <v>165.002532923254</v>
      </c>
      <c r="BJ21" s="34">
        <v>2018.363083417</v>
      </c>
      <c r="BK21" s="34">
        <v>357.473531431715</v>
      </c>
      <c r="BL21" s="34">
        <v>281.879134711828</v>
      </c>
      <c r="BM21" s="34">
        <v>1385.28659617389</v>
      </c>
      <c r="BN21" s="34">
        <v>32.6154127528261</v>
      </c>
      <c r="BO21" s="34">
        <v>331.980837376282</v>
      </c>
      <c r="BP21" s="34">
        <v>205.747149531269</v>
      </c>
      <c r="BQ21" s="34">
        <v>168.158239245331</v>
      </c>
      <c r="BR21" s="34">
        <v>127.896939702583</v>
      </c>
      <c r="BS21" s="34">
        <v>485.856618206757</v>
      </c>
      <c r="BT21" s="34">
        <v>14462.3698036622</v>
      </c>
      <c r="BU21" s="34">
        <v>1162.70870134327</v>
      </c>
      <c r="BV21" s="34">
        <v>2637.34264806592</v>
      </c>
      <c r="BW21" s="34">
        <v>1471.5343022052</v>
      </c>
      <c r="BX21" s="34">
        <v>273.370239816101</v>
      </c>
      <c r="BY21" s="34">
        <v>1038.68595207594</v>
      </c>
      <c r="BZ21" s="34">
        <v>576.729243652395</v>
      </c>
      <c r="CA21" s="34">
        <v>972.949611499973</v>
      </c>
      <c r="CB21" s="34">
        <v>270.412593000881</v>
      </c>
      <c r="CC21" s="34">
        <v>5.79201854804326</v>
      </c>
      <c r="CD21" s="34">
        <v>450.596550076682</v>
      </c>
      <c r="CE21" s="34">
        <v>489.841104394483</v>
      </c>
      <c r="CF21" s="34">
        <v>236.886603957105</v>
      </c>
      <c r="CG21" s="34">
        <v>49.9164574172348</v>
      </c>
      <c r="CH21" s="34">
        <v>95.4651162563018</v>
      </c>
      <c r="CI21" s="34">
        <v>113.134159635256</v>
      </c>
      <c r="CJ21" s="34">
        <v>16.8072996445664</v>
      </c>
      <c r="CK21" s="34">
        <v>425.49800451035</v>
      </c>
      <c r="CL21" s="34">
        <v>406.718635225079</v>
      </c>
      <c r="CM21" s="34">
        <v>251.189052146088</v>
      </c>
      <c r="CN21" s="34">
        <v>0.9854094192594</v>
      </c>
      <c r="CO21" s="34">
        <v>264.123169658963</v>
      </c>
      <c r="CP21" s="34">
        <v>17.861659788228</v>
      </c>
      <c r="CQ21" s="34">
        <v>1179.81036239933</v>
      </c>
      <c r="CR21" s="34">
        <v>742.834985757691</v>
      </c>
      <c r="CS21" s="34">
        <v>36.477521921505</v>
      </c>
      <c r="CT21" s="34">
        <v>599.927236218688</v>
      </c>
      <c r="CU21" s="34">
        <v>227.767933120135</v>
      </c>
      <c r="CV21" s="34">
        <v>25.4071964410627</v>
      </c>
      <c r="CW21" s="34">
        <v>17.515522060526</v>
      </c>
      <c r="CX21" s="34">
        <v>35.4917016217973</v>
      </c>
      <c r="CY21" s="34">
        <v>216.933880907964</v>
      </c>
      <c r="CZ21" s="34">
        <v>30.2722224560995</v>
      </c>
      <c r="DA21" s="34">
        <v>346.407552755773</v>
      </c>
      <c r="DB21" s="34">
        <v>1323.6752004668</v>
      </c>
      <c r="DC21" s="34">
        <v>137.897077450845</v>
      </c>
      <c r="DD21" s="34">
        <v>50.3567057801892</v>
      </c>
      <c r="DE21" s="34">
        <v>655.809322189463</v>
      </c>
      <c r="DF21" s="34">
        <v>98.3983869893977</v>
      </c>
      <c r="DG21" s="34">
        <v>208.922566190389</v>
      </c>
      <c r="DH21" s="34">
        <v>46.1892492230244</v>
      </c>
      <c r="DI21" s="34">
        <v>55.8332840233066</v>
      </c>
      <c r="DJ21" s="34">
        <v>439.192882565936</v>
      </c>
      <c r="DK21" s="34">
        <v>84.3055158780081</v>
      </c>
      <c r="DL21" s="34">
        <v>259.278859215305</v>
      </c>
      <c r="DM21" s="34">
        <v>32.6073190389734</v>
      </c>
      <c r="DN21" s="34">
        <v>48.354568038781</v>
      </c>
      <c r="DO21" s="34">
        <v>25.2713885259712</v>
      </c>
      <c r="DP21" s="34">
        <v>168.796460936815</v>
      </c>
      <c r="DQ21" s="34">
        <v>200.694926982163</v>
      </c>
      <c r="DR21" s="34">
        <v>44.0770734319632</v>
      </c>
      <c r="DS21" s="34">
        <v>39.0955234262604</v>
      </c>
      <c r="DT21" s="34">
        <v>149.300045548954</v>
      </c>
      <c r="DU21" s="34">
        <v>595.180777215439</v>
      </c>
      <c r="DV21" s="34">
        <v>44.0937640275359</v>
      </c>
      <c r="DW21" s="34">
        <v>277.941888737195</v>
      </c>
      <c r="DX21" s="34">
        <v>296.274518480736</v>
      </c>
      <c r="DY21" s="34">
        <v>537.216389595552</v>
      </c>
      <c r="DZ21" s="34">
        <v>27.5672239662394</v>
      </c>
      <c r="EA21" s="34">
        <v>555.90556411927</v>
      </c>
      <c r="EB21" s="34">
        <v>148.000273636383</v>
      </c>
      <c r="EC21" s="34">
        <v>245.258124283785</v>
      </c>
      <c r="ED21" s="34">
        <v>57.2099346405549</v>
      </c>
      <c r="EE21" s="34">
        <v>63.6292429181289</v>
      </c>
      <c r="EF21" s="34">
        <v>70.4815844182926</v>
      </c>
      <c r="EG21" s="34">
        <v>71.2170582914027</v>
      </c>
      <c r="EH21" s="34">
        <v>141.105416017861</v>
      </c>
      <c r="EI21" s="34">
        <v>103.071037081891</v>
      </c>
      <c r="EJ21" s="34">
        <v>356.897005762028</v>
      </c>
      <c r="EK21" s="34">
        <v>358.053691961797</v>
      </c>
      <c r="EL21" s="34">
        <v>999.198857041878</v>
      </c>
      <c r="EM21" s="34">
        <v>40.2926887687195</v>
      </c>
      <c r="EN21" s="34">
        <v>923.245019108043</v>
      </c>
      <c r="EO21" s="34">
        <v>49.0757358199815</v>
      </c>
      <c r="EP21" s="34">
        <v>16.8372226959596</v>
      </c>
      <c r="EQ21" s="34">
        <v>278.422374155411</v>
      </c>
      <c r="ER21" s="34">
        <v>309.362601004378</v>
      </c>
      <c r="ES21" s="34">
        <v>43.4332709778511</v>
      </c>
      <c r="ET21" s="34">
        <v>82.9284061977906</v>
      </c>
      <c r="EU21" s="34">
        <v>317.807802504042</v>
      </c>
      <c r="EV21" s="34">
        <v>116.774418914295</v>
      </c>
      <c r="EW21" s="34">
        <v>3025.15852308801</v>
      </c>
      <c r="EX21" s="34">
        <v>75.69034095387</v>
      </c>
      <c r="EY21" s="34">
        <v>60.6592204202252</v>
      </c>
      <c r="EZ21" s="34">
        <v>299.013087063852</v>
      </c>
      <c r="FA21" s="34">
        <v>85.4880987264405</v>
      </c>
      <c r="FB21" s="34">
        <v>47.9078976404124</v>
      </c>
      <c r="FC21" s="34">
        <v>82.6169644522353</v>
      </c>
      <c r="FD21" s="34">
        <v>63.1712419420449</v>
      </c>
      <c r="FE21" s="34">
        <v>41.6490004195105</v>
      </c>
      <c r="FF21" s="34">
        <v>136.244179107985</v>
      </c>
      <c r="FG21" s="34">
        <v>385.442385590377</v>
      </c>
      <c r="FH21" s="34">
        <v>289.57401864154</v>
      </c>
      <c r="FI21" s="34">
        <v>46.7152447038633</v>
      </c>
      <c r="FJ21" s="34">
        <v>202.363839955513</v>
      </c>
      <c r="FK21" s="34">
        <v>91.5457999018042</v>
      </c>
      <c r="FL21" s="34">
        <v>38.5253486661083</v>
      </c>
      <c r="FM21" s="34">
        <v>94.2239794072713</v>
      </c>
      <c r="FN21" s="34">
        <v>153.667422805414</v>
      </c>
      <c r="FO21" s="34">
        <v>41.2975955487829</v>
      </c>
      <c r="FP21" s="34">
        <v>54.7035618254239</v>
      </c>
      <c r="FQ21" s="34">
        <v>86.6759889703489</v>
      </c>
      <c r="FR21" s="34">
        <v>18.0335134813646</v>
      </c>
      <c r="FS21" s="34">
        <v>116.664183126866</v>
      </c>
      <c r="FT21" s="34">
        <v>1661.02002612028</v>
      </c>
      <c r="FU21" s="34">
        <v>42.3384812544393</v>
      </c>
      <c r="FV21" s="34">
        <v>37.9563245249178</v>
      </c>
      <c r="FW21" s="34">
        <v>99.158329560023</v>
      </c>
      <c r="FX21" s="34">
        <v>11.3763861518452</v>
      </c>
      <c r="FY21" s="34">
        <v>374.722909630973</v>
      </c>
      <c r="FZ21" s="34">
        <v>51.1089663887389</v>
      </c>
      <c r="GA21" s="34">
        <v>429.269817466421</v>
      </c>
      <c r="GB21" s="34">
        <v>1229.14289301699</v>
      </c>
      <c r="GC21" s="34">
        <v>81.9797210720085</v>
      </c>
      <c r="GD21" s="34">
        <v>66.8293131873645</v>
      </c>
      <c r="GE21" s="34">
        <v>1188.64414518491</v>
      </c>
      <c r="GF21" s="54">
        <v>70.3723679631027</v>
      </c>
    </row>
    <row r="22" spans="1:188">
      <c r="A22" s="34">
        <v>9</v>
      </c>
      <c r="B22" s="34" t="s">
        <v>215</v>
      </c>
      <c r="C22" s="34" t="s">
        <v>210</v>
      </c>
      <c r="D22" s="34">
        <v>27.6085037176692</v>
      </c>
      <c r="E22" s="36">
        <v>0.0033003300330033</v>
      </c>
      <c r="F22" s="34">
        <v>408.5714</v>
      </c>
      <c r="G22" s="34">
        <v>407.3</v>
      </c>
      <c r="H22" s="34">
        <v>7.6</v>
      </c>
      <c r="I22" s="34">
        <v>4.27827419638281</v>
      </c>
      <c r="J22" s="34">
        <v>4.29285067922033</v>
      </c>
      <c r="K22" s="34">
        <v>6.8808179084488</v>
      </c>
      <c r="L22" s="34">
        <v>28.402414168001</v>
      </c>
      <c r="M22" s="34">
        <v>30.4961980451887</v>
      </c>
      <c r="N22" s="34">
        <v>70.100538828709</v>
      </c>
      <c r="O22" s="34">
        <v>32.9341918205729</v>
      </c>
      <c r="P22" s="34">
        <v>17.9260702217532</v>
      </c>
      <c r="Q22" s="34">
        <v>2.27443243457569</v>
      </c>
      <c r="R22" s="34">
        <v>34.708452867724</v>
      </c>
      <c r="S22" s="34">
        <v>12.6814124801687</v>
      </c>
      <c r="T22" s="34">
        <v>27.2483994963916</v>
      </c>
      <c r="U22" s="34">
        <v>72.6910717196554</v>
      </c>
      <c r="V22" s="34">
        <v>79.8020881784677</v>
      </c>
      <c r="W22" s="34">
        <v>28.5429400589469</v>
      </c>
      <c r="X22" s="34">
        <v>215.223790211454</v>
      </c>
      <c r="Y22" s="34">
        <v>4.17599332699254</v>
      </c>
      <c r="Z22" s="34">
        <v>22.3303585468782</v>
      </c>
      <c r="AA22" s="34">
        <v>7.32256458234717</v>
      </c>
      <c r="AB22" s="34">
        <v>19.2583907194679</v>
      </c>
      <c r="AC22" s="34">
        <v>20.7475865613697</v>
      </c>
      <c r="AD22" s="34">
        <v>11.3443244118409</v>
      </c>
      <c r="AE22" s="34">
        <v>17.8688580722978</v>
      </c>
      <c r="AF22" s="34">
        <v>13.8854761175158</v>
      </c>
      <c r="AG22" s="34">
        <v>186.747653482353</v>
      </c>
      <c r="AH22" s="34">
        <v>8.58589264202046</v>
      </c>
      <c r="AI22" s="34">
        <v>39.8332869358942</v>
      </c>
      <c r="AJ22" s="34">
        <v>19.8888312250931</v>
      </c>
      <c r="AK22" s="34">
        <v>32.7908967441187</v>
      </c>
      <c r="AL22" s="34">
        <v>70.6480194404209</v>
      </c>
      <c r="AM22" s="34">
        <v>27.8203666482774</v>
      </c>
      <c r="AN22" s="34">
        <v>155.662651962423</v>
      </c>
      <c r="AO22" s="34">
        <v>9.89797114531267</v>
      </c>
      <c r="AP22" s="34">
        <v>14.1226368389956</v>
      </c>
      <c r="AQ22" s="34">
        <v>14.1532504869406</v>
      </c>
      <c r="AR22" s="34">
        <v>95.5769171557285</v>
      </c>
      <c r="AS22" s="34">
        <v>12.1412192581272</v>
      </c>
      <c r="AT22" s="34">
        <v>79.7406843210269</v>
      </c>
      <c r="AU22" s="34">
        <v>153.164652494032</v>
      </c>
      <c r="AV22" s="34">
        <v>75.5538997834895</v>
      </c>
      <c r="AW22" s="34">
        <v>3.35980926711953</v>
      </c>
      <c r="AX22" s="34">
        <v>2.18746628863401</v>
      </c>
      <c r="AY22" s="34">
        <v>26.5396130517212</v>
      </c>
      <c r="AZ22" s="34">
        <v>23.7806216881554</v>
      </c>
      <c r="BA22" s="34">
        <v>30.0639436093667</v>
      </c>
      <c r="BB22" s="34">
        <v>27.7886284992048</v>
      </c>
      <c r="BC22" s="34">
        <v>20.1727381040376</v>
      </c>
      <c r="BD22" s="34">
        <v>42.6144559800319</v>
      </c>
      <c r="BE22" s="34">
        <v>91.0177807110336</v>
      </c>
      <c r="BF22" s="34">
        <v>34.1012450944927</v>
      </c>
      <c r="BG22" s="34">
        <v>15.4525327347925</v>
      </c>
      <c r="BH22" s="34">
        <v>11.3424024980701</v>
      </c>
      <c r="BI22" s="34">
        <v>12.5025496253531</v>
      </c>
      <c r="BJ22" s="34">
        <v>66.4331220932253</v>
      </c>
      <c r="BK22" s="34">
        <v>57.7928248281696</v>
      </c>
      <c r="BL22" s="34">
        <v>33.8296298272468</v>
      </c>
      <c r="BM22" s="34">
        <v>37.655196594769</v>
      </c>
      <c r="BN22" s="34">
        <v>4.8712068098746</v>
      </c>
      <c r="BO22" s="34">
        <v>35.1046765877396</v>
      </c>
      <c r="BP22" s="34">
        <v>4.17521985875663</v>
      </c>
      <c r="BQ22" s="34">
        <v>15.5391110856022</v>
      </c>
      <c r="BR22" s="34">
        <v>45.9021607484028</v>
      </c>
      <c r="BS22" s="34">
        <v>36.7080465005627</v>
      </c>
      <c r="BT22" s="34">
        <v>101.791208488896</v>
      </c>
      <c r="BU22" s="34">
        <v>49.3294952118528</v>
      </c>
      <c r="BV22" s="34">
        <v>75.1434854715724</v>
      </c>
      <c r="BW22" s="34">
        <v>48.9375598243049</v>
      </c>
      <c r="BX22" s="34">
        <v>24.4698768636278</v>
      </c>
      <c r="BY22" s="34">
        <v>53.4114355042962</v>
      </c>
      <c r="BZ22" s="34">
        <v>58.117707700539</v>
      </c>
      <c r="CA22" s="34">
        <v>48.7274533410806</v>
      </c>
      <c r="CB22" s="34">
        <v>20.8174106606581</v>
      </c>
      <c r="CC22" s="34">
        <v>35.351931388247</v>
      </c>
      <c r="CD22" s="34">
        <v>26.1488763285927</v>
      </c>
      <c r="CE22" s="34">
        <v>297.118692106202</v>
      </c>
      <c r="CF22" s="34">
        <v>18.6222533050527</v>
      </c>
      <c r="CG22" s="34">
        <v>18.809534294373</v>
      </c>
      <c r="CH22" s="34">
        <v>116.120841375583</v>
      </c>
      <c r="CI22" s="34">
        <v>20.4768838445373</v>
      </c>
      <c r="CJ22" s="34">
        <v>10.7297572517313</v>
      </c>
      <c r="CK22" s="34">
        <v>31.8024525945771</v>
      </c>
      <c r="CL22" s="34">
        <v>33.9937928107547</v>
      </c>
      <c r="CM22" s="34">
        <v>14.2533792649216</v>
      </c>
      <c r="CN22" s="34">
        <v>24.522434683387</v>
      </c>
      <c r="CO22" s="34">
        <v>30.9806330545897</v>
      </c>
      <c r="CP22" s="34">
        <v>4.55779335264289</v>
      </c>
      <c r="CQ22" s="34">
        <v>15.2439111450288</v>
      </c>
      <c r="CR22" s="34">
        <v>54.9091279761628</v>
      </c>
      <c r="CS22" s="34">
        <v>16.5319927312582</v>
      </c>
      <c r="CT22" s="34">
        <v>46.7370179361551</v>
      </c>
      <c r="CU22" s="34">
        <v>22.5127162106795</v>
      </c>
      <c r="CV22" s="34">
        <v>9.36977230417988</v>
      </c>
      <c r="CW22" s="34">
        <v>6.59439593422349</v>
      </c>
      <c r="CX22" s="34">
        <v>2.60270450158773</v>
      </c>
      <c r="CY22" s="34">
        <v>10.1086542719339</v>
      </c>
      <c r="CZ22" s="34">
        <v>4.51598135111758</v>
      </c>
      <c r="DA22" s="34">
        <v>32.4538730806904</v>
      </c>
      <c r="DB22" s="34">
        <v>33.1195772391313</v>
      </c>
      <c r="DC22" s="34">
        <v>15.6701936993142</v>
      </c>
      <c r="DD22" s="34">
        <v>16.6792346037926</v>
      </c>
      <c r="DE22" s="34">
        <v>38.3131905219014</v>
      </c>
      <c r="DF22" s="34">
        <v>2.61932856044256</v>
      </c>
      <c r="DG22" s="34">
        <v>12.5669977267131</v>
      </c>
      <c r="DH22" s="34">
        <v>4.46135986513006</v>
      </c>
      <c r="DI22" s="34">
        <v>7.61638004764895</v>
      </c>
      <c r="DJ22" s="34">
        <v>55.6322075162383</v>
      </c>
      <c r="DK22" s="34">
        <v>9.20062730284107</v>
      </c>
      <c r="DL22" s="34">
        <v>34.9629814274812</v>
      </c>
      <c r="DM22" s="34">
        <v>10.9851764930193</v>
      </c>
      <c r="DN22" s="34">
        <v>13.2408866553068</v>
      </c>
      <c r="DO22" s="34">
        <v>1.01457263773235</v>
      </c>
      <c r="DP22" s="34">
        <v>21.0785727659841</v>
      </c>
      <c r="DQ22" s="34">
        <v>15.4992052919025</v>
      </c>
      <c r="DR22" s="34">
        <v>12.6813657196759</v>
      </c>
      <c r="DS22" s="34">
        <v>20.0719849455934</v>
      </c>
      <c r="DT22" s="34">
        <v>27.5310958623144</v>
      </c>
      <c r="DU22" s="34">
        <v>69.7723971134543</v>
      </c>
      <c r="DV22" s="34">
        <v>7.19719658057319</v>
      </c>
      <c r="DW22" s="34">
        <v>33.7565089724831</v>
      </c>
      <c r="DX22" s="34">
        <v>8.31959054647486</v>
      </c>
      <c r="DY22" s="34">
        <v>32.5053654269486</v>
      </c>
      <c r="DZ22" s="34">
        <v>11.6540732684667</v>
      </c>
      <c r="EA22" s="34">
        <v>41.3716774106068</v>
      </c>
      <c r="EB22" s="34">
        <v>45.1976474124229</v>
      </c>
      <c r="EC22" s="34">
        <v>13.9679961054543</v>
      </c>
      <c r="ED22" s="34">
        <v>6.70391495342063</v>
      </c>
      <c r="EE22" s="34">
        <v>20.1792894167335</v>
      </c>
      <c r="EF22" s="34">
        <v>17.054825824813</v>
      </c>
      <c r="EG22" s="34">
        <v>11.1671500330175</v>
      </c>
      <c r="EH22" s="34">
        <v>8.69587816964183</v>
      </c>
      <c r="EI22" s="34">
        <v>13.5839754985298</v>
      </c>
      <c r="EJ22" s="34">
        <v>9.88982224649107</v>
      </c>
      <c r="EK22" s="34">
        <v>24.4181939949786</v>
      </c>
      <c r="EL22" s="34">
        <v>50.0261105892385</v>
      </c>
      <c r="EM22" s="34">
        <v>2.378874549222</v>
      </c>
      <c r="EN22" s="34">
        <v>81.3529324862191</v>
      </c>
      <c r="EO22" s="34">
        <v>2.66998453881011</v>
      </c>
      <c r="EP22" s="34">
        <v>3.65376262019319</v>
      </c>
      <c r="EQ22" s="34">
        <v>5.30353803031735</v>
      </c>
      <c r="ER22" s="34">
        <v>17.0175776816488</v>
      </c>
      <c r="ES22" s="34">
        <v>11.6600157402109</v>
      </c>
      <c r="ET22" s="34">
        <v>6.09154243052744</v>
      </c>
      <c r="EU22" s="34">
        <v>24.5421337616877</v>
      </c>
      <c r="EV22" s="34">
        <v>24.8981200593091</v>
      </c>
      <c r="EW22" s="34">
        <v>81.6120528994443</v>
      </c>
      <c r="EX22" s="34">
        <v>10.2831820974253</v>
      </c>
      <c r="EY22" s="34">
        <v>7.43849268940508</v>
      </c>
      <c r="EZ22" s="34">
        <v>9.37431586743468</v>
      </c>
      <c r="FA22" s="34">
        <v>6.06926008036784</v>
      </c>
      <c r="FB22" s="34">
        <v>26.1798031629233</v>
      </c>
      <c r="FC22" s="34">
        <v>7.66975521291995</v>
      </c>
      <c r="FD22" s="34">
        <v>22.4483917890484</v>
      </c>
      <c r="FE22" s="34">
        <v>10.8383175719103</v>
      </c>
      <c r="FF22" s="34">
        <v>14.3577895932021</v>
      </c>
      <c r="FG22" s="34">
        <v>28.9364856913626</v>
      </c>
      <c r="FH22" s="34">
        <v>25.2331552086122</v>
      </c>
      <c r="FI22" s="34">
        <v>2.92118413574714</v>
      </c>
      <c r="FJ22" s="34">
        <v>54.6846032541681</v>
      </c>
      <c r="FK22" s="34">
        <v>23.2422170225327</v>
      </c>
      <c r="FL22" s="34">
        <v>3.55633149554766</v>
      </c>
      <c r="FM22" s="34">
        <v>7.29279062851683</v>
      </c>
      <c r="FN22" s="34">
        <v>29.4804806454882</v>
      </c>
      <c r="FO22" s="34">
        <v>35.1916750169004</v>
      </c>
      <c r="FP22" s="34">
        <v>8.27636121373155</v>
      </c>
      <c r="FQ22" s="34">
        <v>7.53386841320758</v>
      </c>
      <c r="FR22" s="34">
        <v>3.44787521104022</v>
      </c>
      <c r="FS22" s="34">
        <v>20.3989906195098</v>
      </c>
      <c r="FT22" s="34">
        <v>41.5275726837463</v>
      </c>
      <c r="FU22" s="34">
        <v>10.1967394952265</v>
      </c>
      <c r="FV22" s="34">
        <v>32.1557166017984</v>
      </c>
      <c r="FW22" s="34">
        <v>22.9136375600446</v>
      </c>
      <c r="FX22" s="34">
        <v>0.246376506040315</v>
      </c>
      <c r="FY22" s="34">
        <v>20.9650116601407</v>
      </c>
      <c r="FZ22" s="34">
        <v>20.9890179684628</v>
      </c>
      <c r="GA22" s="34">
        <v>16.3876597064797</v>
      </c>
      <c r="GB22" s="34">
        <v>37.91295834706</v>
      </c>
      <c r="GC22" s="34">
        <v>7.75143720779281</v>
      </c>
      <c r="GD22" s="34">
        <v>11.5793028366645</v>
      </c>
      <c r="GE22" s="34">
        <v>41.8189045782451</v>
      </c>
      <c r="GF22" s="54">
        <v>4.21157143157842</v>
      </c>
    </row>
    <row r="23" spans="1:188">
      <c r="A23" s="34">
        <v>10</v>
      </c>
      <c r="B23" s="34" t="s">
        <v>216</v>
      </c>
      <c r="C23" s="34" t="s">
        <v>213</v>
      </c>
      <c r="D23" s="34">
        <v>6.76577901436333</v>
      </c>
      <c r="E23" s="36">
        <v>0.564356435643564</v>
      </c>
      <c r="F23" s="34">
        <v>408.5714</v>
      </c>
      <c r="G23" s="34">
        <v>407.29</v>
      </c>
      <c r="H23" s="34">
        <v>6.3</v>
      </c>
      <c r="I23" s="34">
        <v>2.27935660205291</v>
      </c>
      <c r="J23" s="34">
        <v>0.127218723581729</v>
      </c>
      <c r="K23" s="34">
        <v>4.07423931043632</v>
      </c>
      <c r="L23" s="34">
        <v>1.9328284113866</v>
      </c>
      <c r="M23" s="34">
        <v>12.6930795596559</v>
      </c>
      <c r="N23" s="34">
        <v>2.63338542541157</v>
      </c>
      <c r="O23" s="34">
        <v>9.17939625485289</v>
      </c>
      <c r="P23" s="34">
        <v>3.24002172202949</v>
      </c>
      <c r="Q23" s="34">
        <v>1.19556899234748</v>
      </c>
      <c r="R23" s="34">
        <v>0.961769073899935</v>
      </c>
      <c r="S23" s="34">
        <v>2.65054167276515</v>
      </c>
      <c r="T23" s="34">
        <v>1.46798035545317</v>
      </c>
      <c r="U23" s="34">
        <v>1.25849289744706</v>
      </c>
      <c r="V23" s="34">
        <v>3.22372864082018</v>
      </c>
      <c r="W23" s="34">
        <v>1.13818654462843</v>
      </c>
      <c r="X23" s="34">
        <v>3.44751936136499</v>
      </c>
      <c r="Y23" s="34">
        <v>1.89186646691374</v>
      </c>
      <c r="Z23" s="34">
        <v>1.84964255452046</v>
      </c>
      <c r="AA23" s="34">
        <v>1.59440254995822</v>
      </c>
      <c r="AB23" s="34">
        <v>0.671438345904779</v>
      </c>
      <c r="AC23" s="34">
        <v>2.55040973499369</v>
      </c>
      <c r="AD23" s="34">
        <v>1.56962106990357</v>
      </c>
      <c r="AE23" s="34">
        <v>1.46377530585841</v>
      </c>
      <c r="AF23" s="34">
        <v>1.15190332460862</v>
      </c>
      <c r="AG23" s="34">
        <v>0.667646438296954</v>
      </c>
      <c r="AH23" s="34">
        <v>2.6019207805539</v>
      </c>
      <c r="AI23" s="34">
        <v>1.48921357197298</v>
      </c>
      <c r="AJ23" s="34">
        <v>4.16228476589404</v>
      </c>
      <c r="AK23" s="34">
        <v>1.41862339361003</v>
      </c>
      <c r="AL23" s="34">
        <v>4.83671374207788</v>
      </c>
      <c r="AM23" s="34">
        <v>4.73560761962291</v>
      </c>
      <c r="AN23" s="34">
        <v>0.693315528203883</v>
      </c>
      <c r="AO23" s="34">
        <v>1.02870929046918</v>
      </c>
      <c r="AP23" s="34">
        <v>1.99944247933164</v>
      </c>
      <c r="AQ23" s="34">
        <v>1.2990060562242</v>
      </c>
      <c r="AR23" s="34">
        <v>1.82492965978529</v>
      </c>
      <c r="AS23" s="34">
        <v>0.0198191846027402</v>
      </c>
      <c r="AT23" s="34">
        <v>1.05286230509527</v>
      </c>
      <c r="AU23" s="34">
        <v>4.91383956145731</v>
      </c>
      <c r="AV23" s="34">
        <v>0.401455532619268</v>
      </c>
      <c r="AW23" s="34">
        <v>0.862163783368097</v>
      </c>
      <c r="AX23" s="34">
        <v>2.69976375977369</v>
      </c>
      <c r="AY23" s="34">
        <v>0.79737559457172</v>
      </c>
      <c r="AZ23" s="34">
        <v>1.01123887770901</v>
      </c>
      <c r="BA23" s="34">
        <v>10.1989784380405</v>
      </c>
      <c r="BB23" s="34">
        <v>0.459030242939178</v>
      </c>
      <c r="BC23" s="34">
        <v>0.754144741898234</v>
      </c>
      <c r="BD23" s="34">
        <v>1.45373793907258</v>
      </c>
      <c r="BE23" s="34">
        <v>2.11476168424907</v>
      </c>
      <c r="BF23" s="34">
        <v>3.55053852276493</v>
      </c>
      <c r="BG23" s="34">
        <v>2.83132268680578</v>
      </c>
      <c r="BH23" s="34">
        <v>0.676677244173234</v>
      </c>
      <c r="BI23" s="34">
        <v>0.693315528203883</v>
      </c>
      <c r="BJ23" s="34">
        <v>1.91287092292804</v>
      </c>
      <c r="BK23" s="34">
        <v>1.85134857456983</v>
      </c>
      <c r="BL23" s="34">
        <v>3.36736141100429</v>
      </c>
      <c r="BM23" s="34">
        <v>1.34029055631402</v>
      </c>
      <c r="BN23" s="34">
        <v>3.80985202831133</v>
      </c>
      <c r="BO23" s="34">
        <v>2.06251475751851</v>
      </c>
      <c r="BP23" s="34">
        <v>0.956797088587209</v>
      </c>
      <c r="BQ23" s="34">
        <v>0.678508794301314</v>
      </c>
      <c r="BR23" s="34">
        <v>0.222970672935012</v>
      </c>
      <c r="BS23" s="34">
        <v>0.490229198617427</v>
      </c>
      <c r="BT23" s="34">
        <v>1.05286230509527</v>
      </c>
      <c r="BU23" s="34">
        <v>1.34958197269804</v>
      </c>
      <c r="BV23" s="34">
        <v>3.66825006106644</v>
      </c>
      <c r="BW23" s="34">
        <v>1.44187354523591</v>
      </c>
      <c r="BX23" s="34">
        <v>3.27336675058509</v>
      </c>
      <c r="BY23" s="34">
        <v>0.274214213231763</v>
      </c>
      <c r="BZ23" s="34">
        <v>0.646201444839262</v>
      </c>
      <c r="CA23" s="34">
        <v>1.4124090795391</v>
      </c>
      <c r="CB23" s="34">
        <v>0.156709617951722</v>
      </c>
      <c r="CC23" s="34">
        <v>1.53343205373651</v>
      </c>
      <c r="CD23" s="34">
        <v>1.48920564435004</v>
      </c>
      <c r="CE23" s="34">
        <v>1.34958197269804</v>
      </c>
      <c r="CF23" s="34">
        <v>1.01123887770901</v>
      </c>
      <c r="CG23" s="34">
        <v>1.81714408056952</v>
      </c>
      <c r="CH23" s="34">
        <v>0.609906106986441</v>
      </c>
      <c r="CI23" s="34">
        <v>0.944074034550632</v>
      </c>
      <c r="CJ23" s="34">
        <v>0.0201536524582974</v>
      </c>
      <c r="CK23" s="34">
        <v>17.1530547390248</v>
      </c>
      <c r="CL23" s="34">
        <v>6.06559070948187</v>
      </c>
      <c r="CM23" s="34">
        <v>2.7567504382343</v>
      </c>
      <c r="CN23" s="34">
        <v>11.6664750029004</v>
      </c>
      <c r="CO23" s="34">
        <v>65.8011570315494</v>
      </c>
      <c r="CP23" s="34">
        <v>0.906327356736179</v>
      </c>
      <c r="CQ23" s="34">
        <v>1.61156499941014</v>
      </c>
      <c r="CR23" s="34">
        <v>0.834119478260103</v>
      </c>
      <c r="CS23" s="34">
        <v>5.6072384630936</v>
      </c>
      <c r="CT23" s="34">
        <v>0.990124157001689</v>
      </c>
      <c r="CU23" s="34">
        <v>2.9002090748398</v>
      </c>
      <c r="CV23" s="34">
        <v>0.633364109675812</v>
      </c>
      <c r="CW23" s="34">
        <v>8.66643816478589</v>
      </c>
      <c r="CX23" s="34">
        <v>0.633439599541231</v>
      </c>
      <c r="CY23" s="34">
        <v>0.791670055711193</v>
      </c>
      <c r="CZ23" s="34">
        <v>2.11760403200028</v>
      </c>
      <c r="DA23" s="34">
        <v>3.55994758321312</v>
      </c>
      <c r="DB23" s="34">
        <v>0.0437910509644092</v>
      </c>
      <c r="DC23" s="34">
        <v>2.15480477830803</v>
      </c>
      <c r="DD23" s="34">
        <v>2.43010352168556</v>
      </c>
      <c r="DE23" s="34">
        <v>0.611949620066407</v>
      </c>
      <c r="DF23" s="34">
        <v>0.366340766876977</v>
      </c>
      <c r="DG23" s="34">
        <v>1.06972118214833</v>
      </c>
      <c r="DH23" s="34">
        <v>1.51687205957147</v>
      </c>
      <c r="DI23" s="34">
        <v>3.58654333367436</v>
      </c>
      <c r="DJ23" s="34">
        <v>1.06812649637248</v>
      </c>
      <c r="DK23" s="34">
        <v>1.50013750840122</v>
      </c>
      <c r="DL23" s="34">
        <v>2.37781450194507</v>
      </c>
      <c r="DM23" s="34">
        <v>2.8924743215017</v>
      </c>
      <c r="DN23" s="34">
        <v>2.68161365430865</v>
      </c>
      <c r="DO23" s="34">
        <v>1.57442852093906</v>
      </c>
      <c r="DP23" s="34">
        <v>2.24758692115992</v>
      </c>
      <c r="DQ23" s="34">
        <v>1.82846911947336</v>
      </c>
      <c r="DR23" s="34">
        <v>2.20040317310512</v>
      </c>
      <c r="DS23" s="34">
        <v>5.28552327940722</v>
      </c>
      <c r="DT23" s="34">
        <v>1.62169618088784</v>
      </c>
      <c r="DU23" s="34">
        <v>1.34958197269804</v>
      </c>
      <c r="DV23" s="34">
        <v>1.49996112552176</v>
      </c>
      <c r="DW23" s="34">
        <v>1.88512083812034</v>
      </c>
      <c r="DX23" s="34">
        <v>2.07927006148742</v>
      </c>
      <c r="DY23" s="34">
        <v>1.45334606387035</v>
      </c>
      <c r="DZ23" s="34">
        <v>3.60862688626761</v>
      </c>
      <c r="EA23" s="34">
        <v>1.06694789698936</v>
      </c>
      <c r="EB23" s="34">
        <v>34.1493998600979</v>
      </c>
      <c r="EC23" s="34">
        <v>2.6019207805539</v>
      </c>
      <c r="ED23" s="34">
        <v>2.7567504382343</v>
      </c>
      <c r="EE23" s="34">
        <v>1.8093873898173</v>
      </c>
      <c r="EF23" s="34">
        <v>1.79326343449395</v>
      </c>
      <c r="EG23" s="34">
        <v>1.51349674010467</v>
      </c>
      <c r="EH23" s="34">
        <v>2.26893199572951</v>
      </c>
      <c r="EI23" s="34">
        <v>1.78072505564511</v>
      </c>
      <c r="EJ23" s="34">
        <v>0.383201337636457</v>
      </c>
      <c r="EK23" s="34">
        <v>4.59388897509713</v>
      </c>
      <c r="EL23" s="34">
        <v>1.10064888780761</v>
      </c>
      <c r="EM23" s="34">
        <v>1.59109508888777</v>
      </c>
      <c r="EN23" s="34">
        <v>1.86195523964722</v>
      </c>
      <c r="EO23" s="34">
        <v>0.629027704827112</v>
      </c>
      <c r="EP23" s="34">
        <v>7.90983406817022</v>
      </c>
      <c r="EQ23" s="34">
        <v>0.650574604585637</v>
      </c>
      <c r="ER23" s="34">
        <v>3.34504571294026</v>
      </c>
      <c r="ES23" s="34">
        <v>0.68321836036492</v>
      </c>
      <c r="ET23" s="34">
        <v>1.18465262864704</v>
      </c>
      <c r="EU23" s="34">
        <v>3.214293648552</v>
      </c>
      <c r="EV23" s="34">
        <v>1.09266134144485</v>
      </c>
      <c r="EW23" s="34">
        <v>9.17232902254049</v>
      </c>
      <c r="EX23" s="34">
        <v>0.676591638572842</v>
      </c>
      <c r="EY23" s="34">
        <v>8.98488811257959</v>
      </c>
      <c r="EZ23" s="34">
        <v>1.22203850538731</v>
      </c>
      <c r="FA23" s="34">
        <v>2.61124684204523</v>
      </c>
      <c r="FB23" s="34">
        <v>2.58599596790182</v>
      </c>
      <c r="FC23" s="34">
        <v>1.4630775355299</v>
      </c>
      <c r="FD23" s="34">
        <v>2.44817469357865</v>
      </c>
      <c r="FE23" s="34">
        <v>1.35045074863292</v>
      </c>
      <c r="FF23" s="34">
        <v>2.17716145085045</v>
      </c>
      <c r="FG23" s="34">
        <v>2.86857767087956</v>
      </c>
      <c r="FH23" s="34">
        <v>1.07743128618401</v>
      </c>
      <c r="FI23" s="34">
        <v>0.23522792099496</v>
      </c>
      <c r="FJ23" s="34">
        <v>0.546409011986644</v>
      </c>
      <c r="FK23" s="34">
        <v>0.53094913643001</v>
      </c>
      <c r="FL23" s="34">
        <v>1.0325408655623</v>
      </c>
      <c r="FM23" s="34">
        <v>0.622009805385301</v>
      </c>
      <c r="FN23" s="34">
        <v>0.486119576651719</v>
      </c>
      <c r="FO23" s="34">
        <v>28.339375443313</v>
      </c>
      <c r="FP23" s="34">
        <v>1.08025682659139</v>
      </c>
      <c r="FQ23" s="34">
        <v>0.774520196469944</v>
      </c>
      <c r="FR23" s="34">
        <v>0.585249875541949</v>
      </c>
      <c r="FS23" s="34">
        <v>0.261944460625487</v>
      </c>
      <c r="FT23" s="34">
        <v>1.45534756715717</v>
      </c>
      <c r="FU23" s="34">
        <v>0.762193014489022</v>
      </c>
      <c r="FV23" s="34">
        <v>0.741452928423282</v>
      </c>
      <c r="FW23" s="34">
        <v>0.293602467035138</v>
      </c>
      <c r="FX23" s="34">
        <v>3.39211821483344</v>
      </c>
      <c r="FY23" s="34">
        <v>0.766070535039898</v>
      </c>
      <c r="FZ23" s="34">
        <v>2.04215110015043</v>
      </c>
      <c r="GA23" s="34">
        <v>1.91281605858854</v>
      </c>
      <c r="GB23" s="34">
        <v>3.23990991782587</v>
      </c>
      <c r="GC23" s="34">
        <v>0.401812821455442</v>
      </c>
      <c r="GD23" s="34">
        <v>0.0474976368879466</v>
      </c>
      <c r="GE23" s="34">
        <v>2.07584535285632</v>
      </c>
      <c r="GF23" s="54">
        <v>0.98458012234826</v>
      </c>
    </row>
    <row r="24" spans="1:188">
      <c r="A24" s="34">
        <v>12</v>
      </c>
      <c r="B24" s="34" t="s">
        <v>217</v>
      </c>
      <c r="C24" s="34" t="s">
        <v>213</v>
      </c>
      <c r="D24" s="34">
        <v>33.7637518422667</v>
      </c>
      <c r="E24" s="36">
        <v>0.118811881188119</v>
      </c>
      <c r="F24" s="34">
        <v>408.5714</v>
      </c>
      <c r="G24" s="34">
        <v>407.3</v>
      </c>
      <c r="H24" s="34">
        <v>5.3</v>
      </c>
      <c r="I24" s="34">
        <v>1.20376838907471</v>
      </c>
      <c r="J24" s="34">
        <v>17.6285922068946</v>
      </c>
      <c r="K24" s="34">
        <v>10.5022708735854</v>
      </c>
      <c r="L24" s="34">
        <v>46.8982345802961</v>
      </c>
      <c r="M24" s="34">
        <v>6.97014151993997</v>
      </c>
      <c r="N24" s="34">
        <v>23.099307183518</v>
      </c>
      <c r="O24" s="34">
        <v>7.90000903881182</v>
      </c>
      <c r="P24" s="34">
        <v>3.85574921543701</v>
      </c>
      <c r="Q24" s="34">
        <v>11.1287512659966</v>
      </c>
      <c r="R24" s="34">
        <v>22.2689072999236</v>
      </c>
      <c r="S24" s="34">
        <v>15.791144079101</v>
      </c>
      <c r="T24" s="34">
        <v>72.3286140194835</v>
      </c>
      <c r="U24" s="34">
        <v>7.63883766460403</v>
      </c>
      <c r="V24" s="34">
        <v>21.2907896073979</v>
      </c>
      <c r="W24" s="34">
        <v>6.20705098056301</v>
      </c>
      <c r="X24" s="34">
        <v>178.936751764808</v>
      </c>
      <c r="Y24" s="34">
        <v>9.4168800753063</v>
      </c>
      <c r="Z24" s="34">
        <v>44.391806450476</v>
      </c>
      <c r="AA24" s="34">
        <v>17.1689819013274</v>
      </c>
      <c r="AB24" s="34">
        <v>4.01942330765198</v>
      </c>
      <c r="AC24" s="34">
        <v>27.82977533425</v>
      </c>
      <c r="AD24" s="34">
        <v>4.08466849368311</v>
      </c>
      <c r="AE24" s="34">
        <v>15.862696490748</v>
      </c>
      <c r="AF24" s="34">
        <v>7.03312396805063</v>
      </c>
      <c r="AG24" s="34">
        <v>31.7388362474711</v>
      </c>
      <c r="AH24" s="34">
        <v>22.6432769768026</v>
      </c>
      <c r="AI24" s="34">
        <v>41.4923467477166</v>
      </c>
      <c r="AJ24" s="34">
        <v>17.8607861147403</v>
      </c>
      <c r="AK24" s="34">
        <v>24.4052714189001</v>
      </c>
      <c r="AL24" s="34">
        <v>22.878935160415</v>
      </c>
      <c r="AM24" s="34">
        <v>10.4051913398735</v>
      </c>
      <c r="AN24" s="34">
        <v>27.3780704669979</v>
      </c>
      <c r="AO24" s="34">
        <v>21.8405741713688</v>
      </c>
      <c r="AP24" s="34">
        <v>21.8453902231042</v>
      </c>
      <c r="AQ24" s="34">
        <v>27.2940543072765</v>
      </c>
      <c r="AR24" s="34">
        <v>20.4529056341193</v>
      </c>
      <c r="AS24" s="34">
        <v>26.659223528617</v>
      </c>
      <c r="AT24" s="34">
        <v>17.1947292933377</v>
      </c>
      <c r="AU24" s="34">
        <v>36.1172337319744</v>
      </c>
      <c r="AV24" s="34">
        <v>54.8774353270934</v>
      </c>
      <c r="AW24" s="34">
        <v>13.4060543640597</v>
      </c>
      <c r="AX24" s="34">
        <v>28.9339479219544</v>
      </c>
      <c r="AY24" s="34">
        <v>21.1807419094924</v>
      </c>
      <c r="AZ24" s="34">
        <v>14.9007877129921</v>
      </c>
      <c r="BA24" s="34">
        <v>135.715541029059</v>
      </c>
      <c r="BB24" s="34">
        <v>32.0615774623481</v>
      </c>
      <c r="BC24" s="34">
        <v>15.5587592743888</v>
      </c>
      <c r="BD24" s="34">
        <v>26.4442887338663</v>
      </c>
      <c r="BE24" s="34">
        <v>21.452268156802</v>
      </c>
      <c r="BF24" s="34">
        <v>37.5842689184803</v>
      </c>
      <c r="BG24" s="34">
        <v>11.3721072546928</v>
      </c>
      <c r="BH24" s="34">
        <v>23.9317381784432</v>
      </c>
      <c r="BI24" s="34">
        <v>19.2645298202468</v>
      </c>
      <c r="BJ24" s="34">
        <v>10.0957359986529</v>
      </c>
      <c r="BK24" s="34">
        <v>21.033742143968</v>
      </c>
      <c r="BL24" s="34">
        <v>79.211564343466</v>
      </c>
      <c r="BM24" s="34">
        <v>35.3057220598407</v>
      </c>
      <c r="BN24" s="34">
        <v>44.8462513284092</v>
      </c>
      <c r="BO24" s="34">
        <v>6.51923800099566</v>
      </c>
      <c r="BP24" s="34">
        <v>47.9255839493415</v>
      </c>
      <c r="BQ24" s="34">
        <v>27.9354154500291</v>
      </c>
      <c r="BR24" s="34">
        <v>84.6761872465865</v>
      </c>
      <c r="BS24" s="34">
        <v>20.1815043882171</v>
      </c>
      <c r="BT24" s="34">
        <v>19.2428699953056</v>
      </c>
      <c r="BU24" s="34">
        <v>25.672041581961</v>
      </c>
      <c r="BV24" s="34">
        <v>52.832016142099</v>
      </c>
      <c r="BW24" s="34">
        <v>9.3186290719321</v>
      </c>
      <c r="BX24" s="34">
        <v>34.7016132553576</v>
      </c>
      <c r="BY24" s="34">
        <v>125.74878317474</v>
      </c>
      <c r="BZ24" s="34">
        <v>8.58171747459563</v>
      </c>
      <c r="CA24" s="34">
        <v>28.2938661394312</v>
      </c>
      <c r="CB24" s="34">
        <v>19.2502081741404</v>
      </c>
      <c r="CC24" s="34">
        <v>14.9404449626185</v>
      </c>
      <c r="CD24" s="34">
        <v>14.163574063187</v>
      </c>
      <c r="CE24" s="34">
        <v>24.8073711718441</v>
      </c>
      <c r="CF24" s="34">
        <v>19.3651817258868</v>
      </c>
      <c r="CG24" s="34">
        <v>21.1184719757673</v>
      </c>
      <c r="CH24" s="34">
        <v>15.9778989327202</v>
      </c>
      <c r="CI24" s="34">
        <v>15.0780661788857</v>
      </c>
      <c r="CJ24" s="34">
        <v>12.5597155185116</v>
      </c>
      <c r="CK24" s="34">
        <v>14.4790954897969</v>
      </c>
      <c r="CL24" s="34">
        <v>36.9545245212954</v>
      </c>
      <c r="CM24" s="34">
        <v>12.885384654922</v>
      </c>
      <c r="CN24" s="34">
        <v>32.5899285902048</v>
      </c>
      <c r="CO24" s="34">
        <v>32.7654443262549</v>
      </c>
      <c r="CP24" s="34">
        <v>18.9311738878443</v>
      </c>
      <c r="CQ24" s="34">
        <v>32.4540718219631</v>
      </c>
      <c r="CR24" s="34">
        <v>21.8711937986849</v>
      </c>
      <c r="CS24" s="34">
        <v>12.4957620577456</v>
      </c>
      <c r="CT24" s="34">
        <v>27.8700976132935</v>
      </c>
      <c r="CU24" s="34">
        <v>18.0205479556327</v>
      </c>
      <c r="CV24" s="34">
        <v>21.2264216511484</v>
      </c>
      <c r="CW24" s="34">
        <v>11.4832899904399</v>
      </c>
      <c r="CX24" s="34">
        <v>12.5181808051175</v>
      </c>
      <c r="CY24" s="34">
        <v>13.8622940078527</v>
      </c>
      <c r="CZ24" s="34">
        <v>12.2156669678788</v>
      </c>
      <c r="DA24" s="34">
        <v>12.1269164483858</v>
      </c>
      <c r="DB24" s="34">
        <v>7.58853749919843</v>
      </c>
      <c r="DC24" s="34">
        <v>6.23162847668731</v>
      </c>
      <c r="DD24" s="34">
        <v>15.9454254874423</v>
      </c>
      <c r="DE24" s="34">
        <v>6.05013224126799</v>
      </c>
      <c r="DF24" s="34">
        <v>16.0051736709912</v>
      </c>
      <c r="DG24" s="34">
        <v>19.7413052724689</v>
      </c>
      <c r="DH24" s="34">
        <v>6.81568483256537</v>
      </c>
      <c r="DI24" s="34">
        <v>5.45101751370752</v>
      </c>
      <c r="DJ24" s="34">
        <v>8.68064206403091</v>
      </c>
      <c r="DK24" s="34">
        <v>6.08246474912341</v>
      </c>
      <c r="DL24" s="34">
        <v>5.28983273180649</v>
      </c>
      <c r="DM24" s="34">
        <v>2.84993028146366</v>
      </c>
      <c r="DN24" s="34">
        <v>0.295521235700786</v>
      </c>
      <c r="DO24" s="34">
        <v>3.52424660659067</v>
      </c>
      <c r="DP24" s="34">
        <v>9.87658552703395</v>
      </c>
      <c r="DQ24" s="34">
        <v>6.1643023838673</v>
      </c>
      <c r="DR24" s="34">
        <v>9.00275425543736</v>
      </c>
      <c r="DS24" s="34">
        <v>21.1940651939906</v>
      </c>
      <c r="DT24" s="34">
        <v>12.5854850266073</v>
      </c>
      <c r="DU24" s="34">
        <v>15.6185601317175</v>
      </c>
      <c r="DV24" s="34">
        <v>22.9280557351787</v>
      </c>
      <c r="DW24" s="34">
        <v>0.115919773141243</v>
      </c>
      <c r="DX24" s="34">
        <v>24.3654800801035</v>
      </c>
      <c r="DY24" s="34">
        <v>11.6574798578657</v>
      </c>
      <c r="DZ24" s="34">
        <v>7.27593499691853</v>
      </c>
      <c r="EA24" s="34">
        <v>14.3747419716603</v>
      </c>
      <c r="EB24" s="34">
        <v>34.9402143174975</v>
      </c>
      <c r="EC24" s="34">
        <v>12.3968718857952</v>
      </c>
      <c r="ED24" s="34">
        <v>13.3250575101439</v>
      </c>
      <c r="EE24" s="34">
        <v>7.88594428048561</v>
      </c>
      <c r="EF24" s="34">
        <v>12.4041238397989</v>
      </c>
      <c r="EG24" s="34">
        <v>6.04241680401516</v>
      </c>
      <c r="EH24" s="34">
        <v>16.2085651222773</v>
      </c>
      <c r="EI24" s="34">
        <v>10.6094200768825</v>
      </c>
      <c r="EJ24" s="34">
        <v>11.8015163518543</v>
      </c>
      <c r="EK24" s="34">
        <v>8.50657617248785</v>
      </c>
      <c r="EL24" s="34">
        <v>23.8934512352064</v>
      </c>
      <c r="EM24" s="34">
        <v>6.94399861811179</v>
      </c>
      <c r="EN24" s="34">
        <v>12.0473473522621</v>
      </c>
      <c r="EO24" s="34">
        <v>4.56069248850996</v>
      </c>
      <c r="EP24" s="34">
        <v>7.62677336201212</v>
      </c>
      <c r="EQ24" s="34">
        <v>15.9920553372067</v>
      </c>
      <c r="ER24" s="34">
        <v>12.5593527593953</v>
      </c>
      <c r="ES24" s="34">
        <v>10.3052144056094</v>
      </c>
      <c r="ET24" s="34">
        <v>11.750467915767</v>
      </c>
      <c r="EU24" s="34">
        <v>12.4519505109756</v>
      </c>
      <c r="EV24" s="34">
        <v>8.32310401804923</v>
      </c>
      <c r="EW24" s="34">
        <v>9.02282257152605</v>
      </c>
      <c r="EX24" s="34">
        <v>14.8281880229502</v>
      </c>
      <c r="EY24" s="34">
        <v>11.5815850987122</v>
      </c>
      <c r="EZ24" s="34">
        <v>27.452916063141</v>
      </c>
      <c r="FA24" s="34">
        <v>13.237359558207</v>
      </c>
      <c r="FB24" s="34">
        <v>9.6522930900205</v>
      </c>
      <c r="FC24" s="34">
        <v>6.76127518470456</v>
      </c>
      <c r="FD24" s="34">
        <v>12.4119820672715</v>
      </c>
      <c r="FE24" s="34">
        <v>40.5076655389976</v>
      </c>
      <c r="FF24" s="34">
        <v>22.417990417342</v>
      </c>
      <c r="FG24" s="34">
        <v>69.728160243228</v>
      </c>
      <c r="FH24" s="34">
        <v>27.0233238058268</v>
      </c>
      <c r="FI24" s="34">
        <v>43.0564801158378</v>
      </c>
      <c r="FJ24" s="34">
        <v>37.6087813537609</v>
      </c>
      <c r="FK24" s="34">
        <v>21.0495710590609</v>
      </c>
      <c r="FL24" s="34">
        <v>40.2659228717429</v>
      </c>
      <c r="FM24" s="34">
        <v>27.7074550494724</v>
      </c>
      <c r="FN24" s="34">
        <v>32.1901116916162</v>
      </c>
      <c r="FO24" s="34">
        <v>70.0071329760233</v>
      </c>
      <c r="FP24" s="34">
        <v>33.8191288964426</v>
      </c>
      <c r="FQ24" s="34">
        <v>54.596896013769</v>
      </c>
      <c r="FR24" s="34">
        <v>80.5798214950924</v>
      </c>
      <c r="FS24" s="34">
        <v>22.6023524994652</v>
      </c>
      <c r="FT24" s="34">
        <v>18.2110934416849</v>
      </c>
      <c r="FU24" s="34">
        <v>19.0682374439327</v>
      </c>
      <c r="FV24" s="34">
        <v>15.3380126974135</v>
      </c>
      <c r="FW24" s="34">
        <v>34.0514791539496</v>
      </c>
      <c r="FX24" s="34">
        <v>15.9602909209994</v>
      </c>
      <c r="FY24" s="34">
        <v>22.2438857712508</v>
      </c>
      <c r="FZ24" s="34">
        <v>37.7011679965852</v>
      </c>
      <c r="GA24" s="34">
        <v>18.7664851847192</v>
      </c>
      <c r="GB24" s="34">
        <v>18.1256156598333</v>
      </c>
      <c r="GC24" s="34">
        <v>26.9777615369064</v>
      </c>
      <c r="GD24" s="34">
        <v>36.9817268903305</v>
      </c>
      <c r="GE24" s="34">
        <v>42.3653378087649</v>
      </c>
      <c r="GF24" s="54">
        <v>107.064544263255</v>
      </c>
    </row>
    <row r="25" spans="1:188">
      <c r="A25" s="13">
        <v>13</v>
      </c>
      <c r="B25" s="13" t="s">
        <v>218</v>
      </c>
      <c r="C25" s="13" t="s">
        <v>213</v>
      </c>
      <c r="D25" s="34">
        <v>13.3597365270985</v>
      </c>
      <c r="E25" s="36">
        <v>0.240924092409241</v>
      </c>
      <c r="F25" s="34">
        <v>408.5714</v>
      </c>
      <c r="G25" s="34">
        <v>407.3</v>
      </c>
      <c r="H25" s="34">
        <v>4</v>
      </c>
      <c r="I25" s="34">
        <v>0.392784600194727</v>
      </c>
      <c r="J25" s="34">
        <v>2.16336024499023</v>
      </c>
      <c r="K25" s="34">
        <v>0.26665273438131</v>
      </c>
      <c r="L25" s="34">
        <v>4.19646437807443</v>
      </c>
      <c r="M25" s="34">
        <v>1.22002675909278</v>
      </c>
      <c r="N25" s="34">
        <v>17.5774987872377</v>
      </c>
      <c r="O25" s="34">
        <v>19.1984365131774</v>
      </c>
      <c r="P25" s="34">
        <v>1.83566373955691</v>
      </c>
      <c r="Q25" s="34">
        <v>0.926054645528297</v>
      </c>
      <c r="R25" s="34">
        <v>8.97621294099391</v>
      </c>
      <c r="S25" s="34">
        <v>1.94544537870247</v>
      </c>
      <c r="T25" s="34">
        <v>1.90882282264495</v>
      </c>
      <c r="U25" s="34">
        <v>1.0945142636024</v>
      </c>
      <c r="V25" s="34">
        <v>26.3110524867869</v>
      </c>
      <c r="W25" s="34">
        <v>4.28361959011326</v>
      </c>
      <c r="X25" s="34">
        <v>68.3615466476606</v>
      </c>
      <c r="Y25" s="34">
        <v>0.971189165467774</v>
      </c>
      <c r="Z25" s="34">
        <v>2.69108587140461</v>
      </c>
      <c r="AA25" s="34">
        <v>1.65520244931486</v>
      </c>
      <c r="AB25" s="34">
        <v>0.433037251261346</v>
      </c>
      <c r="AC25" s="34">
        <v>0.62131794589636</v>
      </c>
      <c r="AD25" s="34">
        <v>0.258819445022339</v>
      </c>
      <c r="AE25" s="34">
        <v>1.00755738164737</v>
      </c>
      <c r="AF25" s="34">
        <v>0.38122728609981</v>
      </c>
      <c r="AG25" s="34">
        <v>0.338531098848329</v>
      </c>
      <c r="AH25" s="34">
        <v>2.52319799672713</v>
      </c>
      <c r="AI25" s="34">
        <v>0.414835025163289</v>
      </c>
      <c r="AJ25" s="34">
        <v>2.08107512420106</v>
      </c>
      <c r="AK25" s="34">
        <v>0.490892825586911</v>
      </c>
      <c r="AL25" s="34">
        <v>1.10346438345905</v>
      </c>
      <c r="AM25" s="34">
        <v>3.087678628509</v>
      </c>
      <c r="AN25" s="34">
        <v>57.7140841478381</v>
      </c>
      <c r="AO25" s="34">
        <v>1.25673026305806</v>
      </c>
      <c r="AP25" s="34">
        <v>0.366056094479447</v>
      </c>
      <c r="AQ25" s="34">
        <v>0.824609742630052</v>
      </c>
      <c r="AR25" s="34">
        <v>42.8908749609004</v>
      </c>
      <c r="AS25" s="34">
        <v>0.311049221751694</v>
      </c>
      <c r="AT25" s="34">
        <v>20.3917613934798</v>
      </c>
      <c r="AU25" s="34">
        <v>17.6762299245615</v>
      </c>
      <c r="AV25" s="34">
        <v>11.8281252530158</v>
      </c>
      <c r="AW25" s="34">
        <v>0.394463599263189</v>
      </c>
      <c r="AX25" s="34">
        <v>1.04400065692312</v>
      </c>
      <c r="AY25" s="34">
        <v>5.38196379629118</v>
      </c>
      <c r="AZ25" s="34">
        <v>0.307864033067415</v>
      </c>
      <c r="BA25" s="34">
        <v>0.393890583139202</v>
      </c>
      <c r="BB25" s="34">
        <v>2.03472478984089</v>
      </c>
      <c r="BC25" s="34">
        <v>4.58463549333115</v>
      </c>
      <c r="BD25" s="34">
        <v>1.48144424695414</v>
      </c>
      <c r="BE25" s="34">
        <v>0.274369361144711</v>
      </c>
      <c r="BF25" s="34">
        <v>0.271068875599222</v>
      </c>
      <c r="BG25" s="34">
        <v>0.435447373457858</v>
      </c>
      <c r="BH25" s="34">
        <v>0.306070674550397</v>
      </c>
      <c r="BI25" s="34">
        <v>1.24725967113704</v>
      </c>
      <c r="BJ25" s="34">
        <v>0.368240087289517</v>
      </c>
      <c r="BK25" s="34">
        <v>1.65734328687715</v>
      </c>
      <c r="BL25" s="34">
        <v>1.99023822519148</v>
      </c>
      <c r="BM25" s="34">
        <v>0.393714148861129</v>
      </c>
      <c r="BN25" s="34">
        <v>1.15239203723021</v>
      </c>
      <c r="BO25" s="34">
        <v>0.320140942317548</v>
      </c>
      <c r="BP25" s="34">
        <v>0.245480767865788</v>
      </c>
      <c r="BQ25" s="34">
        <v>1.27115997595524</v>
      </c>
      <c r="BR25" s="34">
        <v>16.7384457086326</v>
      </c>
      <c r="BS25" s="34">
        <v>0.90295774496208</v>
      </c>
      <c r="BT25" s="34">
        <v>0.967132065533711</v>
      </c>
      <c r="BU25" s="34">
        <v>0.546946374611635</v>
      </c>
      <c r="BV25" s="34">
        <v>0.47538489478216</v>
      </c>
      <c r="BW25" s="34">
        <v>0.472157042808185</v>
      </c>
      <c r="BX25" s="34">
        <v>0.348783867397473</v>
      </c>
      <c r="BY25" s="34">
        <v>8.55842276772187</v>
      </c>
      <c r="BZ25" s="34">
        <v>22.8244636188436</v>
      </c>
      <c r="CA25" s="34">
        <v>2.89279922432162</v>
      </c>
      <c r="CB25" s="34">
        <v>2.65322949917689</v>
      </c>
      <c r="CC25" s="34">
        <v>1.38380484292342</v>
      </c>
      <c r="CD25" s="34">
        <v>0.606603812699567</v>
      </c>
      <c r="CE25" s="34">
        <v>7.73298492748146</v>
      </c>
      <c r="CF25" s="34">
        <v>0.409029706925154</v>
      </c>
      <c r="CG25" s="34">
        <v>1.21052496821853</v>
      </c>
      <c r="CH25" s="34">
        <v>1.27609583539132</v>
      </c>
      <c r="CI25" s="34">
        <v>0.125131460498704</v>
      </c>
      <c r="CJ25" s="34">
        <v>1.2582663397389</v>
      </c>
      <c r="CK25" s="34">
        <v>2.07737652708927</v>
      </c>
      <c r="CL25" s="34">
        <v>1.22537141366234</v>
      </c>
      <c r="CM25" s="34">
        <v>2.86692009523917</v>
      </c>
      <c r="CN25" s="34">
        <v>1.57340634709135</v>
      </c>
      <c r="CO25" s="34">
        <v>18.5506438458492</v>
      </c>
      <c r="CP25" s="34">
        <v>2.07680231900716</v>
      </c>
      <c r="CQ25" s="34">
        <v>1.48918315623658</v>
      </c>
      <c r="CR25" s="34">
        <v>0.734541827939988</v>
      </c>
      <c r="CS25" s="34">
        <v>1.82932450974297</v>
      </c>
      <c r="CT25" s="34">
        <v>1.37379094571965</v>
      </c>
      <c r="CU25" s="34">
        <v>2.3594127219869</v>
      </c>
      <c r="CV25" s="34">
        <v>0.894146242247989</v>
      </c>
      <c r="CW25" s="34">
        <v>3.57602443049122</v>
      </c>
      <c r="CX25" s="34">
        <v>2.8876451753598</v>
      </c>
      <c r="CY25" s="34">
        <v>6.01853526458289</v>
      </c>
      <c r="CZ25" s="34">
        <v>0.919676010117203</v>
      </c>
      <c r="DA25" s="34">
        <v>2.72427973421537</v>
      </c>
      <c r="DB25" s="34">
        <v>1.11506750594878</v>
      </c>
      <c r="DC25" s="34">
        <v>0.80055642905989</v>
      </c>
      <c r="DD25" s="34">
        <v>0.746124980847901</v>
      </c>
      <c r="DE25" s="34">
        <v>2.12301726209911</v>
      </c>
      <c r="DF25" s="34">
        <v>1.32739175820921</v>
      </c>
      <c r="DG25" s="34">
        <v>1.68279584914656</v>
      </c>
      <c r="DH25" s="34">
        <v>1.14758781941174</v>
      </c>
      <c r="DI25" s="34">
        <v>1.92592054656787</v>
      </c>
      <c r="DJ25" s="34">
        <v>4.1690930251114</v>
      </c>
      <c r="DK25" s="34">
        <v>1.65158215430644</v>
      </c>
      <c r="DL25" s="34">
        <v>2.80589386090167</v>
      </c>
      <c r="DM25" s="34">
        <v>1.85103134727492</v>
      </c>
      <c r="DN25" s="34">
        <v>2.80541056226647</v>
      </c>
      <c r="DO25" s="34">
        <v>1.12670759382571</v>
      </c>
      <c r="DP25" s="34">
        <v>5.16490795244112</v>
      </c>
      <c r="DQ25" s="34">
        <v>1.1036237460576</v>
      </c>
      <c r="DR25" s="34">
        <v>1.97778907187336</v>
      </c>
      <c r="DS25" s="34">
        <v>2.93986052376647</v>
      </c>
      <c r="DT25" s="34">
        <v>0.640463715766693</v>
      </c>
      <c r="DU25" s="34">
        <v>4.66126482666188</v>
      </c>
      <c r="DV25" s="34">
        <v>0.739360486318915</v>
      </c>
      <c r="DW25" s="34">
        <v>5.64176189522811</v>
      </c>
      <c r="DX25" s="34">
        <v>2.17573395494643</v>
      </c>
      <c r="DY25" s="34">
        <v>4.36652992598111</v>
      </c>
      <c r="DZ25" s="34">
        <v>3.45908431427163</v>
      </c>
      <c r="EA25" s="34">
        <v>4.34579088991545</v>
      </c>
      <c r="EB25" s="34">
        <v>9.78857768311732</v>
      </c>
      <c r="EC25" s="34">
        <v>0.792619527455911</v>
      </c>
      <c r="ED25" s="34">
        <v>0.974977127620778</v>
      </c>
      <c r="EE25" s="34">
        <v>0.856911805378448</v>
      </c>
      <c r="EF25" s="34">
        <v>0.920456378003943</v>
      </c>
      <c r="EG25" s="34">
        <v>1.88549352451004</v>
      </c>
      <c r="EH25" s="34">
        <v>1.31888895551671</v>
      </c>
      <c r="EI25" s="34">
        <v>2.29995260559109</v>
      </c>
      <c r="EJ25" s="34">
        <v>3.00224436169541</v>
      </c>
      <c r="EK25" s="34">
        <v>29.424148802388</v>
      </c>
      <c r="EL25" s="34">
        <v>3.2082154012738</v>
      </c>
      <c r="EM25" s="34">
        <v>1.31848569185215</v>
      </c>
      <c r="EN25" s="34">
        <v>6.96601719063057</v>
      </c>
      <c r="EO25" s="34">
        <v>1.37606400986462</v>
      </c>
      <c r="EP25" s="34">
        <v>3.909333558345</v>
      </c>
      <c r="EQ25" s="34">
        <v>8.02592551509969</v>
      </c>
      <c r="ER25" s="34">
        <v>7.23375700305993</v>
      </c>
      <c r="ES25" s="34">
        <v>2.00465576396194</v>
      </c>
      <c r="ET25" s="34">
        <v>2.3770234994422</v>
      </c>
      <c r="EU25" s="34">
        <v>3.15883806110756</v>
      </c>
      <c r="EV25" s="34">
        <v>1.82370288767153</v>
      </c>
      <c r="EW25" s="34">
        <v>7.99532610701581</v>
      </c>
      <c r="EX25" s="34">
        <v>0.933811752364458</v>
      </c>
      <c r="EY25" s="34">
        <v>1.86681378823873</v>
      </c>
      <c r="EZ25" s="34">
        <v>4.41360493416818</v>
      </c>
      <c r="FA25" s="34">
        <v>1.32677488438985</v>
      </c>
      <c r="FB25" s="34">
        <v>1.0913557875074</v>
      </c>
      <c r="FC25" s="34">
        <v>3.67263505962483</v>
      </c>
      <c r="FD25" s="34">
        <v>0.0858882657963822</v>
      </c>
      <c r="FE25" s="34">
        <v>0.858671331375618</v>
      </c>
      <c r="FF25" s="34">
        <v>1.38642077492453</v>
      </c>
      <c r="FG25" s="34">
        <v>5.75595323608065</v>
      </c>
      <c r="FH25" s="34">
        <v>4.42078387033454</v>
      </c>
      <c r="FI25" s="34">
        <v>2.61304403832476</v>
      </c>
      <c r="FJ25" s="34">
        <v>1.00062076053292</v>
      </c>
      <c r="FK25" s="34">
        <v>2.18748433688702</v>
      </c>
      <c r="FL25" s="34">
        <v>0.812726368022823</v>
      </c>
      <c r="FM25" s="34">
        <v>0.0358997276852956</v>
      </c>
      <c r="FN25" s="34">
        <v>1.27609583539132</v>
      </c>
      <c r="FO25" s="34">
        <v>1.99858558626473</v>
      </c>
      <c r="FP25" s="34">
        <v>2.00186504488567</v>
      </c>
      <c r="FQ25" s="34">
        <v>1.27721205400084</v>
      </c>
      <c r="FR25" s="34">
        <v>1.32384792719216</v>
      </c>
      <c r="FS25" s="34">
        <v>10.1327375924991</v>
      </c>
      <c r="FT25" s="34">
        <v>1.78853555094654</v>
      </c>
      <c r="FU25" s="34">
        <v>3.02081113851826</v>
      </c>
      <c r="FV25" s="34">
        <v>13.1178869813208</v>
      </c>
      <c r="FW25" s="34">
        <v>0.782181041061611</v>
      </c>
      <c r="FX25" s="34">
        <v>0.827940105450357</v>
      </c>
      <c r="FY25" s="34">
        <v>4.83844475408705</v>
      </c>
      <c r="FZ25" s="34">
        <v>1.37115145847213</v>
      </c>
      <c r="GA25" s="34">
        <v>4.47383794362503</v>
      </c>
      <c r="GB25" s="34">
        <v>19.3380414586043</v>
      </c>
      <c r="GC25" s="34">
        <v>1.07290653726619</v>
      </c>
      <c r="GD25" s="34">
        <v>0.032825768029774</v>
      </c>
      <c r="GE25" s="34">
        <v>7.79417977127131</v>
      </c>
      <c r="GF25" s="54">
        <v>4.55518628322981</v>
      </c>
    </row>
    <row r="26" spans="1:188">
      <c r="A26" s="34">
        <v>14</v>
      </c>
      <c r="B26" s="34" t="s">
        <v>219</v>
      </c>
      <c r="C26" s="34" t="s">
        <v>220</v>
      </c>
      <c r="D26" s="34">
        <v>221.834120492251</v>
      </c>
      <c r="E26" s="36">
        <v>0.0495049504950495</v>
      </c>
      <c r="F26" s="34">
        <v>433.62396</v>
      </c>
      <c r="G26" s="34">
        <v>432.3</v>
      </c>
      <c r="H26" s="34">
        <v>12.28</v>
      </c>
      <c r="I26" s="34">
        <v>2.57679378464234</v>
      </c>
      <c r="J26" s="34">
        <v>8.3278906220957</v>
      </c>
      <c r="K26" s="34">
        <v>12.3970102136423</v>
      </c>
      <c r="L26" s="34">
        <v>3.09450242094556</v>
      </c>
      <c r="M26" s="34">
        <v>17.7081533340547</v>
      </c>
      <c r="N26" s="34">
        <v>14.5913793785749</v>
      </c>
      <c r="O26" s="34">
        <v>1.26100022471083</v>
      </c>
      <c r="P26" s="34">
        <v>24.3605175322877</v>
      </c>
      <c r="Q26" s="34">
        <v>13.684916207121</v>
      </c>
      <c r="R26" s="34">
        <v>26.7129885765537</v>
      </c>
      <c r="S26" s="34">
        <v>2.53346538092591</v>
      </c>
      <c r="T26" s="34">
        <v>4.51040054843833</v>
      </c>
      <c r="U26" s="34">
        <v>25.7624271500126</v>
      </c>
      <c r="V26" s="34">
        <v>28.6271856379892</v>
      </c>
      <c r="W26" s="34">
        <v>10.7269220478499</v>
      </c>
      <c r="X26" s="34">
        <v>16.0242035264841</v>
      </c>
      <c r="Y26" s="34">
        <v>9.48593167453201</v>
      </c>
      <c r="Z26" s="34">
        <v>24.2355633208091</v>
      </c>
      <c r="AA26" s="34">
        <v>7.3463646381533</v>
      </c>
      <c r="AB26" s="34">
        <v>2.8268651921356</v>
      </c>
      <c r="AC26" s="34">
        <v>6.29807133120596</v>
      </c>
      <c r="AD26" s="34">
        <v>11.246795223216</v>
      </c>
      <c r="AE26" s="34">
        <v>20.9818977438424</v>
      </c>
      <c r="AF26" s="34">
        <v>26.7715433206228</v>
      </c>
      <c r="AG26" s="34">
        <v>2.1855297756148</v>
      </c>
      <c r="AH26" s="34">
        <v>1.64692541436133</v>
      </c>
      <c r="AI26" s="34">
        <v>13.5967798688984</v>
      </c>
      <c r="AJ26" s="34">
        <v>9.03479450028545</v>
      </c>
      <c r="AK26" s="34">
        <v>45.9460725371356</v>
      </c>
      <c r="AL26" s="34">
        <v>11.0270515517639</v>
      </c>
      <c r="AM26" s="34">
        <v>1.45819183284983</v>
      </c>
      <c r="AN26" s="34">
        <v>6.10448924224575</v>
      </c>
      <c r="AO26" s="34">
        <v>8.8618517459229</v>
      </c>
      <c r="AP26" s="34">
        <v>24.9391080926432</v>
      </c>
      <c r="AQ26" s="34">
        <v>41.8054843187171</v>
      </c>
      <c r="AR26" s="34">
        <v>45.6399422670279</v>
      </c>
      <c r="AS26" s="34">
        <v>12.3998278208612</v>
      </c>
      <c r="AT26" s="34">
        <v>6.09318132236051</v>
      </c>
      <c r="AU26" s="34">
        <v>57.4052632146987</v>
      </c>
      <c r="AV26" s="34">
        <v>6.1744907015747</v>
      </c>
      <c r="AW26" s="34">
        <v>11.1288898773029</v>
      </c>
      <c r="AX26" s="34">
        <v>42.3627571686768</v>
      </c>
      <c r="AY26" s="34">
        <v>32.0948684200938</v>
      </c>
      <c r="AZ26" s="34">
        <v>202.743238311831</v>
      </c>
      <c r="BA26" s="34">
        <v>1.64626201467281</v>
      </c>
      <c r="BB26" s="34">
        <v>8.8806786760584</v>
      </c>
      <c r="BC26" s="34">
        <v>19.276056830439</v>
      </c>
      <c r="BD26" s="34">
        <v>26.3717398595779</v>
      </c>
      <c r="BE26" s="34">
        <v>1.48358699551565</v>
      </c>
      <c r="BF26" s="34">
        <v>10.236235672955</v>
      </c>
      <c r="BG26" s="34">
        <v>7.49035849402787</v>
      </c>
      <c r="BH26" s="34">
        <v>198.371052397566</v>
      </c>
      <c r="BI26" s="34">
        <v>259.467653494055</v>
      </c>
      <c r="BJ26" s="34">
        <v>43.282924195425</v>
      </c>
      <c r="BK26" s="34">
        <v>15.2277901779228</v>
      </c>
      <c r="BL26" s="34">
        <v>170.560447582278</v>
      </c>
      <c r="BM26" s="34">
        <v>26.39911595291</v>
      </c>
      <c r="BN26" s="34">
        <v>5.66996997121654</v>
      </c>
      <c r="BO26" s="34">
        <v>5.63753730997706</v>
      </c>
      <c r="BP26" s="34">
        <v>251.563140560775</v>
      </c>
      <c r="BQ26" s="34">
        <v>476.829141314055</v>
      </c>
      <c r="BR26" s="34">
        <v>14.0639638086419</v>
      </c>
      <c r="BS26" s="34">
        <v>222.368458214348</v>
      </c>
      <c r="BT26" s="34">
        <v>31.2498431590358</v>
      </c>
      <c r="BU26" s="34">
        <v>4.323293143211</v>
      </c>
      <c r="BV26" s="34">
        <v>50.8076719976451</v>
      </c>
      <c r="BW26" s="34">
        <v>178.563675148394</v>
      </c>
      <c r="BX26" s="34">
        <v>25.0887443120071</v>
      </c>
      <c r="BY26" s="34">
        <v>67.8307248981352</v>
      </c>
      <c r="BZ26" s="34">
        <v>13.1982727868635</v>
      </c>
      <c r="CA26" s="34">
        <v>34.3600004483147</v>
      </c>
      <c r="CB26" s="34">
        <v>156.43983775712</v>
      </c>
      <c r="CC26" s="34">
        <v>58.9939845344339</v>
      </c>
      <c r="CD26" s="34">
        <v>99.7678063269382</v>
      </c>
      <c r="CE26" s="34">
        <v>5.1768660361849</v>
      </c>
      <c r="CF26" s="34">
        <v>55.8719282947372</v>
      </c>
      <c r="CG26" s="34">
        <v>17.2935863391866</v>
      </c>
      <c r="CH26" s="34">
        <v>28.6408584295019</v>
      </c>
      <c r="CI26" s="34">
        <v>69.7772418064721</v>
      </c>
      <c r="CJ26" s="34">
        <v>2.5444632787358</v>
      </c>
      <c r="CK26" s="34">
        <v>20.6140716255624</v>
      </c>
      <c r="CL26" s="34">
        <v>6.05553338888377</v>
      </c>
      <c r="CM26" s="34">
        <v>23.8694677065354</v>
      </c>
      <c r="CN26" s="34">
        <v>4.84646683730299</v>
      </c>
      <c r="CO26" s="34">
        <v>4.70985097779191</v>
      </c>
      <c r="CP26" s="34">
        <v>18.5998661074909</v>
      </c>
      <c r="CQ26" s="34">
        <v>213.978750805191</v>
      </c>
      <c r="CR26" s="34">
        <v>4.37413983996641</v>
      </c>
      <c r="CS26" s="34">
        <v>4.10273911294016</v>
      </c>
      <c r="CT26" s="34">
        <v>6.52490278212486</v>
      </c>
      <c r="CU26" s="34">
        <v>6.08771959695216</v>
      </c>
      <c r="CV26" s="34">
        <v>11.6578745072113</v>
      </c>
      <c r="CW26" s="34">
        <v>8.02704952696802</v>
      </c>
      <c r="CX26" s="34">
        <v>3.19536234805844</v>
      </c>
      <c r="CY26" s="34">
        <v>1.49545180344739</v>
      </c>
      <c r="CZ26" s="34">
        <v>3.68151212631331</v>
      </c>
      <c r="DA26" s="34">
        <v>30.9500627686717</v>
      </c>
      <c r="DB26" s="34">
        <v>15.3170438759888</v>
      </c>
      <c r="DC26" s="34">
        <v>1.39532497927467</v>
      </c>
      <c r="DD26" s="34">
        <v>1.16672467084153</v>
      </c>
      <c r="DE26" s="34">
        <v>7.71871854590323</v>
      </c>
      <c r="DF26" s="34">
        <v>1.27878919559703</v>
      </c>
      <c r="DG26" s="34">
        <v>4.26435779286735</v>
      </c>
      <c r="DH26" s="34">
        <v>8.11555352476372</v>
      </c>
      <c r="DI26" s="34">
        <v>9.71236626776805</v>
      </c>
      <c r="DJ26" s="34">
        <v>6.23326577710328</v>
      </c>
      <c r="DK26" s="34">
        <v>7.91865669968975</v>
      </c>
      <c r="DL26" s="34">
        <v>4.53192610251518</v>
      </c>
      <c r="DM26" s="34">
        <v>31.545844491619</v>
      </c>
      <c r="DN26" s="34">
        <v>1.90884640230674</v>
      </c>
      <c r="DO26" s="34">
        <v>33.365208024944</v>
      </c>
      <c r="DP26" s="34">
        <v>7.79507324272395</v>
      </c>
      <c r="DQ26" s="34">
        <v>35.1963979573453</v>
      </c>
      <c r="DR26" s="34">
        <v>3.478367948118</v>
      </c>
      <c r="DS26" s="34">
        <v>11.4234798141689</v>
      </c>
      <c r="DT26" s="34">
        <v>11.2282670842266</v>
      </c>
      <c r="DU26" s="34">
        <v>4.36123630253273</v>
      </c>
      <c r="DV26" s="34">
        <v>21.3570114506588</v>
      </c>
      <c r="DW26" s="34">
        <v>7.61807659798135</v>
      </c>
      <c r="DX26" s="34">
        <v>5.44011206391824</v>
      </c>
      <c r="DY26" s="34">
        <v>10.161035225083</v>
      </c>
      <c r="DZ26" s="34">
        <v>44.8397172979095</v>
      </c>
      <c r="EA26" s="34">
        <v>27.6878476226268</v>
      </c>
      <c r="EB26" s="34">
        <v>33.9545955440285</v>
      </c>
      <c r="EC26" s="34">
        <v>2.125641807247</v>
      </c>
      <c r="ED26" s="34">
        <v>3.68077759125672</v>
      </c>
      <c r="EE26" s="34">
        <v>6.72181245242998</v>
      </c>
      <c r="EF26" s="34">
        <v>2.80416679465775</v>
      </c>
      <c r="EG26" s="34">
        <v>2.14754543545057</v>
      </c>
      <c r="EH26" s="34">
        <v>4.91503757310828</v>
      </c>
      <c r="EI26" s="34">
        <v>2.7654941530445</v>
      </c>
      <c r="EJ26" s="34">
        <v>2.83229321322558</v>
      </c>
      <c r="EK26" s="34">
        <v>30.8675489703106</v>
      </c>
      <c r="EL26" s="34">
        <v>8.81723123187196</v>
      </c>
      <c r="EM26" s="34">
        <v>11.8256502339031</v>
      </c>
      <c r="EN26" s="34">
        <v>3.9530274526343</v>
      </c>
      <c r="EO26" s="34">
        <v>5.30242916235533</v>
      </c>
      <c r="EP26" s="34">
        <v>2.64123682418287</v>
      </c>
      <c r="EQ26" s="34">
        <v>4.97195947382612</v>
      </c>
      <c r="ER26" s="34">
        <v>41.3384105435502</v>
      </c>
      <c r="ES26" s="34">
        <v>0.411091255197245</v>
      </c>
      <c r="ET26" s="34">
        <v>4.90204101959679</v>
      </c>
      <c r="EU26" s="34">
        <v>2.84294766137923</v>
      </c>
      <c r="EV26" s="34">
        <v>94.0075703842564</v>
      </c>
      <c r="EW26" s="34">
        <v>11.3204908280437</v>
      </c>
      <c r="EX26" s="34">
        <v>3.07248976970737</v>
      </c>
      <c r="EY26" s="34">
        <v>15.4825072696629</v>
      </c>
      <c r="EZ26" s="34">
        <v>8.787796603767</v>
      </c>
      <c r="FA26" s="34">
        <v>18.3420408503257</v>
      </c>
      <c r="FB26" s="34">
        <v>3.81557013362453</v>
      </c>
      <c r="FC26" s="34">
        <v>0.745620071363215</v>
      </c>
      <c r="FD26" s="34">
        <v>3.62549076162673</v>
      </c>
      <c r="FE26" s="34">
        <v>25.4490410769737</v>
      </c>
      <c r="FF26" s="34">
        <v>1.5207681259126</v>
      </c>
      <c r="FG26" s="34">
        <v>41.5751502292447</v>
      </c>
      <c r="FH26" s="34">
        <v>0.384411198126598</v>
      </c>
      <c r="FI26" s="34">
        <v>4.68189428693009</v>
      </c>
      <c r="FJ26" s="34">
        <v>21.5408897100612</v>
      </c>
      <c r="FK26" s="34">
        <v>2.91642671682626</v>
      </c>
      <c r="FL26" s="34">
        <v>13.6039294807418</v>
      </c>
      <c r="FM26" s="34">
        <v>7.00184110213836</v>
      </c>
      <c r="FN26" s="34">
        <v>3.27060780497461</v>
      </c>
      <c r="FO26" s="34">
        <v>0.617740677890585</v>
      </c>
      <c r="FP26" s="34">
        <v>6.33305566648116</v>
      </c>
      <c r="FQ26" s="34">
        <v>14.9696921821386</v>
      </c>
      <c r="FR26" s="34">
        <v>29.3811936037852</v>
      </c>
      <c r="FS26" s="34">
        <v>4.98010419212075</v>
      </c>
      <c r="FT26" s="34">
        <v>32.4207965814435</v>
      </c>
      <c r="FU26" s="34">
        <v>2.70158155928469</v>
      </c>
      <c r="FV26" s="34">
        <v>11.3077505541899</v>
      </c>
      <c r="FW26" s="34">
        <v>8.42868207513256</v>
      </c>
      <c r="FX26" s="34">
        <v>2.38021357952637</v>
      </c>
      <c r="FY26" s="34">
        <v>1.2741605007251</v>
      </c>
      <c r="FZ26" s="34">
        <v>4.78750283540605</v>
      </c>
      <c r="GA26" s="34">
        <v>1.22673876461993</v>
      </c>
      <c r="GB26" s="34">
        <v>10.1967454266134</v>
      </c>
      <c r="GC26" s="34">
        <v>0.965031095145204</v>
      </c>
      <c r="GD26" s="34">
        <v>6.65925498674012</v>
      </c>
      <c r="GE26" s="34">
        <v>12.2076662830163</v>
      </c>
      <c r="GF26" s="54">
        <v>4.37481445905342</v>
      </c>
    </row>
    <row r="27" spans="1:188">
      <c r="A27" s="34">
        <v>15</v>
      </c>
      <c r="B27" s="34" t="s">
        <v>221</v>
      </c>
      <c r="C27" s="34" t="s">
        <v>220</v>
      </c>
      <c r="D27" s="34">
        <v>144.328704492367</v>
      </c>
      <c r="E27" s="36">
        <v>0.0033003300330033</v>
      </c>
      <c r="F27" s="34">
        <v>483.70424</v>
      </c>
      <c r="G27" s="34">
        <v>482.3</v>
      </c>
      <c r="H27" s="34">
        <v>12.1</v>
      </c>
      <c r="I27" s="34">
        <v>11.6337177590174</v>
      </c>
      <c r="J27" s="34">
        <v>13.3310591488716</v>
      </c>
      <c r="K27" s="34">
        <v>12.5915333283</v>
      </c>
      <c r="L27" s="34">
        <v>11.3513444310515</v>
      </c>
      <c r="M27" s="34">
        <v>14.7052457013815</v>
      </c>
      <c r="N27" s="34">
        <v>13.584480040944</v>
      </c>
      <c r="O27" s="34">
        <v>11.3979853391403</v>
      </c>
      <c r="P27" s="34">
        <v>11.8825476886454</v>
      </c>
      <c r="Q27" s="34">
        <v>13.9121495441098</v>
      </c>
      <c r="R27" s="34">
        <v>13.5562302658335</v>
      </c>
      <c r="S27" s="34">
        <v>11.5854037872399</v>
      </c>
      <c r="T27" s="34">
        <v>11.71567753882</v>
      </c>
      <c r="U27" s="34">
        <v>13.9954842818827</v>
      </c>
      <c r="V27" s="34">
        <v>11.8470353309287</v>
      </c>
      <c r="W27" s="34">
        <v>11.9806961729341</v>
      </c>
      <c r="X27" s="34">
        <v>12.3787118281204</v>
      </c>
      <c r="Y27" s="34">
        <v>11.3796014151127</v>
      </c>
      <c r="Z27" s="34">
        <v>17.4586027858677</v>
      </c>
      <c r="AA27" s="34">
        <v>12.7130714855838</v>
      </c>
      <c r="AB27" s="34">
        <v>12.3786609333836</v>
      </c>
      <c r="AC27" s="34">
        <v>13.338516794891</v>
      </c>
      <c r="AD27" s="34">
        <v>14.2307018210136</v>
      </c>
      <c r="AE27" s="34">
        <v>12.3702709325021</v>
      </c>
      <c r="AF27" s="34">
        <v>14.7546067034682</v>
      </c>
      <c r="AG27" s="34">
        <v>11.5934129810398</v>
      </c>
      <c r="AH27" s="34">
        <v>11.6971359109856</v>
      </c>
      <c r="AI27" s="34">
        <v>15.2744663081721</v>
      </c>
      <c r="AJ27" s="34">
        <v>11.5934085382423</v>
      </c>
      <c r="AK27" s="34">
        <v>13.9713768066205</v>
      </c>
      <c r="AL27" s="34">
        <v>11.5900409618076</v>
      </c>
      <c r="AM27" s="34">
        <v>11.6133025441332</v>
      </c>
      <c r="AN27" s="34">
        <v>11.5721000026793</v>
      </c>
      <c r="AO27" s="34">
        <v>12.1910586249978</v>
      </c>
      <c r="AP27" s="34">
        <v>14.6413329000383</v>
      </c>
      <c r="AQ27" s="34">
        <v>11.7185428848008</v>
      </c>
      <c r="AR27" s="34">
        <v>11.5817905668968</v>
      </c>
      <c r="AS27" s="34">
        <v>11.8290681140194</v>
      </c>
      <c r="AT27" s="34">
        <v>12.4672803198913</v>
      </c>
      <c r="AU27" s="34">
        <v>13.3753970236027</v>
      </c>
      <c r="AV27" s="34">
        <v>11.575455207918</v>
      </c>
      <c r="AW27" s="34">
        <v>20.087256076151</v>
      </c>
      <c r="AX27" s="34">
        <v>12.701690394527</v>
      </c>
      <c r="AY27" s="34">
        <v>13.7757485255866</v>
      </c>
      <c r="AZ27" s="34">
        <v>32.1319068445627</v>
      </c>
      <c r="BA27" s="34">
        <v>11.1442394943654</v>
      </c>
      <c r="BB27" s="34">
        <v>18.1830164895805</v>
      </c>
      <c r="BC27" s="34">
        <v>13.2218362733393</v>
      </c>
      <c r="BD27" s="34">
        <v>14.2636603764317</v>
      </c>
      <c r="BE27" s="34">
        <v>11.1721258966016</v>
      </c>
      <c r="BF27" s="34">
        <v>11.2483919987966</v>
      </c>
      <c r="BG27" s="34">
        <v>13.6985101805186</v>
      </c>
      <c r="BH27" s="34">
        <v>15.5866689405079</v>
      </c>
      <c r="BI27" s="34">
        <v>13.0293119117583</v>
      </c>
      <c r="BJ27" s="34">
        <v>13.9848796280967</v>
      </c>
      <c r="BK27" s="34">
        <v>11.5289112619728</v>
      </c>
      <c r="BL27" s="34">
        <v>13.7970695005692</v>
      </c>
      <c r="BM27" s="34">
        <v>14.710656057098</v>
      </c>
      <c r="BN27" s="34">
        <v>13.3911571769559</v>
      </c>
      <c r="BO27" s="34">
        <v>11.6755994592894</v>
      </c>
      <c r="BP27" s="34">
        <v>19.0370342856618</v>
      </c>
      <c r="BQ27" s="34">
        <v>12.672064394143</v>
      </c>
      <c r="BR27" s="34">
        <v>13.5122519662015</v>
      </c>
      <c r="BS27" s="34">
        <v>12.7955913287012</v>
      </c>
      <c r="BT27" s="34">
        <v>11.5807906066732</v>
      </c>
      <c r="BU27" s="34">
        <v>11.6408784115682</v>
      </c>
      <c r="BV27" s="34">
        <v>13.1892732592131</v>
      </c>
      <c r="BW27" s="34">
        <v>12.3620993832926</v>
      </c>
      <c r="BX27" s="34">
        <v>12.3343527586196</v>
      </c>
      <c r="BY27" s="34">
        <v>15.128682022717</v>
      </c>
      <c r="BZ27" s="34">
        <v>11.9745934685212</v>
      </c>
      <c r="CA27" s="34">
        <v>12.3140869552849</v>
      </c>
      <c r="CB27" s="34">
        <v>13.5347187736043</v>
      </c>
      <c r="CC27" s="34">
        <v>11.9869362526159</v>
      </c>
      <c r="CD27" s="34">
        <v>12.0036850969096</v>
      </c>
      <c r="CE27" s="34">
        <v>11.5469358238414</v>
      </c>
      <c r="CF27" s="34">
        <v>15.0577338602614</v>
      </c>
      <c r="CG27" s="34">
        <v>14.7505872658879</v>
      </c>
      <c r="CH27" s="34">
        <v>12.2975698000911</v>
      </c>
      <c r="CI27" s="34">
        <v>11.7739462507089</v>
      </c>
      <c r="CJ27" s="34">
        <v>8.21771796542449</v>
      </c>
      <c r="CK27" s="34">
        <v>7.5708682603237</v>
      </c>
      <c r="CL27" s="34">
        <v>6.80596231697287</v>
      </c>
      <c r="CM27" s="34">
        <v>8.16202609263876</v>
      </c>
      <c r="CN27" s="34">
        <v>3.97350480119835</v>
      </c>
      <c r="CO27" s="34">
        <v>6.29208230012621</v>
      </c>
      <c r="CP27" s="34">
        <v>8.25152121263192</v>
      </c>
      <c r="CQ27" s="34">
        <v>8.17044805726739</v>
      </c>
      <c r="CR27" s="34">
        <v>6.90565915651267</v>
      </c>
      <c r="CS27" s="34">
        <v>7.72070824518718</v>
      </c>
      <c r="CT27" s="34">
        <v>6.65679880540224</v>
      </c>
      <c r="CU27" s="34">
        <v>7.54238049680937</v>
      </c>
      <c r="CV27" s="34">
        <v>7.4687507783682</v>
      </c>
      <c r="CW27" s="34">
        <v>8.12899204067345</v>
      </c>
      <c r="CX27" s="34">
        <v>7.75265710716118</v>
      </c>
      <c r="CY27" s="34">
        <v>6.40592531502308</v>
      </c>
      <c r="CZ27" s="34">
        <v>7.2356988559786</v>
      </c>
      <c r="DA27" s="34">
        <v>7.1209896609548</v>
      </c>
      <c r="DB27" s="34">
        <v>9.88828477087569</v>
      </c>
      <c r="DC27" s="34">
        <v>6.61406171878915</v>
      </c>
      <c r="DD27" s="34">
        <v>6.79813940229261</v>
      </c>
      <c r="DE27" s="34">
        <v>6.83583440575175</v>
      </c>
      <c r="DF27" s="34">
        <v>6.43485701303755</v>
      </c>
      <c r="DG27" s="34">
        <v>7.23626187564533</v>
      </c>
      <c r="DH27" s="34">
        <v>7.0654335756908</v>
      </c>
      <c r="DI27" s="34">
        <v>6.48689288313867</v>
      </c>
      <c r="DJ27" s="34">
        <v>5.58049907108526</v>
      </c>
      <c r="DK27" s="34">
        <v>8.35004133517622</v>
      </c>
      <c r="DL27" s="34">
        <v>4.73993385503505</v>
      </c>
      <c r="DM27" s="34">
        <v>6.07300920496376</v>
      </c>
      <c r="DN27" s="34">
        <v>5.03057192758947</v>
      </c>
      <c r="DO27" s="34">
        <v>8.4293333008617</v>
      </c>
      <c r="DP27" s="34">
        <v>5.19459249726651</v>
      </c>
      <c r="DQ27" s="34">
        <v>8.49740909031519</v>
      </c>
      <c r="DR27" s="34">
        <v>5.53366367017994</v>
      </c>
      <c r="DS27" s="34">
        <v>4.69447317848609</v>
      </c>
      <c r="DT27" s="34">
        <v>7.29017662735394</v>
      </c>
      <c r="DU27" s="34">
        <v>4.05945947052273</v>
      </c>
      <c r="DV27" s="34">
        <v>11.4170407726837</v>
      </c>
      <c r="DW27" s="34">
        <v>5.97906299725634</v>
      </c>
      <c r="DX27" s="34">
        <v>4.54585919073192</v>
      </c>
      <c r="DY27" s="34">
        <v>6.71212734045912</v>
      </c>
      <c r="DZ27" s="34">
        <v>10.0891184538717</v>
      </c>
      <c r="EA27" s="34">
        <v>7.15084988918021</v>
      </c>
      <c r="EB27" s="34">
        <v>6.95224398074327</v>
      </c>
      <c r="EC27" s="34">
        <v>4.90888757146309</v>
      </c>
      <c r="ED27" s="34">
        <v>5.00858618894885</v>
      </c>
      <c r="EE27" s="34">
        <v>5.56005667636901</v>
      </c>
      <c r="EF27" s="34">
        <v>2.52119768683442</v>
      </c>
      <c r="EG27" s="34">
        <v>3.47912802252881</v>
      </c>
      <c r="EH27" s="34">
        <v>5.06648496610243</v>
      </c>
      <c r="EI27" s="34">
        <v>1.97501005573158</v>
      </c>
      <c r="EJ27" s="34">
        <v>5.63635144484158</v>
      </c>
      <c r="EK27" s="34">
        <v>2.69198406861184</v>
      </c>
      <c r="EL27" s="34">
        <v>2.79243686596586</v>
      </c>
      <c r="EM27" s="34">
        <v>4.62913045376654</v>
      </c>
      <c r="EN27" s="34">
        <v>1.87580305064103</v>
      </c>
      <c r="EO27" s="34">
        <v>5.75825443870411</v>
      </c>
      <c r="EP27" s="34">
        <v>2.64394525464569</v>
      </c>
      <c r="EQ27" s="34">
        <v>1.3429607749562</v>
      </c>
      <c r="ER27" s="34">
        <v>8.0462003992357</v>
      </c>
      <c r="ES27" s="34">
        <v>2.02362231722426</v>
      </c>
      <c r="ET27" s="34">
        <v>4.90741514690878</v>
      </c>
      <c r="EU27" s="34">
        <v>2.67322270112828</v>
      </c>
      <c r="EV27" s="34">
        <v>6.19897058789478</v>
      </c>
      <c r="EW27" s="34">
        <v>2.18505735446933</v>
      </c>
      <c r="EX27" s="34">
        <v>4.64637111099129</v>
      </c>
      <c r="EY27" s="34">
        <v>5.78085628523744</v>
      </c>
      <c r="EZ27" s="34">
        <v>3.29798937259677</v>
      </c>
      <c r="FA27" s="34">
        <v>4.81953730238131</v>
      </c>
      <c r="FB27" s="34">
        <v>1.5404784316135</v>
      </c>
      <c r="FC27" s="34">
        <v>2.2254166368275</v>
      </c>
      <c r="FD27" s="34">
        <v>2.51406790231981</v>
      </c>
      <c r="FE27" s="34">
        <v>12.7814603547821</v>
      </c>
      <c r="FF27" s="34">
        <v>1.98481714776782</v>
      </c>
      <c r="FG27" s="34">
        <v>2.25172480398352</v>
      </c>
      <c r="FH27" s="34">
        <v>2.53367055248472</v>
      </c>
      <c r="FI27" s="34">
        <v>2.78166415907373</v>
      </c>
      <c r="FJ27" s="34">
        <v>4.51029595068259</v>
      </c>
      <c r="FK27" s="34">
        <v>2.59776727200076</v>
      </c>
      <c r="FL27" s="34">
        <v>4.62863172338535</v>
      </c>
      <c r="FM27" s="34">
        <v>3.47570447800912</v>
      </c>
      <c r="FN27" s="34">
        <v>3.32842134276102</v>
      </c>
      <c r="FO27" s="34">
        <v>1.64776081557606</v>
      </c>
      <c r="FP27" s="34">
        <v>3.52121644209693</v>
      </c>
      <c r="FQ27" s="34">
        <v>6.1589077759583</v>
      </c>
      <c r="FR27" s="34">
        <v>6.43592694370428</v>
      </c>
      <c r="FS27" s="34">
        <v>2.24858118465118</v>
      </c>
      <c r="FT27" s="34">
        <v>1.31764523089564</v>
      </c>
      <c r="FU27" s="34">
        <v>3.12572329115825</v>
      </c>
      <c r="FV27" s="34">
        <v>1.78458827030336</v>
      </c>
      <c r="FW27" s="34">
        <v>4.41692266125267</v>
      </c>
      <c r="FX27" s="34">
        <v>3.25841338707306</v>
      </c>
      <c r="FY27" s="34">
        <v>1.55922167438516</v>
      </c>
      <c r="FZ27" s="34">
        <v>2.32542741407435</v>
      </c>
      <c r="GA27" s="34">
        <v>2.38663372684101</v>
      </c>
      <c r="GB27" s="34">
        <v>4.23572301536989</v>
      </c>
      <c r="GC27" s="34">
        <v>2.21256692519379</v>
      </c>
      <c r="GD27" s="34">
        <v>5.20885201667862</v>
      </c>
      <c r="GE27" s="34">
        <v>10.2054905886291</v>
      </c>
      <c r="GF27" s="54">
        <v>6.47058590803339</v>
      </c>
    </row>
    <row r="28" spans="1:188">
      <c r="A28" s="34">
        <v>16</v>
      </c>
      <c r="B28" s="34" t="s">
        <v>222</v>
      </c>
      <c r="C28" s="34" t="s">
        <v>220</v>
      </c>
      <c r="D28" s="34">
        <v>419.021867127988</v>
      </c>
      <c r="E28" s="36">
        <v>0.0231023102310231</v>
      </c>
      <c r="F28" s="34">
        <v>449.62336</v>
      </c>
      <c r="G28" s="34">
        <v>448.3</v>
      </c>
      <c r="H28" s="34">
        <v>9.8</v>
      </c>
      <c r="I28" s="34">
        <v>87.8391746816713</v>
      </c>
      <c r="J28" s="34">
        <v>510.704231426054</v>
      </c>
      <c r="K28" s="34">
        <v>209.079590860226</v>
      </c>
      <c r="L28" s="34">
        <v>148.377086323985</v>
      </c>
      <c r="M28" s="34">
        <v>598.41213143374</v>
      </c>
      <c r="N28" s="34">
        <v>121.96035101468</v>
      </c>
      <c r="O28" s="34">
        <v>25.0910954671038</v>
      </c>
      <c r="P28" s="34">
        <v>144.150526298278</v>
      </c>
      <c r="Q28" s="34">
        <v>249.385221666419</v>
      </c>
      <c r="R28" s="34">
        <v>1056.69201684717</v>
      </c>
      <c r="S28" s="34">
        <v>81.5467033340972</v>
      </c>
      <c r="T28" s="34">
        <v>88.8405472749458</v>
      </c>
      <c r="U28" s="34">
        <v>102.80577468217</v>
      </c>
      <c r="V28" s="34">
        <v>627.28194727249</v>
      </c>
      <c r="W28" s="34">
        <v>124.601774605305</v>
      </c>
      <c r="X28" s="34">
        <v>493.276972086148</v>
      </c>
      <c r="Y28" s="34">
        <v>50.3441759342753</v>
      </c>
      <c r="Z28" s="34">
        <v>680.298708456785</v>
      </c>
      <c r="AA28" s="34">
        <v>288.917583374672</v>
      </c>
      <c r="AB28" s="34">
        <v>119.877373186304</v>
      </c>
      <c r="AC28" s="34">
        <v>136.912026523711</v>
      </c>
      <c r="AD28" s="34">
        <v>272.54119492368</v>
      </c>
      <c r="AE28" s="34">
        <v>324.266529657178</v>
      </c>
      <c r="AF28" s="34">
        <v>501.477525100119</v>
      </c>
      <c r="AG28" s="34">
        <v>55.4078168447476</v>
      </c>
      <c r="AH28" s="34">
        <v>52.2270989211948</v>
      </c>
      <c r="AI28" s="34">
        <v>571.357823801682</v>
      </c>
      <c r="AJ28" s="34">
        <v>140.690572794083</v>
      </c>
      <c r="AK28" s="34">
        <v>230.842346136108</v>
      </c>
      <c r="AL28" s="34">
        <v>117.56867812651</v>
      </c>
      <c r="AM28" s="34">
        <v>8.66356270946421</v>
      </c>
      <c r="AN28" s="34">
        <v>141.474311654982</v>
      </c>
      <c r="AO28" s="34">
        <v>194.550787952832</v>
      </c>
      <c r="AP28" s="34">
        <v>539.353325636817</v>
      </c>
      <c r="AQ28" s="34">
        <v>460.457085459261</v>
      </c>
      <c r="AR28" s="34">
        <v>4.96354647587705</v>
      </c>
      <c r="AS28" s="34">
        <v>142.682090872681</v>
      </c>
      <c r="AT28" s="34">
        <v>330.180809110986</v>
      </c>
      <c r="AU28" s="34">
        <v>133.839938698915</v>
      </c>
      <c r="AV28" s="34">
        <v>431.218229853538</v>
      </c>
      <c r="AW28" s="34">
        <v>303.002632469986</v>
      </c>
      <c r="AX28" s="34">
        <v>317.433339095193</v>
      </c>
      <c r="AY28" s="34">
        <v>823.498539310769</v>
      </c>
      <c r="AZ28" s="34">
        <v>1201.7495754669</v>
      </c>
      <c r="BA28" s="34">
        <v>3807.74108133528</v>
      </c>
      <c r="BB28" s="34">
        <v>726.432686682471</v>
      </c>
      <c r="BC28" s="34">
        <v>612.165047874737</v>
      </c>
      <c r="BD28" s="34">
        <v>202.635269662146</v>
      </c>
      <c r="BE28" s="34">
        <v>35.3564798768463</v>
      </c>
      <c r="BF28" s="34">
        <v>24.036227054573</v>
      </c>
      <c r="BG28" s="34">
        <v>151.230811917779</v>
      </c>
      <c r="BH28" s="34">
        <v>971.964377251217</v>
      </c>
      <c r="BI28" s="34">
        <v>227.922040794322</v>
      </c>
      <c r="BJ28" s="34">
        <v>920.739276090993</v>
      </c>
      <c r="BK28" s="34">
        <v>55.6388682963448</v>
      </c>
      <c r="BL28" s="34">
        <v>686.875052265968</v>
      </c>
      <c r="BM28" s="34">
        <v>298.516996536835</v>
      </c>
      <c r="BN28" s="34">
        <v>183.678587429265</v>
      </c>
      <c r="BO28" s="34">
        <v>59.6910124064728</v>
      </c>
      <c r="BP28" s="34">
        <v>619.947914850332</v>
      </c>
      <c r="BQ28" s="34">
        <v>456.960724860915</v>
      </c>
      <c r="BR28" s="34">
        <v>426.544636381882</v>
      </c>
      <c r="BS28" s="34">
        <v>263.939038665607</v>
      </c>
      <c r="BT28" s="34">
        <v>334.487846894788</v>
      </c>
      <c r="BU28" s="34">
        <v>79.5793384044815</v>
      </c>
      <c r="BV28" s="34">
        <v>697.404545439988</v>
      </c>
      <c r="BW28" s="34">
        <v>410.132063423039</v>
      </c>
      <c r="BX28" s="34">
        <v>264.822575722044</v>
      </c>
      <c r="BY28" s="34">
        <v>554.059427650734</v>
      </c>
      <c r="BZ28" s="34">
        <v>241.886158895303</v>
      </c>
      <c r="CA28" s="34">
        <v>353.163496665298</v>
      </c>
      <c r="CB28" s="34">
        <v>361.189632140109</v>
      </c>
      <c r="CC28" s="34">
        <v>333.522820300084</v>
      </c>
      <c r="CD28" s="34">
        <v>141.213680379062</v>
      </c>
      <c r="CE28" s="34">
        <v>50.1668030993763</v>
      </c>
      <c r="CF28" s="34">
        <v>1229.18237322011</v>
      </c>
      <c r="CG28" s="34">
        <v>359.687145703462</v>
      </c>
      <c r="CH28" s="34">
        <v>150.240347565571</v>
      </c>
      <c r="CI28" s="34">
        <v>137.70938387187</v>
      </c>
      <c r="CJ28" s="34">
        <v>83.261379124074</v>
      </c>
      <c r="CK28" s="34">
        <v>207.238690156134</v>
      </c>
      <c r="CL28" s="34">
        <v>258.659964642406</v>
      </c>
      <c r="CM28" s="34">
        <v>214.678594768742</v>
      </c>
      <c r="CN28" s="34">
        <v>171.519486398571</v>
      </c>
      <c r="CO28" s="34">
        <v>4.33383092906917</v>
      </c>
      <c r="CP28" s="34">
        <v>157.716799723217</v>
      </c>
      <c r="CQ28" s="34">
        <v>574.065405765394</v>
      </c>
      <c r="CR28" s="34">
        <v>109.313305340719</v>
      </c>
      <c r="CS28" s="34">
        <v>365.579462108019</v>
      </c>
      <c r="CT28" s="34">
        <v>90.1495018185888</v>
      </c>
      <c r="CU28" s="34">
        <v>527.557928262446</v>
      </c>
      <c r="CV28" s="34">
        <v>70.0230748909487</v>
      </c>
      <c r="CW28" s="34">
        <v>147.500652301517</v>
      </c>
      <c r="CX28" s="34">
        <v>345.72704674419</v>
      </c>
      <c r="CY28" s="34">
        <v>129.278798414744</v>
      </c>
      <c r="CZ28" s="34">
        <v>191.779221657878</v>
      </c>
      <c r="DA28" s="34">
        <v>481.984769874946</v>
      </c>
      <c r="DB28" s="34">
        <v>1004.41770263004</v>
      </c>
      <c r="DC28" s="34">
        <v>17.1147971226406</v>
      </c>
      <c r="DD28" s="34">
        <v>12.2760372259128</v>
      </c>
      <c r="DE28" s="34">
        <v>376.414899128017</v>
      </c>
      <c r="DF28" s="34">
        <v>23.2001612193815</v>
      </c>
      <c r="DG28" s="34">
        <v>370.596346906887</v>
      </c>
      <c r="DH28" s="34">
        <v>309.990160875983</v>
      </c>
      <c r="DI28" s="34">
        <v>160.759258437996</v>
      </c>
      <c r="DJ28" s="34">
        <v>74.2575842589673</v>
      </c>
      <c r="DK28" s="34">
        <v>407.555893003424</v>
      </c>
      <c r="DL28" s="34">
        <v>130.856949581089</v>
      </c>
      <c r="DM28" s="34">
        <v>276.277622452712</v>
      </c>
      <c r="DN28" s="34">
        <v>63.7030847107232</v>
      </c>
      <c r="DO28" s="34">
        <v>251.765593095519</v>
      </c>
      <c r="DP28" s="34">
        <v>85.655652455424</v>
      </c>
      <c r="DQ28" s="34">
        <v>1278.91602206789</v>
      </c>
      <c r="DR28" s="34">
        <v>258.572621982986</v>
      </c>
      <c r="DS28" s="34">
        <v>11.9197529905919</v>
      </c>
      <c r="DT28" s="34">
        <v>218.234260982348</v>
      </c>
      <c r="DU28" s="34">
        <v>83.5106265831028</v>
      </c>
      <c r="DV28" s="34">
        <v>402.149259993965</v>
      </c>
      <c r="DW28" s="34">
        <v>97.9964986249825</v>
      </c>
      <c r="DX28" s="34">
        <v>4.64944822039496</v>
      </c>
      <c r="DY28" s="34">
        <v>456.899074594345</v>
      </c>
      <c r="DZ28" s="34">
        <v>257.530046481571</v>
      </c>
      <c r="EA28" s="34">
        <v>750.103550669609</v>
      </c>
      <c r="EB28" s="34">
        <v>360.617355156992</v>
      </c>
      <c r="EC28" s="34">
        <v>419.283105530816</v>
      </c>
      <c r="ED28" s="34">
        <v>151.428489769749</v>
      </c>
      <c r="EE28" s="34">
        <v>284.002158606706</v>
      </c>
      <c r="EF28" s="34">
        <v>334.57751327689</v>
      </c>
      <c r="EG28" s="34">
        <v>106.6077674434</v>
      </c>
      <c r="EH28" s="34">
        <v>224.089691425285</v>
      </c>
      <c r="EI28" s="34">
        <v>5.27375481781018</v>
      </c>
      <c r="EJ28" s="34">
        <v>85.3910148707576</v>
      </c>
      <c r="EK28" s="34">
        <v>12108.5777816348</v>
      </c>
      <c r="EL28" s="34">
        <v>171.325206390522</v>
      </c>
      <c r="EM28" s="34">
        <v>431.976704680113</v>
      </c>
      <c r="EN28" s="34">
        <v>143.720639514815</v>
      </c>
      <c r="EO28" s="34">
        <v>116.389768449753</v>
      </c>
      <c r="EP28" s="34">
        <v>115.75624133497</v>
      </c>
      <c r="EQ28" s="34">
        <v>5.84899530131175</v>
      </c>
      <c r="ER28" s="34">
        <v>474.674144377196</v>
      </c>
      <c r="ES28" s="34">
        <v>71.9417206881778</v>
      </c>
      <c r="ET28" s="34">
        <v>299.884226433431</v>
      </c>
      <c r="EU28" s="34">
        <v>162.432489094873</v>
      </c>
      <c r="EV28" s="34">
        <v>984.038764356016</v>
      </c>
      <c r="EW28" s="34">
        <v>490.649917744487</v>
      </c>
      <c r="EX28" s="34">
        <v>291.629717148148</v>
      </c>
      <c r="EY28" s="34">
        <v>178.421696350474</v>
      </c>
      <c r="EZ28" s="34">
        <v>72.0583358257898</v>
      </c>
      <c r="FA28" s="34">
        <v>242.300609559076</v>
      </c>
      <c r="FB28" s="34">
        <v>5.48524326449587</v>
      </c>
      <c r="FC28" s="34">
        <v>191.73919179822</v>
      </c>
      <c r="FD28" s="34">
        <v>147.156115087081</v>
      </c>
      <c r="FE28" s="34">
        <v>547.704381507224</v>
      </c>
      <c r="FF28" s="34">
        <v>29.3608574074087</v>
      </c>
      <c r="FG28" s="34">
        <v>25.2101776028719</v>
      </c>
      <c r="FH28" s="34">
        <v>121.218778913089</v>
      </c>
      <c r="FI28" s="34">
        <v>301.001255806638</v>
      </c>
      <c r="FJ28" s="34">
        <v>256.210181561741</v>
      </c>
      <c r="FK28" s="34">
        <v>77.2650477946697</v>
      </c>
      <c r="FL28" s="34">
        <v>282.395483633235</v>
      </c>
      <c r="FM28" s="34">
        <v>180.055584967827</v>
      </c>
      <c r="FN28" s="34">
        <v>301.405279521064</v>
      </c>
      <c r="FO28" s="34">
        <v>35.670882713923</v>
      </c>
      <c r="FP28" s="34">
        <v>184.447551813144</v>
      </c>
      <c r="FQ28" s="34">
        <v>294.52182066341</v>
      </c>
      <c r="FR28" s="34">
        <v>260.699027737349</v>
      </c>
      <c r="FS28" s="34">
        <v>177.06562027827</v>
      </c>
      <c r="FT28" s="34">
        <v>49.58498550876</v>
      </c>
      <c r="FU28" s="34">
        <v>79.1810896569075</v>
      </c>
      <c r="FV28" s="34">
        <v>8.33272970292291</v>
      </c>
      <c r="FW28" s="34">
        <v>267.188338701975</v>
      </c>
      <c r="FX28" s="34">
        <v>150.227941937892</v>
      </c>
      <c r="FY28" s="34">
        <v>210.118109721879</v>
      </c>
      <c r="FZ28" s="34">
        <v>216.68097949804</v>
      </c>
      <c r="GA28" s="34">
        <v>83.4494269381377</v>
      </c>
      <c r="GB28" s="34">
        <v>315.459929839944</v>
      </c>
      <c r="GC28" s="34">
        <v>27.2732429649563</v>
      </c>
      <c r="GD28" s="34">
        <v>341.566650807467</v>
      </c>
      <c r="GE28" s="34">
        <v>356.200484111858</v>
      </c>
      <c r="GF28" s="54">
        <v>312.153097650442</v>
      </c>
    </row>
    <row r="29" spans="1:188">
      <c r="A29" s="34">
        <v>17</v>
      </c>
      <c r="B29" s="34" t="s">
        <v>223</v>
      </c>
      <c r="C29" s="34" t="s">
        <v>224</v>
      </c>
      <c r="D29" s="34">
        <v>1582.80598995262</v>
      </c>
      <c r="E29" s="36">
        <v>0.0066006600660066</v>
      </c>
      <c r="F29" s="34">
        <v>449.62336</v>
      </c>
      <c r="G29" s="34">
        <v>448.3</v>
      </c>
      <c r="H29" s="34">
        <v>9.31</v>
      </c>
      <c r="I29" s="34">
        <v>1102.62672851339</v>
      </c>
      <c r="J29" s="34">
        <v>549.939187990588</v>
      </c>
      <c r="K29" s="34">
        <v>1548.61226805476</v>
      </c>
      <c r="L29" s="34">
        <v>3998.30083339086</v>
      </c>
      <c r="M29" s="34">
        <v>300.279279750945</v>
      </c>
      <c r="N29" s="34">
        <v>854.674143932379</v>
      </c>
      <c r="O29" s="34">
        <v>444.205142054897</v>
      </c>
      <c r="P29" s="34">
        <v>608.5739106171</v>
      </c>
      <c r="Q29" s="34">
        <v>1431.65094691699</v>
      </c>
      <c r="R29" s="34">
        <v>1387.71924883974</v>
      </c>
      <c r="S29" s="34">
        <v>731.530432271135</v>
      </c>
      <c r="T29" s="34">
        <v>302.707898673236</v>
      </c>
      <c r="U29" s="34">
        <v>1436.20859779172</v>
      </c>
      <c r="V29" s="34">
        <v>1657.13638277157</v>
      </c>
      <c r="W29" s="34">
        <v>390.411685460471</v>
      </c>
      <c r="X29" s="34">
        <v>792.911134332522</v>
      </c>
      <c r="Y29" s="34">
        <v>10.7968171604785</v>
      </c>
      <c r="Z29" s="34">
        <v>2463.57434142212</v>
      </c>
      <c r="AA29" s="34">
        <v>896.753477621803</v>
      </c>
      <c r="AB29" s="34">
        <v>1276.5952858855</v>
      </c>
      <c r="AC29" s="34">
        <v>1064.78562412771</v>
      </c>
      <c r="AD29" s="34">
        <v>1072.6574718004</v>
      </c>
      <c r="AE29" s="34">
        <v>2705.01339387704</v>
      </c>
      <c r="AF29" s="34">
        <v>1531.09082032571</v>
      </c>
      <c r="AG29" s="34">
        <v>975.040054635951</v>
      </c>
      <c r="AH29" s="34">
        <v>2268.23802482149</v>
      </c>
      <c r="AI29" s="34">
        <v>2845.24784254982</v>
      </c>
      <c r="AJ29" s="34">
        <v>381.092991698652</v>
      </c>
      <c r="AK29" s="34">
        <v>980.89234465042</v>
      </c>
      <c r="AL29" s="34">
        <v>852.474651005677</v>
      </c>
      <c r="AM29" s="34">
        <v>911.85841211631</v>
      </c>
      <c r="AN29" s="34">
        <v>387.213469513684</v>
      </c>
      <c r="AO29" s="34">
        <v>416.79694911759</v>
      </c>
      <c r="AP29" s="34">
        <v>1380.74984649374</v>
      </c>
      <c r="AQ29" s="34">
        <v>2062.79925357971</v>
      </c>
      <c r="AR29" s="34">
        <v>206.475833083939</v>
      </c>
      <c r="AS29" s="34">
        <v>363.306330658621</v>
      </c>
      <c r="AT29" s="34">
        <v>1443.6962592424</v>
      </c>
      <c r="AU29" s="34">
        <v>452.338819539981</v>
      </c>
      <c r="AV29" s="34">
        <v>855.246256778118</v>
      </c>
      <c r="AW29" s="34">
        <v>1327.87442049274</v>
      </c>
      <c r="AX29" s="34">
        <v>240.996720010277</v>
      </c>
      <c r="AY29" s="34">
        <v>4247.65915632142</v>
      </c>
      <c r="AZ29" s="34">
        <v>2483.82696575196</v>
      </c>
      <c r="BA29" s="34">
        <v>3555.51571430808</v>
      </c>
      <c r="BB29" s="34">
        <v>3587.67147907973</v>
      </c>
      <c r="BC29" s="34">
        <v>3493.97127853855</v>
      </c>
      <c r="BD29" s="34">
        <v>1147.78400192552</v>
      </c>
      <c r="BE29" s="34">
        <v>191.754174360514</v>
      </c>
      <c r="BF29" s="34">
        <v>3506.19366840726</v>
      </c>
      <c r="BG29" s="34">
        <v>802.192896516765</v>
      </c>
      <c r="BH29" s="34">
        <v>1632.72472520111</v>
      </c>
      <c r="BI29" s="34">
        <v>1276.29847546177</v>
      </c>
      <c r="BJ29" s="34">
        <v>2128.71975179403</v>
      </c>
      <c r="BK29" s="34">
        <v>223.196169789755</v>
      </c>
      <c r="BL29" s="34">
        <v>1479.69925450493</v>
      </c>
      <c r="BM29" s="34">
        <v>1779.47497389815</v>
      </c>
      <c r="BN29" s="34">
        <v>354.830890681481</v>
      </c>
      <c r="BO29" s="34">
        <v>836.958790130477</v>
      </c>
      <c r="BP29" s="34">
        <v>5899.77530749292</v>
      </c>
      <c r="BQ29" s="34">
        <v>580.876512510382</v>
      </c>
      <c r="BR29" s="34">
        <v>1436.59031016538</v>
      </c>
      <c r="BS29" s="34">
        <v>572.991607242115</v>
      </c>
      <c r="BT29" s="34">
        <v>3415.75385673912</v>
      </c>
      <c r="BU29" s="34">
        <v>558.717172301724</v>
      </c>
      <c r="BV29" s="34">
        <v>1239.53565802275</v>
      </c>
      <c r="BW29" s="34">
        <v>489.531432930887</v>
      </c>
      <c r="BX29" s="34">
        <v>538.793487286782</v>
      </c>
      <c r="BY29" s="34">
        <v>1196.99692582699</v>
      </c>
      <c r="BZ29" s="34">
        <v>830.421206762923</v>
      </c>
      <c r="CA29" s="34">
        <v>1294.92261500826</v>
      </c>
      <c r="CB29" s="34">
        <v>990.960601335304</v>
      </c>
      <c r="CC29" s="34">
        <v>1408.52187373005</v>
      </c>
      <c r="CD29" s="34">
        <v>335.753445061217</v>
      </c>
      <c r="CE29" s="34">
        <v>658.205172213472</v>
      </c>
      <c r="CF29" s="34">
        <v>2379.64506559446</v>
      </c>
      <c r="CG29" s="34">
        <v>1318.83670746111</v>
      </c>
      <c r="CH29" s="34">
        <v>3656.44355311076</v>
      </c>
      <c r="CI29" s="34">
        <v>323.365715473502</v>
      </c>
      <c r="CJ29" s="34">
        <v>393.006694981328</v>
      </c>
      <c r="CK29" s="34">
        <v>913.431715158216</v>
      </c>
      <c r="CL29" s="34">
        <v>2768.94306381234</v>
      </c>
      <c r="CM29" s="34">
        <v>788.588428323653</v>
      </c>
      <c r="CN29" s="34">
        <v>1314.10993392336</v>
      </c>
      <c r="CO29" s="34">
        <v>1130.60446926067</v>
      </c>
      <c r="CP29" s="34">
        <v>1322.74593250671</v>
      </c>
      <c r="CQ29" s="34">
        <v>997.845103510636</v>
      </c>
      <c r="CR29" s="34">
        <v>373.8800250503</v>
      </c>
      <c r="CS29" s="34">
        <v>1069.29647093959</v>
      </c>
      <c r="CT29" s="34">
        <v>203.085418004082</v>
      </c>
      <c r="CU29" s="34">
        <v>1595.92714288688</v>
      </c>
      <c r="CV29" s="34">
        <v>115.193190940969</v>
      </c>
      <c r="CW29" s="34">
        <v>387.303678572216</v>
      </c>
      <c r="CX29" s="34">
        <v>3122.27927169976</v>
      </c>
      <c r="CY29" s="34">
        <v>1341.29052636411</v>
      </c>
      <c r="CZ29" s="34">
        <v>79.2922486278293</v>
      </c>
      <c r="DA29" s="34">
        <v>955.775931882187</v>
      </c>
      <c r="DB29" s="34">
        <v>2393.86704907859</v>
      </c>
      <c r="DC29" s="34">
        <v>1967.82037792698</v>
      </c>
      <c r="DD29" s="34">
        <v>1885.36417458381</v>
      </c>
      <c r="DE29" s="34">
        <v>433.286553883677</v>
      </c>
      <c r="DF29" s="34">
        <v>1160.80348983647</v>
      </c>
      <c r="DG29" s="34">
        <v>970.144575450884</v>
      </c>
      <c r="DH29" s="34">
        <v>1295.55325461738</v>
      </c>
      <c r="DI29" s="34">
        <v>421.948057814434</v>
      </c>
      <c r="DJ29" s="34">
        <v>256.69959274358</v>
      </c>
      <c r="DK29" s="34">
        <v>1185.59881586224</v>
      </c>
      <c r="DL29" s="34">
        <v>714.02469257825</v>
      </c>
      <c r="DM29" s="34">
        <v>1114.896120166</v>
      </c>
      <c r="DN29" s="34">
        <v>349.470797068907</v>
      </c>
      <c r="DO29" s="34">
        <v>1268.6195659407</v>
      </c>
      <c r="DP29" s="34">
        <v>129.984086836591</v>
      </c>
      <c r="DQ29" s="34">
        <v>1377.09448370298</v>
      </c>
      <c r="DR29" s="34">
        <v>635.96018632128</v>
      </c>
      <c r="DS29" s="34">
        <v>3036.99902069145</v>
      </c>
      <c r="DT29" s="34">
        <v>1656.30091350236</v>
      </c>
      <c r="DU29" s="34">
        <v>817.173911960446</v>
      </c>
      <c r="DV29" s="34">
        <v>1432.79958874913</v>
      </c>
      <c r="DW29" s="34">
        <v>1072.73408881603</v>
      </c>
      <c r="DX29" s="34">
        <v>461.384631572523</v>
      </c>
      <c r="DY29" s="34">
        <v>876.755042487116</v>
      </c>
      <c r="DZ29" s="34">
        <v>507.793781221687</v>
      </c>
      <c r="EA29" s="34">
        <v>2360.51499414977</v>
      </c>
      <c r="EB29" s="34">
        <v>636.357542899906</v>
      </c>
      <c r="EC29" s="34">
        <v>1903.64567312517</v>
      </c>
      <c r="ED29" s="34">
        <v>784.645140990895</v>
      </c>
      <c r="EE29" s="34">
        <v>673.925165943335</v>
      </c>
      <c r="EF29" s="34">
        <v>880.989740613121</v>
      </c>
      <c r="EG29" s="34">
        <v>454.560686749016</v>
      </c>
      <c r="EH29" s="34">
        <v>664.459442676644</v>
      </c>
      <c r="EI29" s="34">
        <v>205.781211256461</v>
      </c>
      <c r="EJ29" s="34">
        <v>484.799574692916</v>
      </c>
      <c r="EK29" s="34">
        <v>1176.24530251275</v>
      </c>
      <c r="EL29" s="34">
        <v>1171.37345688623</v>
      </c>
      <c r="EM29" s="34">
        <v>764.391868340649</v>
      </c>
      <c r="EN29" s="34">
        <v>998.785481252576</v>
      </c>
      <c r="EO29" s="34">
        <v>304.31219454434</v>
      </c>
      <c r="EP29" s="34">
        <v>444.202471597561</v>
      </c>
      <c r="EQ29" s="34">
        <v>534.729419085343</v>
      </c>
      <c r="ER29" s="34">
        <v>1495.34192996556</v>
      </c>
      <c r="ES29" s="34">
        <v>1100.39984710759</v>
      </c>
      <c r="ET29" s="34">
        <v>951.762199588562</v>
      </c>
      <c r="EU29" s="34">
        <v>657.431008033035</v>
      </c>
      <c r="EV29" s="34">
        <v>3322.82380079185</v>
      </c>
      <c r="EW29" s="34">
        <v>2407.21408469524</v>
      </c>
      <c r="EX29" s="34">
        <v>1189.68379134038</v>
      </c>
      <c r="EY29" s="34">
        <v>464.011503761726</v>
      </c>
      <c r="EZ29" s="34">
        <v>73.5229679125213</v>
      </c>
      <c r="FA29" s="34">
        <v>399.852572606548</v>
      </c>
      <c r="FB29" s="34">
        <v>160.07679158396</v>
      </c>
      <c r="FC29" s="34">
        <v>710.945391271486</v>
      </c>
      <c r="FD29" s="34">
        <v>979.639156426392</v>
      </c>
      <c r="FE29" s="34">
        <v>1893.71639943263</v>
      </c>
      <c r="FF29" s="34">
        <v>2102.36854397423</v>
      </c>
      <c r="FG29" s="34">
        <v>635.957032792958</v>
      </c>
      <c r="FH29" s="34">
        <v>7174.0519865338</v>
      </c>
      <c r="FI29" s="34">
        <v>844.524623898545</v>
      </c>
      <c r="FJ29" s="34">
        <v>1105.15564805174</v>
      </c>
      <c r="FK29" s="34">
        <v>1299.05612288472</v>
      </c>
      <c r="FL29" s="34">
        <v>1067.05593076837</v>
      </c>
      <c r="FM29" s="34">
        <v>920.464889991481</v>
      </c>
      <c r="FN29" s="34">
        <v>4159.43937832767</v>
      </c>
      <c r="FO29" s="34">
        <v>319.399536758944</v>
      </c>
      <c r="FP29" s="34">
        <v>309.248534150895</v>
      </c>
      <c r="FQ29" s="34">
        <v>1241.33704552183</v>
      </c>
      <c r="FR29" s="34">
        <v>820.771124525203</v>
      </c>
      <c r="FS29" s="34">
        <v>644.412690212537</v>
      </c>
      <c r="FT29" s="34">
        <v>1420.08232356967</v>
      </c>
      <c r="FU29" s="34">
        <v>544.681138453305</v>
      </c>
      <c r="FV29" s="34">
        <v>2896.2646224609</v>
      </c>
      <c r="FW29" s="34">
        <v>705.991645318428</v>
      </c>
      <c r="FX29" s="34">
        <v>404.959844835464</v>
      </c>
      <c r="FY29" s="34">
        <v>957.192840247446</v>
      </c>
      <c r="FZ29" s="34">
        <v>645.422219165837</v>
      </c>
      <c r="GA29" s="34">
        <v>810.687520328125</v>
      </c>
      <c r="GB29" s="34">
        <v>599.988013967958</v>
      </c>
      <c r="GC29" s="34">
        <v>261.889328214619</v>
      </c>
      <c r="GD29" s="34">
        <v>2534.66197129971</v>
      </c>
      <c r="GE29" s="34">
        <v>987.041762910183</v>
      </c>
      <c r="GF29" s="54">
        <v>4911.63820981187</v>
      </c>
    </row>
    <row r="30" spans="1:188">
      <c r="A30" s="34">
        <v>19</v>
      </c>
      <c r="B30" s="34" t="s">
        <v>225</v>
      </c>
      <c r="C30" s="34" t="s">
        <v>220</v>
      </c>
      <c r="D30" s="34">
        <v>300.696953920112</v>
      </c>
      <c r="E30" s="36">
        <v>0.0231023102310231</v>
      </c>
      <c r="F30" s="34">
        <v>449.62336</v>
      </c>
      <c r="G30" s="34">
        <v>448.3</v>
      </c>
      <c r="H30" s="34">
        <v>6.1</v>
      </c>
      <c r="I30" s="34">
        <v>591.886263649647</v>
      </c>
      <c r="J30" s="34">
        <v>103.535939903122</v>
      </c>
      <c r="K30" s="34">
        <v>499.585203713615</v>
      </c>
      <c r="L30" s="34">
        <v>548.702911476841</v>
      </c>
      <c r="M30" s="34">
        <v>44.0955192363671</v>
      </c>
      <c r="N30" s="34">
        <v>162.255293652892</v>
      </c>
      <c r="O30" s="34">
        <v>191.09588320767</v>
      </c>
      <c r="P30" s="34">
        <v>155.800628041212</v>
      </c>
      <c r="Q30" s="34">
        <v>37.7245000348736</v>
      </c>
      <c r="R30" s="34">
        <v>185.971508086235</v>
      </c>
      <c r="S30" s="34">
        <v>53.5698506189714</v>
      </c>
      <c r="T30" s="34">
        <v>48.2154336242672</v>
      </c>
      <c r="U30" s="34">
        <v>101.579646551282</v>
      </c>
      <c r="V30" s="34">
        <v>233.316944875818</v>
      </c>
      <c r="W30" s="34">
        <v>112.823414112648</v>
      </c>
      <c r="X30" s="34">
        <v>119.198690855386</v>
      </c>
      <c r="Y30" s="34">
        <v>4.01859271279855</v>
      </c>
      <c r="Z30" s="34">
        <v>54.4254182656346</v>
      </c>
      <c r="AA30" s="34">
        <v>122.042026263938</v>
      </c>
      <c r="AB30" s="34">
        <v>131.267507164219</v>
      </c>
      <c r="AC30" s="34">
        <v>109.990693544037</v>
      </c>
      <c r="AD30" s="34">
        <v>126.421794321363</v>
      </c>
      <c r="AE30" s="34">
        <v>213.250617939424</v>
      </c>
      <c r="AF30" s="34">
        <v>44.6842455872399</v>
      </c>
      <c r="AG30" s="34">
        <v>44.1800760752288</v>
      </c>
      <c r="AH30" s="34">
        <v>37.8095058495181</v>
      </c>
      <c r="AI30" s="34">
        <v>226.175987608829</v>
      </c>
      <c r="AJ30" s="34">
        <v>75.5831191466564</v>
      </c>
      <c r="AK30" s="34">
        <v>86.7126525187659</v>
      </c>
      <c r="AL30" s="34">
        <v>245.914434917261</v>
      </c>
      <c r="AM30" s="34">
        <v>452.833696852406</v>
      </c>
      <c r="AN30" s="34">
        <v>57.9492896009674</v>
      </c>
      <c r="AO30" s="34">
        <v>33.511458546104</v>
      </c>
      <c r="AP30" s="34">
        <v>123.186460641191</v>
      </c>
      <c r="AQ30" s="34">
        <v>181.318706594782</v>
      </c>
      <c r="AR30" s="34">
        <v>53.4688024661352</v>
      </c>
      <c r="AS30" s="34">
        <v>43.1847099314413</v>
      </c>
      <c r="AT30" s="34">
        <v>85.2394773928116</v>
      </c>
      <c r="AU30" s="34">
        <v>16.0850418314564</v>
      </c>
      <c r="AV30" s="34">
        <v>96.4061448898029</v>
      </c>
      <c r="AW30" s="34">
        <v>42.3619133356416</v>
      </c>
      <c r="AX30" s="34">
        <v>36.558892736356</v>
      </c>
      <c r="AY30" s="34">
        <v>344.719039064162</v>
      </c>
      <c r="AZ30" s="34">
        <v>32.2209049814494</v>
      </c>
      <c r="BA30" s="34">
        <v>451.865494933359</v>
      </c>
      <c r="BB30" s="34">
        <v>273.73434712111</v>
      </c>
      <c r="BC30" s="34">
        <v>458.187227638706</v>
      </c>
      <c r="BD30" s="34">
        <v>79.2493331752158</v>
      </c>
      <c r="BE30" s="34">
        <v>98.1913719518488</v>
      </c>
      <c r="BF30" s="34">
        <v>407.578684968681</v>
      </c>
      <c r="BG30" s="34">
        <v>124.911724737789</v>
      </c>
      <c r="BH30" s="34">
        <v>52.9442446895998</v>
      </c>
      <c r="BI30" s="34">
        <v>70.4195019360204</v>
      </c>
      <c r="BJ30" s="34">
        <v>389.965268041233</v>
      </c>
      <c r="BK30" s="34">
        <v>31.216000165116</v>
      </c>
      <c r="BL30" s="34">
        <v>74.1550442797278</v>
      </c>
      <c r="BM30" s="34">
        <v>114.936168062976</v>
      </c>
      <c r="BN30" s="34">
        <v>41.3785145193524</v>
      </c>
      <c r="BO30" s="34">
        <v>207.232308014423</v>
      </c>
      <c r="BP30" s="34">
        <v>272.352236102679</v>
      </c>
      <c r="BQ30" s="34">
        <v>41.6019519759827</v>
      </c>
      <c r="BR30" s="34">
        <v>176.521239955148</v>
      </c>
      <c r="BS30" s="34">
        <v>33.7404986253383</v>
      </c>
      <c r="BT30" s="34">
        <v>290.676664575435</v>
      </c>
      <c r="BU30" s="34">
        <v>137.502056276613</v>
      </c>
      <c r="BV30" s="34">
        <v>207.123810070722</v>
      </c>
      <c r="BW30" s="34">
        <v>60.081118650063</v>
      </c>
      <c r="BX30" s="34">
        <v>53.7390244581598</v>
      </c>
      <c r="BY30" s="34">
        <v>440.758697234948</v>
      </c>
      <c r="BZ30" s="34">
        <v>18.456741827204</v>
      </c>
      <c r="CA30" s="34">
        <v>103.799281136105</v>
      </c>
      <c r="CB30" s="34">
        <v>223.410970684441</v>
      </c>
      <c r="CC30" s="34">
        <v>86.3378577794535</v>
      </c>
      <c r="CD30" s="34">
        <v>70.2922246744475</v>
      </c>
      <c r="CE30" s="34">
        <v>206.145628554531</v>
      </c>
      <c r="CF30" s="34">
        <v>70.6579997978753</v>
      </c>
      <c r="CG30" s="34">
        <v>172.015445816694</v>
      </c>
      <c r="CH30" s="34">
        <v>3.1013759850022</v>
      </c>
      <c r="CI30" s="34">
        <v>37.0504772260943</v>
      </c>
      <c r="CJ30" s="34">
        <v>65.5699511030744</v>
      </c>
      <c r="CK30" s="34">
        <v>134.525787361226</v>
      </c>
      <c r="CL30" s="34">
        <v>382.252726370801</v>
      </c>
      <c r="CM30" s="34">
        <v>91.4176540115709</v>
      </c>
      <c r="CN30" s="34">
        <v>137.755405457581</v>
      </c>
      <c r="CO30" s="34">
        <v>1016.57663538656</v>
      </c>
      <c r="CP30" s="34">
        <v>44.4852128234618</v>
      </c>
      <c r="CQ30" s="34">
        <v>163.642642811085</v>
      </c>
      <c r="CR30" s="34">
        <v>67.4542160798763</v>
      </c>
      <c r="CS30" s="34">
        <v>562.861383136321</v>
      </c>
      <c r="CT30" s="34">
        <v>25.7807674183121</v>
      </c>
      <c r="CU30" s="34">
        <v>62.074575907266</v>
      </c>
      <c r="CV30" s="34">
        <v>9.08660508875695</v>
      </c>
      <c r="CW30" s="34">
        <v>107.937698966531</v>
      </c>
      <c r="CX30" s="34">
        <v>326.362025763074</v>
      </c>
      <c r="CY30" s="34">
        <v>67.8057718131015</v>
      </c>
      <c r="CZ30" s="34">
        <v>18.0928769737409</v>
      </c>
      <c r="DA30" s="34">
        <v>120.331142981539</v>
      </c>
      <c r="DB30" s="34">
        <v>93.9034986749799</v>
      </c>
      <c r="DC30" s="34">
        <v>223.18536519099</v>
      </c>
      <c r="DD30" s="34">
        <v>324.364273688983</v>
      </c>
      <c r="DE30" s="34">
        <v>105.965329870761</v>
      </c>
      <c r="DF30" s="34">
        <v>17.9268149301673</v>
      </c>
      <c r="DG30" s="34">
        <v>74.2540992532061</v>
      </c>
      <c r="DH30" s="34">
        <v>83.3725780172987</v>
      </c>
      <c r="DI30" s="34">
        <v>75.7025010221889</v>
      </c>
      <c r="DJ30" s="34">
        <v>38.6476870107461</v>
      </c>
      <c r="DK30" s="34">
        <v>147.22466835353</v>
      </c>
      <c r="DL30" s="34">
        <v>154.173207303998</v>
      </c>
      <c r="DM30" s="34">
        <v>219.989206076837</v>
      </c>
      <c r="DN30" s="34">
        <v>60.5602093494431</v>
      </c>
      <c r="DO30" s="34">
        <v>55.9900975340783</v>
      </c>
      <c r="DP30" s="34">
        <v>28.6482014190722</v>
      </c>
      <c r="DQ30" s="34">
        <v>37.9835534568311</v>
      </c>
      <c r="DR30" s="34">
        <v>42.3745196646366</v>
      </c>
      <c r="DS30" s="34">
        <v>1197.47568987519</v>
      </c>
      <c r="DT30" s="34">
        <v>162.624615767295</v>
      </c>
      <c r="DU30" s="34">
        <v>118.930480502614</v>
      </c>
      <c r="DV30" s="34">
        <v>17.2661030801425</v>
      </c>
      <c r="DW30" s="34">
        <v>184.429054620294</v>
      </c>
      <c r="DX30" s="34">
        <v>41.7610022975675</v>
      </c>
      <c r="DY30" s="34">
        <v>89.799293257361</v>
      </c>
      <c r="DZ30" s="34">
        <v>52.2134752740605</v>
      </c>
      <c r="EA30" s="34">
        <v>258.86197572119</v>
      </c>
      <c r="EB30" s="34">
        <v>248.313882090112</v>
      </c>
      <c r="EC30" s="34">
        <v>202.189234651865</v>
      </c>
      <c r="ED30" s="34">
        <v>29.0454660763177</v>
      </c>
      <c r="EE30" s="34">
        <v>142.619879625471</v>
      </c>
      <c r="EF30" s="34">
        <v>246.403649045281</v>
      </c>
      <c r="EG30" s="34">
        <v>34.0678758550267</v>
      </c>
      <c r="EH30" s="34">
        <v>35.1935769974229</v>
      </c>
      <c r="EI30" s="34">
        <v>1.61062372070704</v>
      </c>
      <c r="EJ30" s="34">
        <v>63.6166567724595</v>
      </c>
      <c r="EK30" s="34">
        <v>174.108021478244</v>
      </c>
      <c r="EL30" s="34">
        <v>117.577142055075</v>
      </c>
      <c r="EM30" s="34">
        <v>38.9577326676265</v>
      </c>
      <c r="EN30" s="34">
        <v>353.576027277586</v>
      </c>
      <c r="EO30" s="34">
        <v>13.9529786930999</v>
      </c>
      <c r="EP30" s="34">
        <v>117.79350000854</v>
      </c>
      <c r="EQ30" s="34">
        <v>46.6708786438498</v>
      </c>
      <c r="ER30" s="34">
        <v>163.768606172953</v>
      </c>
      <c r="ES30" s="34">
        <v>174.920919255619</v>
      </c>
      <c r="ET30" s="34">
        <v>78.3871893355363</v>
      </c>
      <c r="EU30" s="34">
        <v>104.806972262295</v>
      </c>
      <c r="EV30" s="34">
        <v>454.431427895561</v>
      </c>
      <c r="EW30" s="34">
        <v>959.369349715282</v>
      </c>
      <c r="EX30" s="34">
        <v>81.620337920165</v>
      </c>
      <c r="EY30" s="34">
        <v>34.5051689485173</v>
      </c>
      <c r="EZ30" s="34">
        <v>8.79287959148742</v>
      </c>
      <c r="FA30" s="34">
        <v>60.1721528214192</v>
      </c>
      <c r="FB30" s="34">
        <v>109.716834952704</v>
      </c>
      <c r="FC30" s="34">
        <v>143.724759652168</v>
      </c>
      <c r="FD30" s="34">
        <v>196.856801590558</v>
      </c>
      <c r="FE30" s="34">
        <v>19.5780602925079</v>
      </c>
      <c r="FF30" s="34">
        <v>220.616283504487</v>
      </c>
      <c r="FG30" s="34">
        <v>190.90696559894</v>
      </c>
      <c r="FH30" s="34">
        <v>363.730715192378</v>
      </c>
      <c r="FI30" s="34">
        <v>174.664084468387</v>
      </c>
      <c r="FJ30" s="34">
        <v>130.310396639534</v>
      </c>
      <c r="FK30" s="34">
        <v>159.177136503762</v>
      </c>
      <c r="FL30" s="34">
        <v>130.051354137828</v>
      </c>
      <c r="FM30" s="34">
        <v>146.572290527788</v>
      </c>
      <c r="FN30" s="34">
        <v>388.835339649613</v>
      </c>
      <c r="FO30" s="34">
        <v>209.562107048886</v>
      </c>
      <c r="FP30" s="34">
        <v>27.726042436941</v>
      </c>
      <c r="FQ30" s="34">
        <v>49.2777875019661</v>
      </c>
      <c r="FR30" s="34">
        <v>79.2465747776094</v>
      </c>
      <c r="FS30" s="34">
        <v>88.2451470937809</v>
      </c>
      <c r="FT30" s="34">
        <v>107.642564523338</v>
      </c>
      <c r="FU30" s="34">
        <v>45.7868795340171</v>
      </c>
      <c r="FV30" s="34">
        <v>840.242402885829</v>
      </c>
      <c r="FW30" s="34">
        <v>145.508571618699</v>
      </c>
      <c r="FX30" s="34">
        <v>38.5985366952464</v>
      </c>
      <c r="FY30" s="34">
        <v>2.35003111715548</v>
      </c>
      <c r="FZ30" s="34">
        <v>78.782418288943</v>
      </c>
      <c r="GA30" s="34">
        <v>70.85485064655</v>
      </c>
      <c r="GB30" s="34">
        <v>192.977476348204</v>
      </c>
      <c r="GC30" s="34">
        <v>1.35290984436396</v>
      </c>
      <c r="GD30" s="34">
        <v>242.717626370658</v>
      </c>
      <c r="GE30" s="34">
        <v>534.750902177325</v>
      </c>
      <c r="GF30" s="54">
        <v>56.5834656589017</v>
      </c>
    </row>
    <row r="31" spans="1:188">
      <c r="A31" s="34">
        <v>20</v>
      </c>
      <c r="B31" s="34" t="s">
        <v>226</v>
      </c>
      <c r="C31" s="34" t="s">
        <v>220</v>
      </c>
      <c r="D31" s="34">
        <v>290.932794458601</v>
      </c>
      <c r="E31" s="36">
        <v>0.0726072607260726</v>
      </c>
      <c r="F31" s="34">
        <v>499.70364</v>
      </c>
      <c r="G31" s="34">
        <v>498.3</v>
      </c>
      <c r="H31" s="34">
        <v>10</v>
      </c>
      <c r="I31" s="34">
        <v>8.92884270965086</v>
      </c>
      <c r="J31" s="34">
        <v>78.2250481905635</v>
      </c>
      <c r="K31" s="34">
        <v>22.9089331028287</v>
      </c>
      <c r="L31" s="34">
        <v>11.9093273184882</v>
      </c>
      <c r="M31" s="34">
        <v>102.220630672212</v>
      </c>
      <c r="N31" s="34">
        <v>10.3848483973421</v>
      </c>
      <c r="O31" s="34">
        <v>2.19233511486929</v>
      </c>
      <c r="P31" s="34">
        <v>11.2290903964598</v>
      </c>
      <c r="Q31" s="34">
        <v>47.8978525751784</v>
      </c>
      <c r="R31" s="34">
        <v>39.322855162712</v>
      </c>
      <c r="S31" s="34">
        <v>18.2045068873223</v>
      </c>
      <c r="T31" s="34">
        <v>5.70252993954577</v>
      </c>
      <c r="U31" s="34">
        <v>11.6194263363781</v>
      </c>
      <c r="V31" s="34">
        <v>21.6016593155095</v>
      </c>
      <c r="W31" s="34">
        <v>22.7986955228103</v>
      </c>
      <c r="X31" s="34">
        <v>24.986998813937</v>
      </c>
      <c r="Y31" s="34">
        <v>13.041177358644</v>
      </c>
      <c r="Z31" s="34">
        <v>105.311861746695</v>
      </c>
      <c r="AA31" s="34">
        <v>20.8850053603772</v>
      </c>
      <c r="AB31" s="34">
        <v>35.0130918197834</v>
      </c>
      <c r="AC31" s="34">
        <v>28.5731695290433</v>
      </c>
      <c r="AD31" s="34">
        <v>15.9868709621567</v>
      </c>
      <c r="AE31" s="34">
        <v>32.9934858789502</v>
      </c>
      <c r="AF31" s="34">
        <v>72.4229790681533</v>
      </c>
      <c r="AG31" s="34">
        <v>6.20698290890977</v>
      </c>
      <c r="AH31" s="34">
        <v>3.92516375105853</v>
      </c>
      <c r="AI31" s="34">
        <v>76.7438265608792</v>
      </c>
      <c r="AJ31" s="34">
        <v>13.5151560132722</v>
      </c>
      <c r="AK31" s="34">
        <v>52.8360117208672</v>
      </c>
      <c r="AL31" s="34">
        <v>4.44524832758873</v>
      </c>
      <c r="AM31" s="34">
        <v>24.3846549726954</v>
      </c>
      <c r="AN31" s="34">
        <v>3.13331501247419</v>
      </c>
      <c r="AO31" s="34">
        <v>19.8367824316829</v>
      </c>
      <c r="AP31" s="34">
        <v>67.2449837267545</v>
      </c>
      <c r="AQ31" s="34">
        <v>33.4683974685476</v>
      </c>
      <c r="AR31" s="34">
        <v>21.5558061974494</v>
      </c>
      <c r="AS31" s="34">
        <v>10.7675752812207</v>
      </c>
      <c r="AT31" s="34">
        <v>36.1925360399616</v>
      </c>
      <c r="AU31" s="34">
        <v>15.1353950433501</v>
      </c>
      <c r="AV31" s="34">
        <v>13.4751543855074</v>
      </c>
      <c r="AW31" s="34">
        <v>113.956752546369</v>
      </c>
      <c r="AX31" s="34">
        <v>13.5497937497514</v>
      </c>
      <c r="AY31" s="34">
        <v>61.5874041661974</v>
      </c>
      <c r="AZ31" s="34">
        <v>629.957690122089</v>
      </c>
      <c r="BA31" s="34">
        <v>99.9240992721206</v>
      </c>
      <c r="BB31" s="34">
        <v>187.64705854454</v>
      </c>
      <c r="BC31" s="34">
        <v>38.0644141795725</v>
      </c>
      <c r="BD31" s="34">
        <v>51.1768183437687</v>
      </c>
      <c r="BE31" s="34">
        <v>4.74546217634116</v>
      </c>
      <c r="BF31" s="34">
        <v>342.423957528106</v>
      </c>
      <c r="BG31" s="34">
        <v>20.9746539568933</v>
      </c>
      <c r="BH31" s="34">
        <v>83.8378647391882</v>
      </c>
      <c r="BI31" s="34">
        <v>43.1582291055554</v>
      </c>
      <c r="BJ31" s="34">
        <v>58.4134368322792</v>
      </c>
      <c r="BK31" s="34">
        <v>4.19843234682061</v>
      </c>
      <c r="BL31" s="34">
        <v>50.8565462721064</v>
      </c>
      <c r="BM31" s="34">
        <v>33.4906601440806</v>
      </c>
      <c r="BN31" s="34">
        <v>23.5849454688783</v>
      </c>
      <c r="BO31" s="34">
        <v>7.0523099151329</v>
      </c>
      <c r="BP31" s="34">
        <v>81.6583437935333</v>
      </c>
      <c r="BQ31" s="34">
        <v>33.9371661171009</v>
      </c>
      <c r="BR31" s="34">
        <v>77.7391856501185</v>
      </c>
      <c r="BS31" s="34">
        <v>28.3015305832073</v>
      </c>
      <c r="BT31" s="34">
        <v>7.70633695604058</v>
      </c>
      <c r="BU31" s="34">
        <v>5.33270529908487</v>
      </c>
      <c r="BV31" s="34">
        <v>69.4975444245313</v>
      </c>
      <c r="BW31" s="34">
        <v>46.0786337878187</v>
      </c>
      <c r="BX31" s="34">
        <v>18.7240627744877</v>
      </c>
      <c r="BY31" s="34">
        <v>33.3242963769485</v>
      </c>
      <c r="BZ31" s="34">
        <v>16.3149792344919</v>
      </c>
      <c r="CA31" s="34">
        <v>6.88807418132876</v>
      </c>
      <c r="CB31" s="34">
        <v>66.7408781332872</v>
      </c>
      <c r="CC31" s="34">
        <v>50.3749027523594</v>
      </c>
      <c r="CD31" s="34">
        <v>13.357953214029</v>
      </c>
      <c r="CE31" s="34">
        <v>3.39104657112364</v>
      </c>
      <c r="CF31" s="34">
        <v>178.400179894627</v>
      </c>
      <c r="CG31" s="34">
        <v>86.2877818140368</v>
      </c>
      <c r="CH31" s="34">
        <v>14.3180778350944</v>
      </c>
      <c r="CI31" s="34">
        <v>17.6517945936916</v>
      </c>
      <c r="CJ31" s="34">
        <v>16.4021991214633</v>
      </c>
      <c r="CK31" s="34">
        <v>19.7920563836597</v>
      </c>
      <c r="CL31" s="34">
        <v>19.8548904486667</v>
      </c>
      <c r="CM31" s="34">
        <v>9.65321575003936</v>
      </c>
      <c r="CN31" s="34">
        <v>13.9444133666907</v>
      </c>
      <c r="CO31" s="34">
        <v>29.2993773269292</v>
      </c>
      <c r="CP31" s="34">
        <v>12.7057602642238</v>
      </c>
      <c r="CQ31" s="34">
        <v>16.4205819533354</v>
      </c>
      <c r="CR31" s="34">
        <v>8.39915909758032</v>
      </c>
      <c r="CS31" s="34">
        <v>32.2186681289734</v>
      </c>
      <c r="CT31" s="34">
        <v>6.79735027945764</v>
      </c>
      <c r="CU31" s="34">
        <v>32.2369049182832</v>
      </c>
      <c r="CV31" s="34">
        <v>7.83274930516816</v>
      </c>
      <c r="CW31" s="34">
        <v>29.3917653471566</v>
      </c>
      <c r="CX31" s="34">
        <v>54.8640371521008</v>
      </c>
      <c r="CY31" s="34">
        <v>20.9449547135578</v>
      </c>
      <c r="CZ31" s="34">
        <v>27.7566305100359</v>
      </c>
      <c r="DA31" s="34">
        <v>9.65516547968312</v>
      </c>
      <c r="DB31" s="34">
        <v>74.0709421088067</v>
      </c>
      <c r="DC31" s="34">
        <v>19.3773857540842</v>
      </c>
      <c r="DD31" s="34">
        <v>18.5443276378775</v>
      </c>
      <c r="DE31" s="34">
        <v>13.1675751511436</v>
      </c>
      <c r="DF31" s="34">
        <v>25.9764533434257</v>
      </c>
      <c r="DG31" s="34">
        <v>28.4921089428126</v>
      </c>
      <c r="DH31" s="34">
        <v>42.2649102576079</v>
      </c>
      <c r="DI31" s="34">
        <v>16.450134449691</v>
      </c>
      <c r="DJ31" s="34">
        <v>14.978253202238</v>
      </c>
      <c r="DK31" s="34">
        <v>94.527557033605</v>
      </c>
      <c r="DL31" s="34">
        <v>6.66999992635635</v>
      </c>
      <c r="DM31" s="34">
        <v>33.1895636581715</v>
      </c>
      <c r="DN31" s="34">
        <v>14.1072572875395</v>
      </c>
      <c r="DO31" s="34">
        <v>22.2527637381229</v>
      </c>
      <c r="DP31" s="34">
        <v>9.67708082734799</v>
      </c>
      <c r="DQ31" s="34">
        <v>134.023548237511</v>
      </c>
      <c r="DR31" s="34">
        <v>66.3968408555119</v>
      </c>
      <c r="DS31" s="34">
        <v>38.2507223881739</v>
      </c>
      <c r="DT31" s="34">
        <v>37.304707806411</v>
      </c>
      <c r="DU31" s="34">
        <v>6.74909654650504</v>
      </c>
      <c r="DV31" s="34">
        <v>90.6425152116162</v>
      </c>
      <c r="DW31" s="34">
        <v>24.8176453947784</v>
      </c>
      <c r="DX31" s="34">
        <v>13.6185171254706</v>
      </c>
      <c r="DY31" s="34">
        <v>47.0170213488939</v>
      </c>
      <c r="DZ31" s="34">
        <v>40.7488118157394</v>
      </c>
      <c r="EA31" s="34">
        <v>49.6772464575203</v>
      </c>
      <c r="EB31" s="34">
        <v>43.9785713988395</v>
      </c>
      <c r="EC31" s="34">
        <v>49.2719906743125</v>
      </c>
      <c r="ED31" s="34">
        <v>10.1396235896941</v>
      </c>
      <c r="EE31" s="34">
        <v>35.7093992151028</v>
      </c>
      <c r="EF31" s="34">
        <v>42.876323014177</v>
      </c>
      <c r="EG31" s="34">
        <v>59.1268162465256</v>
      </c>
      <c r="EH31" s="34">
        <v>46.2307836500851</v>
      </c>
      <c r="EI31" s="34">
        <v>10.4080132255991</v>
      </c>
      <c r="EJ31" s="34">
        <v>17.5223293830719</v>
      </c>
      <c r="EK31" s="34">
        <v>11.2065130564188</v>
      </c>
      <c r="EL31" s="34">
        <v>17.6298586878415</v>
      </c>
      <c r="EM31" s="34">
        <v>78.5949264648142</v>
      </c>
      <c r="EN31" s="34">
        <v>10.1176039322027</v>
      </c>
      <c r="EO31" s="34">
        <v>53.247643683364</v>
      </c>
      <c r="EP31" s="34">
        <v>21.4175706024475</v>
      </c>
      <c r="EQ31" s="34">
        <v>14.8066454689023</v>
      </c>
      <c r="ER31" s="34">
        <v>71.0009096191495</v>
      </c>
      <c r="ES31" s="34">
        <v>9.1357876560595</v>
      </c>
      <c r="ET31" s="34">
        <v>48.8946760924135</v>
      </c>
      <c r="EU31" s="34">
        <v>13.1129377384563</v>
      </c>
      <c r="EV31" s="34">
        <v>33.1285470724208</v>
      </c>
      <c r="EW31" s="34">
        <v>10.3564011941158</v>
      </c>
      <c r="EX31" s="34">
        <v>37.9404538858272</v>
      </c>
      <c r="EY31" s="34">
        <v>23.8686362180592</v>
      </c>
      <c r="EZ31" s="34">
        <v>10.1238558958666</v>
      </c>
      <c r="FA31" s="34">
        <v>64.2897793179974</v>
      </c>
      <c r="FB31" s="34">
        <v>11.260292640654</v>
      </c>
      <c r="FC31" s="34">
        <v>18.6326931678945</v>
      </c>
      <c r="FD31" s="34">
        <v>13.6881449832945</v>
      </c>
      <c r="FE31" s="34">
        <v>110.680792919579</v>
      </c>
      <c r="FF31" s="34">
        <v>6.57452832042608</v>
      </c>
      <c r="FG31" s="34">
        <v>4.74344147863322</v>
      </c>
      <c r="FH31" s="34">
        <v>6.78578617518175</v>
      </c>
      <c r="FI31" s="34">
        <v>31.0394938888178</v>
      </c>
      <c r="FJ31" s="34">
        <v>27.9437180605689</v>
      </c>
      <c r="FK31" s="34">
        <v>13.0538962814039</v>
      </c>
      <c r="FL31" s="34">
        <v>27.7319079965077</v>
      </c>
      <c r="FM31" s="34">
        <v>27.6950313589871</v>
      </c>
      <c r="FN31" s="34">
        <v>25.3205024281992</v>
      </c>
      <c r="FO31" s="34">
        <v>6.17054850150781</v>
      </c>
      <c r="FP31" s="34">
        <v>31.7659100101812</v>
      </c>
      <c r="FQ31" s="34">
        <v>33.9333522965732</v>
      </c>
      <c r="FR31" s="34">
        <v>14.9437258651948</v>
      </c>
      <c r="FS31" s="34">
        <v>7.94575023307815</v>
      </c>
      <c r="FT31" s="34">
        <v>10.2444908626241</v>
      </c>
      <c r="FU31" s="34">
        <v>18.616604089576</v>
      </c>
      <c r="FV31" s="34">
        <v>96.6145809143996</v>
      </c>
      <c r="FW31" s="34">
        <v>28.8170277286753</v>
      </c>
      <c r="FX31" s="34">
        <v>22.4409924050183</v>
      </c>
      <c r="FY31" s="34">
        <v>12.9728407081445</v>
      </c>
      <c r="FZ31" s="34">
        <v>13.7774726856102</v>
      </c>
      <c r="GA31" s="34">
        <v>19.3940563931053</v>
      </c>
      <c r="GB31" s="34">
        <v>34.8566177144517</v>
      </c>
      <c r="GC31" s="34">
        <v>5.50955371868014</v>
      </c>
      <c r="GD31" s="34">
        <v>50.2046077751205</v>
      </c>
      <c r="GE31" s="34">
        <v>133.845125943049</v>
      </c>
      <c r="GF31" s="54">
        <v>114.648927152102</v>
      </c>
    </row>
    <row r="32" spans="1:188">
      <c r="A32" s="34">
        <v>21</v>
      </c>
      <c r="B32" s="34" t="s">
        <v>227</v>
      </c>
      <c r="C32" s="34" t="s">
        <v>224</v>
      </c>
      <c r="D32" s="34">
        <v>969.584525159712</v>
      </c>
      <c r="E32" s="36">
        <v>0.0033003300330033</v>
      </c>
      <c r="F32" s="34">
        <v>499.70364</v>
      </c>
      <c r="G32" s="34">
        <v>498.3</v>
      </c>
      <c r="H32" s="34">
        <v>9.5</v>
      </c>
      <c r="I32" s="34">
        <v>67.2491013073269</v>
      </c>
      <c r="J32" s="34">
        <v>68.5424248260429</v>
      </c>
      <c r="K32" s="34">
        <v>111.578983695216</v>
      </c>
      <c r="L32" s="34">
        <v>341.296149853941</v>
      </c>
      <c r="M32" s="34">
        <v>78.5145457615638</v>
      </c>
      <c r="N32" s="34">
        <v>79.1850049561376</v>
      </c>
      <c r="O32" s="34">
        <v>32.4442286832251</v>
      </c>
      <c r="P32" s="34">
        <v>41.9061548160826</v>
      </c>
      <c r="Q32" s="34">
        <v>119.900570566186</v>
      </c>
      <c r="R32" s="34">
        <v>51.0837651092556</v>
      </c>
      <c r="S32" s="34">
        <v>132.033347765888</v>
      </c>
      <c r="T32" s="34">
        <v>19.613922508149</v>
      </c>
      <c r="U32" s="34">
        <v>210.84997359635</v>
      </c>
      <c r="V32" s="34">
        <v>29.9148423653668</v>
      </c>
      <c r="W32" s="34">
        <v>69.4546254055704</v>
      </c>
      <c r="X32" s="34">
        <v>65.8760316614864</v>
      </c>
      <c r="Y32" s="34">
        <v>5.00312217857769</v>
      </c>
      <c r="Z32" s="34">
        <v>490.495035617511</v>
      </c>
      <c r="AA32" s="34">
        <v>55.7252124279103</v>
      </c>
      <c r="AB32" s="34">
        <v>290.672335306583</v>
      </c>
      <c r="AC32" s="34">
        <v>151.883381417834</v>
      </c>
      <c r="AD32" s="34">
        <v>44.6506698650424</v>
      </c>
      <c r="AE32" s="34">
        <v>181.938149580019</v>
      </c>
      <c r="AF32" s="34">
        <v>281.991911245634</v>
      </c>
      <c r="AG32" s="34">
        <v>77.9617272950023</v>
      </c>
      <c r="AH32" s="34">
        <v>137.077437438719</v>
      </c>
      <c r="AI32" s="34">
        <v>334.093675003048</v>
      </c>
      <c r="AJ32" s="34">
        <v>32.2525865931255</v>
      </c>
      <c r="AK32" s="34">
        <v>139.611035833159</v>
      </c>
      <c r="AL32" s="34">
        <v>34.9996181736839</v>
      </c>
      <c r="AM32" s="34">
        <v>74.7216675467883</v>
      </c>
      <c r="AN32" s="34">
        <v>10.0507272090313</v>
      </c>
      <c r="AO32" s="34">
        <v>48.9984101576687</v>
      </c>
      <c r="AP32" s="34">
        <v>143.132716843928</v>
      </c>
      <c r="AQ32" s="34">
        <v>134.074606140552</v>
      </c>
      <c r="AR32" s="34">
        <v>8.60458098524157</v>
      </c>
      <c r="AS32" s="34">
        <v>27.5157621825608</v>
      </c>
      <c r="AT32" s="34">
        <v>178.463794580324</v>
      </c>
      <c r="AU32" s="34">
        <v>67.4075647517797</v>
      </c>
      <c r="AV32" s="34">
        <v>27.8934115228778</v>
      </c>
      <c r="AW32" s="34">
        <v>421.714569259491</v>
      </c>
      <c r="AX32" s="34">
        <v>13.1032739565395</v>
      </c>
      <c r="AY32" s="34">
        <v>250.887949105194</v>
      </c>
      <c r="AZ32" s="34">
        <v>1530.83822903511</v>
      </c>
      <c r="BA32" s="34">
        <v>115.48411978748</v>
      </c>
      <c r="BB32" s="34">
        <v>893.074565156259</v>
      </c>
      <c r="BC32" s="34">
        <v>220.197465441717</v>
      </c>
      <c r="BD32" s="34">
        <v>191.96447012073</v>
      </c>
      <c r="BE32" s="34">
        <v>22.0978686487055</v>
      </c>
      <c r="BF32" s="34">
        <v>316.344493508192</v>
      </c>
      <c r="BG32" s="34">
        <v>75.968719019137</v>
      </c>
      <c r="BH32" s="34">
        <v>117.255550870112</v>
      </c>
      <c r="BI32" s="34">
        <v>163.83797216286</v>
      </c>
      <c r="BJ32" s="34">
        <v>170.181316309803</v>
      </c>
      <c r="BK32" s="34">
        <v>15.2459224411493</v>
      </c>
      <c r="BL32" s="34">
        <v>98.4654281085485</v>
      </c>
      <c r="BM32" s="34">
        <v>108.648393795971</v>
      </c>
      <c r="BN32" s="34">
        <v>31.8773819218127</v>
      </c>
      <c r="BO32" s="34">
        <v>74.551923436059</v>
      </c>
      <c r="BP32" s="34">
        <v>554.923846662394</v>
      </c>
      <c r="BQ32" s="34">
        <v>35.9620380792103</v>
      </c>
      <c r="BR32" s="34">
        <v>339.762913474074</v>
      </c>
      <c r="BS32" s="34">
        <v>64.2170439062641</v>
      </c>
      <c r="BT32" s="34">
        <v>72.4437737936029</v>
      </c>
      <c r="BU32" s="34">
        <v>26.7597030311806</v>
      </c>
      <c r="BV32" s="34">
        <v>225.3525895869</v>
      </c>
      <c r="BW32" s="34">
        <v>68.7968146880019</v>
      </c>
      <c r="BX32" s="34">
        <v>38.7474992977838</v>
      </c>
      <c r="BY32" s="34">
        <v>61.4435330308981</v>
      </c>
      <c r="BZ32" s="34">
        <v>45.412879261796</v>
      </c>
      <c r="CA32" s="34">
        <v>20.5158246195685</v>
      </c>
      <c r="CB32" s="34">
        <v>129.076139789576</v>
      </c>
      <c r="CC32" s="34">
        <v>157.709048367148</v>
      </c>
      <c r="CD32" s="34">
        <v>24.1138722743745</v>
      </c>
      <c r="CE32" s="34">
        <v>30.8298725020294</v>
      </c>
      <c r="CF32" s="34">
        <v>286.150427681495</v>
      </c>
      <c r="CG32" s="34">
        <v>249.911654836054</v>
      </c>
      <c r="CH32" s="34">
        <v>227.935838330095</v>
      </c>
      <c r="CI32" s="34">
        <v>36.2035587133206</v>
      </c>
      <c r="CJ32" s="34">
        <v>57.7773698426531</v>
      </c>
      <c r="CK32" s="34">
        <v>61.2996748032494</v>
      </c>
      <c r="CL32" s="34">
        <v>148.520362809444</v>
      </c>
      <c r="CM32" s="34">
        <v>29.3649459507639</v>
      </c>
      <c r="CN32" s="34">
        <v>82.2249247373903</v>
      </c>
      <c r="CO32" s="34">
        <v>27.7106936423357</v>
      </c>
      <c r="CP32" s="34">
        <v>81.7831862901779</v>
      </c>
      <c r="CQ32" s="34">
        <v>24.0112900718514</v>
      </c>
      <c r="CR32" s="34">
        <v>30.2464632036701</v>
      </c>
      <c r="CS32" s="34">
        <v>67.7522450907102</v>
      </c>
      <c r="CT32" s="34">
        <v>12.1146020669371</v>
      </c>
      <c r="CU32" s="34">
        <v>91.2817205213874</v>
      </c>
      <c r="CV32" s="34">
        <v>16.7478860610261</v>
      </c>
      <c r="CW32" s="34">
        <v>78.3079976163472</v>
      </c>
      <c r="CX32" s="34">
        <v>372.548489940958</v>
      </c>
      <c r="CY32" s="34">
        <v>69.7488069928808</v>
      </c>
      <c r="CZ32" s="34">
        <v>18.267263350333</v>
      </c>
      <c r="DA32" s="34">
        <v>12.9810586570872</v>
      </c>
      <c r="DB32" s="34">
        <v>115.611915294433</v>
      </c>
      <c r="DC32" s="34">
        <v>83.5606108252483</v>
      </c>
      <c r="DD32" s="34">
        <v>159.868237701851</v>
      </c>
      <c r="DE32" s="34">
        <v>14.2734767631471</v>
      </c>
      <c r="DF32" s="34">
        <v>59.5232369730186</v>
      </c>
      <c r="DG32" s="34">
        <v>68.1157662969996</v>
      </c>
      <c r="DH32" s="34">
        <v>104.385758326675</v>
      </c>
      <c r="DI32" s="34">
        <v>35.1139160203036</v>
      </c>
      <c r="DJ32" s="34">
        <v>32.4601283072503</v>
      </c>
      <c r="DK32" s="34">
        <v>222.661654615924</v>
      </c>
      <c r="DL32" s="34">
        <v>24.6812033228335</v>
      </c>
      <c r="DM32" s="34">
        <v>108.45522734235</v>
      </c>
      <c r="DN32" s="34">
        <v>71.7037659361457</v>
      </c>
      <c r="DO32" s="34">
        <v>73.0977282855094</v>
      </c>
      <c r="DP32" s="34">
        <v>12.1549271504206</v>
      </c>
      <c r="DQ32" s="34">
        <v>124.292945374582</v>
      </c>
      <c r="DR32" s="34">
        <v>149.103774309109</v>
      </c>
      <c r="DS32" s="34">
        <v>706.036711079391</v>
      </c>
      <c r="DT32" s="34">
        <v>174.882673238082</v>
      </c>
      <c r="DU32" s="34">
        <v>42.3467221491522</v>
      </c>
      <c r="DV32" s="34">
        <v>219.807705823396</v>
      </c>
      <c r="DW32" s="34">
        <v>204.405666726782</v>
      </c>
      <c r="DX32" s="34">
        <v>78.4154755206506</v>
      </c>
      <c r="DY32" s="34">
        <v>63.5915943898267</v>
      </c>
      <c r="DZ32" s="34">
        <v>68.5552472261359</v>
      </c>
      <c r="EA32" s="34">
        <v>122.307001525944</v>
      </c>
      <c r="EB32" s="34">
        <v>82.6336964845803</v>
      </c>
      <c r="EC32" s="34">
        <v>161.97089092647</v>
      </c>
      <c r="ED32" s="34">
        <v>30.4840366582081</v>
      </c>
      <c r="EE32" s="34">
        <v>76.2071651509282</v>
      </c>
      <c r="EF32" s="34">
        <v>72.9276703887928</v>
      </c>
      <c r="EG32" s="34">
        <v>163.617872045119</v>
      </c>
      <c r="EH32" s="34">
        <v>67.3636667325457</v>
      </c>
      <c r="EI32" s="34">
        <v>19.2095284997324</v>
      </c>
      <c r="EJ32" s="34">
        <v>96.542307116274</v>
      </c>
      <c r="EK32" s="34">
        <v>37.6555040903845</v>
      </c>
      <c r="EL32" s="34">
        <v>113.148141046161</v>
      </c>
      <c r="EM32" s="34">
        <v>125.425505005327</v>
      </c>
      <c r="EN32" s="34">
        <v>63.9377962505937</v>
      </c>
      <c r="EO32" s="34">
        <v>88.9960973868431</v>
      </c>
      <c r="EP32" s="34">
        <v>35.2263864837967</v>
      </c>
      <c r="EQ32" s="34">
        <v>82.6290279574509</v>
      </c>
      <c r="ER32" s="34">
        <v>161.791776801946</v>
      </c>
      <c r="ES32" s="34">
        <v>69.0504194246013</v>
      </c>
      <c r="ET32" s="34">
        <v>133.515980772123</v>
      </c>
      <c r="EU32" s="34">
        <v>40.2505257316116</v>
      </c>
      <c r="EV32" s="34">
        <v>90.7592939086855</v>
      </c>
      <c r="EW32" s="34">
        <v>36.4111967245226</v>
      </c>
      <c r="EX32" s="34">
        <v>90.188630505073</v>
      </c>
      <c r="EY32" s="34">
        <v>44.8926177523942</v>
      </c>
      <c r="EZ32" s="34">
        <v>12.2099575180201</v>
      </c>
      <c r="FA32" s="34">
        <v>77.717698574299</v>
      </c>
      <c r="FB32" s="34">
        <v>21.5952297045505</v>
      </c>
      <c r="FC32" s="34">
        <v>37.4149353604869</v>
      </c>
      <c r="FD32" s="34">
        <v>54.3222398179849</v>
      </c>
      <c r="FE32" s="34">
        <v>264.875321900797</v>
      </c>
      <c r="FF32" s="34">
        <v>95.4795518799903</v>
      </c>
      <c r="FG32" s="34">
        <v>74.9153779027905</v>
      </c>
      <c r="FH32" s="34">
        <v>280.970471417819</v>
      </c>
      <c r="FI32" s="34">
        <v>61.7331553758544</v>
      </c>
      <c r="FJ32" s="34">
        <v>94.3838313445145</v>
      </c>
      <c r="FK32" s="34">
        <v>114.542147061406</v>
      </c>
      <c r="FL32" s="34">
        <v>64.9339041236522</v>
      </c>
      <c r="FM32" s="34">
        <v>113.12298105333</v>
      </c>
      <c r="FN32" s="34">
        <v>248.608889060724</v>
      </c>
      <c r="FO32" s="34">
        <v>34.9780472681768</v>
      </c>
      <c r="FP32" s="34">
        <v>43.8364845010935</v>
      </c>
      <c r="FQ32" s="34">
        <v>90.9526535768281</v>
      </c>
      <c r="FR32" s="34">
        <v>23.2951974294204</v>
      </c>
      <c r="FS32" s="34">
        <v>19.2151706599536</v>
      </c>
      <c r="FT32" s="34">
        <v>203.138682559927</v>
      </c>
      <c r="FU32" s="34">
        <v>97.2174339774671</v>
      </c>
      <c r="FV32" s="34">
        <v>466.156963155201</v>
      </c>
      <c r="FW32" s="34">
        <v>58.0319115546166</v>
      </c>
      <c r="FX32" s="34">
        <v>39.3217550106299</v>
      </c>
      <c r="FY32" s="34">
        <v>33.3136066009045</v>
      </c>
      <c r="FZ32" s="34">
        <v>53.7110942597897</v>
      </c>
      <c r="GA32" s="34">
        <v>127.879801956215</v>
      </c>
      <c r="GB32" s="34">
        <v>61.6726659225456</v>
      </c>
      <c r="GC32" s="34">
        <v>29.3296253355289</v>
      </c>
      <c r="GD32" s="34">
        <v>243.214724031228</v>
      </c>
      <c r="GE32" s="34">
        <v>274.377773994202</v>
      </c>
      <c r="GF32" s="54">
        <v>1928.81030904638</v>
      </c>
    </row>
    <row r="33" spans="1:188">
      <c r="A33" s="34">
        <v>23</v>
      </c>
      <c r="B33" s="34" t="s">
        <v>228</v>
      </c>
      <c r="C33" s="34" t="s">
        <v>220</v>
      </c>
      <c r="D33" s="34">
        <v>55.0594293092636</v>
      </c>
      <c r="E33" s="36">
        <v>0.033003300330033</v>
      </c>
      <c r="F33" s="34">
        <v>499.70364</v>
      </c>
      <c r="G33" s="34">
        <v>498.3</v>
      </c>
      <c r="H33" s="34">
        <v>6.5</v>
      </c>
      <c r="I33" s="34">
        <v>11.0451722705082</v>
      </c>
      <c r="J33" s="34">
        <v>3.69401765214278</v>
      </c>
      <c r="K33" s="34">
        <v>15.7664634522174</v>
      </c>
      <c r="L33" s="34">
        <v>13.6895639743589</v>
      </c>
      <c r="M33" s="34">
        <v>2.05407681641062</v>
      </c>
      <c r="N33" s="34">
        <v>3.92049715707494</v>
      </c>
      <c r="O33" s="34">
        <v>2.52834063205943</v>
      </c>
      <c r="P33" s="34">
        <v>2.57487517801551</v>
      </c>
      <c r="Q33" s="34">
        <v>1.46491178451292</v>
      </c>
      <c r="R33" s="34">
        <v>2.02155757360503</v>
      </c>
      <c r="S33" s="34">
        <v>2.45680223181884</v>
      </c>
      <c r="T33" s="34">
        <v>0.92752125239672</v>
      </c>
      <c r="U33" s="34">
        <v>2.96336636251039</v>
      </c>
      <c r="V33" s="34">
        <v>2.49965809334509</v>
      </c>
      <c r="W33" s="34">
        <v>4.83822080423509</v>
      </c>
      <c r="X33" s="34">
        <v>2.40532986711884</v>
      </c>
      <c r="Y33" s="34">
        <v>0.24211243688359</v>
      </c>
      <c r="Z33" s="34">
        <v>4.03771657736974</v>
      </c>
      <c r="AA33" s="34">
        <v>2.32112052855969</v>
      </c>
      <c r="AB33" s="34">
        <v>11.4148693313501</v>
      </c>
      <c r="AC33" s="34">
        <v>5.87473643177784</v>
      </c>
      <c r="AD33" s="34">
        <v>2.3410484102137</v>
      </c>
      <c r="AE33" s="34">
        <v>4.5781743114779</v>
      </c>
      <c r="AF33" s="34">
        <v>3.90379044667355</v>
      </c>
      <c r="AG33" s="34">
        <v>1.75509869609915</v>
      </c>
      <c r="AH33" s="34">
        <v>1.17546396700252</v>
      </c>
      <c r="AI33" s="34">
        <v>12.1988662840239</v>
      </c>
      <c r="AJ33" s="34">
        <v>1.66967746922956</v>
      </c>
      <c r="AK33" s="34">
        <v>6.41018881911687</v>
      </c>
      <c r="AL33" s="34">
        <v>2.9009027110549</v>
      </c>
      <c r="AM33" s="34">
        <v>12.5025319507378</v>
      </c>
      <c r="AN33" s="34">
        <v>0.477003851722993</v>
      </c>
      <c r="AO33" s="34">
        <v>0.711235891737751</v>
      </c>
      <c r="AP33" s="34">
        <v>4.59569747580786</v>
      </c>
      <c r="AQ33" s="34">
        <v>6.54618380206316</v>
      </c>
      <c r="AR33" s="34">
        <v>0.901835944200847</v>
      </c>
      <c r="AS33" s="34">
        <v>0.58587372307314</v>
      </c>
      <c r="AT33" s="34">
        <v>2.09371235318598</v>
      </c>
      <c r="AU33" s="34">
        <v>0.690911074812263</v>
      </c>
      <c r="AV33" s="34">
        <v>2.37135857165259</v>
      </c>
      <c r="AW33" s="34">
        <v>5.9252523255584</v>
      </c>
      <c r="AX33" s="34">
        <v>0.936590007629322</v>
      </c>
      <c r="AY33" s="34">
        <v>7.22217264416965</v>
      </c>
      <c r="AZ33" s="34">
        <v>7.6467675600682</v>
      </c>
      <c r="BA33" s="34">
        <v>5.83929312582154</v>
      </c>
      <c r="BB33" s="34">
        <v>23.9396540717614</v>
      </c>
      <c r="BC33" s="34">
        <v>10.3343342005674</v>
      </c>
      <c r="BD33" s="34">
        <v>5.46586745295672</v>
      </c>
      <c r="BE33" s="34">
        <v>4.03821071225337</v>
      </c>
      <c r="BF33" s="34">
        <v>11.8090661316776</v>
      </c>
      <c r="BG33" s="34">
        <v>3.8390922027304</v>
      </c>
      <c r="BH33" s="34">
        <v>1.20500151850005</v>
      </c>
      <c r="BI33" s="34">
        <v>2.05992925927055</v>
      </c>
      <c r="BJ33" s="34">
        <v>11.9204324207044</v>
      </c>
      <c r="BK33" s="34">
        <v>0.551525081946571</v>
      </c>
      <c r="BL33" s="34">
        <v>1.11958238687235</v>
      </c>
      <c r="BM33" s="34">
        <v>2.95640179247043</v>
      </c>
      <c r="BN33" s="34">
        <v>1.95129953225876</v>
      </c>
      <c r="BO33" s="34">
        <v>3.92830386626761</v>
      </c>
      <c r="BP33" s="34">
        <v>11.671598189679</v>
      </c>
      <c r="BQ33" s="34">
        <v>1.20621727110093</v>
      </c>
      <c r="BR33" s="34">
        <v>9.72913702009455</v>
      </c>
      <c r="BS33" s="34">
        <v>2.24316266737621</v>
      </c>
      <c r="BT33" s="34">
        <v>3.21310441925138</v>
      </c>
      <c r="BU33" s="34">
        <v>1.92280352010243</v>
      </c>
      <c r="BV33" s="34">
        <v>8.67274026460964</v>
      </c>
      <c r="BW33" s="34">
        <v>1.72929059312035</v>
      </c>
      <c r="BX33" s="34">
        <v>1.05940306338373</v>
      </c>
      <c r="BY33" s="34">
        <v>10.3059316297956</v>
      </c>
      <c r="BZ33" s="34">
        <v>0.971242170659393</v>
      </c>
      <c r="CA33" s="34">
        <v>1.24295023546356</v>
      </c>
      <c r="CB33" s="34">
        <v>9.85404918203117</v>
      </c>
      <c r="CC33" s="34">
        <v>3.67414907964249</v>
      </c>
      <c r="CD33" s="34">
        <v>1.45246163305915</v>
      </c>
      <c r="CE33" s="34">
        <v>3.5956625070812</v>
      </c>
      <c r="CF33" s="34">
        <v>3.16568746427382</v>
      </c>
      <c r="CG33" s="34">
        <v>9.69645923932033</v>
      </c>
      <c r="CH33" s="34">
        <v>7.04759476636992</v>
      </c>
      <c r="CI33" s="34">
        <v>1.10019354471783</v>
      </c>
      <c r="CJ33" s="34">
        <v>2.05255680546974</v>
      </c>
      <c r="CK33" s="34">
        <v>1.77881063664055</v>
      </c>
      <c r="CL33" s="34">
        <v>5.50062659739681</v>
      </c>
      <c r="CM33" s="34">
        <v>2.0367373749769</v>
      </c>
      <c r="CN33" s="34">
        <v>3.16597134053296</v>
      </c>
      <c r="CO33" s="34">
        <v>5.60662341583103</v>
      </c>
      <c r="CP33" s="34">
        <v>0.248915773357184</v>
      </c>
      <c r="CQ33" s="34">
        <v>0.444275997269101</v>
      </c>
      <c r="CR33" s="34">
        <v>1.68766545306734</v>
      </c>
      <c r="CS33" s="34">
        <v>13.2006527168783</v>
      </c>
      <c r="CT33" s="34">
        <v>1.46484816880662</v>
      </c>
      <c r="CU33" s="34">
        <v>0.368409959951462</v>
      </c>
      <c r="CV33" s="34">
        <v>1.21298422601044</v>
      </c>
      <c r="CW33" s="34">
        <v>5.23421397930982</v>
      </c>
      <c r="CX33" s="34">
        <v>17.3492546662258</v>
      </c>
      <c r="CY33" s="34">
        <v>0.532070851034825</v>
      </c>
      <c r="CZ33" s="34">
        <v>0.793345097506194</v>
      </c>
      <c r="DA33" s="34">
        <v>0.314875376933416</v>
      </c>
      <c r="DB33" s="34">
        <v>1.69187748962565</v>
      </c>
      <c r="DC33" s="34">
        <v>3.60854258936357</v>
      </c>
      <c r="DD33" s="34">
        <v>5.17014542059369</v>
      </c>
      <c r="DE33" s="34">
        <v>1.07016506623806</v>
      </c>
      <c r="DF33" s="34">
        <v>0.230385930348636</v>
      </c>
      <c r="DG33" s="34">
        <v>1.57213145575646</v>
      </c>
      <c r="DH33" s="34">
        <v>2.0785722833638</v>
      </c>
      <c r="DI33" s="34">
        <v>1.30123404944579</v>
      </c>
      <c r="DJ33" s="34">
        <v>1.83656465860445</v>
      </c>
      <c r="DK33" s="34">
        <v>8.9774276289042</v>
      </c>
      <c r="DL33" s="34">
        <v>0.544492853804307</v>
      </c>
      <c r="DM33" s="34">
        <v>5.51126942961632</v>
      </c>
      <c r="DN33" s="34">
        <v>3.30573319618004</v>
      </c>
      <c r="DO33" s="34">
        <v>0.380101946025448</v>
      </c>
      <c r="DP33" s="34">
        <v>0.218088969694117</v>
      </c>
      <c r="DQ33" s="34">
        <v>1.58640720327753</v>
      </c>
      <c r="DR33" s="34">
        <v>4.45397324902416</v>
      </c>
      <c r="DS33" s="34">
        <v>113.073674108117</v>
      </c>
      <c r="DT33" s="34">
        <v>6.99492127773974</v>
      </c>
      <c r="DU33" s="34">
        <v>1.72102781960924</v>
      </c>
      <c r="DV33" s="34">
        <v>1.61901862471924</v>
      </c>
      <c r="DW33" s="34">
        <v>12.5322504054603</v>
      </c>
      <c r="DX33" s="34">
        <v>2.39823312073532</v>
      </c>
      <c r="DY33" s="34">
        <v>1.94622223284185</v>
      </c>
      <c r="DZ33" s="34">
        <v>1.59059393483706</v>
      </c>
      <c r="EA33" s="34">
        <v>6.3091972573984</v>
      </c>
      <c r="EB33" s="34">
        <v>8.98450114752016</v>
      </c>
      <c r="EC33" s="34">
        <v>6.36892591776998</v>
      </c>
      <c r="ED33" s="34">
        <v>1.63205889794999</v>
      </c>
      <c r="EE33" s="34">
        <v>4.99231132476842</v>
      </c>
      <c r="EF33" s="34">
        <v>8.26583760926776</v>
      </c>
      <c r="EG33" s="34">
        <v>6.64339193927024</v>
      </c>
      <c r="EH33" s="34">
        <v>1.69457096210066</v>
      </c>
      <c r="EI33" s="34">
        <v>1.31994100943511</v>
      </c>
      <c r="EJ33" s="34">
        <v>3.63851709585305</v>
      </c>
      <c r="EK33" s="34">
        <v>0.792782351955651</v>
      </c>
      <c r="EL33" s="34">
        <v>3.82881718252042</v>
      </c>
      <c r="EM33" s="34">
        <v>3.08292559966143</v>
      </c>
      <c r="EN33" s="34">
        <v>5.89571992911639</v>
      </c>
      <c r="EO33" s="34">
        <v>1.38875689198502</v>
      </c>
      <c r="EP33" s="34">
        <v>3.36078335350929</v>
      </c>
      <c r="EQ33" s="34">
        <v>3.36661995297853</v>
      </c>
      <c r="ER33" s="34">
        <v>7.35994901498016</v>
      </c>
      <c r="ES33" s="34">
        <v>3.02835382387849</v>
      </c>
      <c r="ET33" s="34">
        <v>4.7127274137927</v>
      </c>
      <c r="EU33" s="34">
        <v>1.86438321121695</v>
      </c>
      <c r="EV33" s="34">
        <v>4.52618720768174</v>
      </c>
      <c r="EW33" s="34">
        <v>4.62951036538377</v>
      </c>
      <c r="EX33" s="34">
        <v>2.58890830573097</v>
      </c>
      <c r="EY33" s="34">
        <v>1.31874603514995</v>
      </c>
      <c r="EZ33" s="34">
        <v>1.52765830362973</v>
      </c>
      <c r="FA33" s="34">
        <v>4.43020583360169</v>
      </c>
      <c r="FB33" s="34">
        <v>3.61039773094308</v>
      </c>
      <c r="FC33" s="34">
        <v>1.70318019696635</v>
      </c>
      <c r="FD33" s="34">
        <v>3.1152248981016</v>
      </c>
      <c r="FE33" s="34">
        <v>1.86445275243542</v>
      </c>
      <c r="FF33" s="34">
        <v>4.54976304555236</v>
      </c>
      <c r="FG33" s="34">
        <v>4.38594725265559</v>
      </c>
      <c r="FH33" s="34">
        <v>5.90160200754191</v>
      </c>
      <c r="FI33" s="34">
        <v>3.6678689232682</v>
      </c>
      <c r="FJ33" s="34">
        <v>3.35047306639591</v>
      </c>
      <c r="FK33" s="34">
        <v>4.75845902183142</v>
      </c>
      <c r="FL33" s="34">
        <v>2.84945412444864</v>
      </c>
      <c r="FM33" s="34">
        <v>4.53029514253689</v>
      </c>
      <c r="FN33" s="34">
        <v>8.74856483935158</v>
      </c>
      <c r="FO33" s="34">
        <v>5.97728173042726</v>
      </c>
      <c r="FP33" s="34">
        <v>0.703960979751919</v>
      </c>
      <c r="FQ33" s="34">
        <v>3.02563343544986</v>
      </c>
      <c r="FR33" s="34">
        <v>2.99607892389977</v>
      </c>
      <c r="FS33" s="34">
        <v>1.30958170526835</v>
      </c>
      <c r="FT33" s="34">
        <v>5.89112083914378</v>
      </c>
      <c r="FU33" s="34">
        <v>2.39981681342165</v>
      </c>
      <c r="FV33" s="34">
        <v>54.079979145239</v>
      </c>
      <c r="FW33" s="34">
        <v>4.66556392504966</v>
      </c>
      <c r="FX33" s="34">
        <v>1.87789830788505</v>
      </c>
      <c r="FY33" s="34">
        <v>3.42244703280528</v>
      </c>
      <c r="FZ33" s="34">
        <v>2.32650892236847</v>
      </c>
      <c r="GA33" s="34">
        <v>4.3685042018105</v>
      </c>
      <c r="GB33" s="34">
        <v>12.5922728399577</v>
      </c>
      <c r="GC33" s="34">
        <v>1.92096266899317</v>
      </c>
      <c r="GD33" s="34">
        <v>7.97716102488267</v>
      </c>
      <c r="GE33" s="34">
        <v>56.408699964643</v>
      </c>
      <c r="GF33" s="54">
        <v>11.8619534590543</v>
      </c>
    </row>
    <row r="34" spans="1:188">
      <c r="A34" s="34">
        <v>24</v>
      </c>
      <c r="B34" s="34" t="s">
        <v>229</v>
      </c>
      <c r="C34" s="34" t="s">
        <v>224</v>
      </c>
      <c r="D34" s="34">
        <v>42075.5129067301</v>
      </c>
      <c r="E34" s="36">
        <v>0.0066006600660066</v>
      </c>
      <c r="F34" s="34">
        <v>465.62276</v>
      </c>
      <c r="G34" s="34">
        <v>464.3</v>
      </c>
      <c r="H34" s="34">
        <v>6.5</v>
      </c>
      <c r="I34" s="34">
        <v>172.244651893735</v>
      </c>
      <c r="J34" s="34">
        <v>114.437376600749</v>
      </c>
      <c r="K34" s="34">
        <v>318.624720148989</v>
      </c>
      <c r="L34" s="34">
        <v>812.43403436722</v>
      </c>
      <c r="M34" s="34">
        <v>81.4746785788564</v>
      </c>
      <c r="N34" s="34">
        <v>190.567834355864</v>
      </c>
      <c r="O34" s="34">
        <v>25.9191565506806</v>
      </c>
      <c r="P34" s="34">
        <v>38.940275814696</v>
      </c>
      <c r="Q34" s="34">
        <v>261.511847487868</v>
      </c>
      <c r="R34" s="34">
        <v>730.203036681454</v>
      </c>
      <c r="S34" s="34">
        <v>206.441466907674</v>
      </c>
      <c r="T34" s="34">
        <v>104.16977219928</v>
      </c>
      <c r="U34" s="34">
        <v>81.7984165980202</v>
      </c>
      <c r="V34" s="34">
        <v>597.666180450457</v>
      </c>
      <c r="W34" s="34">
        <v>76.616356983924</v>
      </c>
      <c r="X34" s="34">
        <v>181.643561925538</v>
      </c>
      <c r="Y34" s="34">
        <v>59.3542363350108</v>
      </c>
      <c r="Z34" s="34">
        <v>370.313889939573</v>
      </c>
      <c r="AA34" s="34">
        <v>257.802625670618</v>
      </c>
      <c r="AB34" s="34">
        <v>206.05717171128</v>
      </c>
      <c r="AC34" s="34">
        <v>230.299392796005</v>
      </c>
      <c r="AD34" s="34">
        <v>90.8779291416081</v>
      </c>
      <c r="AE34" s="34">
        <v>360.349635614891</v>
      </c>
      <c r="AF34" s="34">
        <v>205.937511473881</v>
      </c>
      <c r="AG34" s="34">
        <v>204.252552173352</v>
      </c>
      <c r="AH34" s="34">
        <v>407.643730302187</v>
      </c>
      <c r="AI34" s="34">
        <v>444.977364723322</v>
      </c>
      <c r="AJ34" s="34">
        <v>55.8573118504774</v>
      </c>
      <c r="AK34" s="34">
        <v>104.943763316037</v>
      </c>
      <c r="AL34" s="34">
        <v>97.0380896329037</v>
      </c>
      <c r="AM34" s="34">
        <v>121.901110010172</v>
      </c>
      <c r="AN34" s="34">
        <v>204.606884122245</v>
      </c>
      <c r="AO34" s="34">
        <v>194.231686526664</v>
      </c>
      <c r="AP34" s="34">
        <v>308.28490686323</v>
      </c>
      <c r="AQ34" s="34">
        <v>574.301240557914</v>
      </c>
      <c r="AR34" s="34">
        <v>67.7874410177028</v>
      </c>
      <c r="AS34" s="34">
        <v>145.147869103306</v>
      </c>
      <c r="AT34" s="34">
        <v>256.736804704306</v>
      </c>
      <c r="AU34" s="34">
        <v>56.3152339889914</v>
      </c>
      <c r="AV34" s="34">
        <v>116.357411029478</v>
      </c>
      <c r="AW34" s="34">
        <v>129.022376376103</v>
      </c>
      <c r="AX34" s="34">
        <v>94.0953434277998</v>
      </c>
      <c r="AY34" s="34">
        <v>617.524363070224</v>
      </c>
      <c r="AZ34" s="34">
        <v>248.786723827675</v>
      </c>
      <c r="BA34" s="34">
        <v>393.496117328972</v>
      </c>
      <c r="BB34" s="34">
        <v>685.658298576298</v>
      </c>
      <c r="BC34" s="34">
        <v>622.928480557952</v>
      </c>
      <c r="BD34" s="34">
        <v>180.587164274358</v>
      </c>
      <c r="BE34" s="34">
        <v>41.4702637817791</v>
      </c>
      <c r="BF34" s="34">
        <v>108.939316969815</v>
      </c>
      <c r="BG34" s="34">
        <v>120.760150556214</v>
      </c>
      <c r="BH34" s="34">
        <v>195.884220694023</v>
      </c>
      <c r="BI34" s="34">
        <v>191.666176541714</v>
      </c>
      <c r="BJ34" s="34">
        <v>190.07102268798</v>
      </c>
      <c r="BK34" s="34">
        <v>8.19818661570581</v>
      </c>
      <c r="BL34" s="34">
        <v>384.453997695474</v>
      </c>
      <c r="BM34" s="34">
        <v>354.812982939236</v>
      </c>
      <c r="BN34" s="34">
        <v>260.642391922594</v>
      </c>
      <c r="BO34" s="34">
        <v>126.458418742245</v>
      </c>
      <c r="BP34" s="34">
        <v>719.172634086873</v>
      </c>
      <c r="BQ34" s="34">
        <v>153.706247564015</v>
      </c>
      <c r="BR34" s="34">
        <v>255.35297372491</v>
      </c>
      <c r="BS34" s="34">
        <v>135.013164992192</v>
      </c>
      <c r="BT34" s="34">
        <v>488.148179010837</v>
      </c>
      <c r="BU34" s="34">
        <v>83.2066525699904</v>
      </c>
      <c r="BV34" s="34">
        <v>545.041647663443</v>
      </c>
      <c r="BW34" s="34">
        <v>137.073911271004</v>
      </c>
      <c r="BX34" s="34">
        <v>88.394026335826</v>
      </c>
      <c r="BY34" s="34">
        <v>255.409841005195</v>
      </c>
      <c r="BZ34" s="34">
        <v>93.2531760689705</v>
      </c>
      <c r="CA34" s="34">
        <v>109.619785016523</v>
      </c>
      <c r="CB34" s="34">
        <v>202.39200010326</v>
      </c>
      <c r="CC34" s="34">
        <v>205.074648434282</v>
      </c>
      <c r="CD34" s="34">
        <v>201.616106566612</v>
      </c>
      <c r="CE34" s="34">
        <v>41.6005516354055</v>
      </c>
      <c r="CF34" s="34">
        <v>1017.91428666417</v>
      </c>
      <c r="CG34" s="34">
        <v>7.75114565705508</v>
      </c>
      <c r="CH34" s="34">
        <v>571.012262587851</v>
      </c>
      <c r="CI34" s="34">
        <v>105.495240911333</v>
      </c>
      <c r="CJ34" s="34">
        <v>137.282901505932</v>
      </c>
      <c r="CK34" s="34">
        <v>95.1683289279072</v>
      </c>
      <c r="CL34" s="34">
        <v>289.449275417722</v>
      </c>
      <c r="CM34" s="34">
        <v>74.6663668245083</v>
      </c>
      <c r="CN34" s="34">
        <v>114.92716328987</v>
      </c>
      <c r="CO34" s="34">
        <v>91.4598175570283</v>
      </c>
      <c r="CP34" s="34">
        <v>86.2203810440881</v>
      </c>
      <c r="CQ34" s="34">
        <v>86.2346833947722</v>
      </c>
      <c r="CR34" s="34">
        <v>30.3411556814791</v>
      </c>
      <c r="CS34" s="34">
        <v>175.116480109349</v>
      </c>
      <c r="CT34" s="34">
        <v>35.8345991935618</v>
      </c>
      <c r="CU34" s="34">
        <v>258.438078069895</v>
      </c>
      <c r="CV34" s="34">
        <v>29.4827941400459</v>
      </c>
      <c r="CW34" s="34">
        <v>55.3842758244893</v>
      </c>
      <c r="CX34" s="34">
        <v>1256.63286992242</v>
      </c>
      <c r="CY34" s="34">
        <v>169.480194073846</v>
      </c>
      <c r="CZ34" s="34">
        <v>43.386090898993</v>
      </c>
      <c r="DA34" s="34">
        <v>77.7631283960432</v>
      </c>
      <c r="DB34" s="34">
        <v>736.525830910843</v>
      </c>
      <c r="DC34" s="34">
        <v>278.621368938237</v>
      </c>
      <c r="DD34" s="34">
        <v>73.9167232289074</v>
      </c>
      <c r="DE34" s="34">
        <v>102.228351187128</v>
      </c>
      <c r="DF34" s="34">
        <v>758.78040970334</v>
      </c>
      <c r="DG34" s="34">
        <v>175.615917121405</v>
      </c>
      <c r="DH34" s="34">
        <v>425.499633222397</v>
      </c>
      <c r="DI34" s="34">
        <v>96.5614165639154</v>
      </c>
      <c r="DJ34" s="34">
        <v>30.3468744096616</v>
      </c>
      <c r="DK34" s="34">
        <v>375.204060901147</v>
      </c>
      <c r="DL34" s="34">
        <v>32.3129520773426</v>
      </c>
      <c r="DM34" s="34">
        <v>169.6132038305</v>
      </c>
      <c r="DN34" s="34">
        <v>77.4656324574855</v>
      </c>
      <c r="DO34" s="34">
        <v>91.0936499324045</v>
      </c>
      <c r="DP34" s="34">
        <v>25.7108902923903</v>
      </c>
      <c r="DQ34" s="34">
        <v>646.14632648112</v>
      </c>
      <c r="DR34" s="34">
        <v>389.406304580128</v>
      </c>
      <c r="DS34" s="34">
        <v>284.476161345721</v>
      </c>
      <c r="DT34" s="34">
        <v>276.649155423588</v>
      </c>
      <c r="DU34" s="34">
        <v>56.039697522518</v>
      </c>
      <c r="DV34" s="34">
        <v>177.89129320053</v>
      </c>
      <c r="DW34" s="34">
        <v>118.032291011719</v>
      </c>
      <c r="DX34" s="34">
        <v>142.018151797391</v>
      </c>
      <c r="DY34" s="34">
        <v>150.06464346803</v>
      </c>
      <c r="DZ34" s="34">
        <v>35.1314109731234</v>
      </c>
      <c r="EA34" s="34">
        <v>355.277586946136</v>
      </c>
      <c r="EB34" s="34">
        <v>78.7476579753103</v>
      </c>
      <c r="EC34" s="34">
        <v>334.452806602495</v>
      </c>
      <c r="ED34" s="34">
        <v>107.514575705019</v>
      </c>
      <c r="EE34" s="34">
        <v>85.9118844620052</v>
      </c>
      <c r="EF34" s="34">
        <v>186.316654559584</v>
      </c>
      <c r="EG34" s="34">
        <v>208.033477573132</v>
      </c>
      <c r="EH34" s="34">
        <v>189.112657723175</v>
      </c>
      <c r="EI34" s="34">
        <v>26.5402861320611</v>
      </c>
      <c r="EJ34" s="34">
        <v>48.1237412879044</v>
      </c>
      <c r="EK34" s="34">
        <v>110.909501910946</v>
      </c>
      <c r="EL34" s="34">
        <v>83.7291523507141</v>
      </c>
      <c r="EM34" s="34">
        <v>363.063347032263</v>
      </c>
      <c r="EN34" s="34">
        <v>95.1440676568302</v>
      </c>
      <c r="EO34" s="34">
        <v>96.3879205775938</v>
      </c>
      <c r="EP34" s="34">
        <v>103.604582065533</v>
      </c>
      <c r="EQ34" s="34">
        <v>138.63893120259</v>
      </c>
      <c r="ER34" s="34">
        <v>194.758604648106</v>
      </c>
      <c r="ES34" s="34">
        <v>177.218401909735</v>
      </c>
      <c r="ET34" s="34">
        <v>264.818379153115</v>
      </c>
      <c r="EU34" s="34">
        <v>146.225741026921</v>
      </c>
      <c r="EV34" s="34">
        <v>280.239409259118</v>
      </c>
      <c r="EW34" s="34">
        <v>259.700354853788</v>
      </c>
      <c r="EX34" s="34">
        <v>217.614630350114</v>
      </c>
      <c r="EY34" s="34">
        <v>61.6911884633818</v>
      </c>
      <c r="EZ34" s="34">
        <v>25.0430689857171</v>
      </c>
      <c r="FA34" s="34">
        <v>95.150496079702</v>
      </c>
      <c r="FB34" s="34">
        <v>41.1345166632318</v>
      </c>
      <c r="FC34" s="34">
        <v>54.29150924667</v>
      </c>
      <c r="FD34" s="34">
        <v>122.327246073624</v>
      </c>
      <c r="FE34" s="34">
        <v>232.840190844623</v>
      </c>
      <c r="FF34" s="34">
        <v>281.23428395124</v>
      </c>
      <c r="FG34" s="34">
        <v>130.416151499983</v>
      </c>
      <c r="FH34" s="34">
        <v>787.1485405911</v>
      </c>
      <c r="FI34" s="34">
        <v>119.976808285746</v>
      </c>
      <c r="FJ34" s="34">
        <v>171.593668423769</v>
      </c>
      <c r="FK34" s="34">
        <v>124.318246535028</v>
      </c>
      <c r="FL34" s="34">
        <v>213.630371827185</v>
      </c>
      <c r="FM34" s="34">
        <v>115.311456639276</v>
      </c>
      <c r="FN34" s="34">
        <v>249.414666070018</v>
      </c>
      <c r="FO34" s="34">
        <v>43.0656837307523</v>
      </c>
      <c r="FP34" s="34">
        <v>77.2841822208176</v>
      </c>
      <c r="FQ34" s="34">
        <v>119.154476984759</v>
      </c>
      <c r="FR34" s="34">
        <v>75.4555517002648</v>
      </c>
      <c r="FS34" s="34">
        <v>67.6082267112544</v>
      </c>
      <c r="FT34" s="34">
        <v>372.538479862969</v>
      </c>
      <c r="FU34" s="34">
        <v>83.6807878334813</v>
      </c>
      <c r="FV34" s="34">
        <v>712.698854325764</v>
      </c>
      <c r="FW34" s="34">
        <v>102.484244198028</v>
      </c>
      <c r="FX34" s="34">
        <v>58.0414665511626</v>
      </c>
      <c r="FY34" s="34">
        <v>223.71167659416</v>
      </c>
      <c r="FZ34" s="34">
        <v>88.0767628927761</v>
      </c>
      <c r="GA34" s="34">
        <v>202.092209259702</v>
      </c>
      <c r="GB34" s="34">
        <v>148.933863305995</v>
      </c>
      <c r="GC34" s="34">
        <v>25.7306402290129</v>
      </c>
      <c r="GD34" s="34">
        <v>401.976385991097</v>
      </c>
      <c r="GE34" s="34">
        <v>104.513080589102</v>
      </c>
      <c r="GF34" s="54">
        <v>1481.2567265827</v>
      </c>
    </row>
    <row r="35" spans="1:188">
      <c r="A35" s="34">
        <v>25</v>
      </c>
      <c r="B35" s="34" t="s">
        <v>230</v>
      </c>
      <c r="C35" s="34" t="s">
        <v>224</v>
      </c>
      <c r="D35" s="34">
        <v>395.731021545004</v>
      </c>
      <c r="E35" s="36">
        <v>0</v>
      </c>
      <c r="F35" s="34">
        <v>515.70304</v>
      </c>
      <c r="G35" s="34">
        <v>514.3</v>
      </c>
      <c r="H35" s="34">
        <v>6.8</v>
      </c>
      <c r="I35" s="34">
        <v>27.1407389221518</v>
      </c>
      <c r="J35" s="34">
        <v>15.7302371748671</v>
      </c>
      <c r="K35" s="34">
        <v>39.49549622589</v>
      </c>
      <c r="L35" s="34">
        <v>106.129044284866</v>
      </c>
      <c r="M35" s="34">
        <v>17.097991832664</v>
      </c>
      <c r="N35" s="34">
        <v>23.3618212527892</v>
      </c>
      <c r="O35" s="34">
        <v>4.28833292314895</v>
      </c>
      <c r="P35" s="34">
        <v>3.07806734084794</v>
      </c>
      <c r="Q35" s="34">
        <v>55.2722476679602</v>
      </c>
      <c r="R35" s="34">
        <v>40.1856182969175</v>
      </c>
      <c r="S35" s="34">
        <v>81.9714716244449</v>
      </c>
      <c r="T35" s="34">
        <v>6.43203732326263</v>
      </c>
      <c r="U35" s="34">
        <v>23.7561061497718</v>
      </c>
      <c r="V35" s="34">
        <v>26.978854865777</v>
      </c>
      <c r="W35" s="34">
        <v>27.815413091224</v>
      </c>
      <c r="X35" s="34">
        <v>14.7018247167983</v>
      </c>
      <c r="Y35" s="34">
        <v>1.74194093562062</v>
      </c>
      <c r="Z35" s="34">
        <v>111.262982335726</v>
      </c>
      <c r="AA35" s="34">
        <v>43.8864221936718</v>
      </c>
      <c r="AB35" s="34">
        <v>73.9577511313488</v>
      </c>
      <c r="AC35" s="34">
        <v>52.3232599520841</v>
      </c>
      <c r="AD35" s="34">
        <v>6.11591939229212</v>
      </c>
      <c r="AE35" s="34">
        <v>47.4572744228927</v>
      </c>
      <c r="AF35" s="34">
        <v>45.092087143795</v>
      </c>
      <c r="AG35" s="34">
        <v>24.8407876944065</v>
      </c>
      <c r="AH35" s="34">
        <v>49.1882539028663</v>
      </c>
      <c r="AI35" s="34">
        <v>131.769707077934</v>
      </c>
      <c r="AJ35" s="34">
        <v>6.2123566597552</v>
      </c>
      <c r="AK35" s="34">
        <v>31.6697464300385</v>
      </c>
      <c r="AL35" s="34">
        <v>5.0452231714593</v>
      </c>
      <c r="AM35" s="34">
        <v>30.7372807226422</v>
      </c>
      <c r="AN35" s="34">
        <v>8.49956921719911</v>
      </c>
      <c r="AO35" s="34">
        <v>41.2362778004954</v>
      </c>
      <c r="AP35" s="34">
        <v>43.8313874007801</v>
      </c>
      <c r="AQ35" s="34">
        <v>77.096059371688</v>
      </c>
      <c r="AR35" s="34">
        <v>2.86460127518349</v>
      </c>
      <c r="AS35" s="34">
        <v>15.8341719432176</v>
      </c>
      <c r="AT35" s="34">
        <v>70.6767884090813</v>
      </c>
      <c r="AU35" s="34">
        <v>12.6657195001216</v>
      </c>
      <c r="AV35" s="34">
        <v>11.2201624368939</v>
      </c>
      <c r="AW35" s="34">
        <v>70.8323364741073</v>
      </c>
      <c r="AX35" s="34">
        <v>3.93493600697021</v>
      </c>
      <c r="AY35" s="34">
        <v>75.6887634015111</v>
      </c>
      <c r="AZ35" s="34">
        <v>245.023762900448</v>
      </c>
      <c r="BA35" s="34">
        <v>31.6426906461517</v>
      </c>
      <c r="BB35" s="34">
        <v>182.428009247337</v>
      </c>
      <c r="BC35" s="34">
        <v>55.3441063484908</v>
      </c>
      <c r="BD35" s="34">
        <v>45.0270075972405</v>
      </c>
      <c r="BE35" s="34">
        <v>14.7474192822288</v>
      </c>
      <c r="BF35" s="34">
        <v>12.8282806360808</v>
      </c>
      <c r="BG35" s="34">
        <v>19.3806509672698</v>
      </c>
      <c r="BH35" s="34">
        <v>28.2958988568305</v>
      </c>
      <c r="BI35" s="34">
        <v>27.8331267544981</v>
      </c>
      <c r="BJ35" s="34">
        <v>24.7050373796517</v>
      </c>
      <c r="BK35" s="34">
        <v>2.13620235591398</v>
      </c>
      <c r="BL35" s="34">
        <v>30.7643580693261</v>
      </c>
      <c r="BM35" s="34">
        <v>48.0141288870432</v>
      </c>
      <c r="BN35" s="34">
        <v>44.5941144539307</v>
      </c>
      <c r="BO35" s="34">
        <v>18.5974752310942</v>
      </c>
      <c r="BP35" s="34">
        <v>101.960559472366</v>
      </c>
      <c r="BQ35" s="34">
        <v>13.8635302130466</v>
      </c>
      <c r="BR35" s="34">
        <v>67.9041771210036</v>
      </c>
      <c r="BS35" s="34">
        <v>27.7502385675291</v>
      </c>
      <c r="BT35" s="34">
        <v>26.970697748844</v>
      </c>
      <c r="BU35" s="34">
        <v>5.34319015067276</v>
      </c>
      <c r="BV35" s="34">
        <v>72.7116940594339</v>
      </c>
      <c r="BW35" s="34">
        <v>31.5465544085216</v>
      </c>
      <c r="BX35" s="34">
        <v>8.82427337445984</v>
      </c>
      <c r="BY35" s="34">
        <v>15.8350618448943</v>
      </c>
      <c r="BZ35" s="34">
        <v>8.01117684123018</v>
      </c>
      <c r="CA35" s="34">
        <v>5.93262788406289</v>
      </c>
      <c r="CB35" s="34">
        <v>41.9490116249848</v>
      </c>
      <c r="CC35" s="34">
        <v>36.306091117865</v>
      </c>
      <c r="CD35" s="34">
        <v>15.5122595922646</v>
      </c>
      <c r="CE35" s="34">
        <v>4.32288476523233</v>
      </c>
      <c r="CF35" s="34">
        <v>240.044469584666</v>
      </c>
      <c r="CG35" s="34">
        <v>34.3756796353188</v>
      </c>
      <c r="CH35" s="34">
        <v>69.7396121225114</v>
      </c>
      <c r="CI35" s="34">
        <v>19.209637424282</v>
      </c>
      <c r="CJ35" s="34">
        <v>42.0074082169459</v>
      </c>
      <c r="CK35" s="34">
        <v>13.0486337408443</v>
      </c>
      <c r="CL35" s="34">
        <v>48.0798358683323</v>
      </c>
      <c r="CM35" s="34">
        <v>4.78997228909102</v>
      </c>
      <c r="CN35" s="34">
        <v>12.6838265933046</v>
      </c>
      <c r="CO35" s="34">
        <v>6.14952213971824</v>
      </c>
      <c r="CP35" s="34">
        <v>13.9690560967025</v>
      </c>
      <c r="CQ35" s="34">
        <v>43.9145967415666</v>
      </c>
      <c r="CR35" s="34">
        <v>4.62506105839516</v>
      </c>
      <c r="CS35" s="34">
        <v>34.4935055259709</v>
      </c>
      <c r="CT35" s="34">
        <v>2.16129392799391</v>
      </c>
      <c r="CU35" s="34">
        <v>16.389687452686</v>
      </c>
      <c r="CV35" s="34">
        <v>5.5807856048318</v>
      </c>
      <c r="CW35" s="34">
        <v>13.8459822885667</v>
      </c>
      <c r="CX35" s="34">
        <v>333.974554619651</v>
      </c>
      <c r="CY35" s="34">
        <v>28.965556223985</v>
      </c>
      <c r="CZ35" s="34">
        <v>9.59462505010636</v>
      </c>
      <c r="DA35" s="34">
        <v>3.5311687613864</v>
      </c>
      <c r="DB35" s="34">
        <v>61.6782137836535</v>
      </c>
      <c r="DC35" s="34">
        <v>24.2239999399655</v>
      </c>
      <c r="DD35" s="34">
        <v>15.3742912064276</v>
      </c>
      <c r="DE35" s="34">
        <v>2.82028926375924</v>
      </c>
      <c r="DF35" s="34">
        <v>83.0652620546895</v>
      </c>
      <c r="DG35" s="34">
        <v>17.0662390530023</v>
      </c>
      <c r="DH35" s="34">
        <v>66.425332803933</v>
      </c>
      <c r="DI35" s="34">
        <v>7.85068798508537</v>
      </c>
      <c r="DJ35" s="34">
        <v>18.3160857787458</v>
      </c>
      <c r="DK35" s="34">
        <v>186.946541463087</v>
      </c>
      <c r="DL35" s="34">
        <v>3.97796441921304</v>
      </c>
      <c r="DM35" s="34">
        <v>32.2671121737037</v>
      </c>
      <c r="DN35" s="34">
        <v>24.1812795208653</v>
      </c>
      <c r="DO35" s="34">
        <v>13.8873409918235</v>
      </c>
      <c r="DP35" s="34">
        <v>5.30502172723279</v>
      </c>
      <c r="DQ35" s="34">
        <v>121.301760330907</v>
      </c>
      <c r="DR35" s="34">
        <v>203.832482546545</v>
      </c>
      <c r="DS35" s="34">
        <v>121.192214709458</v>
      </c>
      <c r="DT35" s="34">
        <v>42.1661441049485</v>
      </c>
      <c r="DU35" s="34">
        <v>5.62156141255246</v>
      </c>
      <c r="DV35" s="34">
        <v>61.3178257394023</v>
      </c>
      <c r="DW35" s="34">
        <v>52.4082287938423</v>
      </c>
      <c r="DX35" s="34">
        <v>23.1958435614419</v>
      </c>
      <c r="DY35" s="34">
        <v>23.2451764876158</v>
      </c>
      <c r="DZ35" s="34">
        <v>17.9353582344599</v>
      </c>
      <c r="EA35" s="34">
        <v>50.6079298659942</v>
      </c>
      <c r="EB35" s="34">
        <v>12.3916372046207</v>
      </c>
      <c r="EC35" s="34">
        <v>79.911008843384</v>
      </c>
      <c r="ED35" s="34">
        <v>6.96898528851023</v>
      </c>
      <c r="EE35" s="34">
        <v>13.0280733404248</v>
      </c>
      <c r="EF35" s="34">
        <v>46.411867826104</v>
      </c>
      <c r="EG35" s="34">
        <v>182.544794888159</v>
      </c>
      <c r="EH35" s="34">
        <v>55.0301821955519</v>
      </c>
      <c r="EI35" s="34">
        <v>3.33271409646916</v>
      </c>
      <c r="EJ35" s="34">
        <v>10.6938647055484</v>
      </c>
      <c r="EK35" s="34">
        <v>13.559864368843</v>
      </c>
      <c r="EL35" s="34">
        <v>11.2075442118782</v>
      </c>
      <c r="EM35" s="34">
        <v>149.010706568649</v>
      </c>
      <c r="EN35" s="34">
        <v>14.8241320179148</v>
      </c>
      <c r="EO35" s="34">
        <v>41.1577603653451</v>
      </c>
      <c r="EP35" s="34">
        <v>22.9195348935698</v>
      </c>
      <c r="EQ35" s="34">
        <v>25.6298520559429</v>
      </c>
      <c r="ER35" s="34">
        <v>45.5261118491758</v>
      </c>
      <c r="ES35" s="34">
        <v>25.3384483248344</v>
      </c>
      <c r="ET35" s="34">
        <v>57.7282907620634</v>
      </c>
      <c r="EU35" s="34">
        <v>19.5387502272626</v>
      </c>
      <c r="EV35" s="34">
        <v>15.8618773470872</v>
      </c>
      <c r="EW35" s="34">
        <v>11.0610415560087</v>
      </c>
      <c r="EX35" s="34">
        <v>28.9682374181855</v>
      </c>
      <c r="EY35" s="34">
        <v>10.6530812519546</v>
      </c>
      <c r="EZ35" s="34">
        <v>7.22373917167523</v>
      </c>
      <c r="FA35" s="34">
        <v>21.6017912944628</v>
      </c>
      <c r="FB35" s="34">
        <v>6.41070984960647</v>
      </c>
      <c r="FC35" s="34">
        <v>6.89459958002187</v>
      </c>
      <c r="FD35" s="34">
        <v>15.3107903843266</v>
      </c>
      <c r="FE35" s="34">
        <v>87.8947508822131</v>
      </c>
      <c r="FF35" s="34">
        <v>23.8955020121658</v>
      </c>
      <c r="FG35" s="34">
        <v>20.9403040749963</v>
      </c>
      <c r="FH35" s="34">
        <v>87.6528882397125</v>
      </c>
      <c r="FI35" s="34">
        <v>23.4918580080505</v>
      </c>
      <c r="FJ35" s="34">
        <v>15.5064306795632</v>
      </c>
      <c r="FK35" s="34">
        <v>22.8499433317283</v>
      </c>
      <c r="FL35" s="34">
        <v>32.0375166297255</v>
      </c>
      <c r="FM35" s="34">
        <v>23.1010556579228</v>
      </c>
      <c r="FN35" s="34">
        <v>24.3979860968049</v>
      </c>
      <c r="FO35" s="34">
        <v>6.1508216744272</v>
      </c>
      <c r="FP35" s="34">
        <v>18.7682608560927</v>
      </c>
      <c r="FQ35" s="34">
        <v>24.1664386543077</v>
      </c>
      <c r="FR35" s="34">
        <v>7.63563954364124</v>
      </c>
      <c r="FS35" s="34">
        <v>5.13238439703594</v>
      </c>
      <c r="FT35" s="34">
        <v>105.515662482812</v>
      </c>
      <c r="FU35" s="34">
        <v>26.3899303754347</v>
      </c>
      <c r="FV35" s="34">
        <v>217.555191840638</v>
      </c>
      <c r="FW35" s="34">
        <v>23.3770736740276</v>
      </c>
      <c r="FX35" s="34">
        <v>21.8296128717799</v>
      </c>
      <c r="FY35" s="34">
        <v>20.9665116575617</v>
      </c>
      <c r="FZ35" s="34">
        <v>11.0296191854909</v>
      </c>
      <c r="GA35" s="34">
        <v>64.1259942349768</v>
      </c>
      <c r="GB35" s="34">
        <v>23.5825125444287</v>
      </c>
      <c r="GC35" s="34">
        <v>3.60701654192304</v>
      </c>
      <c r="GD35" s="34">
        <v>68.2669370923235</v>
      </c>
      <c r="GE35" s="34">
        <v>80.1006674887935</v>
      </c>
      <c r="GF35" s="54">
        <v>1327.59773589855</v>
      </c>
    </row>
    <row r="36" spans="1:188">
      <c r="A36" s="34">
        <v>27</v>
      </c>
      <c r="B36" s="34" t="s">
        <v>231</v>
      </c>
      <c r="C36" s="34" t="s">
        <v>213</v>
      </c>
      <c r="D36" s="34">
        <v>53.1143882251931</v>
      </c>
      <c r="E36" s="36">
        <v>0.191419141914191</v>
      </c>
      <c r="F36" s="34">
        <v>515.70304</v>
      </c>
      <c r="G36" s="34">
        <v>514.3</v>
      </c>
      <c r="H36" s="34">
        <v>4.38</v>
      </c>
      <c r="I36" s="34">
        <v>0.202500565053873</v>
      </c>
      <c r="J36" s="34">
        <v>0.562631009505005</v>
      </c>
      <c r="K36" s="34">
        <v>0.14604292811615</v>
      </c>
      <c r="L36" s="34">
        <v>0.852657256005317</v>
      </c>
      <c r="M36" s="34">
        <v>7.27491259116875</v>
      </c>
      <c r="N36" s="34">
        <v>1.32357200376403</v>
      </c>
      <c r="O36" s="34">
        <v>1.36641144872832</v>
      </c>
      <c r="P36" s="34">
        <v>0.370947972305922</v>
      </c>
      <c r="Q36" s="34">
        <v>0.873418324235591</v>
      </c>
      <c r="R36" s="34">
        <v>0.664089102519155</v>
      </c>
      <c r="S36" s="34">
        <v>0.29700126840439</v>
      </c>
      <c r="T36" s="34">
        <v>0.443005897347435</v>
      </c>
      <c r="U36" s="34">
        <v>2.63399784108312</v>
      </c>
      <c r="V36" s="34">
        <v>5.28576443722341</v>
      </c>
      <c r="W36" s="34">
        <v>2.03550566038936</v>
      </c>
      <c r="X36" s="34">
        <v>3.69755564559014</v>
      </c>
      <c r="Y36" s="34">
        <v>0.0494197668487663</v>
      </c>
      <c r="Z36" s="34">
        <v>1.58776801083042</v>
      </c>
      <c r="AA36" s="34">
        <v>3.35544990000447</v>
      </c>
      <c r="AB36" s="34">
        <v>0.518067851607002</v>
      </c>
      <c r="AC36" s="34">
        <v>1.09643361225871</v>
      </c>
      <c r="AD36" s="34">
        <v>0.320203549701782</v>
      </c>
      <c r="AE36" s="34">
        <v>0.621737288963819</v>
      </c>
      <c r="AF36" s="34">
        <v>9.32284784282055</v>
      </c>
      <c r="AG36" s="34">
        <v>2.33656190004232</v>
      </c>
      <c r="AH36" s="34">
        <v>0.0641942541195801</v>
      </c>
      <c r="AI36" s="34">
        <v>22.0924915431951</v>
      </c>
      <c r="AJ36" s="34">
        <v>0.159792209097701</v>
      </c>
      <c r="AK36" s="34">
        <v>1.8603654789392</v>
      </c>
      <c r="AL36" s="34">
        <v>0.43255941442579</v>
      </c>
      <c r="AM36" s="34">
        <v>0.0535203825829687</v>
      </c>
      <c r="AN36" s="34">
        <v>0.977632483996992</v>
      </c>
      <c r="AO36" s="34">
        <v>3.74897996529165</v>
      </c>
      <c r="AP36" s="34">
        <v>1.67430572641185</v>
      </c>
      <c r="AQ36" s="34">
        <v>2.84086304978927</v>
      </c>
      <c r="AR36" s="34">
        <v>0.0493133897368532</v>
      </c>
      <c r="AS36" s="34">
        <v>0.180141792454821</v>
      </c>
      <c r="AT36" s="34">
        <v>8.70628234419561</v>
      </c>
      <c r="AU36" s="34">
        <v>2.52991699059986</v>
      </c>
      <c r="AV36" s="34">
        <v>0.715511256245455</v>
      </c>
      <c r="AW36" s="34">
        <v>6.01298807934117</v>
      </c>
      <c r="AX36" s="34">
        <v>0.0355301880710263</v>
      </c>
      <c r="AY36" s="34">
        <v>7.3368527011204</v>
      </c>
      <c r="AZ36" s="34">
        <v>14.193195174882</v>
      </c>
      <c r="BA36" s="34">
        <v>0.138415974821479</v>
      </c>
      <c r="BB36" s="34">
        <v>8.12453832345064</v>
      </c>
      <c r="BC36" s="34">
        <v>0.245362418263038</v>
      </c>
      <c r="BD36" s="34">
        <v>5.99756577157273</v>
      </c>
      <c r="BE36" s="34">
        <v>0.126549160927964</v>
      </c>
      <c r="BF36" s="34">
        <v>0.644819173453001</v>
      </c>
      <c r="BG36" s="34">
        <v>0.866601895540503</v>
      </c>
      <c r="BH36" s="34">
        <v>4.61965252134252</v>
      </c>
      <c r="BI36" s="34">
        <v>1.6421326389699</v>
      </c>
      <c r="BJ36" s="34">
        <v>0.553078837774546</v>
      </c>
      <c r="BK36" s="34">
        <v>0.35069317411819</v>
      </c>
      <c r="BL36" s="34">
        <v>7.66174931410139</v>
      </c>
      <c r="BM36" s="34">
        <v>0.959704460923868</v>
      </c>
      <c r="BN36" s="34">
        <v>2.26995454011673</v>
      </c>
      <c r="BO36" s="34">
        <v>0.855923899537222</v>
      </c>
      <c r="BP36" s="34">
        <v>0.88428828536671</v>
      </c>
      <c r="BQ36" s="34">
        <v>0.508693444971742</v>
      </c>
      <c r="BR36" s="34">
        <v>26.4785623524732</v>
      </c>
      <c r="BS36" s="34">
        <v>1.22133037067224</v>
      </c>
      <c r="BT36" s="34">
        <v>0.659763271901597</v>
      </c>
      <c r="BU36" s="34">
        <v>0.373218511568208</v>
      </c>
      <c r="BV36" s="34">
        <v>1.49856758649319</v>
      </c>
      <c r="BW36" s="34">
        <v>1.14497916863162</v>
      </c>
      <c r="BX36" s="34">
        <v>0.990136955562643</v>
      </c>
      <c r="BY36" s="34">
        <v>2.29234138119488</v>
      </c>
      <c r="BZ36" s="34">
        <v>1.60727490766779</v>
      </c>
      <c r="CA36" s="34">
        <v>0.562984874008111</v>
      </c>
      <c r="CB36" s="34">
        <v>1.52403073288069</v>
      </c>
      <c r="CC36" s="34">
        <v>1.50306497514539</v>
      </c>
      <c r="CD36" s="34">
        <v>0.986504411531101</v>
      </c>
      <c r="CE36" s="34">
        <v>0.624465151494938</v>
      </c>
      <c r="CF36" s="34">
        <v>5.0775916872625</v>
      </c>
      <c r="CG36" s="34">
        <v>4.51941722895409</v>
      </c>
      <c r="CH36" s="34">
        <v>0.0104269426063496</v>
      </c>
      <c r="CI36" s="34">
        <v>3.13738834853485</v>
      </c>
      <c r="CJ36" s="34">
        <v>0.96616689907432</v>
      </c>
      <c r="CK36" s="34">
        <v>0.118156548000958</v>
      </c>
      <c r="CL36" s="34">
        <v>0.407423087907335</v>
      </c>
      <c r="CM36" s="34">
        <v>0.707703481833266</v>
      </c>
      <c r="CN36" s="34">
        <v>1.45308875821248</v>
      </c>
      <c r="CO36" s="34">
        <v>0.77791729131556</v>
      </c>
      <c r="CP36" s="34">
        <v>1.47910719122385</v>
      </c>
      <c r="CQ36" s="34">
        <v>0.248525011603577</v>
      </c>
      <c r="CR36" s="34">
        <v>0.612078294128342</v>
      </c>
      <c r="CS36" s="34">
        <v>0.874885965380386</v>
      </c>
      <c r="CT36" s="34">
        <v>1.0226724279151</v>
      </c>
      <c r="CU36" s="34">
        <v>0.622441985216919</v>
      </c>
      <c r="CV36" s="34">
        <v>0.657271149691109</v>
      </c>
      <c r="CW36" s="34">
        <v>1.22075579387703</v>
      </c>
      <c r="CX36" s="34">
        <v>2.69941881281134</v>
      </c>
      <c r="CY36" s="34">
        <v>0.0970938953549702</v>
      </c>
      <c r="CZ36" s="34">
        <v>3.42841926431149</v>
      </c>
      <c r="DA36" s="34">
        <v>0.25751386301698</v>
      </c>
      <c r="DB36" s="34">
        <v>2.21294793026622</v>
      </c>
      <c r="DC36" s="34">
        <v>0.720753635658227</v>
      </c>
      <c r="DD36" s="34">
        <v>0.612950359959096</v>
      </c>
      <c r="DE36" s="34">
        <v>2.53599154660791</v>
      </c>
      <c r="DF36" s="34">
        <v>1.62792551891879</v>
      </c>
      <c r="DG36" s="34">
        <v>2.52442520020824</v>
      </c>
      <c r="DH36" s="34">
        <v>0.411710927668761</v>
      </c>
      <c r="DI36" s="34">
        <v>0.145102330597082</v>
      </c>
      <c r="DJ36" s="34">
        <v>1.47967615432323</v>
      </c>
      <c r="DK36" s="34">
        <v>5.49747531447556</v>
      </c>
      <c r="DL36" s="34">
        <v>0.211831582377331</v>
      </c>
      <c r="DM36" s="34">
        <v>1.07995361632927</v>
      </c>
      <c r="DN36" s="34">
        <v>0.896323630359053</v>
      </c>
      <c r="DO36" s="34">
        <v>0.0699486665814497</v>
      </c>
      <c r="DP36" s="34">
        <v>0.283767344090118</v>
      </c>
      <c r="DQ36" s="34">
        <v>0.731219106251536</v>
      </c>
      <c r="DR36" s="34">
        <v>2.59432770262514</v>
      </c>
      <c r="DS36" s="34">
        <v>2.59295101110903</v>
      </c>
      <c r="DT36" s="34">
        <v>14.049453243479</v>
      </c>
      <c r="DU36" s="34">
        <v>0.328430522728739</v>
      </c>
      <c r="DV36" s="34">
        <v>0.28682145833385</v>
      </c>
      <c r="DW36" s="34">
        <v>9.39081688562472</v>
      </c>
      <c r="DX36" s="34">
        <v>0.883937325636087</v>
      </c>
      <c r="DY36" s="34">
        <v>6.18714684520766</v>
      </c>
      <c r="DZ36" s="34">
        <v>1.7884747450781</v>
      </c>
      <c r="EA36" s="34">
        <v>2.61978105267714</v>
      </c>
      <c r="EB36" s="34">
        <v>19.6938910811928</v>
      </c>
      <c r="EC36" s="34">
        <v>0.0666831399714068</v>
      </c>
      <c r="ED36" s="34">
        <v>0.518540555820652</v>
      </c>
      <c r="EE36" s="34">
        <v>1.07903770161991</v>
      </c>
      <c r="EF36" s="34">
        <v>1.27414937480299</v>
      </c>
      <c r="EG36" s="34">
        <v>18.3402374397483</v>
      </c>
      <c r="EH36" s="34">
        <v>0.574696317477593</v>
      </c>
      <c r="EI36" s="34">
        <v>0.618716726975276</v>
      </c>
      <c r="EJ36" s="34">
        <v>1.12536052919137</v>
      </c>
      <c r="EK36" s="34">
        <v>0.690738431559372</v>
      </c>
      <c r="EL36" s="34">
        <v>1.28040292723502</v>
      </c>
      <c r="EM36" s="34">
        <v>8.28650682183297</v>
      </c>
      <c r="EN36" s="34">
        <v>1.74715068579002</v>
      </c>
      <c r="EO36" s="34">
        <v>5.77546258986567</v>
      </c>
      <c r="EP36" s="34">
        <v>1.21355252239739</v>
      </c>
      <c r="EQ36" s="34">
        <v>0.679508903030705</v>
      </c>
      <c r="ER36" s="34">
        <v>9.08052749117011</v>
      </c>
      <c r="ES36" s="34">
        <v>6.16268263999375</v>
      </c>
      <c r="ET36" s="34">
        <v>2.04454302227887</v>
      </c>
      <c r="EU36" s="34">
        <v>0.572398014174979</v>
      </c>
      <c r="EV36" s="34">
        <v>1.45274050546609</v>
      </c>
      <c r="EW36" s="34">
        <v>1.0000608140685</v>
      </c>
      <c r="EX36" s="34">
        <v>0.996625990414949</v>
      </c>
      <c r="EY36" s="34">
        <v>2.58038383485193</v>
      </c>
      <c r="EZ36" s="34">
        <v>0.86493042391218</v>
      </c>
      <c r="FA36" s="34">
        <v>1.52809818224069</v>
      </c>
      <c r="FB36" s="34">
        <v>0.545435113200031</v>
      </c>
      <c r="FC36" s="34">
        <v>2.09722249261901</v>
      </c>
      <c r="FD36" s="34">
        <v>0.955275235530898</v>
      </c>
      <c r="FE36" s="34">
        <v>3.16296589991015</v>
      </c>
      <c r="FF36" s="34">
        <v>0.909906292194826</v>
      </c>
      <c r="FG36" s="34">
        <v>0.558468191306377</v>
      </c>
      <c r="FH36" s="34">
        <v>2.42090986122556</v>
      </c>
      <c r="FI36" s="34">
        <v>0.799342902845793</v>
      </c>
      <c r="FJ36" s="34">
        <v>2.62260756306575</v>
      </c>
      <c r="FK36" s="34">
        <v>1.03690740896156</v>
      </c>
      <c r="FL36" s="34">
        <v>2.52752392733617</v>
      </c>
      <c r="FM36" s="34">
        <v>1.11773749481872</v>
      </c>
      <c r="FN36" s="34">
        <v>4.11320729852591</v>
      </c>
      <c r="FO36" s="34">
        <v>0.888909807473696</v>
      </c>
      <c r="FP36" s="34">
        <v>2.45451689212458</v>
      </c>
      <c r="FQ36" s="34">
        <v>1.92478389307149</v>
      </c>
      <c r="FR36" s="34">
        <v>1.58253673470686</v>
      </c>
      <c r="FS36" s="34">
        <v>0.652654905815564</v>
      </c>
      <c r="FT36" s="34">
        <v>0.969066160633841</v>
      </c>
      <c r="FU36" s="34">
        <v>1.5256451600518</v>
      </c>
      <c r="FV36" s="34">
        <v>5.39802817722385</v>
      </c>
      <c r="FW36" s="34">
        <v>0.502847134661064</v>
      </c>
      <c r="FX36" s="34">
        <v>1.30620635666604</v>
      </c>
      <c r="FY36" s="34">
        <v>1.01672359736332</v>
      </c>
      <c r="FZ36" s="34">
        <v>1.35884693834653</v>
      </c>
      <c r="GA36" s="34">
        <v>0.280611496880065</v>
      </c>
      <c r="GB36" s="34">
        <v>2.52102242018973</v>
      </c>
      <c r="GC36" s="34">
        <v>1.23954904939091</v>
      </c>
      <c r="GD36" s="34">
        <v>5.86959050115353</v>
      </c>
      <c r="GE36" s="34">
        <v>0.502815335352687</v>
      </c>
      <c r="GF36" s="54">
        <v>3.18461462821705</v>
      </c>
    </row>
    <row r="37" spans="1:188">
      <c r="A37" s="34">
        <v>31</v>
      </c>
      <c r="B37" s="34" t="s">
        <v>232</v>
      </c>
      <c r="C37" s="34" t="s">
        <v>213</v>
      </c>
      <c r="D37" s="34">
        <v>24.9583237139207</v>
      </c>
      <c r="E37" s="36">
        <v>0.0198019801980198</v>
      </c>
      <c r="F37" s="34">
        <v>394.54482</v>
      </c>
      <c r="G37" s="34">
        <v>393.3</v>
      </c>
      <c r="H37" s="34">
        <v>5.3</v>
      </c>
      <c r="I37" s="34">
        <v>27.8425124425661</v>
      </c>
      <c r="J37" s="34">
        <v>17.4985452603332</v>
      </c>
      <c r="K37" s="34">
        <v>36.5236339942316</v>
      </c>
      <c r="L37" s="34">
        <v>76.894434173537</v>
      </c>
      <c r="M37" s="34">
        <v>16.1740072800854</v>
      </c>
      <c r="N37" s="34">
        <v>24.8575406059063</v>
      </c>
      <c r="O37" s="34">
        <v>19.7740242844907</v>
      </c>
      <c r="P37" s="34">
        <v>21.445132565674</v>
      </c>
      <c r="Q37" s="34">
        <v>18.5870379720104</v>
      </c>
      <c r="R37" s="34">
        <v>78.7027717915546</v>
      </c>
      <c r="S37" s="34">
        <v>19.0859974489083</v>
      </c>
      <c r="T37" s="34">
        <v>25.794640340228</v>
      </c>
      <c r="U37" s="34">
        <v>32.2331114117783</v>
      </c>
      <c r="V37" s="34">
        <v>32.1129277530497</v>
      </c>
      <c r="W37" s="34">
        <v>19.342243144898</v>
      </c>
      <c r="X37" s="34">
        <v>28.8699817171595</v>
      </c>
      <c r="Y37" s="34">
        <v>7.9432012439043</v>
      </c>
      <c r="Z37" s="34">
        <v>32.9632748695066</v>
      </c>
      <c r="AA37" s="34">
        <v>15.0540442426795</v>
      </c>
      <c r="AB37" s="34">
        <v>13.6991287605804</v>
      </c>
      <c r="AC37" s="34">
        <v>28.1740700587578</v>
      </c>
      <c r="AD37" s="34">
        <v>31.0621535723115</v>
      </c>
      <c r="AE37" s="34">
        <v>14.9954682056148</v>
      </c>
      <c r="AF37" s="34">
        <v>27.9167367347517</v>
      </c>
      <c r="AG37" s="34">
        <v>37.0360786133246</v>
      </c>
      <c r="AH37" s="34">
        <v>24.3493766867855</v>
      </c>
      <c r="AI37" s="34">
        <v>17.695357427326</v>
      </c>
      <c r="AJ37" s="34">
        <v>19.2666332053225</v>
      </c>
      <c r="AK37" s="34">
        <v>37.362868710328</v>
      </c>
      <c r="AL37" s="34">
        <v>40.8386965009451</v>
      </c>
      <c r="AM37" s="34">
        <v>24.1789448179804</v>
      </c>
      <c r="AN37" s="34">
        <v>31.810231167146</v>
      </c>
      <c r="AO37" s="34">
        <v>17.804200341548</v>
      </c>
      <c r="AP37" s="34">
        <v>27.1041005936917</v>
      </c>
      <c r="AQ37" s="34">
        <v>34.4732236504841</v>
      </c>
      <c r="AR37" s="34">
        <v>33.5151477847308</v>
      </c>
      <c r="AS37" s="34">
        <v>29.7221715646907</v>
      </c>
      <c r="AT37" s="34">
        <v>33.0247044936492</v>
      </c>
      <c r="AU37" s="34">
        <v>20.9663776652802</v>
      </c>
      <c r="AV37" s="34">
        <v>35.9633231276487</v>
      </c>
      <c r="AW37" s="34">
        <v>21.0231606284934</v>
      </c>
      <c r="AX37" s="34">
        <v>29.3039742100783</v>
      </c>
      <c r="AY37" s="34">
        <v>28.5387304286494</v>
      </c>
      <c r="AZ37" s="34">
        <v>39.6859301054821</v>
      </c>
      <c r="BA37" s="34">
        <v>17.9047520862142</v>
      </c>
      <c r="BB37" s="34">
        <v>42.4966531812533</v>
      </c>
      <c r="BC37" s="34">
        <v>48.4885271589676</v>
      </c>
      <c r="BD37" s="34">
        <v>35.8065333616596</v>
      </c>
      <c r="BE37" s="34">
        <v>14.8628859124294</v>
      </c>
      <c r="BF37" s="34">
        <v>60.9963083028184</v>
      </c>
      <c r="BG37" s="34">
        <v>8.05749415490995</v>
      </c>
      <c r="BH37" s="34">
        <v>30.9776542244301</v>
      </c>
      <c r="BI37" s="34">
        <v>29.3306451469823</v>
      </c>
      <c r="BJ37" s="34">
        <v>19.6125012260964</v>
      </c>
      <c r="BK37" s="34">
        <v>17.5044123833637</v>
      </c>
      <c r="BL37" s="34">
        <v>25.9677937984333</v>
      </c>
      <c r="BM37" s="34">
        <v>21.3775295212341</v>
      </c>
      <c r="BN37" s="34">
        <v>29.3773999111178</v>
      </c>
      <c r="BO37" s="34">
        <v>36.0781420473344</v>
      </c>
      <c r="BP37" s="34">
        <v>63.4847616298701</v>
      </c>
      <c r="BQ37" s="34">
        <v>36.3301822591411</v>
      </c>
      <c r="BR37" s="34">
        <v>29.8532932709648</v>
      </c>
      <c r="BS37" s="34">
        <v>40.2000317479773</v>
      </c>
      <c r="BT37" s="34">
        <v>11.4867549978226</v>
      </c>
      <c r="BU37" s="34">
        <v>35.7896488414168</v>
      </c>
      <c r="BV37" s="34">
        <v>27.1030515873963</v>
      </c>
      <c r="BW37" s="34">
        <v>12.3965164211255</v>
      </c>
      <c r="BX37" s="34">
        <v>23.1874348546763</v>
      </c>
      <c r="BY37" s="34">
        <v>76.3706330246586</v>
      </c>
      <c r="BZ37" s="34">
        <v>35.8496221037701</v>
      </c>
      <c r="CA37" s="34">
        <v>107.775912201813</v>
      </c>
      <c r="CB37" s="34">
        <v>81.6781009062545</v>
      </c>
      <c r="CC37" s="34">
        <v>27.964299214472</v>
      </c>
      <c r="CD37" s="34">
        <v>41.0699693383378</v>
      </c>
      <c r="CE37" s="34">
        <v>21.3578081978113</v>
      </c>
      <c r="CF37" s="34">
        <v>26.5465699435618</v>
      </c>
      <c r="CG37" s="34">
        <v>70.3556914522411</v>
      </c>
      <c r="CH37" s="34">
        <v>17.39692529229</v>
      </c>
      <c r="CI37" s="34">
        <v>27.5016140371581</v>
      </c>
      <c r="CJ37" s="34">
        <v>11.090201065116</v>
      </c>
      <c r="CK37" s="34">
        <v>21.9666608802518</v>
      </c>
      <c r="CL37" s="34">
        <v>9.17313274826419</v>
      </c>
      <c r="CM37" s="34">
        <v>16.5562433692578</v>
      </c>
      <c r="CN37" s="34">
        <v>30.4169974402401</v>
      </c>
      <c r="CO37" s="34">
        <v>34.9736970567754</v>
      </c>
      <c r="CP37" s="34">
        <v>14.4396740476785</v>
      </c>
      <c r="CQ37" s="34">
        <v>21.072995628228</v>
      </c>
      <c r="CR37" s="34">
        <v>9.5902133045366</v>
      </c>
      <c r="CS37" s="34">
        <v>14.4250414160804</v>
      </c>
      <c r="CT37" s="34">
        <v>15.4850403485211</v>
      </c>
      <c r="CU37" s="34">
        <v>19.0392964277164</v>
      </c>
      <c r="CV37" s="34">
        <v>17.8588412211317</v>
      </c>
      <c r="CW37" s="34">
        <v>20.1052558033838</v>
      </c>
      <c r="CX37" s="34">
        <v>15.9425324073447</v>
      </c>
      <c r="CY37" s="34">
        <v>32.6649251915156</v>
      </c>
      <c r="CZ37" s="34">
        <v>13.6436174475691</v>
      </c>
      <c r="DA37" s="34">
        <v>14.5426029569974</v>
      </c>
      <c r="DB37" s="34">
        <v>15.5087232674858</v>
      </c>
      <c r="DC37" s="34">
        <v>7.95820038392596</v>
      </c>
      <c r="DD37" s="34">
        <v>12.3561827905889</v>
      </c>
      <c r="DE37" s="34">
        <v>9.6391836876733</v>
      </c>
      <c r="DF37" s="34">
        <v>17.1446490287212</v>
      </c>
      <c r="DG37" s="34">
        <v>13.773558991346</v>
      </c>
      <c r="DH37" s="34">
        <v>15.7588995617786</v>
      </c>
      <c r="DI37" s="34">
        <v>23.5840742352162</v>
      </c>
      <c r="DJ37" s="34">
        <v>11.2551208580054</v>
      </c>
      <c r="DK37" s="34">
        <v>12.6630794569803</v>
      </c>
      <c r="DL37" s="34">
        <v>15.5619583802925</v>
      </c>
      <c r="DM37" s="34">
        <v>12.8396617170135</v>
      </c>
      <c r="DN37" s="34">
        <v>10.0343362206606</v>
      </c>
      <c r="DO37" s="34">
        <v>22.916432926429</v>
      </c>
      <c r="DP37" s="34">
        <v>14.1147324022655</v>
      </c>
      <c r="DQ37" s="34">
        <v>28.968186732245</v>
      </c>
      <c r="DR37" s="34">
        <v>12.6568884898806</v>
      </c>
      <c r="DS37" s="34">
        <v>7.70394028490857</v>
      </c>
      <c r="DT37" s="34">
        <v>14.413766385274</v>
      </c>
      <c r="DU37" s="34">
        <v>12.1454822192318</v>
      </c>
      <c r="DV37" s="34">
        <v>19.0435555255801</v>
      </c>
      <c r="DW37" s="34">
        <v>23.1050778185353</v>
      </c>
      <c r="DX37" s="34">
        <v>13.4287248581796</v>
      </c>
      <c r="DY37" s="34">
        <v>10.8959394448519</v>
      </c>
      <c r="DZ37" s="34">
        <v>18.2241074030575</v>
      </c>
      <c r="EA37" s="34">
        <v>13.605917728181</v>
      </c>
      <c r="EB37" s="34">
        <v>13.7980278919896</v>
      </c>
      <c r="EC37" s="34">
        <v>9.75499502185835</v>
      </c>
      <c r="ED37" s="34">
        <v>8.84773393299144</v>
      </c>
      <c r="EE37" s="34">
        <v>16.0645289931826</v>
      </c>
      <c r="EF37" s="34">
        <v>13.5415888237995</v>
      </c>
      <c r="EG37" s="34">
        <v>7.55693845885494</v>
      </c>
      <c r="EH37" s="34">
        <v>19.7831950245855</v>
      </c>
      <c r="EI37" s="34">
        <v>9.96647189792024</v>
      </c>
      <c r="EJ37" s="34">
        <v>23.0485404649337</v>
      </c>
      <c r="EK37" s="34">
        <v>7.58286404571222</v>
      </c>
      <c r="EL37" s="34">
        <v>19.6482398704411</v>
      </c>
      <c r="EM37" s="34">
        <v>7.30928164764652</v>
      </c>
      <c r="EN37" s="34">
        <v>10.1361384823149</v>
      </c>
      <c r="EO37" s="34">
        <v>4.48415727521147</v>
      </c>
      <c r="EP37" s="34">
        <v>6.7686057771586</v>
      </c>
      <c r="EQ37" s="34">
        <v>16.8366682345494</v>
      </c>
      <c r="ER37" s="34">
        <v>37.6086735088804</v>
      </c>
      <c r="ES37" s="34">
        <v>8.59959862608258</v>
      </c>
      <c r="ET37" s="34">
        <v>10.2798353429149</v>
      </c>
      <c r="EU37" s="34">
        <v>5.08904762708581</v>
      </c>
      <c r="EV37" s="34">
        <v>13.5008024107375</v>
      </c>
      <c r="EW37" s="34">
        <v>4.79780410752826</v>
      </c>
      <c r="EX37" s="34">
        <v>12.6924669521704</v>
      </c>
      <c r="EY37" s="34">
        <v>16.1611105653345</v>
      </c>
      <c r="EZ37" s="34">
        <v>18.6010741035708</v>
      </c>
      <c r="FA37" s="34">
        <v>6.49637995247283</v>
      </c>
      <c r="FB37" s="34">
        <v>11.4177525458324</v>
      </c>
      <c r="FC37" s="34">
        <v>9.86118571269039</v>
      </c>
      <c r="FD37" s="34">
        <v>11.2317002108911</v>
      </c>
      <c r="FE37" s="34">
        <v>21.6032813686415</v>
      </c>
      <c r="FF37" s="34">
        <v>22.3744716253023</v>
      </c>
      <c r="FG37" s="34">
        <v>23.7786638232888</v>
      </c>
      <c r="FH37" s="34">
        <v>19.5535648193278</v>
      </c>
      <c r="FI37" s="34">
        <v>35.7069013857538</v>
      </c>
      <c r="FJ37" s="34">
        <v>35.5053999695142</v>
      </c>
      <c r="FK37" s="34">
        <v>18.4374938010845</v>
      </c>
      <c r="FL37" s="34">
        <v>28.2689750938816</v>
      </c>
      <c r="FM37" s="34">
        <v>23.724504954849</v>
      </c>
      <c r="FN37" s="34">
        <v>10.8279571279126</v>
      </c>
      <c r="FO37" s="34">
        <v>23.2020766588698</v>
      </c>
      <c r="FP37" s="34">
        <v>22.8237355720448</v>
      </c>
      <c r="FQ37" s="34">
        <v>32.1809256296915</v>
      </c>
      <c r="FR37" s="34">
        <v>35.7314234666672</v>
      </c>
      <c r="FS37" s="34">
        <v>20.7911207705122</v>
      </c>
      <c r="FT37" s="34">
        <v>20.0401240675267</v>
      </c>
      <c r="FU37" s="34">
        <v>17.1292885077036</v>
      </c>
      <c r="FV37" s="34">
        <v>9.29715685533522</v>
      </c>
      <c r="FW37" s="34">
        <v>20.4567608491223</v>
      </c>
      <c r="FX37" s="34">
        <v>16.0412197275838</v>
      </c>
      <c r="FY37" s="34">
        <v>22.2544313697998</v>
      </c>
      <c r="FZ37" s="34">
        <v>15.5527052642587</v>
      </c>
      <c r="GA37" s="34">
        <v>25.0842175091793</v>
      </c>
      <c r="GB37" s="34">
        <v>10.7092254309662</v>
      </c>
      <c r="GC37" s="34">
        <v>19.4052505466933</v>
      </c>
      <c r="GD37" s="34">
        <v>25.7058775730473</v>
      </c>
      <c r="GE37" s="34">
        <v>27.8853179215482</v>
      </c>
      <c r="GF37" s="54">
        <v>68.5182886192752</v>
      </c>
    </row>
    <row r="38" spans="1:188">
      <c r="A38" s="34">
        <v>33</v>
      </c>
      <c r="B38" s="34" t="s">
        <v>233</v>
      </c>
      <c r="C38" s="34" t="s">
        <v>234</v>
      </c>
      <c r="D38" s="34">
        <v>15829.8037547734</v>
      </c>
      <c r="E38" s="36">
        <v>0.0264026402640264</v>
      </c>
      <c r="F38" s="34">
        <v>568.69612</v>
      </c>
      <c r="G38" s="34">
        <v>567.3</v>
      </c>
      <c r="H38" s="34">
        <v>4.7</v>
      </c>
      <c r="I38" s="34">
        <v>9.8000876513805</v>
      </c>
      <c r="J38" s="34">
        <v>5.38521826208345</v>
      </c>
      <c r="K38" s="34">
        <v>11.4597569823406</v>
      </c>
      <c r="L38" s="34">
        <v>30.5980567442591</v>
      </c>
      <c r="M38" s="34">
        <v>13.4236226000628</v>
      </c>
      <c r="N38" s="34">
        <v>124.182797167668</v>
      </c>
      <c r="O38" s="34">
        <v>41.4177112022498</v>
      </c>
      <c r="P38" s="34">
        <v>9.08118388956127</v>
      </c>
      <c r="Q38" s="34">
        <v>17.7507892791672</v>
      </c>
      <c r="R38" s="34">
        <v>30.8452727618398</v>
      </c>
      <c r="S38" s="34">
        <v>12.3380578787842</v>
      </c>
      <c r="T38" s="34">
        <v>71.0630788900054</v>
      </c>
      <c r="U38" s="34">
        <v>18.0774697566074</v>
      </c>
      <c r="V38" s="34">
        <v>60.0763724922196</v>
      </c>
      <c r="W38" s="34">
        <v>22.0864819686127</v>
      </c>
      <c r="X38" s="34">
        <v>42.4957480455467</v>
      </c>
      <c r="Y38" s="34">
        <v>39.310029405511</v>
      </c>
      <c r="Z38" s="34">
        <v>20.3931446903489</v>
      </c>
      <c r="AA38" s="34">
        <v>34.4352043407646</v>
      </c>
      <c r="AB38" s="34">
        <v>35.6071197918495</v>
      </c>
      <c r="AC38" s="34">
        <v>15.7580116565592</v>
      </c>
      <c r="AD38" s="34">
        <v>58.7571858763517</v>
      </c>
      <c r="AE38" s="34">
        <v>17.4073165524674</v>
      </c>
      <c r="AF38" s="34">
        <v>41.6798923650121</v>
      </c>
      <c r="AG38" s="34">
        <v>17.214699899834</v>
      </c>
      <c r="AH38" s="34">
        <v>15.8453818992118</v>
      </c>
      <c r="AI38" s="34">
        <v>49.1283654265129</v>
      </c>
      <c r="AJ38" s="34">
        <v>15.0671831065069</v>
      </c>
      <c r="AK38" s="34">
        <v>12.8271792183143</v>
      </c>
      <c r="AL38" s="34">
        <v>26.147338828336</v>
      </c>
      <c r="AM38" s="34">
        <v>15.1214608198839</v>
      </c>
      <c r="AN38" s="34">
        <v>69.616403642775</v>
      </c>
      <c r="AO38" s="34">
        <v>66.3372981338434</v>
      </c>
      <c r="AP38" s="34">
        <v>27.4924207149505</v>
      </c>
      <c r="AQ38" s="34">
        <v>76.5314175345526</v>
      </c>
      <c r="AR38" s="34">
        <v>458.588479379814</v>
      </c>
      <c r="AS38" s="34">
        <v>89.3733892540009</v>
      </c>
      <c r="AT38" s="34">
        <v>27.540653504019</v>
      </c>
      <c r="AU38" s="34">
        <v>31.5480803350654</v>
      </c>
      <c r="AV38" s="34">
        <v>37.0855270122117</v>
      </c>
      <c r="AW38" s="34">
        <v>16.5853638407099</v>
      </c>
      <c r="AX38" s="34">
        <v>7.28201835806441</v>
      </c>
      <c r="AY38" s="34">
        <v>22.4138910249643</v>
      </c>
      <c r="AZ38" s="34">
        <v>18.7393855439</v>
      </c>
      <c r="BA38" s="34">
        <v>30.7722464503538</v>
      </c>
      <c r="BB38" s="34">
        <v>18.8862234192841</v>
      </c>
      <c r="BC38" s="34">
        <v>30.3805799483914</v>
      </c>
      <c r="BD38" s="34">
        <v>15.7542788493088</v>
      </c>
      <c r="BE38" s="34">
        <v>79.5308038852103</v>
      </c>
      <c r="BF38" s="34">
        <v>185.620079314063</v>
      </c>
      <c r="BG38" s="34">
        <v>41.88178827385</v>
      </c>
      <c r="BH38" s="34">
        <v>9.97335282681373</v>
      </c>
      <c r="BI38" s="34">
        <v>13.2332045979143</v>
      </c>
      <c r="BJ38" s="34">
        <v>18.6768598139899</v>
      </c>
      <c r="BK38" s="34">
        <v>71.0492022523382</v>
      </c>
      <c r="BL38" s="34">
        <v>15.7434861697316</v>
      </c>
      <c r="BM38" s="34">
        <v>13.5282801823934</v>
      </c>
      <c r="BN38" s="34">
        <v>232.611507530595</v>
      </c>
      <c r="BO38" s="34">
        <v>27.5295763579326</v>
      </c>
      <c r="BP38" s="34">
        <v>20.5041910783566</v>
      </c>
      <c r="BQ38" s="34">
        <v>12.3034189313618</v>
      </c>
      <c r="BR38" s="34">
        <v>34.0288773202813</v>
      </c>
      <c r="BS38" s="34">
        <v>14.9271372029055</v>
      </c>
      <c r="BT38" s="34">
        <v>161.104629147109</v>
      </c>
      <c r="BU38" s="34">
        <v>23.749051567294</v>
      </c>
      <c r="BV38" s="34">
        <v>34.8094872354677</v>
      </c>
      <c r="BW38" s="34">
        <v>10.694571538487</v>
      </c>
      <c r="BX38" s="34">
        <v>9.61501637289173</v>
      </c>
      <c r="BY38" s="34">
        <v>60.5260357324049</v>
      </c>
      <c r="BZ38" s="34">
        <v>21.0455699609837</v>
      </c>
      <c r="CA38" s="34">
        <v>63.3013009478595</v>
      </c>
      <c r="CB38" s="34">
        <v>25.2536023984127</v>
      </c>
      <c r="CC38" s="34">
        <v>18.120466392491</v>
      </c>
      <c r="CD38" s="34">
        <v>111.028583824345</v>
      </c>
      <c r="CE38" s="34">
        <v>77.7034144175276</v>
      </c>
      <c r="CF38" s="34">
        <v>9.17886163879578</v>
      </c>
      <c r="CG38" s="34">
        <v>15.4579083166595</v>
      </c>
      <c r="CH38" s="34">
        <v>81.6612811073865</v>
      </c>
      <c r="CI38" s="34">
        <v>12.2872509328884</v>
      </c>
      <c r="CJ38" s="34">
        <v>45.6134027431029</v>
      </c>
      <c r="CK38" s="34">
        <v>38.1239509775449</v>
      </c>
      <c r="CL38" s="34">
        <v>33.6828290300275</v>
      </c>
      <c r="CM38" s="34">
        <v>87.0843453793917</v>
      </c>
      <c r="CN38" s="34">
        <v>41.3820919861384</v>
      </c>
      <c r="CO38" s="34">
        <v>630.824609107585</v>
      </c>
      <c r="CP38" s="34">
        <v>27.1950718777543</v>
      </c>
      <c r="CQ38" s="34">
        <v>497.527965374548</v>
      </c>
      <c r="CR38" s="34">
        <v>34.525868138506</v>
      </c>
      <c r="CS38" s="34">
        <v>103.619993398232</v>
      </c>
      <c r="CT38" s="34">
        <v>90.0874403363259</v>
      </c>
      <c r="CU38" s="34">
        <v>291.171281773472</v>
      </c>
      <c r="CV38" s="34">
        <v>30.2654883244148</v>
      </c>
      <c r="CW38" s="34">
        <v>46.5463072791845</v>
      </c>
      <c r="CX38" s="34">
        <v>13.0846642860866</v>
      </c>
      <c r="CY38" s="34">
        <v>130.827968915983</v>
      </c>
      <c r="CZ38" s="34">
        <v>48.7616368650449</v>
      </c>
      <c r="DA38" s="34">
        <v>31.6540853487799</v>
      </c>
      <c r="DB38" s="34">
        <v>12.4978248453673</v>
      </c>
      <c r="DC38" s="34">
        <v>24.1075130950427</v>
      </c>
      <c r="DD38" s="34">
        <v>154.759309031333</v>
      </c>
      <c r="DE38" s="34">
        <v>24.9369254708472</v>
      </c>
      <c r="DF38" s="34">
        <v>237.717632924944</v>
      </c>
      <c r="DG38" s="34">
        <v>46.6972764294576</v>
      </c>
      <c r="DH38" s="34">
        <v>83.6602456686358</v>
      </c>
      <c r="DI38" s="34">
        <v>31.8127649261964</v>
      </c>
      <c r="DJ38" s="34">
        <v>28.9838826929222</v>
      </c>
      <c r="DK38" s="34">
        <v>10.9873222099704</v>
      </c>
      <c r="DL38" s="34">
        <v>36.1322523002267</v>
      </c>
      <c r="DM38" s="34">
        <v>20.8203876263478</v>
      </c>
      <c r="DN38" s="34">
        <v>27.5872465597268</v>
      </c>
      <c r="DO38" s="34">
        <v>81.5493138409314</v>
      </c>
      <c r="DP38" s="34">
        <v>127.21101877748</v>
      </c>
      <c r="DQ38" s="34">
        <v>68.8731256334226</v>
      </c>
      <c r="DR38" s="34">
        <v>73.8202372648507</v>
      </c>
      <c r="DS38" s="34">
        <v>11.4416680177104</v>
      </c>
      <c r="DT38" s="34">
        <v>44.0286318464772</v>
      </c>
      <c r="DU38" s="34">
        <v>70.0759906890168</v>
      </c>
      <c r="DV38" s="34">
        <v>43.2255156409367</v>
      </c>
      <c r="DW38" s="34">
        <v>58.1192108186003</v>
      </c>
      <c r="DX38" s="34">
        <v>38.7285951590456</v>
      </c>
      <c r="DY38" s="34">
        <v>83.280717582529</v>
      </c>
      <c r="DZ38" s="34">
        <v>15.7504066934728</v>
      </c>
      <c r="EA38" s="34">
        <v>63.8468711550204</v>
      </c>
      <c r="EB38" s="34">
        <v>41.1582554317409</v>
      </c>
      <c r="EC38" s="34">
        <v>37.0661566672901</v>
      </c>
      <c r="ED38" s="34">
        <v>32.198844648351</v>
      </c>
      <c r="EE38" s="34">
        <v>26.2134993641244</v>
      </c>
      <c r="EF38" s="34">
        <v>21.7025679900893</v>
      </c>
      <c r="EG38" s="34">
        <v>20.5749274849985</v>
      </c>
      <c r="EH38" s="34">
        <v>24.3934663735705</v>
      </c>
      <c r="EI38" s="34">
        <v>123.810748418681</v>
      </c>
      <c r="EJ38" s="34">
        <v>244.850323578786</v>
      </c>
      <c r="EK38" s="34">
        <v>59.7199199108304</v>
      </c>
      <c r="EL38" s="34">
        <v>365.204212928339</v>
      </c>
      <c r="EM38" s="34">
        <v>12.0334404602585</v>
      </c>
      <c r="EN38" s="34">
        <v>520.862290919094</v>
      </c>
      <c r="EO38" s="34">
        <v>13.7167618041776</v>
      </c>
      <c r="EP38" s="34">
        <v>36.0265920400512</v>
      </c>
      <c r="EQ38" s="34">
        <v>35.9081158668711</v>
      </c>
      <c r="ER38" s="34">
        <v>29.7955831842145</v>
      </c>
      <c r="ES38" s="34">
        <v>27.0161016220754</v>
      </c>
      <c r="ET38" s="34">
        <v>17.059447662488</v>
      </c>
      <c r="EU38" s="34">
        <v>22.431443386672</v>
      </c>
      <c r="EV38" s="34">
        <v>231.181096153777</v>
      </c>
      <c r="EW38" s="34">
        <v>42.2345462283091</v>
      </c>
      <c r="EX38" s="34">
        <v>64.1105010000771</v>
      </c>
      <c r="EY38" s="34">
        <v>35.212264521868</v>
      </c>
      <c r="EZ38" s="34">
        <v>151.51777724455</v>
      </c>
      <c r="FA38" s="34">
        <v>187.159652504751</v>
      </c>
      <c r="FB38" s="34">
        <v>16.369769143141</v>
      </c>
      <c r="FC38" s="34">
        <v>15.7181819387127</v>
      </c>
      <c r="FD38" s="34">
        <v>39.1332078369024</v>
      </c>
      <c r="FE38" s="34">
        <v>58.8816287862136</v>
      </c>
      <c r="FF38" s="34">
        <v>35.7315341627441</v>
      </c>
      <c r="FG38" s="34">
        <v>25.3352804657785</v>
      </c>
      <c r="FH38" s="34">
        <v>39.0302483336795</v>
      </c>
      <c r="FI38" s="34">
        <v>51.4411800804971</v>
      </c>
      <c r="FJ38" s="34">
        <v>234.305237215264</v>
      </c>
      <c r="FK38" s="34">
        <v>23.4009089423715</v>
      </c>
      <c r="FL38" s="34">
        <v>22.4267362506359</v>
      </c>
      <c r="FM38" s="34">
        <v>23.6444059790666</v>
      </c>
      <c r="FN38" s="34">
        <v>58.4235621125743</v>
      </c>
      <c r="FO38" s="34">
        <v>45.7602007202019</v>
      </c>
      <c r="FP38" s="34">
        <v>14.6734631159432</v>
      </c>
      <c r="FQ38" s="34">
        <v>49.0266066524245</v>
      </c>
      <c r="FR38" s="34">
        <v>46.7569024209274</v>
      </c>
      <c r="FS38" s="34">
        <v>31.1932696850473</v>
      </c>
      <c r="FT38" s="34">
        <v>20.3026523725887</v>
      </c>
      <c r="FU38" s="34">
        <v>16.1611588399794</v>
      </c>
      <c r="FV38" s="34">
        <v>21.1068776941893</v>
      </c>
      <c r="FW38" s="34">
        <v>19.4560218029974</v>
      </c>
      <c r="FX38" s="34">
        <v>15.0824115698205</v>
      </c>
      <c r="FY38" s="34">
        <v>34.0617043773747</v>
      </c>
      <c r="FZ38" s="34">
        <v>165.431240396013</v>
      </c>
      <c r="GA38" s="34">
        <v>36.0381252469245</v>
      </c>
      <c r="GB38" s="34">
        <v>14.2380464596804</v>
      </c>
      <c r="GC38" s="34">
        <v>21.3623381323579</v>
      </c>
      <c r="GD38" s="34">
        <v>45.069343518644</v>
      </c>
      <c r="GE38" s="34">
        <v>13.1911003753639</v>
      </c>
      <c r="GF38" s="54">
        <v>221.890020631757</v>
      </c>
    </row>
    <row r="39" spans="1:188">
      <c r="A39" s="34">
        <v>34</v>
      </c>
      <c r="B39" s="34" t="s">
        <v>235</v>
      </c>
      <c r="C39" s="34" t="s">
        <v>205</v>
      </c>
      <c r="D39" s="34">
        <v>54.7849034601022</v>
      </c>
      <c r="E39" s="36">
        <v>0.277227722772277</v>
      </c>
      <c r="F39" s="34">
        <v>376.5726</v>
      </c>
      <c r="G39" s="34">
        <v>375.3</v>
      </c>
      <c r="H39" s="34">
        <v>14.5</v>
      </c>
      <c r="I39" s="34">
        <v>7.98240607787184</v>
      </c>
      <c r="J39" s="34">
        <v>18.3144166755627</v>
      </c>
      <c r="K39" s="34">
        <v>19.543708110999</v>
      </c>
      <c r="L39" s="34">
        <v>8.71575212854042</v>
      </c>
      <c r="M39" s="34">
        <v>34.5853556525355</v>
      </c>
      <c r="N39" s="34">
        <v>20.8936349989351</v>
      </c>
      <c r="O39" s="34">
        <v>7.50998170605084</v>
      </c>
      <c r="P39" s="34">
        <v>22.8206745790851</v>
      </c>
      <c r="Q39" s="34">
        <v>44.2714989088425</v>
      </c>
      <c r="R39" s="34">
        <v>29.4959752780739</v>
      </c>
      <c r="S39" s="34">
        <v>8.53738882489061</v>
      </c>
      <c r="T39" s="34">
        <v>24.6507279366582</v>
      </c>
      <c r="U39" s="34">
        <v>21.3824902927085</v>
      </c>
      <c r="V39" s="34">
        <v>10.908912414233</v>
      </c>
      <c r="W39" s="34">
        <v>17.8884836363559</v>
      </c>
      <c r="X39" s="34">
        <v>13.0003922430894</v>
      </c>
      <c r="Y39" s="34">
        <v>13.186788021752</v>
      </c>
      <c r="Z39" s="34">
        <v>6.85949722311182</v>
      </c>
      <c r="AA39" s="34">
        <v>6.34685360273158</v>
      </c>
      <c r="AB39" s="34">
        <v>10.5742878106373</v>
      </c>
      <c r="AC39" s="34">
        <v>7.67121037749427</v>
      </c>
      <c r="AD39" s="34">
        <v>28.9687652792582</v>
      </c>
      <c r="AE39" s="34">
        <v>11.2053492500516</v>
      </c>
      <c r="AF39" s="34">
        <v>15.006409252824</v>
      </c>
      <c r="AG39" s="34">
        <v>14.0679963916652</v>
      </c>
      <c r="AH39" s="34">
        <v>8.51749371834276</v>
      </c>
      <c r="AI39" s="34">
        <v>15.4088977185276</v>
      </c>
      <c r="AJ39" s="34">
        <v>10.7288231087445</v>
      </c>
      <c r="AK39" s="34">
        <v>22.0139864663547</v>
      </c>
      <c r="AL39" s="34">
        <v>13.0994192620493</v>
      </c>
      <c r="AM39" s="34">
        <v>15.5948268753489</v>
      </c>
      <c r="AN39" s="34">
        <v>10.3724982194668</v>
      </c>
      <c r="AO39" s="34">
        <v>27.2892989558985</v>
      </c>
      <c r="AP39" s="34">
        <v>52.9276368222223</v>
      </c>
      <c r="AQ39" s="34">
        <v>15.8335505397897</v>
      </c>
      <c r="AR39" s="34">
        <v>11.9474335705784</v>
      </c>
      <c r="AS39" s="34">
        <v>42.3373296145285</v>
      </c>
      <c r="AT39" s="34">
        <v>5.74831185540318</v>
      </c>
      <c r="AU39" s="34">
        <v>10.7294309809051</v>
      </c>
      <c r="AV39" s="34">
        <v>7.4284295724118</v>
      </c>
      <c r="AW39" s="34">
        <v>15.3587621855653</v>
      </c>
      <c r="AX39" s="34">
        <v>274.113577302225</v>
      </c>
      <c r="AY39" s="34">
        <v>14.9445672361717</v>
      </c>
      <c r="AZ39" s="34">
        <v>43.6771222866454</v>
      </c>
      <c r="BA39" s="34">
        <v>27.3857440238615</v>
      </c>
      <c r="BB39" s="34">
        <v>6.09775643527968</v>
      </c>
      <c r="BC39" s="34">
        <v>4.93947351984717</v>
      </c>
      <c r="BD39" s="34">
        <v>18.129633701443</v>
      </c>
      <c r="BE39" s="34">
        <v>19.4358854786567</v>
      </c>
      <c r="BF39" s="34">
        <v>9.9758966903062</v>
      </c>
      <c r="BG39" s="34">
        <v>11.2833252605208</v>
      </c>
      <c r="BH39" s="34">
        <v>19.3303146962896</v>
      </c>
      <c r="BI39" s="34">
        <v>22.1970574120369</v>
      </c>
      <c r="BJ39" s="34">
        <v>5.74831185540318</v>
      </c>
      <c r="BK39" s="34">
        <v>9.64667474479025</v>
      </c>
      <c r="BL39" s="34">
        <v>14.7795797968307</v>
      </c>
      <c r="BM39" s="34">
        <v>42.0399061694876</v>
      </c>
      <c r="BN39" s="34">
        <v>38.9271988986984</v>
      </c>
      <c r="BO39" s="34">
        <v>15.8298958978959</v>
      </c>
      <c r="BP39" s="34">
        <v>6.39004367019799</v>
      </c>
      <c r="BQ39" s="34">
        <v>42.6092530895769</v>
      </c>
      <c r="BR39" s="34">
        <v>22.4693555771185</v>
      </c>
      <c r="BS39" s="34">
        <v>30.7013151248923</v>
      </c>
      <c r="BT39" s="34">
        <v>6.78890113088419</v>
      </c>
      <c r="BU39" s="34">
        <v>11.7269845681815</v>
      </c>
      <c r="BV39" s="34">
        <v>3.2333825243791</v>
      </c>
      <c r="BW39" s="34">
        <v>25.6372413978075</v>
      </c>
      <c r="BX39" s="34">
        <v>6.81177457680139</v>
      </c>
      <c r="BY39" s="34">
        <v>59.585529589779</v>
      </c>
      <c r="BZ39" s="34">
        <v>6.45617439505689</v>
      </c>
      <c r="CA39" s="34">
        <v>19.2579243019805</v>
      </c>
      <c r="CB39" s="34">
        <v>18.077220849313</v>
      </c>
      <c r="CC39" s="34">
        <v>13.9646474650572</v>
      </c>
      <c r="CD39" s="34">
        <v>26.5836565379425</v>
      </c>
      <c r="CE39" s="34">
        <v>3.58307138650024</v>
      </c>
      <c r="CF39" s="34">
        <v>54.8394167552286</v>
      </c>
      <c r="CG39" s="34">
        <v>8.08380229204143</v>
      </c>
      <c r="CH39" s="34">
        <v>10.88034919163</v>
      </c>
      <c r="CI39" s="34">
        <v>21.0421811836549</v>
      </c>
      <c r="CJ39" s="34">
        <v>10.6688488806674</v>
      </c>
      <c r="CK39" s="34">
        <v>23.7528442722599</v>
      </c>
      <c r="CL39" s="34">
        <v>4.59836556085068</v>
      </c>
      <c r="CM39" s="34">
        <v>43.2214084083653</v>
      </c>
      <c r="CN39" s="34">
        <v>13.5277503700482</v>
      </c>
      <c r="CO39" s="34">
        <v>11.2035608113814</v>
      </c>
      <c r="CP39" s="34">
        <v>4.83080133551937</v>
      </c>
      <c r="CQ39" s="34">
        <v>35.9979963226215</v>
      </c>
      <c r="CR39" s="34">
        <v>14.6932737219861</v>
      </c>
      <c r="CS39" s="34">
        <v>10.6142138142818</v>
      </c>
      <c r="CT39" s="34">
        <v>31.0619809832155</v>
      </c>
      <c r="CU39" s="34">
        <v>14.767757208039</v>
      </c>
      <c r="CV39" s="34">
        <v>39.2600989822414</v>
      </c>
      <c r="CW39" s="34">
        <v>44.8904097377239</v>
      </c>
      <c r="CX39" s="34">
        <v>7.01457156468633</v>
      </c>
      <c r="CY39" s="34">
        <v>10.8802113218009</v>
      </c>
      <c r="CZ39" s="34">
        <v>30.8110162024534</v>
      </c>
      <c r="DA39" s="34">
        <v>8.39650340465557</v>
      </c>
      <c r="DB39" s="34">
        <v>18.3718249362805</v>
      </c>
      <c r="DC39" s="34">
        <v>5.31665250472286</v>
      </c>
      <c r="DD39" s="34">
        <v>8.84909301685784</v>
      </c>
      <c r="DE39" s="34">
        <v>34.6209610045978</v>
      </c>
      <c r="DF39" s="34">
        <v>14.7586384617468</v>
      </c>
      <c r="DG39" s="34">
        <v>12.3520759556059</v>
      </c>
      <c r="DH39" s="34">
        <v>32.794649716947</v>
      </c>
      <c r="DI39" s="34">
        <v>60.4617573609976</v>
      </c>
      <c r="DJ39" s="34">
        <v>29.3974315444087</v>
      </c>
      <c r="DK39" s="34">
        <v>15.1342053086178</v>
      </c>
      <c r="DL39" s="34">
        <v>11.8489629038332</v>
      </c>
      <c r="DM39" s="34">
        <v>7.2115305176213</v>
      </c>
      <c r="DN39" s="34">
        <v>8.20989505609277</v>
      </c>
      <c r="DO39" s="34">
        <v>18.5897196264412</v>
      </c>
      <c r="DP39" s="34">
        <v>32.6297950514721</v>
      </c>
      <c r="DQ39" s="34">
        <v>49.5135805154172</v>
      </c>
      <c r="DR39" s="34">
        <v>15.7343247703099</v>
      </c>
      <c r="DS39" s="34">
        <v>0.920742000347343</v>
      </c>
      <c r="DT39" s="34">
        <v>31.4789876639989</v>
      </c>
      <c r="DU39" s="34">
        <v>15.9364472454979</v>
      </c>
      <c r="DV39" s="34">
        <v>57.1726314660174</v>
      </c>
      <c r="DW39" s="34">
        <v>34.3252118714957</v>
      </c>
      <c r="DX39" s="34">
        <v>12.5630669783197</v>
      </c>
      <c r="DY39" s="34">
        <v>37.1028805335279</v>
      </c>
      <c r="DZ39" s="34">
        <v>44.2255400950574</v>
      </c>
      <c r="EA39" s="34">
        <v>27.0641391593547</v>
      </c>
      <c r="EB39" s="34">
        <v>136.437877131793</v>
      </c>
      <c r="EC39" s="34">
        <v>12.5800697660956</v>
      </c>
      <c r="ED39" s="34">
        <v>17.9755865429402</v>
      </c>
      <c r="EE39" s="34">
        <v>33.6159663501805</v>
      </c>
      <c r="EF39" s="34">
        <v>10.7275096010703</v>
      </c>
      <c r="EG39" s="34">
        <v>15.3504633422612</v>
      </c>
      <c r="EH39" s="34">
        <v>29.3540908977446</v>
      </c>
      <c r="EI39" s="34">
        <v>21.2926711715085</v>
      </c>
      <c r="EJ39" s="34">
        <v>17.9189636606593</v>
      </c>
      <c r="EK39" s="34">
        <v>69.4831216078918</v>
      </c>
      <c r="EL39" s="34">
        <v>22.6388515096425</v>
      </c>
      <c r="EM39" s="34">
        <v>25.1823776955626</v>
      </c>
      <c r="EN39" s="34">
        <v>8.75589285306472</v>
      </c>
      <c r="EO39" s="34">
        <v>13.1902269150756</v>
      </c>
      <c r="EP39" s="34">
        <v>17.1911858164933</v>
      </c>
      <c r="EQ39" s="34">
        <v>11.4511206657096</v>
      </c>
      <c r="ER39" s="34">
        <v>27.8137993576803</v>
      </c>
      <c r="ES39" s="34">
        <v>11.4491380413763</v>
      </c>
      <c r="ET39" s="34">
        <v>16.9722355689182</v>
      </c>
      <c r="EU39" s="34">
        <v>9.90021389766542</v>
      </c>
      <c r="EV39" s="34">
        <v>24.715579242887</v>
      </c>
      <c r="EW39" s="34">
        <v>4.64558338285897</v>
      </c>
      <c r="EX39" s="34">
        <v>26.8898964502462</v>
      </c>
      <c r="EY39" s="34">
        <v>34.7767999052507</v>
      </c>
      <c r="EZ39" s="34">
        <v>112.18781709025</v>
      </c>
      <c r="FA39" s="34">
        <v>40.3110478298209</v>
      </c>
      <c r="FB39" s="34">
        <v>21.2648279030391</v>
      </c>
      <c r="FC39" s="34">
        <v>13.672875873072</v>
      </c>
      <c r="FD39" s="34">
        <v>13.2383313894851</v>
      </c>
      <c r="FE39" s="34">
        <v>75.8017731773369</v>
      </c>
      <c r="FF39" s="34">
        <v>5.72550210503898</v>
      </c>
      <c r="FG39" s="34">
        <v>11.6330691903766</v>
      </c>
      <c r="FH39" s="34">
        <v>7.70051816834257</v>
      </c>
      <c r="FI39" s="34">
        <v>15.0497303494731</v>
      </c>
      <c r="FJ39" s="34">
        <v>45.9043638597179</v>
      </c>
      <c r="FK39" s="34">
        <v>7.2532404216345</v>
      </c>
      <c r="FL39" s="34">
        <v>51.3471248306435</v>
      </c>
      <c r="FM39" s="34">
        <v>31.3603551612624</v>
      </c>
      <c r="FN39" s="34">
        <v>5.86951433800547</v>
      </c>
      <c r="FO39" s="34">
        <v>8.42288438935812</v>
      </c>
      <c r="FP39" s="34">
        <v>62.8481157949357</v>
      </c>
      <c r="FQ39" s="34">
        <v>78.3498778456</v>
      </c>
      <c r="FR39" s="34">
        <v>57.9119869316036</v>
      </c>
      <c r="FS39" s="34">
        <v>30.2691583243178</v>
      </c>
      <c r="FT39" s="34">
        <v>4.50629669019998</v>
      </c>
      <c r="FU39" s="34">
        <v>14.7251647437971</v>
      </c>
      <c r="FV39" s="34">
        <v>9.97184952383684</v>
      </c>
      <c r="FW39" s="34">
        <v>38.046251453239</v>
      </c>
      <c r="FX39" s="34">
        <v>23.2634939823025</v>
      </c>
      <c r="FY39" s="34">
        <v>7.95983036206033</v>
      </c>
      <c r="FZ39" s="34">
        <v>21.8646915256182</v>
      </c>
      <c r="GA39" s="34">
        <v>5.8913890946925</v>
      </c>
      <c r="GB39" s="34">
        <v>34.8130061507396</v>
      </c>
      <c r="GC39" s="34">
        <v>13.2831820397979</v>
      </c>
      <c r="GD39" s="34">
        <v>12.3197463755993</v>
      </c>
      <c r="GE39" s="34">
        <v>13.2371217608504</v>
      </c>
      <c r="GF39" s="54">
        <v>8.81506813028882</v>
      </c>
    </row>
    <row r="40" spans="1:188">
      <c r="A40" s="34">
        <v>35</v>
      </c>
      <c r="B40" s="34" t="s">
        <v>236</v>
      </c>
      <c r="C40" s="34" t="s">
        <v>213</v>
      </c>
      <c r="D40" s="34">
        <v>54.5226808230003</v>
      </c>
      <c r="E40" s="36">
        <v>0.148514851485149</v>
      </c>
      <c r="F40" s="34">
        <v>374.55672</v>
      </c>
      <c r="G40" s="34">
        <v>373.3</v>
      </c>
      <c r="H40" s="34">
        <v>14.9</v>
      </c>
      <c r="I40" s="34">
        <v>8.82291602724415</v>
      </c>
      <c r="J40" s="34">
        <v>8.12587833693119</v>
      </c>
      <c r="K40" s="34">
        <v>20.3796564643133</v>
      </c>
      <c r="L40" s="34">
        <v>3.53994683635632</v>
      </c>
      <c r="M40" s="34">
        <v>15.4656335814773</v>
      </c>
      <c r="N40" s="34">
        <v>7.61429967669516</v>
      </c>
      <c r="O40" s="34">
        <v>28.9168715221556</v>
      </c>
      <c r="P40" s="34">
        <v>9.54789721567404</v>
      </c>
      <c r="Q40" s="34">
        <v>12.8704098407312</v>
      </c>
      <c r="R40" s="34">
        <v>16.6028308689803</v>
      </c>
      <c r="S40" s="34">
        <v>10.611822585909</v>
      </c>
      <c r="T40" s="34">
        <v>10.0014598857017</v>
      </c>
      <c r="U40" s="34">
        <v>2.37194833402001</v>
      </c>
      <c r="V40" s="34">
        <v>8.02128504329064</v>
      </c>
      <c r="W40" s="34">
        <v>13.7877832174524</v>
      </c>
      <c r="X40" s="34">
        <v>14.3664063402734</v>
      </c>
      <c r="Y40" s="34">
        <v>39.8259285002282</v>
      </c>
      <c r="Z40" s="34">
        <v>13.9588474263658</v>
      </c>
      <c r="AA40" s="34">
        <v>12.5240873424992</v>
      </c>
      <c r="AB40" s="34">
        <v>4.17847931549593</v>
      </c>
      <c r="AC40" s="34">
        <v>2.47137512844517</v>
      </c>
      <c r="AD40" s="34">
        <v>14.7414942788905</v>
      </c>
      <c r="AE40" s="34">
        <v>0.823135462634338</v>
      </c>
      <c r="AF40" s="34">
        <v>3.32944146883815</v>
      </c>
      <c r="AG40" s="34">
        <v>14.2280745383503</v>
      </c>
      <c r="AH40" s="34">
        <v>7.06387767652387</v>
      </c>
      <c r="AI40" s="34">
        <v>11.0609618084011</v>
      </c>
      <c r="AJ40" s="34">
        <v>17.7429865975973</v>
      </c>
      <c r="AK40" s="34">
        <v>16.5708280631035</v>
      </c>
      <c r="AL40" s="34">
        <v>14.4455069688778</v>
      </c>
      <c r="AM40" s="34">
        <v>3.44421033214943</v>
      </c>
      <c r="AN40" s="34">
        <v>6.53756428665864</v>
      </c>
      <c r="AO40" s="34">
        <v>25.4252459814364</v>
      </c>
      <c r="AP40" s="34">
        <v>17.1011742307013</v>
      </c>
      <c r="AQ40" s="34">
        <v>297.320063834391</v>
      </c>
      <c r="AR40" s="34">
        <v>217.855744331593</v>
      </c>
      <c r="AS40" s="34">
        <v>12.7635908201033</v>
      </c>
      <c r="AT40" s="34">
        <v>13.8686638595084</v>
      </c>
      <c r="AU40" s="34">
        <v>21.3807244894712</v>
      </c>
      <c r="AV40" s="34">
        <v>8.88377734085241</v>
      </c>
      <c r="AW40" s="34">
        <v>17.0205026784728</v>
      </c>
      <c r="AX40" s="34">
        <v>24.946198888115</v>
      </c>
      <c r="AY40" s="34">
        <v>5.39199155471033</v>
      </c>
      <c r="AZ40" s="34">
        <v>272.828825231062</v>
      </c>
      <c r="BA40" s="34">
        <v>14.9946866231635</v>
      </c>
      <c r="BB40" s="34">
        <v>14.8432449029349</v>
      </c>
      <c r="BC40" s="34">
        <v>19.1611435539055</v>
      </c>
      <c r="BD40" s="34">
        <v>12.4387394384487</v>
      </c>
      <c r="BE40" s="34">
        <v>2.97664988095795</v>
      </c>
      <c r="BF40" s="34">
        <v>196.580176054511</v>
      </c>
      <c r="BG40" s="34">
        <v>6.12184768437742</v>
      </c>
      <c r="BH40" s="34">
        <v>283.608065555465</v>
      </c>
      <c r="BI40" s="34">
        <v>312.144871409596</v>
      </c>
      <c r="BJ40" s="34">
        <v>11.5657275699125</v>
      </c>
      <c r="BK40" s="34">
        <v>303.873750282734</v>
      </c>
      <c r="BL40" s="34">
        <v>156.748540407979</v>
      </c>
      <c r="BM40" s="34">
        <v>12.7446585392995</v>
      </c>
      <c r="BN40" s="34">
        <v>13.7682338765675</v>
      </c>
      <c r="BO40" s="34">
        <v>13.1352182387757</v>
      </c>
      <c r="BP40" s="34">
        <v>183.409169617889</v>
      </c>
      <c r="BQ40" s="34">
        <v>346.165835444095</v>
      </c>
      <c r="BR40" s="34">
        <v>19.5371568530395</v>
      </c>
      <c r="BS40" s="34">
        <v>527.530166325677</v>
      </c>
      <c r="BT40" s="34">
        <v>6.96059347166432</v>
      </c>
      <c r="BU40" s="34">
        <v>17.1696329383705</v>
      </c>
      <c r="BV40" s="34">
        <v>29.9563864986857</v>
      </c>
      <c r="BW40" s="34">
        <v>185.485644363823</v>
      </c>
      <c r="BX40" s="34">
        <v>9.75041699959355</v>
      </c>
      <c r="BY40" s="34">
        <v>12.6516709752264</v>
      </c>
      <c r="BZ40" s="34">
        <v>2.33563225350756</v>
      </c>
      <c r="CA40" s="34">
        <v>9.93832649431573</v>
      </c>
      <c r="CB40" s="34">
        <v>217.652350143391</v>
      </c>
      <c r="CC40" s="34">
        <v>231.380746205808</v>
      </c>
      <c r="CD40" s="34">
        <v>318.77952903902</v>
      </c>
      <c r="CE40" s="34">
        <v>32.0698206135509</v>
      </c>
      <c r="CF40" s="34">
        <v>28.3298943348286</v>
      </c>
      <c r="CG40" s="34">
        <v>6.00528568276655</v>
      </c>
      <c r="CH40" s="34">
        <v>13.4030122193509</v>
      </c>
      <c r="CI40" s="34">
        <v>231.392416667895</v>
      </c>
      <c r="CJ40" s="34">
        <v>12.4651553495022</v>
      </c>
      <c r="CK40" s="34">
        <v>126.133589913966</v>
      </c>
      <c r="CL40" s="34">
        <v>31.9613452937115</v>
      </c>
      <c r="CM40" s="34">
        <v>14.9194589193327</v>
      </c>
      <c r="CN40" s="34">
        <v>103.7212578111</v>
      </c>
      <c r="CO40" s="34">
        <v>11.4803859185866</v>
      </c>
      <c r="CP40" s="34">
        <v>5.88510312937384</v>
      </c>
      <c r="CQ40" s="34">
        <v>67.4642503543922</v>
      </c>
      <c r="CR40" s="34">
        <v>26.8521217827837</v>
      </c>
      <c r="CS40" s="34">
        <v>6.64375268183681</v>
      </c>
      <c r="CT40" s="34">
        <v>7.51834422033598</v>
      </c>
      <c r="CU40" s="34">
        <v>9.40277282169707</v>
      </c>
      <c r="CV40" s="34">
        <v>13.8314652023864</v>
      </c>
      <c r="CW40" s="34">
        <v>18.5756857839849</v>
      </c>
      <c r="CX40" s="34">
        <v>6.01681508744523</v>
      </c>
      <c r="CY40" s="34">
        <v>11.8357938712193</v>
      </c>
      <c r="CZ40" s="34">
        <v>11.8398795541567</v>
      </c>
      <c r="DA40" s="34">
        <v>8.35037738743547</v>
      </c>
      <c r="DB40" s="34">
        <v>8.20323184162869</v>
      </c>
      <c r="DC40" s="34">
        <v>60.8358832275122</v>
      </c>
      <c r="DD40" s="34">
        <v>12.8496680689643</v>
      </c>
      <c r="DE40" s="34">
        <v>11.9909998410922</v>
      </c>
      <c r="DF40" s="34">
        <v>12.2086413213999</v>
      </c>
      <c r="DG40" s="34">
        <v>8.28300184548818</v>
      </c>
      <c r="DH40" s="34">
        <v>6.0117149199726</v>
      </c>
      <c r="DI40" s="34">
        <v>8.11930199783894</v>
      </c>
      <c r="DJ40" s="34">
        <v>14.5702970594147</v>
      </c>
      <c r="DK40" s="34">
        <v>6.0471752796212</v>
      </c>
      <c r="DL40" s="34">
        <v>7.02208861450944</v>
      </c>
      <c r="DM40" s="34">
        <v>6.97167151346263</v>
      </c>
      <c r="DN40" s="34">
        <v>8.65695415903898</v>
      </c>
      <c r="DO40" s="34">
        <v>6.53648780884241</v>
      </c>
      <c r="DP40" s="34">
        <v>20.3770999569838</v>
      </c>
      <c r="DQ40" s="34">
        <v>6.3132752684293</v>
      </c>
      <c r="DR40" s="34">
        <v>15.7024008860394</v>
      </c>
      <c r="DS40" s="34">
        <v>6.27494267089908</v>
      </c>
      <c r="DT40" s="34">
        <v>6.36007598528736</v>
      </c>
      <c r="DU40" s="34">
        <v>9.20704540823617</v>
      </c>
      <c r="DV40" s="34">
        <v>8.2336683533538</v>
      </c>
      <c r="DW40" s="34">
        <v>14.7828150059622</v>
      </c>
      <c r="DX40" s="34">
        <v>7.1412775907478</v>
      </c>
      <c r="DY40" s="34">
        <v>20.0201889663066</v>
      </c>
      <c r="DZ40" s="34">
        <v>9.85837781257803</v>
      </c>
      <c r="EA40" s="34">
        <v>17.4953298608553</v>
      </c>
      <c r="EB40" s="34">
        <v>6.26822983712587</v>
      </c>
      <c r="EC40" s="34">
        <v>6.27464491359279</v>
      </c>
      <c r="ED40" s="34">
        <v>8.32898825310089</v>
      </c>
      <c r="EE40" s="34">
        <v>16.9968683755027</v>
      </c>
      <c r="EF40" s="34">
        <v>27.5947266144364</v>
      </c>
      <c r="EG40" s="34">
        <v>24.6525050411591</v>
      </c>
      <c r="EH40" s="34">
        <v>25.5419476895248</v>
      </c>
      <c r="EI40" s="34">
        <v>25.1995868583001</v>
      </c>
      <c r="EJ40" s="34">
        <v>28.4592887560528</v>
      </c>
      <c r="EK40" s="34">
        <v>31.9806092385687</v>
      </c>
      <c r="EL40" s="34">
        <v>25.9981114529196</v>
      </c>
      <c r="EM40" s="34">
        <v>25.5318834434475</v>
      </c>
      <c r="EN40" s="34">
        <v>25.2669306293584</v>
      </c>
      <c r="EO40" s="34">
        <v>27.0363014445449</v>
      </c>
      <c r="EP40" s="34">
        <v>25.4249776215469</v>
      </c>
      <c r="EQ40" s="34">
        <v>14.2444228206612</v>
      </c>
      <c r="ER40" s="34">
        <v>28.0796596040247</v>
      </c>
      <c r="ES40" s="34">
        <v>24.5191505708401</v>
      </c>
      <c r="ET40" s="34">
        <v>24.9489281356372</v>
      </c>
      <c r="EU40" s="34">
        <v>28.9189043784877</v>
      </c>
      <c r="EV40" s="34">
        <v>24.4831093378861</v>
      </c>
      <c r="EW40" s="34">
        <v>24.8512815922779</v>
      </c>
      <c r="EX40" s="34">
        <v>24.4328285740008</v>
      </c>
      <c r="EY40" s="34">
        <v>25.6461241864784</v>
      </c>
      <c r="EZ40" s="34">
        <v>31.392661116853</v>
      </c>
      <c r="FA40" s="34">
        <v>16.0842622794219</v>
      </c>
      <c r="FB40" s="34">
        <v>14.5619861659404</v>
      </c>
      <c r="FC40" s="34">
        <v>24.464105722092</v>
      </c>
      <c r="FD40" s="34">
        <v>26.605620326342</v>
      </c>
      <c r="FE40" s="34">
        <v>14.9471977595276</v>
      </c>
      <c r="FF40" s="34">
        <v>3.10139243263343</v>
      </c>
      <c r="FG40" s="34">
        <v>5.1251712958187</v>
      </c>
      <c r="FH40" s="34">
        <v>3.96782194162743</v>
      </c>
      <c r="FI40" s="34">
        <v>7.49859801207144</v>
      </c>
      <c r="FJ40" s="34">
        <v>10.8196251291393</v>
      </c>
      <c r="FK40" s="34">
        <v>4.63158961345027</v>
      </c>
      <c r="FL40" s="34">
        <v>9.98874239661219</v>
      </c>
      <c r="FM40" s="34">
        <v>9.90010851494001</v>
      </c>
      <c r="FN40" s="34">
        <v>5.10796285539878</v>
      </c>
      <c r="FO40" s="34">
        <v>23.8745140655866</v>
      </c>
      <c r="FP40" s="34">
        <v>13.4457115760732</v>
      </c>
      <c r="FQ40" s="34">
        <v>12.7210443374237</v>
      </c>
      <c r="FR40" s="34">
        <v>10.2093778533729</v>
      </c>
      <c r="FS40" s="34">
        <v>7.13828834255063</v>
      </c>
      <c r="FT40" s="34">
        <v>3.41207893960626</v>
      </c>
      <c r="FU40" s="34">
        <v>5.11288106111139</v>
      </c>
      <c r="FV40" s="34">
        <v>24.9534382349354</v>
      </c>
      <c r="FW40" s="34">
        <v>13.9980521748482</v>
      </c>
      <c r="FX40" s="34">
        <v>4.59157035548581</v>
      </c>
      <c r="FY40" s="34">
        <v>4.10873264268226</v>
      </c>
      <c r="FZ40" s="34">
        <v>5.783728266843</v>
      </c>
      <c r="GA40" s="34">
        <v>3.4574975106574</v>
      </c>
      <c r="GB40" s="34">
        <v>9.03978638001742</v>
      </c>
      <c r="GC40" s="34">
        <v>7.55039456240433</v>
      </c>
      <c r="GD40" s="34">
        <v>6.63189155436859</v>
      </c>
      <c r="GE40" s="34">
        <v>6.19760259807914</v>
      </c>
      <c r="GF40" s="54">
        <v>10.4714426002022</v>
      </c>
    </row>
    <row r="41" spans="1:188">
      <c r="A41" s="34">
        <v>36</v>
      </c>
      <c r="B41" s="34" t="s">
        <v>237</v>
      </c>
      <c r="C41" s="34" t="s">
        <v>213</v>
      </c>
      <c r="D41" s="34">
        <v>56.0345997225116</v>
      </c>
      <c r="E41" s="36">
        <v>0</v>
      </c>
      <c r="F41" s="34">
        <v>390.55612</v>
      </c>
      <c r="G41" s="34">
        <v>389.3</v>
      </c>
      <c r="H41" s="34">
        <v>10.3</v>
      </c>
      <c r="I41" s="34">
        <v>8.50957678758177</v>
      </c>
      <c r="J41" s="34">
        <v>22.5208374842519</v>
      </c>
      <c r="K41" s="34">
        <v>15.4941232312529</v>
      </c>
      <c r="L41" s="34">
        <v>5.44353608131912</v>
      </c>
      <c r="M41" s="34">
        <v>14.3680288584391</v>
      </c>
      <c r="N41" s="34">
        <v>32.40454657323</v>
      </c>
      <c r="O41" s="34">
        <v>3.33726069124202</v>
      </c>
      <c r="P41" s="34">
        <v>4.9248125493463</v>
      </c>
      <c r="Q41" s="34">
        <v>18.5769364310563</v>
      </c>
      <c r="R41" s="34">
        <v>34.9286711471837</v>
      </c>
      <c r="S41" s="34">
        <v>6.50494932968916</v>
      </c>
      <c r="T41" s="34">
        <v>13.783707189123</v>
      </c>
      <c r="U41" s="34">
        <v>13.2276854527334</v>
      </c>
      <c r="V41" s="34">
        <v>69.7527762463433</v>
      </c>
      <c r="W41" s="34">
        <v>28.4997783929234</v>
      </c>
      <c r="X41" s="34">
        <v>184.753501852691</v>
      </c>
      <c r="Y41" s="34">
        <v>0.0131838697086606</v>
      </c>
      <c r="Z41" s="34">
        <v>10.2154919554199</v>
      </c>
      <c r="AA41" s="34">
        <v>8.65064836520805</v>
      </c>
      <c r="AB41" s="34">
        <v>11.4134891446586</v>
      </c>
      <c r="AC41" s="34">
        <v>23.5377676094283</v>
      </c>
      <c r="AD41" s="34">
        <v>9.37031386168011</v>
      </c>
      <c r="AE41" s="34">
        <v>30.3601997838364</v>
      </c>
      <c r="AF41" s="34">
        <v>15.2791272327265</v>
      </c>
      <c r="AG41" s="34">
        <v>30.4397803060928</v>
      </c>
      <c r="AH41" s="34">
        <v>5.19623114854787</v>
      </c>
      <c r="AI41" s="34">
        <v>12.7592437983048</v>
      </c>
      <c r="AJ41" s="34">
        <v>5.00678332476265</v>
      </c>
      <c r="AK41" s="34">
        <v>11.1364727737463</v>
      </c>
      <c r="AL41" s="34">
        <v>20.8259750327302</v>
      </c>
      <c r="AM41" s="34">
        <v>21.3938472145821</v>
      </c>
      <c r="AN41" s="34">
        <v>35.0949735981605</v>
      </c>
      <c r="AO41" s="34">
        <v>4.0335706504868</v>
      </c>
      <c r="AP41" s="34">
        <v>30.3344807143209</v>
      </c>
      <c r="AQ41" s="34">
        <v>11.4988252469325</v>
      </c>
      <c r="AR41" s="34">
        <v>3.81072790512155</v>
      </c>
      <c r="AS41" s="34">
        <v>15.0426338217412</v>
      </c>
      <c r="AT41" s="34">
        <v>27.2652743989775</v>
      </c>
      <c r="AU41" s="34">
        <v>67.7629588034621</v>
      </c>
      <c r="AV41" s="34">
        <v>43.3757901169235</v>
      </c>
      <c r="AW41" s="34">
        <v>6.22040610450554</v>
      </c>
      <c r="AX41" s="34">
        <v>101.70899214177</v>
      </c>
      <c r="AY41" s="34">
        <v>23.8299038714334</v>
      </c>
      <c r="AZ41" s="34">
        <v>6.63082791021172</v>
      </c>
      <c r="BA41" s="34">
        <v>105.207761076692</v>
      </c>
      <c r="BB41" s="34">
        <v>3.90615456749212</v>
      </c>
      <c r="BC41" s="34">
        <v>47.5499213787765</v>
      </c>
      <c r="BD41" s="34">
        <v>4.60560486928229</v>
      </c>
      <c r="BE41" s="34">
        <v>14.5066559755868</v>
      </c>
      <c r="BF41" s="34">
        <v>1.19803838178237</v>
      </c>
      <c r="BG41" s="34">
        <v>4.64390515247847</v>
      </c>
      <c r="BH41" s="34">
        <v>7.6340158489899</v>
      </c>
      <c r="BI41" s="34">
        <v>13.4622362978207</v>
      </c>
      <c r="BJ41" s="34">
        <v>82.3934751297714</v>
      </c>
      <c r="BK41" s="34">
        <v>29.039801091838</v>
      </c>
      <c r="BL41" s="34">
        <v>25.270587128426</v>
      </c>
      <c r="BM41" s="34">
        <v>27.1624205248659</v>
      </c>
      <c r="BN41" s="34">
        <v>17.3580092894204</v>
      </c>
      <c r="BO41" s="34">
        <v>10.740020036045</v>
      </c>
      <c r="BP41" s="34">
        <v>1.91236053348748</v>
      </c>
      <c r="BQ41" s="34">
        <v>39.0986375786404</v>
      </c>
      <c r="BR41" s="34">
        <v>35.0804308225921</v>
      </c>
      <c r="BS41" s="34">
        <v>24.1088196159876</v>
      </c>
      <c r="BT41" s="34">
        <v>49.0970668184639</v>
      </c>
      <c r="BU41" s="34">
        <v>26.7625007130857</v>
      </c>
      <c r="BV41" s="34">
        <v>69.9195928871887</v>
      </c>
      <c r="BW41" s="34">
        <v>65.2339149108712</v>
      </c>
      <c r="BX41" s="34">
        <v>17.7770156591068</v>
      </c>
      <c r="BY41" s="34">
        <v>101.454868560247</v>
      </c>
      <c r="BZ41" s="34">
        <v>11.3111960708745</v>
      </c>
      <c r="CA41" s="34">
        <v>23.8191026042557</v>
      </c>
      <c r="CB41" s="34">
        <v>18.9668442271497</v>
      </c>
      <c r="CC41" s="34">
        <v>28.0585047547072</v>
      </c>
      <c r="CD41" s="34">
        <v>22.0212598332859</v>
      </c>
      <c r="CE41" s="34">
        <v>34.8694889226163</v>
      </c>
      <c r="CF41" s="34">
        <v>16.7462354091392</v>
      </c>
      <c r="CG41" s="34">
        <v>20.4399498156629</v>
      </c>
      <c r="CH41" s="34">
        <v>10.0929071294543</v>
      </c>
      <c r="CI41" s="34">
        <v>17.5749744338919</v>
      </c>
      <c r="CJ41" s="34">
        <v>1.19499372843012</v>
      </c>
      <c r="CK41" s="34">
        <v>41.6998562204069</v>
      </c>
      <c r="CL41" s="34">
        <v>122.135878679868</v>
      </c>
      <c r="CM41" s="34">
        <v>26.104300708436</v>
      </c>
      <c r="CN41" s="34">
        <v>25.334211354824</v>
      </c>
      <c r="CO41" s="34">
        <v>31.2508174753477</v>
      </c>
      <c r="CP41" s="34">
        <v>12.3760691344435</v>
      </c>
      <c r="CQ41" s="34">
        <v>111.794535699505</v>
      </c>
      <c r="CR41" s="34">
        <v>27.2002136850397</v>
      </c>
      <c r="CS41" s="34">
        <v>12.5675288867577</v>
      </c>
      <c r="CT41" s="34">
        <v>46.8223990447263</v>
      </c>
      <c r="CU41" s="34">
        <v>5.41928894879435</v>
      </c>
      <c r="CV41" s="34">
        <v>28.9530344832389</v>
      </c>
      <c r="CW41" s="34">
        <v>25.3191200281281</v>
      </c>
      <c r="CX41" s="34">
        <v>14.0230838451591</v>
      </c>
      <c r="CY41" s="34">
        <v>14.4534543947231</v>
      </c>
      <c r="CZ41" s="34">
        <v>8.42856102472546</v>
      </c>
      <c r="DA41" s="34">
        <v>20.7288546573025</v>
      </c>
      <c r="DB41" s="34">
        <v>20.6061422133137</v>
      </c>
      <c r="DC41" s="34">
        <v>10.8806383164601</v>
      </c>
      <c r="DD41" s="34">
        <v>8.27797849896706</v>
      </c>
      <c r="DE41" s="34">
        <v>56.5505540663401</v>
      </c>
      <c r="DF41" s="34">
        <v>5.9872665930827</v>
      </c>
      <c r="DG41" s="34">
        <v>15.9385725360033</v>
      </c>
      <c r="DH41" s="34">
        <v>10.349602932864</v>
      </c>
      <c r="DI41" s="34">
        <v>16.4242935202244</v>
      </c>
      <c r="DJ41" s="34">
        <v>21.317054450459</v>
      </c>
      <c r="DK41" s="34">
        <v>9.7330708733997</v>
      </c>
      <c r="DL41" s="34">
        <v>9.31052386530263</v>
      </c>
      <c r="DM41" s="34">
        <v>4.03008622422816</v>
      </c>
      <c r="DN41" s="34">
        <v>3.69922434706695</v>
      </c>
      <c r="DO41" s="34">
        <v>6.05413370042697</v>
      </c>
      <c r="DP41" s="34">
        <v>25.9080625340092</v>
      </c>
      <c r="DQ41" s="34">
        <v>20.7632008352602</v>
      </c>
      <c r="DR41" s="34">
        <v>3.78933598326407</v>
      </c>
      <c r="DS41" s="34">
        <v>11.5697159117619</v>
      </c>
      <c r="DT41" s="34">
        <v>9.62221702222974</v>
      </c>
      <c r="DU41" s="34">
        <v>26.9018043296825</v>
      </c>
      <c r="DV41" s="34">
        <v>26.3129545121454</v>
      </c>
      <c r="DW41" s="34">
        <v>43.8212679908844</v>
      </c>
      <c r="DX41" s="34">
        <v>2.57278254915068</v>
      </c>
      <c r="DY41" s="34">
        <v>16.1634990715291</v>
      </c>
      <c r="DZ41" s="34">
        <v>7.2626271584222</v>
      </c>
      <c r="EA41" s="34">
        <v>24.2265331394628</v>
      </c>
      <c r="EB41" s="34">
        <v>52.2855694592623</v>
      </c>
      <c r="EC41" s="34">
        <v>132.639717334349</v>
      </c>
      <c r="ED41" s="34">
        <v>7.07578465292005</v>
      </c>
      <c r="EE41" s="34">
        <v>7.78933588084601</v>
      </c>
      <c r="EF41" s="34">
        <v>12.233018099934</v>
      </c>
      <c r="EG41" s="34">
        <v>10.7005864918978</v>
      </c>
      <c r="EH41" s="34">
        <v>14.976665532728</v>
      </c>
      <c r="EI41" s="34">
        <v>9.70788183782653</v>
      </c>
      <c r="EJ41" s="34">
        <v>10.4232679928303</v>
      </c>
      <c r="EK41" s="34">
        <v>27.8700589559319</v>
      </c>
      <c r="EL41" s="34">
        <v>31.4232300597415</v>
      </c>
      <c r="EM41" s="34">
        <v>10.4443891623053</v>
      </c>
      <c r="EN41" s="34">
        <v>50.384022864627</v>
      </c>
      <c r="EO41" s="34">
        <v>8.80991158453745</v>
      </c>
      <c r="EP41" s="34">
        <v>2.06617388302608</v>
      </c>
      <c r="EQ41" s="34">
        <v>2.52232172421213</v>
      </c>
      <c r="ER41" s="34">
        <v>23.2220103553876</v>
      </c>
      <c r="ES41" s="34">
        <v>3.02548458080749</v>
      </c>
      <c r="ET41" s="34">
        <v>13.1593066727517</v>
      </c>
      <c r="EU41" s="34">
        <v>12.669259014556</v>
      </c>
      <c r="EV41" s="34">
        <v>28.6846849564155</v>
      </c>
      <c r="EW41" s="34">
        <v>226.402643210405</v>
      </c>
      <c r="EX41" s="34">
        <v>10.5054784239458</v>
      </c>
      <c r="EY41" s="34">
        <v>11.2454167636651</v>
      </c>
      <c r="EZ41" s="34">
        <v>28.7396899067924</v>
      </c>
      <c r="FA41" s="34">
        <v>14.9637761712709</v>
      </c>
      <c r="FB41" s="34">
        <v>4.22068133767818</v>
      </c>
      <c r="FC41" s="34">
        <v>7.48443927085306</v>
      </c>
      <c r="FD41" s="34">
        <v>14.1557677498435</v>
      </c>
      <c r="FE41" s="34">
        <v>30.1293256139476</v>
      </c>
      <c r="FF41" s="34">
        <v>12.7181393521628</v>
      </c>
      <c r="FG41" s="34">
        <v>10.1494283971277</v>
      </c>
      <c r="FH41" s="34">
        <v>21.8231569921373</v>
      </c>
      <c r="FI41" s="34">
        <v>14.5861674219828</v>
      </c>
      <c r="FJ41" s="34">
        <v>15.7137162029365</v>
      </c>
      <c r="FK41" s="34">
        <v>7.75242796092915</v>
      </c>
      <c r="FL41" s="34">
        <v>6.27814776273382</v>
      </c>
      <c r="FM41" s="34">
        <v>6.0872970496532</v>
      </c>
      <c r="FN41" s="34">
        <v>5.71120520144455</v>
      </c>
      <c r="FO41" s="34">
        <v>30.447124295479</v>
      </c>
      <c r="FP41" s="34">
        <v>10.0207536166633</v>
      </c>
      <c r="FQ41" s="34">
        <v>8.43904333646084</v>
      </c>
      <c r="FR41" s="34">
        <v>6.9198705425484</v>
      </c>
      <c r="FS41" s="34">
        <v>21.2773143895428</v>
      </c>
      <c r="FT41" s="34">
        <v>14.1333944094897</v>
      </c>
      <c r="FU41" s="34">
        <v>7.09103527298458</v>
      </c>
      <c r="FV41" s="34">
        <v>7.68086573320116</v>
      </c>
      <c r="FW41" s="34">
        <v>8.54725216698691</v>
      </c>
      <c r="FX41" s="34">
        <v>4.1871713084409</v>
      </c>
      <c r="FY41" s="34">
        <v>26.0249388743415</v>
      </c>
      <c r="FZ41" s="34">
        <v>3.41652723557372</v>
      </c>
      <c r="GA41" s="34">
        <v>8.96287425735385</v>
      </c>
      <c r="GB41" s="34">
        <v>49.4550482783371</v>
      </c>
      <c r="GC41" s="34">
        <v>1.82104212833741</v>
      </c>
      <c r="GD41" s="34">
        <v>8.36586308774268</v>
      </c>
      <c r="GE41" s="34">
        <v>33.1385043716637</v>
      </c>
      <c r="GF41" s="54">
        <v>1.08932953092631</v>
      </c>
    </row>
    <row r="42" spans="1:188">
      <c r="A42" s="34">
        <v>37</v>
      </c>
      <c r="B42" s="34" t="s">
        <v>238</v>
      </c>
      <c r="C42" s="34" t="s">
        <v>213</v>
      </c>
      <c r="D42" s="34">
        <v>26.4050975407504</v>
      </c>
      <c r="E42" s="36">
        <v>0.128712871287129</v>
      </c>
      <c r="F42" s="34">
        <v>408.5714</v>
      </c>
      <c r="G42" s="34">
        <v>407.31</v>
      </c>
      <c r="H42" s="34">
        <v>5.65</v>
      </c>
      <c r="I42" s="34">
        <v>16.5333525351995</v>
      </c>
      <c r="J42" s="34">
        <v>7.04937323806806</v>
      </c>
      <c r="K42" s="34">
        <v>27.7550357416109</v>
      </c>
      <c r="L42" s="34">
        <v>2.59762292465895</v>
      </c>
      <c r="M42" s="34">
        <v>19.8855833986422</v>
      </c>
      <c r="N42" s="34">
        <v>36.0081460914787</v>
      </c>
      <c r="O42" s="34">
        <v>5.08725347638136</v>
      </c>
      <c r="P42" s="34">
        <v>3.67078118781687</v>
      </c>
      <c r="Q42" s="34">
        <v>18.5249002402028</v>
      </c>
      <c r="R42" s="34">
        <v>9.9643542058989</v>
      </c>
      <c r="S42" s="34">
        <v>16.3582859397403</v>
      </c>
      <c r="T42" s="34">
        <v>36.5362699885504</v>
      </c>
      <c r="U42" s="34">
        <v>11.7416818284393</v>
      </c>
      <c r="V42" s="34">
        <v>158.261655147668</v>
      </c>
      <c r="W42" s="34">
        <v>37.080072051054</v>
      </c>
      <c r="X42" s="34">
        <v>20.902026257834</v>
      </c>
      <c r="Y42" s="34">
        <v>2.50357554395633</v>
      </c>
      <c r="Z42" s="34">
        <v>2.85780252362255</v>
      </c>
      <c r="AA42" s="34">
        <v>12.2814003133846</v>
      </c>
      <c r="AB42" s="34">
        <v>2.30068751997815</v>
      </c>
      <c r="AC42" s="34">
        <v>10.6078748316696</v>
      </c>
      <c r="AD42" s="34">
        <v>3.15842946177828</v>
      </c>
      <c r="AE42" s="34">
        <v>13.5640292174146</v>
      </c>
      <c r="AF42" s="34">
        <v>36.2915593700391</v>
      </c>
      <c r="AG42" s="34">
        <v>26.4687817111036</v>
      </c>
      <c r="AH42" s="34">
        <v>3.85004557832487</v>
      </c>
      <c r="AI42" s="34">
        <v>17.7205330304569</v>
      </c>
      <c r="AJ42" s="34">
        <v>5.7741540523884</v>
      </c>
      <c r="AK42" s="34">
        <v>43.1348292122258</v>
      </c>
      <c r="AL42" s="34">
        <v>20.0419698123755</v>
      </c>
      <c r="AM42" s="34">
        <v>24.557205570434</v>
      </c>
      <c r="AN42" s="34">
        <v>158.247265447361</v>
      </c>
      <c r="AO42" s="34">
        <v>3.52608032769792</v>
      </c>
      <c r="AP42" s="34">
        <v>3.82805843238171</v>
      </c>
      <c r="AQ42" s="34">
        <v>16.1137738764877</v>
      </c>
      <c r="AR42" s="34">
        <v>37.008141220849</v>
      </c>
      <c r="AS42" s="34">
        <v>31.473369721914</v>
      </c>
      <c r="AT42" s="34">
        <v>32.0877035690702</v>
      </c>
      <c r="AU42" s="34">
        <v>66.4531593498713</v>
      </c>
      <c r="AV42" s="34">
        <v>66.3383505306539</v>
      </c>
      <c r="AW42" s="34">
        <v>27.266041675947</v>
      </c>
      <c r="AX42" s="34">
        <v>15.5485906404609</v>
      </c>
      <c r="AY42" s="34">
        <v>16.0833497351993</v>
      </c>
      <c r="AZ42" s="34">
        <v>20.0176863211669</v>
      </c>
      <c r="BA42" s="34">
        <v>8.41747555262067</v>
      </c>
      <c r="BB42" s="34">
        <v>31.4107299238273</v>
      </c>
      <c r="BC42" s="34">
        <v>12.7223954784892</v>
      </c>
      <c r="BD42" s="34">
        <v>20.2601255814773</v>
      </c>
      <c r="BE42" s="34">
        <v>2.17214265119879</v>
      </c>
      <c r="BF42" s="34">
        <v>5.06469656221654</v>
      </c>
      <c r="BG42" s="34">
        <v>2.03274005963217</v>
      </c>
      <c r="BH42" s="34">
        <v>12.5640617429414</v>
      </c>
      <c r="BI42" s="34">
        <v>17.7902938849856</v>
      </c>
      <c r="BJ42" s="34">
        <v>3.13736647254311</v>
      </c>
      <c r="BK42" s="34">
        <v>24.185381120656</v>
      </c>
      <c r="BL42" s="34">
        <v>47.41786427048</v>
      </c>
      <c r="BM42" s="34">
        <v>2.35200845433626</v>
      </c>
      <c r="BN42" s="34">
        <v>3.03057038255737</v>
      </c>
      <c r="BO42" s="34">
        <v>19.2898230052324</v>
      </c>
      <c r="BP42" s="34">
        <v>35.7285426733247</v>
      </c>
      <c r="BQ42" s="34">
        <v>45.2231242813374</v>
      </c>
      <c r="BR42" s="34">
        <v>112.998836457961</v>
      </c>
      <c r="BS42" s="34">
        <v>7.29229977673425</v>
      </c>
      <c r="BT42" s="34">
        <v>106.86297185755</v>
      </c>
      <c r="BU42" s="34">
        <v>3.04188607425777</v>
      </c>
      <c r="BV42" s="34">
        <v>2.57684374138767</v>
      </c>
      <c r="BW42" s="34">
        <v>26.7841102436441</v>
      </c>
      <c r="BX42" s="34">
        <v>1.96235962184333</v>
      </c>
      <c r="BY42" s="34">
        <v>8.28919448595766</v>
      </c>
      <c r="BZ42" s="34">
        <v>29.4986282446593</v>
      </c>
      <c r="CA42" s="34">
        <v>34.9285015544407</v>
      </c>
      <c r="CB42" s="34">
        <v>24.0986081429097</v>
      </c>
      <c r="CC42" s="34">
        <v>5.11113758574389</v>
      </c>
      <c r="CD42" s="34">
        <v>21.8850031500002</v>
      </c>
      <c r="CE42" s="34">
        <v>15.0982120872876</v>
      </c>
      <c r="CF42" s="34">
        <v>3.51181346516178</v>
      </c>
      <c r="CG42" s="34">
        <v>109.829291893657</v>
      </c>
      <c r="CH42" s="34">
        <v>9.79946198877357</v>
      </c>
      <c r="CI42" s="34">
        <v>13.7648799010406</v>
      </c>
      <c r="CJ42" s="34">
        <v>9.04455845416493</v>
      </c>
      <c r="CK42" s="34">
        <v>25.4873305865266</v>
      </c>
      <c r="CL42" s="34">
        <v>17.7692332160303</v>
      </c>
      <c r="CM42" s="34">
        <v>24.4629650729346</v>
      </c>
      <c r="CN42" s="34">
        <v>22.4129216313232</v>
      </c>
      <c r="CO42" s="34">
        <v>9.69723113756861</v>
      </c>
      <c r="CP42" s="34">
        <v>0.504069834550338</v>
      </c>
      <c r="CQ42" s="34">
        <v>47.7406343909535</v>
      </c>
      <c r="CR42" s="34">
        <v>37.526071771054</v>
      </c>
      <c r="CS42" s="34">
        <v>13.6529759718864</v>
      </c>
      <c r="CT42" s="34">
        <v>78.2376799012364</v>
      </c>
      <c r="CU42" s="34">
        <v>21.6455727811589</v>
      </c>
      <c r="CV42" s="34">
        <v>15.8927583452978</v>
      </c>
      <c r="CW42" s="34">
        <v>21.5259608626546</v>
      </c>
      <c r="CX42" s="34">
        <v>3.34757581661369</v>
      </c>
      <c r="CY42" s="34">
        <v>29.3281860404326</v>
      </c>
      <c r="CZ42" s="34">
        <v>23.0623563005144</v>
      </c>
      <c r="DA42" s="34">
        <v>45.785028443009</v>
      </c>
      <c r="DB42" s="34">
        <v>21.4499774825159</v>
      </c>
      <c r="DC42" s="34">
        <v>16.0029773131453</v>
      </c>
      <c r="DD42" s="34">
        <v>19.1644681394733</v>
      </c>
      <c r="DE42" s="34">
        <v>70.5516706994175</v>
      </c>
      <c r="DF42" s="34">
        <v>5.72250914528036</v>
      </c>
      <c r="DG42" s="34">
        <v>16.7026418515833</v>
      </c>
      <c r="DH42" s="34">
        <v>28.5982252551206</v>
      </c>
      <c r="DI42" s="34">
        <v>32.6664049417066</v>
      </c>
      <c r="DJ42" s="34">
        <v>26.4107788748796</v>
      </c>
      <c r="DK42" s="34">
        <v>20.891615042071</v>
      </c>
      <c r="DL42" s="34">
        <v>39.5536438184366</v>
      </c>
      <c r="DM42" s="34">
        <v>26.0805749007395</v>
      </c>
      <c r="DN42" s="34">
        <v>23.509642441933</v>
      </c>
      <c r="DO42" s="34">
        <v>17.0713517074372</v>
      </c>
      <c r="DP42" s="34">
        <v>36.6665145186374</v>
      </c>
      <c r="DQ42" s="34">
        <v>27.1767618585148</v>
      </c>
      <c r="DR42" s="34">
        <v>10.2640813698658</v>
      </c>
      <c r="DS42" s="34">
        <v>20.7882273086173</v>
      </c>
      <c r="DT42" s="34">
        <v>30.0659064731403</v>
      </c>
      <c r="DU42" s="34">
        <v>49.6276220264071</v>
      </c>
      <c r="DV42" s="34">
        <v>51.3336831701876</v>
      </c>
      <c r="DW42" s="34">
        <v>61.0128543995003</v>
      </c>
      <c r="DX42" s="34">
        <v>30.3116983469719</v>
      </c>
      <c r="DY42" s="34">
        <v>50.5106845951528</v>
      </c>
      <c r="DZ42" s="34">
        <v>13.5663818123344</v>
      </c>
      <c r="EA42" s="34">
        <v>36.750249038479</v>
      </c>
      <c r="EB42" s="34">
        <v>23.3324365998207</v>
      </c>
      <c r="EC42" s="34">
        <v>12.9274736386345</v>
      </c>
      <c r="ED42" s="34">
        <v>22.0800834762296</v>
      </c>
      <c r="EE42" s="34">
        <v>33.4576469131222</v>
      </c>
      <c r="EF42" s="34">
        <v>20.9077648459975</v>
      </c>
      <c r="EG42" s="34">
        <v>8.83935605135357</v>
      </c>
      <c r="EH42" s="34">
        <v>16.3437093394202</v>
      </c>
      <c r="EI42" s="34">
        <v>13.5521258365123</v>
      </c>
      <c r="EJ42" s="34">
        <v>0.322840808240616</v>
      </c>
      <c r="EK42" s="34">
        <v>28.750517804232</v>
      </c>
      <c r="EL42" s="34">
        <v>31.6641893681251</v>
      </c>
      <c r="EM42" s="34">
        <v>10.4258700657951</v>
      </c>
      <c r="EN42" s="34">
        <v>45.2390289188132</v>
      </c>
      <c r="EO42" s="34">
        <v>5.96971850697332</v>
      </c>
      <c r="EP42" s="34">
        <v>1.9229206547497</v>
      </c>
      <c r="EQ42" s="34">
        <v>34.3665589417174</v>
      </c>
      <c r="ER42" s="34">
        <v>907.528418778211</v>
      </c>
      <c r="ES42" s="34">
        <v>8.34072212102952</v>
      </c>
      <c r="ET42" s="34">
        <v>7.50223806169497</v>
      </c>
      <c r="EU42" s="34">
        <v>17.8713622098855</v>
      </c>
      <c r="EV42" s="34">
        <v>19.4130307603518</v>
      </c>
      <c r="EW42" s="34">
        <v>53.3985802971035</v>
      </c>
      <c r="EX42" s="34">
        <v>3.88966566920739</v>
      </c>
      <c r="EY42" s="34">
        <v>14.9584502292623</v>
      </c>
      <c r="EZ42" s="34">
        <v>22.6336623880184</v>
      </c>
      <c r="FA42" s="34">
        <v>13.7499713881099</v>
      </c>
      <c r="FB42" s="34">
        <v>58.2330132260848</v>
      </c>
      <c r="FC42" s="34">
        <v>9.9196107730497</v>
      </c>
      <c r="FD42" s="34">
        <v>5.56541759898025</v>
      </c>
      <c r="FE42" s="34">
        <v>5.13191595398014</v>
      </c>
      <c r="FF42" s="34">
        <v>11.7720527134303</v>
      </c>
      <c r="FG42" s="34">
        <v>26.804898898944</v>
      </c>
      <c r="FH42" s="34">
        <v>11.9603269734494</v>
      </c>
      <c r="FI42" s="34">
        <v>0.0635594439552059</v>
      </c>
      <c r="FJ42" s="34">
        <v>19.4655314199672</v>
      </c>
      <c r="FK42" s="34">
        <v>12.3479038963569</v>
      </c>
      <c r="FL42" s="34">
        <v>0.215762664738648</v>
      </c>
      <c r="FM42" s="34">
        <v>3.46034449058353</v>
      </c>
      <c r="FN42" s="34">
        <v>5.9720683630817</v>
      </c>
      <c r="FO42" s="34">
        <v>13.8325681900397</v>
      </c>
      <c r="FP42" s="34">
        <v>10.8918846718101</v>
      </c>
      <c r="FQ42" s="34">
        <v>0.256402621426757</v>
      </c>
      <c r="FR42" s="34">
        <v>8.72237594212419</v>
      </c>
      <c r="FS42" s="34">
        <v>17.7455420007372</v>
      </c>
      <c r="FT42" s="34">
        <v>15.5239554090179</v>
      </c>
      <c r="FU42" s="34">
        <v>10.8516219050085</v>
      </c>
      <c r="FV42" s="34">
        <v>3.64684317600302</v>
      </c>
      <c r="FW42" s="34">
        <v>13.976190778405</v>
      </c>
      <c r="FX42" s="34">
        <v>0.768899793279706</v>
      </c>
      <c r="FY42" s="34">
        <v>13.1798921755169</v>
      </c>
      <c r="FZ42" s="34">
        <v>6.00966010592029</v>
      </c>
      <c r="GA42" s="34">
        <v>8.57877007054336</v>
      </c>
      <c r="GB42" s="34">
        <v>35.4678879872649</v>
      </c>
      <c r="GC42" s="34">
        <v>14.9640656467878</v>
      </c>
      <c r="GD42" s="34">
        <v>0.760597295845965</v>
      </c>
      <c r="GE42" s="34">
        <v>1.12371085690286</v>
      </c>
      <c r="GF42" s="54">
        <v>5.10486761677396</v>
      </c>
    </row>
    <row r="43" spans="1:188">
      <c r="A43" s="34">
        <v>39</v>
      </c>
      <c r="B43" s="34" t="s">
        <v>239</v>
      </c>
      <c r="C43" s="34" t="s">
        <v>210</v>
      </c>
      <c r="D43" s="34">
        <v>30.2567230364766</v>
      </c>
      <c r="E43" s="36">
        <v>0.191419141914191</v>
      </c>
      <c r="F43" s="34">
        <v>465.62276</v>
      </c>
      <c r="G43" s="34">
        <v>464.3</v>
      </c>
      <c r="H43" s="34">
        <v>5.4</v>
      </c>
      <c r="I43" s="34">
        <v>6.52562658234318</v>
      </c>
      <c r="J43" s="34">
        <v>2.27487783458008</v>
      </c>
      <c r="K43" s="34">
        <v>8.51018353784939</v>
      </c>
      <c r="L43" s="34">
        <v>76.426304654867</v>
      </c>
      <c r="M43" s="34">
        <v>3.91533032234077</v>
      </c>
      <c r="N43" s="34">
        <v>16.437094161806</v>
      </c>
      <c r="O43" s="34">
        <v>4.45456262060729</v>
      </c>
      <c r="P43" s="34">
        <v>3.39203477510421</v>
      </c>
      <c r="Q43" s="34">
        <v>3.32050249863215</v>
      </c>
      <c r="R43" s="34">
        <v>725.860186903235</v>
      </c>
      <c r="S43" s="34">
        <v>9.05938046714039</v>
      </c>
      <c r="T43" s="34">
        <v>7.32015085345055</v>
      </c>
      <c r="U43" s="34">
        <v>16.9599112637879</v>
      </c>
      <c r="V43" s="34">
        <v>36.1258405194798</v>
      </c>
      <c r="W43" s="34">
        <v>8.43433833861558</v>
      </c>
      <c r="X43" s="34">
        <v>4.9476854181269</v>
      </c>
      <c r="Y43" s="34">
        <v>6.96163937948394</v>
      </c>
      <c r="Z43" s="34">
        <v>7.23703090029362</v>
      </c>
      <c r="AA43" s="34">
        <v>4.17882123717492</v>
      </c>
      <c r="AB43" s="34">
        <v>14.2745453508329</v>
      </c>
      <c r="AC43" s="34">
        <v>10.4790240751977</v>
      </c>
      <c r="AD43" s="34">
        <v>4.5168967492053</v>
      </c>
      <c r="AE43" s="34">
        <v>22.5648900410281</v>
      </c>
      <c r="AF43" s="34">
        <v>4.58371147922408</v>
      </c>
      <c r="AG43" s="34">
        <v>14.0698098456356</v>
      </c>
      <c r="AH43" s="34">
        <v>2.22431157574857</v>
      </c>
      <c r="AI43" s="34">
        <v>46.0344968102504</v>
      </c>
      <c r="AJ43" s="34">
        <v>3.56745132261146</v>
      </c>
      <c r="AK43" s="34">
        <v>6.59578196521149</v>
      </c>
      <c r="AL43" s="34">
        <v>8.19601422189929</v>
      </c>
      <c r="AM43" s="34">
        <v>6.35581994101835</v>
      </c>
      <c r="AN43" s="34">
        <v>2.95189102010391</v>
      </c>
      <c r="AO43" s="34">
        <v>14.1300021588292</v>
      </c>
      <c r="AP43" s="34">
        <v>7.66794377706107</v>
      </c>
      <c r="AQ43" s="34">
        <v>11.7416263672334</v>
      </c>
      <c r="AR43" s="34">
        <v>0.858008319868213</v>
      </c>
      <c r="AS43" s="34">
        <v>9.09364582392837</v>
      </c>
      <c r="AT43" s="34">
        <v>6.10808243780867</v>
      </c>
      <c r="AU43" s="34">
        <v>3.12441235260922</v>
      </c>
      <c r="AV43" s="34">
        <v>10.3752298405688</v>
      </c>
      <c r="AW43" s="34">
        <v>26.1120329684915</v>
      </c>
      <c r="AX43" s="34">
        <v>0.273548891811045</v>
      </c>
      <c r="AY43" s="34">
        <v>63.3089924341327</v>
      </c>
      <c r="AZ43" s="34">
        <v>11.4462567594419</v>
      </c>
      <c r="BA43" s="34">
        <v>6.24075705191043</v>
      </c>
      <c r="BB43" s="34">
        <v>49.6702770070776</v>
      </c>
      <c r="BC43" s="34">
        <v>8.49825747993934</v>
      </c>
      <c r="BD43" s="34">
        <v>24.4868421809965</v>
      </c>
      <c r="BE43" s="34">
        <v>4.87817830039064</v>
      </c>
      <c r="BF43" s="34">
        <v>37.9477792064976</v>
      </c>
      <c r="BG43" s="34">
        <v>35.4667250372383</v>
      </c>
      <c r="BH43" s="34">
        <v>4.22392389710503</v>
      </c>
      <c r="BI43" s="34">
        <v>11.7194804094198</v>
      </c>
      <c r="BJ43" s="34">
        <v>4.14306840584855</v>
      </c>
      <c r="BK43" s="34">
        <v>4.22613807795822</v>
      </c>
      <c r="BL43" s="34">
        <v>9.25628715400424</v>
      </c>
      <c r="BM43" s="34">
        <v>12.3093002197745</v>
      </c>
      <c r="BN43" s="34">
        <v>9.55983051601687</v>
      </c>
      <c r="BO43" s="34">
        <v>33.4365654720143</v>
      </c>
      <c r="BP43" s="34">
        <v>33.7782511533586</v>
      </c>
      <c r="BQ43" s="34">
        <v>5.77803339553247</v>
      </c>
      <c r="BR43" s="34">
        <v>9.11715249701282</v>
      </c>
      <c r="BS43" s="34">
        <v>9.35508333398479</v>
      </c>
      <c r="BT43" s="34">
        <v>5.16497602050209</v>
      </c>
      <c r="BU43" s="34">
        <v>6.44351879620317</v>
      </c>
      <c r="BV43" s="34">
        <v>1.99793495919315</v>
      </c>
      <c r="BW43" s="34">
        <v>5.49301775325588</v>
      </c>
      <c r="BX43" s="34">
        <v>3.58556502048998</v>
      </c>
      <c r="BY43" s="34">
        <v>11.6696104417233</v>
      </c>
      <c r="BZ43" s="34">
        <v>12.5129396531218</v>
      </c>
      <c r="CA43" s="34">
        <v>5.3548432941723</v>
      </c>
      <c r="CB43" s="34">
        <v>8.19731061686074</v>
      </c>
      <c r="CC43" s="34">
        <v>12.4853229275133</v>
      </c>
      <c r="CD43" s="34">
        <v>6.1082805123186</v>
      </c>
      <c r="CE43" s="34">
        <v>6.20184345155293</v>
      </c>
      <c r="CF43" s="34">
        <v>18.9823537620884</v>
      </c>
      <c r="CG43" s="34">
        <v>6.78694053099982</v>
      </c>
      <c r="CH43" s="34">
        <v>32.0967967502276</v>
      </c>
      <c r="CI43" s="34">
        <v>12.9725974005223</v>
      </c>
      <c r="CJ43" s="34">
        <v>13.7384946990134</v>
      </c>
      <c r="CK43" s="34">
        <v>5.58122389249185</v>
      </c>
      <c r="CL43" s="34">
        <v>15.4183655734526</v>
      </c>
      <c r="CM43" s="34">
        <v>3.32870994106903</v>
      </c>
      <c r="CN43" s="34">
        <v>8.67478795065774</v>
      </c>
      <c r="CO43" s="34">
        <v>6.92886266126682</v>
      </c>
      <c r="CP43" s="34">
        <v>2.6043518061703</v>
      </c>
      <c r="CQ43" s="34">
        <v>2.04231648598965</v>
      </c>
      <c r="CR43" s="34">
        <v>3.37673177960631</v>
      </c>
      <c r="CS43" s="34">
        <v>9.79780734086109</v>
      </c>
      <c r="CT43" s="34">
        <v>2.20318653452421</v>
      </c>
      <c r="CU43" s="34">
        <v>10.4473112139106</v>
      </c>
      <c r="CV43" s="34">
        <v>1.70853162762061</v>
      </c>
      <c r="CW43" s="34">
        <v>2.11001485623254</v>
      </c>
      <c r="CX43" s="34">
        <v>30.9294447075568</v>
      </c>
      <c r="CY43" s="34">
        <v>6.09029895359926</v>
      </c>
      <c r="CZ43" s="34">
        <v>6.79557966625171</v>
      </c>
      <c r="DA43" s="34">
        <v>3.03845094685664</v>
      </c>
      <c r="DB43" s="34">
        <v>24.8772387543942</v>
      </c>
      <c r="DC43" s="34">
        <v>16.1841887776276</v>
      </c>
      <c r="DD43" s="34">
        <v>16.8499424791864</v>
      </c>
      <c r="DE43" s="34">
        <v>17.2862762056563</v>
      </c>
      <c r="DF43" s="34">
        <v>4.2819418406437</v>
      </c>
      <c r="DG43" s="34">
        <v>14.1142071641859</v>
      </c>
      <c r="DH43" s="34">
        <v>11.3122122531124</v>
      </c>
      <c r="DI43" s="34">
        <v>1.1920693223845</v>
      </c>
      <c r="DJ43" s="34">
        <v>1.13676450008586</v>
      </c>
      <c r="DK43" s="34">
        <v>17.5700921514232</v>
      </c>
      <c r="DL43" s="34">
        <v>1.09989516835474</v>
      </c>
      <c r="DM43" s="34">
        <v>6.16344296399944</v>
      </c>
      <c r="DN43" s="34">
        <v>5.11548322723743</v>
      </c>
      <c r="DO43" s="34">
        <v>9.64284168368402</v>
      </c>
      <c r="DP43" s="34">
        <v>2.80692842635098</v>
      </c>
      <c r="DQ43" s="34">
        <v>7.46710923022749</v>
      </c>
      <c r="DR43" s="34">
        <v>18.4333011255721</v>
      </c>
      <c r="DS43" s="34">
        <v>9.05150967706132</v>
      </c>
      <c r="DT43" s="34">
        <v>21.9397262925893</v>
      </c>
      <c r="DU43" s="34">
        <v>7.78505562099241</v>
      </c>
      <c r="DV43" s="34">
        <v>6.9836953631734</v>
      </c>
      <c r="DW43" s="34">
        <v>5.85216418114956</v>
      </c>
      <c r="DX43" s="34">
        <v>2.8860471747558</v>
      </c>
      <c r="DY43" s="34">
        <v>14.6071229915823</v>
      </c>
      <c r="DZ43" s="34">
        <v>0.897027630264465</v>
      </c>
      <c r="EA43" s="34">
        <v>9.53366396865995</v>
      </c>
      <c r="EB43" s="34">
        <v>18.2640523779379</v>
      </c>
      <c r="EC43" s="34">
        <v>4.95378491592636</v>
      </c>
      <c r="ED43" s="34">
        <v>6.85206719061585</v>
      </c>
      <c r="EE43" s="34">
        <v>7.16790583647586</v>
      </c>
      <c r="EF43" s="34">
        <v>9.06873685684952</v>
      </c>
      <c r="EG43" s="34">
        <v>5.00257939495913</v>
      </c>
      <c r="EH43" s="34">
        <v>7.47699170246746</v>
      </c>
      <c r="EI43" s="34">
        <v>1.79462145278294</v>
      </c>
      <c r="EJ43" s="34">
        <v>2.12397618406798</v>
      </c>
      <c r="EK43" s="34">
        <v>3.54935593784118</v>
      </c>
      <c r="EL43" s="34">
        <v>3.54551427425927</v>
      </c>
      <c r="EM43" s="34">
        <v>1.6757966492016</v>
      </c>
      <c r="EN43" s="34">
        <v>5.62366358981249</v>
      </c>
      <c r="EO43" s="34">
        <v>0.463611295547494</v>
      </c>
      <c r="EP43" s="34">
        <v>2.80345227539994</v>
      </c>
      <c r="EQ43" s="34">
        <v>3.35744050398224</v>
      </c>
      <c r="ER43" s="34">
        <v>2.76824052157588</v>
      </c>
      <c r="ES43" s="34">
        <v>26.3469175776545</v>
      </c>
      <c r="ET43" s="34">
        <v>5.02551026070976</v>
      </c>
      <c r="EU43" s="34">
        <v>0.487200402317103</v>
      </c>
      <c r="EV43" s="34">
        <v>5.51409483505488</v>
      </c>
      <c r="EW43" s="34">
        <v>12.1259860299784</v>
      </c>
      <c r="EX43" s="34">
        <v>4.59613091937344</v>
      </c>
      <c r="EY43" s="34">
        <v>2.01065869503458</v>
      </c>
      <c r="EZ43" s="34">
        <v>3.35929573330994</v>
      </c>
      <c r="FA43" s="34">
        <v>5.42682446622669</v>
      </c>
      <c r="FB43" s="34">
        <v>1.01462588727407</v>
      </c>
      <c r="FC43" s="34">
        <v>4.02860030940068</v>
      </c>
      <c r="FD43" s="34">
        <v>4.87725926456001</v>
      </c>
      <c r="FE43" s="34">
        <v>0.714142856762414</v>
      </c>
      <c r="FF43" s="34">
        <v>10.4024640719882</v>
      </c>
      <c r="FG43" s="34">
        <v>7.22291125330729</v>
      </c>
      <c r="FH43" s="34">
        <v>15.7746093897987</v>
      </c>
      <c r="FI43" s="34">
        <v>1.63332042016159</v>
      </c>
      <c r="FJ43" s="34">
        <v>21.4490743858827</v>
      </c>
      <c r="FK43" s="34">
        <v>12.842178642642</v>
      </c>
      <c r="FL43" s="34">
        <v>31.5009565683602</v>
      </c>
      <c r="FM43" s="34">
        <v>2.19066506113232</v>
      </c>
      <c r="FN43" s="34">
        <v>14.8451476255156</v>
      </c>
      <c r="FO43" s="34">
        <v>5.87731164387239</v>
      </c>
      <c r="FP43" s="34">
        <v>2.69584928365615</v>
      </c>
      <c r="FQ43" s="34">
        <v>3.59008690855232</v>
      </c>
      <c r="FR43" s="34">
        <v>0.158450052999986</v>
      </c>
      <c r="FS43" s="34">
        <v>10.3915802547968</v>
      </c>
      <c r="FT43" s="34">
        <v>8.37692154481452</v>
      </c>
      <c r="FU43" s="34">
        <v>6.13999546757551</v>
      </c>
      <c r="FV43" s="34">
        <v>80.2483253395947</v>
      </c>
      <c r="FW43" s="34">
        <v>6.48890215332257</v>
      </c>
      <c r="FX43" s="34">
        <v>3.16621658700704</v>
      </c>
      <c r="FY43" s="34">
        <v>3.19265250049203</v>
      </c>
      <c r="FZ43" s="34">
        <v>5.23747128254641</v>
      </c>
      <c r="GA43" s="34">
        <v>5.44790959531274</v>
      </c>
      <c r="GB43" s="34">
        <v>6.08596339233933</v>
      </c>
      <c r="GC43" s="34">
        <v>7.06704305863399</v>
      </c>
      <c r="GD43" s="34">
        <v>49.8390223879949</v>
      </c>
      <c r="GE43" s="34">
        <v>4.07537099990559</v>
      </c>
      <c r="GF43" s="54">
        <v>20.0895100445691</v>
      </c>
    </row>
    <row r="44" spans="1:188">
      <c r="A44" s="34">
        <v>40</v>
      </c>
      <c r="B44" s="34" t="s">
        <v>240</v>
      </c>
      <c r="C44" s="34" t="s">
        <v>213</v>
      </c>
      <c r="D44" s="34">
        <v>265.586650323356</v>
      </c>
      <c r="E44" s="36">
        <v>0.0198019801980198</v>
      </c>
      <c r="F44" s="34">
        <v>392.572</v>
      </c>
      <c r="G44" s="34">
        <v>391.3</v>
      </c>
      <c r="H44" s="34">
        <v>8</v>
      </c>
      <c r="I44" s="34">
        <v>283.407123279297</v>
      </c>
      <c r="J44" s="34">
        <v>165.176001472341</v>
      </c>
      <c r="K44" s="34">
        <v>297.658760431207</v>
      </c>
      <c r="L44" s="34">
        <v>172.321703178016</v>
      </c>
      <c r="M44" s="34">
        <v>50.3680568914747</v>
      </c>
      <c r="N44" s="34">
        <v>124.173869328429</v>
      </c>
      <c r="O44" s="34">
        <v>319.914896885157</v>
      </c>
      <c r="P44" s="34">
        <v>102.709806608724</v>
      </c>
      <c r="Q44" s="34">
        <v>15.2957860851003</v>
      </c>
      <c r="R44" s="34">
        <v>205.387608897221</v>
      </c>
      <c r="S44" s="34">
        <v>46.8681779648065</v>
      </c>
      <c r="T44" s="34">
        <v>133.554432002282</v>
      </c>
      <c r="U44" s="34">
        <v>14.8370590210203</v>
      </c>
      <c r="V44" s="34">
        <v>36.657810923856</v>
      </c>
      <c r="W44" s="34">
        <v>145.374236140122</v>
      </c>
      <c r="X44" s="34">
        <v>101.627815585421</v>
      </c>
      <c r="Y44" s="34">
        <v>13.7385908037252</v>
      </c>
      <c r="Z44" s="34">
        <v>7.0868244576791</v>
      </c>
      <c r="AA44" s="34">
        <v>109.620322004626</v>
      </c>
      <c r="AB44" s="34">
        <v>54.5773198547018</v>
      </c>
      <c r="AC44" s="34">
        <v>145.576907242493</v>
      </c>
      <c r="AD44" s="34">
        <v>93.5879940749722</v>
      </c>
      <c r="AE44" s="34">
        <v>90.8811483753299</v>
      </c>
      <c r="AF44" s="34">
        <v>8.48354838093394</v>
      </c>
      <c r="AG44" s="34">
        <v>98.2630212292268</v>
      </c>
      <c r="AH44" s="34">
        <v>6.61341197283556</v>
      </c>
      <c r="AI44" s="34">
        <v>30.5139763661188</v>
      </c>
      <c r="AJ44" s="34">
        <v>62.08742335164</v>
      </c>
      <c r="AK44" s="34">
        <v>23.5697473992032</v>
      </c>
      <c r="AL44" s="34">
        <v>135.914853046065</v>
      </c>
      <c r="AM44" s="34">
        <v>1136.8759116799</v>
      </c>
      <c r="AN44" s="34">
        <v>34.9666064314317</v>
      </c>
      <c r="AO44" s="34">
        <v>37.8977534821638</v>
      </c>
      <c r="AP44" s="34">
        <v>247.636010591688</v>
      </c>
      <c r="AQ44" s="34">
        <v>46.2597580825938</v>
      </c>
      <c r="AR44" s="34">
        <v>247.265653357855</v>
      </c>
      <c r="AS44" s="34">
        <v>65.5314739716536</v>
      </c>
      <c r="AT44" s="34">
        <v>42.4148247964705</v>
      </c>
      <c r="AU44" s="34">
        <v>36.0974944978246</v>
      </c>
      <c r="AV44" s="34">
        <v>102.21423603823</v>
      </c>
      <c r="AW44" s="34">
        <v>0.274733195439308</v>
      </c>
      <c r="AX44" s="34">
        <v>137.940912749763</v>
      </c>
      <c r="AY44" s="34">
        <v>66.2712359261486</v>
      </c>
      <c r="AZ44" s="34">
        <v>22.054844874316</v>
      </c>
      <c r="BA44" s="34">
        <v>1846.85540461368</v>
      </c>
      <c r="BB44" s="34">
        <v>58.8340161040523</v>
      </c>
      <c r="BC44" s="34">
        <v>129.73730380669</v>
      </c>
      <c r="BD44" s="34">
        <v>21.4434379222155</v>
      </c>
      <c r="BE44" s="34">
        <v>89.966829829942</v>
      </c>
      <c r="BF44" s="34">
        <v>158.907854712002</v>
      </c>
      <c r="BG44" s="34">
        <v>122.159952849414</v>
      </c>
      <c r="BH44" s="34">
        <v>9.55001449670379</v>
      </c>
      <c r="BI44" s="34">
        <v>77.8811316904924</v>
      </c>
      <c r="BJ44" s="34">
        <v>134.628986377021</v>
      </c>
      <c r="BK44" s="34">
        <v>16.9599526074198</v>
      </c>
      <c r="BL44" s="34">
        <v>73.3837207187471</v>
      </c>
      <c r="BM44" s="34">
        <v>20.7776016628797</v>
      </c>
      <c r="BN44" s="34">
        <v>7.29847817725156</v>
      </c>
      <c r="BO44" s="34">
        <v>72.7582209632883</v>
      </c>
      <c r="BP44" s="34">
        <v>22.2524743588437</v>
      </c>
      <c r="BQ44" s="34">
        <v>62.092182376736</v>
      </c>
      <c r="BR44" s="34">
        <v>106.812915516135</v>
      </c>
      <c r="BS44" s="34">
        <v>89.3700602182529</v>
      </c>
      <c r="BT44" s="34">
        <v>19.1939519654993</v>
      </c>
      <c r="BU44" s="34">
        <v>50.1474790866389</v>
      </c>
      <c r="BV44" s="34">
        <v>69.472726862843</v>
      </c>
      <c r="BW44" s="34">
        <v>47.4605062256096</v>
      </c>
      <c r="BX44" s="34">
        <v>40.4937588518794</v>
      </c>
      <c r="BY44" s="34">
        <v>78.0920604373211</v>
      </c>
      <c r="BZ44" s="34">
        <v>7.94540405326921</v>
      </c>
      <c r="CA44" s="34">
        <v>265.91461642705</v>
      </c>
      <c r="CB44" s="34">
        <v>212.88267798009</v>
      </c>
      <c r="CC44" s="34">
        <v>106.927741815514</v>
      </c>
      <c r="CD44" s="34">
        <v>159.575280076012</v>
      </c>
      <c r="CE44" s="34">
        <v>108.361895473951</v>
      </c>
      <c r="CF44" s="34">
        <v>39.3261577494065</v>
      </c>
      <c r="CG44" s="34">
        <v>116.026524790357</v>
      </c>
      <c r="CH44" s="34">
        <v>337.663010352241</v>
      </c>
      <c r="CI44" s="34">
        <v>39.1307033104755</v>
      </c>
      <c r="CJ44" s="34">
        <v>20.406267571299</v>
      </c>
      <c r="CK44" s="34">
        <v>116.196098779332</v>
      </c>
      <c r="CL44" s="34">
        <v>794.095098733481</v>
      </c>
      <c r="CM44" s="34">
        <v>120.46211591759</v>
      </c>
      <c r="CN44" s="34">
        <v>102.911621995456</v>
      </c>
      <c r="CO44" s="34">
        <v>2271.76622148294</v>
      </c>
      <c r="CP44" s="34">
        <v>35.3843822279735</v>
      </c>
      <c r="CQ44" s="34">
        <v>79.9844426245377</v>
      </c>
      <c r="CR44" s="34">
        <v>68.6197512303475</v>
      </c>
      <c r="CS44" s="34">
        <v>269.772706407997</v>
      </c>
      <c r="CT44" s="34">
        <v>18.9775558317965</v>
      </c>
      <c r="CU44" s="34">
        <v>20.9851986667414</v>
      </c>
      <c r="CV44" s="34">
        <v>49.1950217794443</v>
      </c>
      <c r="CW44" s="34">
        <v>831.6158358212</v>
      </c>
      <c r="CX44" s="34">
        <v>65.28417357835</v>
      </c>
      <c r="CY44" s="34">
        <v>47.4457089400161</v>
      </c>
      <c r="CZ44" s="34">
        <v>16.783145412816</v>
      </c>
      <c r="DA44" s="34">
        <v>108.965383929572</v>
      </c>
      <c r="DB44" s="34">
        <v>28.2390722466197</v>
      </c>
      <c r="DC44" s="34">
        <v>212.575267161183</v>
      </c>
      <c r="DD44" s="34">
        <v>192.821259437759</v>
      </c>
      <c r="DE44" s="34">
        <v>29.0194103247302</v>
      </c>
      <c r="DF44" s="34">
        <v>38.2407998278023</v>
      </c>
      <c r="DG44" s="34">
        <v>81.0142450811571</v>
      </c>
      <c r="DH44" s="34">
        <v>54.1721988068431</v>
      </c>
      <c r="DI44" s="34">
        <v>263.537208970584</v>
      </c>
      <c r="DJ44" s="34">
        <v>45.6062962972397</v>
      </c>
      <c r="DK44" s="34">
        <v>91.0335394526355</v>
      </c>
      <c r="DL44" s="34">
        <v>251.699174724637</v>
      </c>
      <c r="DM44" s="34">
        <v>134.281880699591</v>
      </c>
      <c r="DN44" s="34">
        <v>47.2991484109921</v>
      </c>
      <c r="DO44" s="34">
        <v>114.981263411553</v>
      </c>
      <c r="DP44" s="34">
        <v>133.024636627166</v>
      </c>
      <c r="DQ44" s="34">
        <v>38.3796080464221</v>
      </c>
      <c r="DR44" s="34">
        <v>48.563107710178</v>
      </c>
      <c r="DS44" s="34">
        <v>1718.06988705257</v>
      </c>
      <c r="DT44" s="34">
        <v>78.5946646220311</v>
      </c>
      <c r="DU44" s="34">
        <v>235.035856276046</v>
      </c>
      <c r="DV44" s="34">
        <v>45.06366113732</v>
      </c>
      <c r="DW44" s="34">
        <v>50.4412063264828</v>
      </c>
      <c r="DX44" s="34">
        <v>109.753131349154</v>
      </c>
      <c r="DY44" s="34">
        <v>28.0062116248739</v>
      </c>
      <c r="DZ44" s="34">
        <v>69.8421381555485</v>
      </c>
      <c r="EA44" s="34">
        <v>62.8748261720143</v>
      </c>
      <c r="EB44" s="34">
        <v>154.720775602947</v>
      </c>
      <c r="EC44" s="34">
        <v>56.6926587734225</v>
      </c>
      <c r="ED44" s="34">
        <v>68.0866830543187</v>
      </c>
      <c r="EE44" s="34">
        <v>105.619342362675</v>
      </c>
      <c r="EF44" s="34">
        <v>259.861540812895</v>
      </c>
      <c r="EG44" s="34">
        <v>23.0625322921655</v>
      </c>
      <c r="EH44" s="34">
        <v>18.2633335515523</v>
      </c>
      <c r="EI44" s="34">
        <v>52.7938556494095</v>
      </c>
      <c r="EJ44" s="34">
        <v>53.0848945416382</v>
      </c>
      <c r="EK44" s="34">
        <v>602.15146546366</v>
      </c>
      <c r="EL44" s="34">
        <v>86.948714656165</v>
      </c>
      <c r="EM44" s="34">
        <v>27.1370777335113</v>
      </c>
      <c r="EN44" s="34">
        <v>332.456363673415</v>
      </c>
      <c r="EO44" s="34">
        <v>13.3151456446206</v>
      </c>
      <c r="EP44" s="34">
        <v>355.701885768725</v>
      </c>
      <c r="EQ44" s="34">
        <v>96.1466967078651</v>
      </c>
      <c r="ER44" s="34">
        <v>29.8963813262281</v>
      </c>
      <c r="ES44" s="34">
        <v>11.4465071324496</v>
      </c>
      <c r="ET44" s="34">
        <v>89.4230875610079</v>
      </c>
      <c r="EU44" s="34">
        <v>128.963075104694</v>
      </c>
      <c r="EV44" s="34">
        <v>158.110872018381</v>
      </c>
      <c r="EW44" s="34">
        <v>185.062028264879</v>
      </c>
      <c r="EX44" s="34">
        <v>42.4067343315366</v>
      </c>
      <c r="EY44" s="34">
        <v>36.8117785272511</v>
      </c>
      <c r="EZ44" s="34">
        <v>85.8582659996128</v>
      </c>
      <c r="FA44" s="34">
        <v>66.7225710188195</v>
      </c>
      <c r="FB44" s="34">
        <v>582.970865981272</v>
      </c>
      <c r="FC44" s="34">
        <v>59.979681612545</v>
      </c>
      <c r="FD44" s="34">
        <v>217.062555149119</v>
      </c>
      <c r="FE44" s="34">
        <v>34.9536434080882</v>
      </c>
      <c r="FF44" s="34">
        <v>224.889445477518</v>
      </c>
      <c r="FG44" s="34">
        <v>284.431359342999</v>
      </c>
      <c r="FH44" s="34">
        <v>154.268565995537</v>
      </c>
      <c r="FI44" s="34">
        <v>391.592001467247</v>
      </c>
      <c r="FJ44" s="34">
        <v>109.102410105662</v>
      </c>
      <c r="FK44" s="34">
        <v>312.502512405368</v>
      </c>
      <c r="FL44" s="34">
        <v>39.5573917905505</v>
      </c>
      <c r="FM44" s="34">
        <v>166.478175697706</v>
      </c>
      <c r="FN44" s="34">
        <v>88.1899533588743</v>
      </c>
      <c r="FO44" s="34">
        <v>2560.58683247914</v>
      </c>
      <c r="FP44" s="34">
        <v>93.7337246670674</v>
      </c>
      <c r="FQ44" s="34">
        <v>69.9994787962463</v>
      </c>
      <c r="FR44" s="34">
        <v>145.467583042092</v>
      </c>
      <c r="FS44" s="34">
        <v>85.7014814097796</v>
      </c>
      <c r="FT44" s="34">
        <v>46.2492779413713</v>
      </c>
      <c r="FU44" s="34">
        <v>74.723267629887</v>
      </c>
      <c r="FV44" s="34">
        <v>221.658332942747</v>
      </c>
      <c r="FW44" s="34">
        <v>315.060346127589</v>
      </c>
      <c r="FX44" s="34">
        <v>39.4015698266815</v>
      </c>
      <c r="FY44" s="34">
        <v>242.988022324567</v>
      </c>
      <c r="FZ44" s="34">
        <v>83.9568018096044</v>
      </c>
      <c r="GA44" s="34">
        <v>40.3097388249799</v>
      </c>
      <c r="GB44" s="34">
        <v>456.335648492506</v>
      </c>
      <c r="GC44" s="34">
        <v>46.9521726460369</v>
      </c>
      <c r="GD44" s="34">
        <v>62.9540477925068</v>
      </c>
      <c r="GE44" s="34">
        <v>1021.2728391225</v>
      </c>
      <c r="GF44" s="54">
        <v>2.0362813904201</v>
      </c>
    </row>
    <row r="45" spans="1:188">
      <c r="A45" s="34">
        <v>44</v>
      </c>
      <c r="B45" s="34" t="s">
        <v>241</v>
      </c>
      <c r="C45" s="34" t="s">
        <v>210</v>
      </c>
      <c r="D45" s="34">
        <v>20.2048748840148</v>
      </c>
      <c r="E45" s="36">
        <v>0.102310231023102</v>
      </c>
      <c r="F45" s="34">
        <v>515.70304</v>
      </c>
      <c r="G45" s="34">
        <v>514.3</v>
      </c>
      <c r="H45" s="34">
        <v>5.8</v>
      </c>
      <c r="I45" s="34">
        <v>1.51347233089803</v>
      </c>
      <c r="J45" s="34">
        <v>1.94930909656844</v>
      </c>
      <c r="K45" s="34">
        <v>0.594025309604535</v>
      </c>
      <c r="L45" s="34">
        <v>6.43426642394817</v>
      </c>
      <c r="M45" s="34">
        <v>2.90431695341567</v>
      </c>
      <c r="N45" s="34">
        <v>0.761400002606151</v>
      </c>
      <c r="O45" s="34">
        <v>0.630614163143192</v>
      </c>
      <c r="P45" s="34">
        <v>0.803797735999385</v>
      </c>
      <c r="Q45" s="34">
        <v>0.756828212608559</v>
      </c>
      <c r="R45" s="34">
        <v>0.02644784292914</v>
      </c>
      <c r="S45" s="34">
        <v>2.14013183633744</v>
      </c>
      <c r="T45" s="34">
        <v>1.01473213343866</v>
      </c>
      <c r="U45" s="34">
        <v>3.15599819617119</v>
      </c>
      <c r="V45" s="34">
        <v>0.611225031754709</v>
      </c>
      <c r="W45" s="34">
        <v>1.2395532805081</v>
      </c>
      <c r="X45" s="34">
        <v>0.707991054309084</v>
      </c>
      <c r="Y45" s="34">
        <v>1.86357784704934</v>
      </c>
      <c r="Z45" s="34">
        <v>1.10843878096976</v>
      </c>
      <c r="AA45" s="34">
        <v>1.08052181542308</v>
      </c>
      <c r="AB45" s="34">
        <v>4.91330452308367</v>
      </c>
      <c r="AC45" s="34">
        <v>2.04806617583639</v>
      </c>
      <c r="AD45" s="34">
        <v>0.426214127029385</v>
      </c>
      <c r="AE45" s="34">
        <v>2.37453809075859</v>
      </c>
      <c r="AF45" s="34">
        <v>1.42941134106947</v>
      </c>
      <c r="AG45" s="34">
        <v>2.74131596548277</v>
      </c>
      <c r="AH45" s="34">
        <v>0.10729943341036</v>
      </c>
      <c r="AI45" s="34">
        <v>10.9456563083281</v>
      </c>
      <c r="AJ45" s="34">
        <v>0.00709868027925529</v>
      </c>
      <c r="AK45" s="34">
        <v>3.2977974417215</v>
      </c>
      <c r="AL45" s="34">
        <v>0.224890770471316</v>
      </c>
      <c r="AM45" s="34">
        <v>0.26149254035811</v>
      </c>
      <c r="AN45" s="34">
        <v>1.99791110597293</v>
      </c>
      <c r="AO45" s="34">
        <v>0.946618371689257</v>
      </c>
      <c r="AP45" s="34">
        <v>1.50997794389577</v>
      </c>
      <c r="AQ45" s="34">
        <v>0.725323424504149</v>
      </c>
      <c r="AR45" s="34">
        <v>1.22358027402747</v>
      </c>
      <c r="AS45" s="34">
        <v>0.394372982559886</v>
      </c>
      <c r="AT45" s="34">
        <v>1.36855711573855</v>
      </c>
      <c r="AU45" s="34">
        <v>2.81900078192287</v>
      </c>
      <c r="AV45" s="34">
        <v>0.532272528391533</v>
      </c>
      <c r="AW45" s="34">
        <v>8.66624218658862</v>
      </c>
      <c r="AX45" s="34">
        <v>1.55338524279399</v>
      </c>
      <c r="AY45" s="34">
        <v>7.82552305489609</v>
      </c>
      <c r="AZ45" s="34">
        <v>6.80006368005897</v>
      </c>
      <c r="BA45" s="34">
        <v>0.240163067489383</v>
      </c>
      <c r="BB45" s="34">
        <v>13.103765742781</v>
      </c>
      <c r="BC45" s="34">
        <v>0.442324152287332</v>
      </c>
      <c r="BD45" s="34">
        <v>5.61736105724721</v>
      </c>
      <c r="BE45" s="34">
        <v>0.223158537130206</v>
      </c>
      <c r="BF45" s="34">
        <v>2.61580751007402</v>
      </c>
      <c r="BG45" s="34">
        <v>2.5901929180018</v>
      </c>
      <c r="BH45" s="34">
        <v>0.949198957601646</v>
      </c>
      <c r="BI45" s="34">
        <v>5.10396546431062</v>
      </c>
      <c r="BJ45" s="34">
        <v>0.633645161370389</v>
      </c>
      <c r="BK45" s="34">
        <v>0.642398495459713</v>
      </c>
      <c r="BL45" s="34">
        <v>1.03033100212091</v>
      </c>
      <c r="BM45" s="34">
        <v>1.34207849152877</v>
      </c>
      <c r="BN45" s="34">
        <v>1.43346905614518</v>
      </c>
      <c r="BO45" s="34">
        <v>2.00837330530377</v>
      </c>
      <c r="BP45" s="34">
        <v>2.24311112457278</v>
      </c>
      <c r="BQ45" s="34">
        <v>1.80446547881509</v>
      </c>
      <c r="BR45" s="34">
        <v>2.6974248978637</v>
      </c>
      <c r="BS45" s="34">
        <v>0.986320805865329</v>
      </c>
      <c r="BT45" s="34">
        <v>0.30493646110754</v>
      </c>
      <c r="BU45" s="34">
        <v>0.145262855150127</v>
      </c>
      <c r="BV45" s="34">
        <v>1.77439447710062</v>
      </c>
      <c r="BW45" s="34">
        <v>0.75644975643347</v>
      </c>
      <c r="BX45" s="34">
        <v>0.49105530384308</v>
      </c>
      <c r="BY45" s="34">
        <v>4.21596152118863</v>
      </c>
      <c r="BZ45" s="34">
        <v>0.916690781966304</v>
      </c>
      <c r="CA45" s="34">
        <v>1.46215622463657</v>
      </c>
      <c r="CB45" s="34">
        <v>0.702460776651617</v>
      </c>
      <c r="CC45" s="34">
        <v>2.70762352302596</v>
      </c>
      <c r="CD45" s="34">
        <v>0.747063821845999</v>
      </c>
      <c r="CE45" s="34">
        <v>0.705372756771029</v>
      </c>
      <c r="CF45" s="34">
        <v>4.40824641444813</v>
      </c>
      <c r="CG45" s="34">
        <v>2.17304757986302</v>
      </c>
      <c r="CH45" s="34">
        <v>9.47794845847719</v>
      </c>
      <c r="CI45" s="34">
        <v>1.33951597415443</v>
      </c>
      <c r="CJ45" s="34">
        <v>4.07184750937284</v>
      </c>
      <c r="CK45" s="34">
        <v>3.25878719466149</v>
      </c>
      <c r="CL45" s="34">
        <v>2.69287804275887</v>
      </c>
      <c r="CM45" s="34">
        <v>0.772966221025185</v>
      </c>
      <c r="CN45" s="34">
        <v>2.19654363294038</v>
      </c>
      <c r="CO45" s="34">
        <v>2.30441167847294</v>
      </c>
      <c r="CP45" s="34">
        <v>2.03030904568645</v>
      </c>
      <c r="CQ45" s="34">
        <v>2.27706126572378</v>
      </c>
      <c r="CR45" s="34">
        <v>2.43516685494039</v>
      </c>
      <c r="CS45" s="34">
        <v>2.41535714235852</v>
      </c>
      <c r="CT45" s="34">
        <v>1.30090970764881</v>
      </c>
      <c r="CU45" s="34">
        <v>2.42985961261737</v>
      </c>
      <c r="CV45" s="34">
        <v>1.75599773660438</v>
      </c>
      <c r="CW45" s="34">
        <v>2.49650680942273</v>
      </c>
      <c r="CX45" s="34">
        <v>6.22460437115127</v>
      </c>
      <c r="CY45" s="34">
        <v>2.12305632714517</v>
      </c>
      <c r="CZ45" s="34">
        <v>2.89828503822665</v>
      </c>
      <c r="DA45" s="34">
        <v>1.96912239454706</v>
      </c>
      <c r="DB45" s="34">
        <v>3.64035615147818</v>
      </c>
      <c r="DC45" s="34">
        <v>2.33129472341292</v>
      </c>
      <c r="DD45" s="34">
        <v>2.65592855337832</v>
      </c>
      <c r="DE45" s="34">
        <v>2.21880470008476</v>
      </c>
      <c r="DF45" s="34">
        <v>2.31633030513064</v>
      </c>
      <c r="DG45" s="34">
        <v>3.01862669454111</v>
      </c>
      <c r="DH45" s="34">
        <v>2.73360132606548</v>
      </c>
      <c r="DI45" s="34">
        <v>1.9352349328792</v>
      </c>
      <c r="DJ45" s="34">
        <v>2.22320495531692</v>
      </c>
      <c r="DK45" s="34">
        <v>5.60082568836515</v>
      </c>
      <c r="DL45" s="34">
        <v>0.689299525944233</v>
      </c>
      <c r="DM45" s="34">
        <v>3.01931104575222</v>
      </c>
      <c r="DN45" s="34">
        <v>3.22952881953149</v>
      </c>
      <c r="DO45" s="34">
        <v>1.7638167035044</v>
      </c>
      <c r="DP45" s="34">
        <v>2.14390326843914</v>
      </c>
      <c r="DQ45" s="34">
        <v>3.71228220605409</v>
      </c>
      <c r="DR45" s="34">
        <v>8.31309174752974</v>
      </c>
      <c r="DS45" s="34">
        <v>3.67346833945365</v>
      </c>
      <c r="DT45" s="34">
        <v>2.13646456883403</v>
      </c>
      <c r="DU45" s="34">
        <v>2.85236335042741</v>
      </c>
      <c r="DV45" s="34">
        <v>3.7253538509294</v>
      </c>
      <c r="DW45" s="34">
        <v>3.94917084064503</v>
      </c>
      <c r="DX45" s="34">
        <v>1.91117901302269</v>
      </c>
      <c r="DY45" s="34">
        <v>3.98652600729288</v>
      </c>
      <c r="DZ45" s="34">
        <v>3.26501418529548</v>
      </c>
      <c r="EA45" s="34">
        <v>2.86500147643109</v>
      </c>
      <c r="EB45" s="34">
        <v>4.86803287799118</v>
      </c>
      <c r="EC45" s="34">
        <v>1.88144474967609</v>
      </c>
      <c r="ED45" s="34">
        <v>2.32302446190738</v>
      </c>
      <c r="EE45" s="34">
        <v>2.8103127489805</v>
      </c>
      <c r="EF45" s="34">
        <v>1.00483207157359</v>
      </c>
      <c r="EG45" s="34">
        <v>7.63426830099741</v>
      </c>
      <c r="EH45" s="34">
        <v>1.41224596620567</v>
      </c>
      <c r="EI45" s="34">
        <v>0.930197566801235</v>
      </c>
      <c r="EJ45" s="34">
        <v>0.494147907291762</v>
      </c>
      <c r="EK45" s="34">
        <v>0.505084241892388</v>
      </c>
      <c r="EL45" s="34">
        <v>1.15920248986704</v>
      </c>
      <c r="EM45" s="34">
        <v>0.501221445194506</v>
      </c>
      <c r="EN45" s="34">
        <v>0.338195960605545</v>
      </c>
      <c r="EO45" s="34">
        <v>1.72183576618047</v>
      </c>
      <c r="EP45" s="34">
        <v>0.387895766524859</v>
      </c>
      <c r="EQ45" s="34">
        <v>1.29068447415008</v>
      </c>
      <c r="ER45" s="34">
        <v>0.470382261078003</v>
      </c>
      <c r="ES45" s="34">
        <v>2.82621001419732</v>
      </c>
      <c r="ET45" s="34">
        <v>1.43460364515206</v>
      </c>
      <c r="EU45" s="34">
        <v>0.123347434601122</v>
      </c>
      <c r="EV45" s="34">
        <v>0.13422419227934</v>
      </c>
      <c r="EW45" s="34">
        <v>2.42262013619311</v>
      </c>
      <c r="EX45" s="34">
        <v>0.336200606845366</v>
      </c>
      <c r="EY45" s="34">
        <v>0.798284212169857</v>
      </c>
      <c r="EZ45" s="34">
        <v>1.41997247679595</v>
      </c>
      <c r="FA45" s="34">
        <v>0.147642154678786</v>
      </c>
      <c r="FB45" s="34">
        <v>0.913943933702621</v>
      </c>
      <c r="FC45" s="34">
        <v>0.645975389247269</v>
      </c>
      <c r="FD45" s="34">
        <v>0.310888233274716</v>
      </c>
      <c r="FE45" s="34">
        <v>1.51158456812665</v>
      </c>
      <c r="FF45" s="34">
        <v>0.636387652475347</v>
      </c>
      <c r="FG45" s="34">
        <v>0.680638646225549</v>
      </c>
      <c r="FH45" s="34">
        <v>3.11446072724334</v>
      </c>
      <c r="FI45" s="34">
        <v>0.885899255121707</v>
      </c>
      <c r="FJ45" s="34">
        <v>3.17780861830871</v>
      </c>
      <c r="FK45" s="34">
        <v>1.04847765683134</v>
      </c>
      <c r="FL45" s="34">
        <v>2.327377761822</v>
      </c>
      <c r="FM45" s="34">
        <v>1.61751045330274</v>
      </c>
      <c r="FN45" s="34">
        <v>0.837703679233692</v>
      </c>
      <c r="FO45" s="34">
        <v>1.02403113427448</v>
      </c>
      <c r="FP45" s="34">
        <v>1.3282543030966</v>
      </c>
      <c r="FQ45" s="34">
        <v>0.461245716139273</v>
      </c>
      <c r="FR45" s="34">
        <v>1.39580698418997</v>
      </c>
      <c r="FS45" s="34">
        <v>0.137035023101667</v>
      </c>
      <c r="FT45" s="34">
        <v>3.39443533045685</v>
      </c>
      <c r="FU45" s="34">
        <v>2.55049128855242</v>
      </c>
      <c r="FV45" s="34">
        <v>15.9032950746228</v>
      </c>
      <c r="FW45" s="34">
        <v>0.89262762732599</v>
      </c>
      <c r="FX45" s="34">
        <v>2.52596481106646</v>
      </c>
      <c r="FY45" s="34">
        <v>0.308607335337794</v>
      </c>
      <c r="FZ45" s="34">
        <v>0.452800016459085</v>
      </c>
      <c r="GA45" s="34">
        <v>1.65640519008769</v>
      </c>
      <c r="GB45" s="34">
        <v>0.401078172818217</v>
      </c>
      <c r="GC45" s="34">
        <v>2.66234002033418</v>
      </c>
      <c r="GD45" s="34">
        <v>10.4752470801801</v>
      </c>
      <c r="GE45" s="34">
        <v>3.05682219751894</v>
      </c>
      <c r="GF45" s="54">
        <v>19.9196622730787</v>
      </c>
    </row>
    <row r="46" spans="1:188">
      <c r="A46" s="34">
        <v>45</v>
      </c>
      <c r="B46" s="34" t="s">
        <v>242</v>
      </c>
      <c r="C46" s="34" t="s">
        <v>213</v>
      </c>
      <c r="D46" s="34">
        <v>28.89553333165</v>
      </c>
      <c r="E46" s="36">
        <v>0.366336633663366</v>
      </c>
      <c r="F46" s="34">
        <v>406.55552</v>
      </c>
      <c r="G46" s="34">
        <v>405.3</v>
      </c>
      <c r="H46" s="34">
        <v>5.85</v>
      </c>
      <c r="I46" s="34">
        <v>2.37039686978054</v>
      </c>
      <c r="J46" s="34">
        <v>11.7788894392579</v>
      </c>
      <c r="K46" s="34">
        <v>1.76154932787532</v>
      </c>
      <c r="L46" s="34">
        <v>3.65468662189115</v>
      </c>
      <c r="M46" s="34">
        <v>22.2511182679305</v>
      </c>
      <c r="N46" s="34">
        <v>16.8096510852933</v>
      </c>
      <c r="O46" s="34">
        <v>5.04179018403194</v>
      </c>
      <c r="P46" s="34">
        <v>7.02347534722933</v>
      </c>
      <c r="Q46" s="34">
        <v>1.9576908093635</v>
      </c>
      <c r="R46" s="34">
        <v>24.3563055004148</v>
      </c>
      <c r="S46" s="34">
        <v>2.63853185168904</v>
      </c>
      <c r="T46" s="34">
        <v>15.2545931611013</v>
      </c>
      <c r="U46" s="34">
        <v>6.92612709821281</v>
      </c>
      <c r="V46" s="34">
        <v>89.0373655976925</v>
      </c>
      <c r="W46" s="34">
        <v>19.7952228369695</v>
      </c>
      <c r="X46" s="34">
        <v>189.988483934494</v>
      </c>
      <c r="Y46" s="34">
        <v>25.3637813354496</v>
      </c>
      <c r="Z46" s="34">
        <v>8.72639217148005</v>
      </c>
      <c r="AA46" s="34">
        <v>5.69449447396508</v>
      </c>
      <c r="AB46" s="34">
        <v>10.8540360022661</v>
      </c>
      <c r="AC46" s="34">
        <v>7.26936305034058</v>
      </c>
      <c r="AD46" s="34">
        <v>2.21661712525758</v>
      </c>
      <c r="AE46" s="34">
        <v>8.43934870199278</v>
      </c>
      <c r="AF46" s="34">
        <v>4.75751839256788</v>
      </c>
      <c r="AG46" s="34">
        <v>15.0322366032565</v>
      </c>
      <c r="AH46" s="34">
        <v>17.9704016464959</v>
      </c>
      <c r="AI46" s="34">
        <v>0.105925183355031</v>
      </c>
      <c r="AJ46" s="34">
        <v>6.03915127508292</v>
      </c>
      <c r="AK46" s="34">
        <v>6.50169917505978</v>
      </c>
      <c r="AL46" s="34">
        <v>11.0104042517981</v>
      </c>
      <c r="AM46" s="34">
        <v>11.9282164315467</v>
      </c>
      <c r="AN46" s="34">
        <v>89.296737331226</v>
      </c>
      <c r="AO46" s="34">
        <v>5.38865883311583</v>
      </c>
      <c r="AP46" s="34">
        <v>3.4452948738711</v>
      </c>
      <c r="AQ46" s="34">
        <v>3.68625617234271</v>
      </c>
      <c r="AR46" s="34">
        <v>16.2107224026868</v>
      </c>
      <c r="AS46" s="34">
        <v>6.32241537883928</v>
      </c>
      <c r="AT46" s="34">
        <v>7.65451007281859</v>
      </c>
      <c r="AU46" s="34">
        <v>14.743958185588</v>
      </c>
      <c r="AV46" s="34">
        <v>14.0066026062074</v>
      </c>
      <c r="AW46" s="34">
        <v>3.10480229366951</v>
      </c>
      <c r="AX46" s="34">
        <v>3.39648365615599</v>
      </c>
      <c r="AY46" s="34">
        <v>2.45557027733875</v>
      </c>
      <c r="AZ46" s="34">
        <v>6.5484980526153</v>
      </c>
      <c r="BA46" s="34">
        <v>28.1191702181291</v>
      </c>
      <c r="BB46" s="34">
        <v>5.15729198068692</v>
      </c>
      <c r="BC46" s="34">
        <v>2.20536748338825</v>
      </c>
      <c r="BD46" s="34">
        <v>4.45672237582705</v>
      </c>
      <c r="BE46" s="34">
        <v>13.9711835175673</v>
      </c>
      <c r="BF46" s="34">
        <v>8.82153275154154</v>
      </c>
      <c r="BG46" s="34">
        <v>6.19793663113958</v>
      </c>
      <c r="BH46" s="34">
        <v>9.54239513461778</v>
      </c>
      <c r="BI46" s="34">
        <v>6.81817664657462</v>
      </c>
      <c r="BJ46" s="34">
        <v>23.1344966119265</v>
      </c>
      <c r="BK46" s="34">
        <v>8.6984192884652</v>
      </c>
      <c r="BL46" s="34">
        <v>20.0489366642962</v>
      </c>
      <c r="BM46" s="34">
        <v>32.2314580552245</v>
      </c>
      <c r="BN46" s="34">
        <v>8.28544928377802</v>
      </c>
      <c r="BO46" s="34">
        <v>9.68237587082817</v>
      </c>
      <c r="BP46" s="34">
        <v>5.80025352256932</v>
      </c>
      <c r="BQ46" s="34">
        <v>5.46155529262031</v>
      </c>
      <c r="BR46" s="34">
        <v>10.8679504683641</v>
      </c>
      <c r="BS46" s="34">
        <v>12.0919178689297</v>
      </c>
      <c r="BT46" s="34">
        <v>67.8639122646767</v>
      </c>
      <c r="BU46" s="34">
        <v>14.4924334024539</v>
      </c>
      <c r="BV46" s="34">
        <v>30.9177971559702</v>
      </c>
      <c r="BW46" s="34">
        <v>26.9158631765718</v>
      </c>
      <c r="BX46" s="34">
        <v>11.1736712934066</v>
      </c>
      <c r="BY46" s="34">
        <v>45.1685162459484</v>
      </c>
      <c r="BZ46" s="34">
        <v>9.3945041184043</v>
      </c>
      <c r="CA46" s="34">
        <v>87.6829704095519</v>
      </c>
      <c r="CB46" s="34">
        <v>19.6492427799283</v>
      </c>
      <c r="CC46" s="34">
        <v>8.84387842526403</v>
      </c>
      <c r="CD46" s="34">
        <v>20.4864657968486</v>
      </c>
      <c r="CE46" s="34">
        <v>10.7988500783362</v>
      </c>
      <c r="CF46" s="34">
        <v>5.37752073320761</v>
      </c>
      <c r="CG46" s="34">
        <v>14.4550297582972</v>
      </c>
      <c r="CH46" s="34">
        <v>3.76105973914707</v>
      </c>
      <c r="CI46" s="34">
        <v>16.3744584774055</v>
      </c>
      <c r="CJ46" s="34">
        <v>3.62325995967291</v>
      </c>
      <c r="CK46" s="34">
        <v>2.9629461530863</v>
      </c>
      <c r="CL46" s="34">
        <v>18.1737137353344</v>
      </c>
      <c r="CM46" s="34">
        <v>0.616314780328158</v>
      </c>
      <c r="CN46" s="34">
        <v>4.48877282984622</v>
      </c>
      <c r="CO46" s="34">
        <v>7.95436913265868</v>
      </c>
      <c r="CP46" s="34">
        <v>2.07340298072942</v>
      </c>
      <c r="CQ46" s="34">
        <v>42.9244709062123</v>
      </c>
      <c r="CR46" s="34">
        <v>6.29365847744485</v>
      </c>
      <c r="CS46" s="34">
        <v>1.79437585056034</v>
      </c>
      <c r="CT46" s="34">
        <v>7.81976822501389</v>
      </c>
      <c r="CU46" s="34">
        <v>6.40765155027289</v>
      </c>
      <c r="CV46" s="34">
        <v>12.6711786252466</v>
      </c>
      <c r="CW46" s="34">
        <v>3.21185645443948</v>
      </c>
      <c r="CX46" s="34">
        <v>0.0429213825457345</v>
      </c>
      <c r="CY46" s="34">
        <v>29.4606134729151</v>
      </c>
      <c r="CZ46" s="34">
        <v>8.5087380414857</v>
      </c>
      <c r="DA46" s="34">
        <v>13.1852872616267</v>
      </c>
      <c r="DB46" s="34">
        <v>2.16003208860625</v>
      </c>
      <c r="DC46" s="34">
        <v>3.83732206858242</v>
      </c>
      <c r="DD46" s="34">
        <v>17.9367200401067</v>
      </c>
      <c r="DE46" s="34">
        <v>23.7876343088393</v>
      </c>
      <c r="DF46" s="34">
        <v>7.41110774980992</v>
      </c>
      <c r="DG46" s="34">
        <v>0.201156779275805</v>
      </c>
      <c r="DH46" s="34">
        <v>2.30245227761266</v>
      </c>
      <c r="DI46" s="34">
        <v>1.61610352996806</v>
      </c>
      <c r="DJ46" s="34">
        <v>28.5290079200007</v>
      </c>
      <c r="DK46" s="34">
        <v>1.24088760373983</v>
      </c>
      <c r="DL46" s="34">
        <v>15.3263990881245</v>
      </c>
      <c r="DM46" s="34">
        <v>0.115327869610527</v>
      </c>
      <c r="DN46" s="34">
        <v>18.5850621361629</v>
      </c>
      <c r="DO46" s="34">
        <v>2.70092282598942</v>
      </c>
      <c r="DP46" s="34">
        <v>14.8897728236478</v>
      </c>
      <c r="DQ46" s="34">
        <v>8.00053032363206</v>
      </c>
      <c r="DR46" s="34">
        <v>1.8983601452515</v>
      </c>
      <c r="DS46" s="34">
        <v>10.676697190091</v>
      </c>
      <c r="DT46" s="34">
        <v>6.51336373934856</v>
      </c>
      <c r="DU46" s="34">
        <v>6.76245346269065</v>
      </c>
      <c r="DV46" s="34">
        <v>3.21345978035177</v>
      </c>
      <c r="DW46" s="34">
        <v>20.7496758523903</v>
      </c>
      <c r="DX46" s="34">
        <v>22.2781930448269</v>
      </c>
      <c r="DY46" s="34">
        <v>1.310403565545</v>
      </c>
      <c r="DZ46" s="34">
        <v>5.62329327369605</v>
      </c>
      <c r="EA46" s="34">
        <v>17.6770341944933</v>
      </c>
      <c r="EB46" s="34">
        <v>7.14367052254019</v>
      </c>
      <c r="EC46" s="34">
        <v>114.027799204399</v>
      </c>
      <c r="ED46" s="34">
        <v>6.16828391605653</v>
      </c>
      <c r="EE46" s="34">
        <v>16.8324407033017</v>
      </c>
      <c r="EF46" s="34">
        <v>7.38733085950967</v>
      </c>
      <c r="EG46" s="34">
        <v>1.03012226718752</v>
      </c>
      <c r="EH46" s="34">
        <v>0.540955159088727</v>
      </c>
      <c r="EI46" s="34">
        <v>6.14260406303178</v>
      </c>
      <c r="EJ46" s="34">
        <v>17.1095410953958</v>
      </c>
      <c r="EK46" s="34">
        <v>10.0069497494463</v>
      </c>
      <c r="EL46" s="34">
        <v>6.79946874906532</v>
      </c>
      <c r="EM46" s="34">
        <v>1.09583206495388</v>
      </c>
      <c r="EN46" s="34">
        <v>6.21602110088187</v>
      </c>
      <c r="EO46" s="34">
        <v>0.332351827371573</v>
      </c>
      <c r="EP46" s="34">
        <v>5.04179018403194</v>
      </c>
      <c r="EQ46" s="34">
        <v>19.3758943034398</v>
      </c>
      <c r="ER46" s="34">
        <v>7.25332763653043</v>
      </c>
      <c r="ES46" s="34">
        <v>1.88176667973909</v>
      </c>
      <c r="ET46" s="34">
        <v>5.77230471252733</v>
      </c>
      <c r="EU46" s="34">
        <v>12.2910778754154</v>
      </c>
      <c r="EV46" s="34">
        <v>3.66390992797245</v>
      </c>
      <c r="EW46" s="34">
        <v>106.120439860219</v>
      </c>
      <c r="EX46" s="34">
        <v>7.25295950968763</v>
      </c>
      <c r="EY46" s="34">
        <v>6.40628820880356</v>
      </c>
      <c r="EZ46" s="34">
        <v>0.277350589164304</v>
      </c>
      <c r="FA46" s="34">
        <v>8.46957942669183</v>
      </c>
      <c r="FB46" s="34">
        <v>6.47284770601565</v>
      </c>
      <c r="FC46" s="34">
        <v>9.33023365172855</v>
      </c>
      <c r="FD46" s="34">
        <v>0.524537662162354</v>
      </c>
      <c r="FE46" s="34">
        <v>3.74342183571877</v>
      </c>
      <c r="FF46" s="34">
        <v>4.26325512933633</v>
      </c>
      <c r="FG46" s="34">
        <v>12.4209863710619</v>
      </c>
      <c r="FH46" s="34">
        <v>14.9266216751897</v>
      </c>
      <c r="FI46" s="34">
        <v>0.96840035771744</v>
      </c>
      <c r="FJ46" s="34">
        <v>6.00862660775089</v>
      </c>
      <c r="FK46" s="34">
        <v>4.0074013605817</v>
      </c>
      <c r="FL46" s="34">
        <v>0.781984637670151</v>
      </c>
      <c r="FM46" s="34">
        <v>1.19446244143973</v>
      </c>
      <c r="FN46" s="34">
        <v>8.0272321526959</v>
      </c>
      <c r="FO46" s="34">
        <v>5.14066208226616</v>
      </c>
      <c r="FP46" s="34">
        <v>9.16277141926397</v>
      </c>
      <c r="FQ46" s="34">
        <v>1.76998528515859</v>
      </c>
      <c r="FR46" s="34">
        <v>0.419733427798496</v>
      </c>
      <c r="FS46" s="34">
        <v>2.79135222908792</v>
      </c>
      <c r="FT46" s="34">
        <v>8.30150316984996</v>
      </c>
      <c r="FU46" s="34">
        <v>10.5956275098663</v>
      </c>
      <c r="FV46" s="34">
        <v>4.80895404396428</v>
      </c>
      <c r="FW46" s="34">
        <v>5.98141999892167</v>
      </c>
      <c r="FX46" s="34">
        <v>2.5821606898856</v>
      </c>
      <c r="FY46" s="34">
        <v>20.4680641723915</v>
      </c>
      <c r="FZ46" s="34">
        <v>8.02703839072213</v>
      </c>
      <c r="GA46" s="34">
        <v>0.47486067339585</v>
      </c>
      <c r="GB46" s="34">
        <v>15.4922016555082</v>
      </c>
      <c r="GC46" s="34">
        <v>25.3637813354496</v>
      </c>
      <c r="GD46" s="34">
        <v>0.831990607334516</v>
      </c>
      <c r="GE46" s="34">
        <v>11.642974588071</v>
      </c>
      <c r="GF46" s="54">
        <v>0.348975977499949</v>
      </c>
    </row>
    <row r="47" spans="1:188">
      <c r="A47" s="34">
        <v>49</v>
      </c>
      <c r="B47" s="34" t="s">
        <v>243</v>
      </c>
      <c r="C47" s="34" t="s">
        <v>234</v>
      </c>
      <c r="D47" s="34">
        <v>63.7471834190686</v>
      </c>
      <c r="E47" s="36">
        <v>0.438943894389439</v>
      </c>
      <c r="F47" s="34">
        <v>612.659779</v>
      </c>
      <c r="G47" s="34">
        <v>567.3</v>
      </c>
      <c r="H47" s="34">
        <v>3</v>
      </c>
      <c r="I47" s="34">
        <v>2177.47888751156</v>
      </c>
      <c r="J47" s="34">
        <v>2178.91265226993</v>
      </c>
      <c r="K47" s="34">
        <v>2188.35944998439</v>
      </c>
      <c r="L47" s="34">
        <v>2140.39694288467</v>
      </c>
      <c r="M47" s="34">
        <v>2183.53793223302</v>
      </c>
      <c r="N47" s="34">
        <v>2162.49389369495</v>
      </c>
      <c r="O47" s="34">
        <v>2188.34527082608</v>
      </c>
      <c r="P47" s="34">
        <v>2188.59155433476</v>
      </c>
      <c r="Q47" s="34">
        <v>2170.96536869283</v>
      </c>
      <c r="R47" s="34">
        <v>2176.05612070056</v>
      </c>
      <c r="S47" s="34">
        <v>2190.08581759698</v>
      </c>
      <c r="T47" s="34">
        <v>2189.14721509734</v>
      </c>
      <c r="U47" s="34">
        <v>2185.27781958411</v>
      </c>
      <c r="V47" s="34">
        <v>2179.64535093139</v>
      </c>
      <c r="W47" s="34">
        <v>2187.92371222398</v>
      </c>
      <c r="X47" s="34">
        <v>2184.20067526581</v>
      </c>
      <c r="Y47" s="34">
        <v>2187.32530669359</v>
      </c>
      <c r="Z47" s="34">
        <v>2187.07467329922</v>
      </c>
      <c r="AA47" s="34">
        <v>2169.10125089181</v>
      </c>
      <c r="AB47" s="34">
        <v>2189.70035733323</v>
      </c>
      <c r="AC47" s="34">
        <v>2177.00953076601</v>
      </c>
      <c r="AD47" s="34">
        <v>2185.59124149718</v>
      </c>
      <c r="AE47" s="34">
        <v>2184.96863656525</v>
      </c>
      <c r="AF47" s="34">
        <v>2103.12604836427</v>
      </c>
      <c r="AG47" s="34">
        <v>2181.93990828309</v>
      </c>
      <c r="AH47" s="34">
        <v>2179.8089849799</v>
      </c>
      <c r="AI47" s="34">
        <v>2189.10239250421</v>
      </c>
      <c r="AJ47" s="34">
        <v>2179.11046515753</v>
      </c>
      <c r="AK47" s="34">
        <v>2141.91713570934</v>
      </c>
      <c r="AL47" s="34">
        <v>2184.13804017645</v>
      </c>
      <c r="AM47" s="34">
        <v>2189.03090584636</v>
      </c>
      <c r="AN47" s="34">
        <v>2164.30951312702</v>
      </c>
      <c r="AO47" s="34">
        <v>2170.72046768064</v>
      </c>
      <c r="AP47" s="34">
        <v>2186.81710457118</v>
      </c>
      <c r="AQ47" s="34">
        <v>2174.80580686202</v>
      </c>
      <c r="AR47" s="34">
        <v>2184.03733665043</v>
      </c>
      <c r="AS47" s="34">
        <v>2188.92002048661</v>
      </c>
      <c r="AT47" s="34">
        <v>2188.28159437573</v>
      </c>
      <c r="AU47" s="34">
        <v>2182.37945892642</v>
      </c>
      <c r="AV47" s="34">
        <v>2149.62313692213</v>
      </c>
      <c r="AW47" s="34">
        <v>2155.02056811208</v>
      </c>
      <c r="AX47" s="34">
        <v>2186.36109454804</v>
      </c>
      <c r="AY47" s="34">
        <v>2181.66327677274</v>
      </c>
      <c r="AZ47" s="34">
        <v>2168.03119860101</v>
      </c>
      <c r="BA47" s="34">
        <v>2181.09274478748</v>
      </c>
      <c r="BB47" s="34">
        <v>2174.38494848541</v>
      </c>
      <c r="BC47" s="34">
        <v>2181.00989293113</v>
      </c>
      <c r="BD47" s="34">
        <v>2178.71724528533</v>
      </c>
      <c r="BE47" s="34">
        <v>2184.78264916424</v>
      </c>
      <c r="BF47" s="34">
        <v>2161.12115628207</v>
      </c>
      <c r="BG47" s="34">
        <v>2189.15396598934</v>
      </c>
      <c r="BH47" s="34">
        <v>2171.65827855006</v>
      </c>
      <c r="BI47" s="34">
        <v>2171.79777848613</v>
      </c>
      <c r="BJ47" s="34">
        <v>2185.55445435892</v>
      </c>
      <c r="BK47" s="34">
        <v>2178.6420730583</v>
      </c>
      <c r="BL47" s="34">
        <v>2170.71444149755</v>
      </c>
      <c r="BM47" s="34">
        <v>2185.85823144104</v>
      </c>
      <c r="BN47" s="34">
        <v>2181.00736950777</v>
      </c>
      <c r="BO47" s="34">
        <v>2189.62525365975</v>
      </c>
      <c r="BP47" s="34">
        <v>2168.06549006378</v>
      </c>
      <c r="BQ47" s="34">
        <v>2151.38466760685</v>
      </c>
      <c r="BR47" s="34">
        <v>2181.05246631508</v>
      </c>
      <c r="BS47" s="34">
        <v>2170.73501898678</v>
      </c>
      <c r="BT47" s="34">
        <v>2183.84987698042</v>
      </c>
      <c r="BU47" s="34">
        <v>2181.96665232695</v>
      </c>
      <c r="BV47" s="34">
        <v>2183.56013705284</v>
      </c>
      <c r="BW47" s="34">
        <v>2168.40715930203</v>
      </c>
      <c r="BX47" s="34">
        <v>2187.65815864012</v>
      </c>
      <c r="BY47" s="34">
        <v>2178.31207424504</v>
      </c>
      <c r="BZ47" s="34">
        <v>2183.05386911975</v>
      </c>
      <c r="CA47" s="34">
        <v>2158.6104202215</v>
      </c>
      <c r="CB47" s="34">
        <v>2161.94110075569</v>
      </c>
      <c r="CC47" s="34">
        <v>2173.43493998159</v>
      </c>
      <c r="CD47" s="34">
        <v>2170.40401472152</v>
      </c>
      <c r="CE47" s="34">
        <v>2173.60341195174</v>
      </c>
      <c r="CF47" s="34">
        <v>2188.56949151872</v>
      </c>
      <c r="CG47" s="34">
        <v>2170.67448947061</v>
      </c>
      <c r="CH47" s="34">
        <v>2187.65865646943</v>
      </c>
      <c r="CI47" s="34">
        <v>2183.75778508548</v>
      </c>
      <c r="CJ47" s="34">
        <v>1884.67501634378</v>
      </c>
      <c r="CK47" s="34">
        <v>1864.01576232737</v>
      </c>
      <c r="CL47" s="34">
        <v>1088.61078180881</v>
      </c>
      <c r="CM47" s="34">
        <v>2186.57303925936</v>
      </c>
      <c r="CN47" s="34">
        <v>1740.91060741887</v>
      </c>
      <c r="CO47" s="34">
        <v>2174.77138808552</v>
      </c>
      <c r="CP47" s="34">
        <v>740.467933998324</v>
      </c>
      <c r="CQ47" s="34">
        <v>1707.30393581133</v>
      </c>
      <c r="CR47" s="34">
        <v>2186.82950786622</v>
      </c>
      <c r="CS47" s="34">
        <v>1460.91829932253</v>
      </c>
      <c r="CT47" s="34">
        <v>2188.46029061751</v>
      </c>
      <c r="CU47" s="34">
        <v>728.982642093762</v>
      </c>
      <c r="CV47" s="34">
        <v>1486.0925448478</v>
      </c>
      <c r="CW47" s="34">
        <v>2177.62108388708</v>
      </c>
      <c r="CX47" s="34">
        <v>1465.08833934731</v>
      </c>
      <c r="CY47" s="34">
        <v>2183.35494486574</v>
      </c>
      <c r="CZ47" s="34">
        <v>2184.93416882194</v>
      </c>
      <c r="DA47" s="34">
        <v>1465.41734184904</v>
      </c>
      <c r="DB47" s="34">
        <v>2059.31410261551</v>
      </c>
      <c r="DC47" s="34">
        <v>1452.12194352324</v>
      </c>
      <c r="DD47" s="34">
        <v>1090.78001185385</v>
      </c>
      <c r="DE47" s="34">
        <v>1756.53526620686</v>
      </c>
      <c r="DF47" s="34">
        <v>2185.59856856541</v>
      </c>
      <c r="DG47" s="34">
        <v>1436.34126943398</v>
      </c>
      <c r="DH47" s="34">
        <v>43.5125129701064</v>
      </c>
      <c r="DI47" s="34">
        <v>1479.63378839661</v>
      </c>
      <c r="DJ47" s="34">
        <v>2186.59032454618</v>
      </c>
      <c r="DK47" s="34">
        <v>29.0104556218958</v>
      </c>
      <c r="DL47" s="34">
        <v>2183.72488754481</v>
      </c>
      <c r="DM47" s="34">
        <v>1644.24150814052</v>
      </c>
      <c r="DN47" s="34">
        <v>2177.6583051978</v>
      </c>
      <c r="DO47" s="34">
        <v>50.4723534495317</v>
      </c>
      <c r="DP47" s="34">
        <v>83.5253447737753</v>
      </c>
      <c r="DQ47" s="34">
        <v>11.065533366766</v>
      </c>
      <c r="DR47" s="34">
        <v>35.270372057507</v>
      </c>
      <c r="DS47" s="34">
        <v>1467.14910821655</v>
      </c>
      <c r="DT47" s="34">
        <v>111.944703456696</v>
      </c>
      <c r="DU47" s="34">
        <v>2176.48379036157</v>
      </c>
      <c r="DV47" s="34">
        <v>58.107043795346</v>
      </c>
      <c r="DW47" s="34">
        <v>2185.92543023785</v>
      </c>
      <c r="DX47" s="34">
        <v>2188.2297874821</v>
      </c>
      <c r="DY47" s="34">
        <v>73.1939487576514</v>
      </c>
      <c r="DZ47" s="34">
        <v>2169.26535828623</v>
      </c>
      <c r="EA47" s="34">
        <v>1860.1932982449</v>
      </c>
      <c r="EB47" s="34">
        <v>44.1693173398282</v>
      </c>
      <c r="EC47" s="34">
        <v>1.75103858743761</v>
      </c>
      <c r="ED47" s="34">
        <v>2187.17995359052</v>
      </c>
      <c r="EE47" s="34">
        <v>2172.55848943203</v>
      </c>
      <c r="EF47" s="34">
        <v>2179.12760844057</v>
      </c>
      <c r="EG47" s="34">
        <v>1464.01304744374</v>
      </c>
      <c r="EH47" s="34">
        <v>2176.83163105114</v>
      </c>
      <c r="EI47" s="34">
        <v>1763.02508182115</v>
      </c>
      <c r="EJ47" s="34">
        <v>2187.61111132122</v>
      </c>
      <c r="EK47" s="34">
        <v>1414.70398222437</v>
      </c>
      <c r="EL47" s="34">
        <v>2169.86173495812</v>
      </c>
      <c r="EM47" s="34">
        <v>1320.0430790806</v>
      </c>
      <c r="EN47" s="34">
        <v>2167.66417271208</v>
      </c>
      <c r="EO47" s="34">
        <v>2181.85609341265</v>
      </c>
      <c r="EP47" s="34">
        <v>2180.75637702341</v>
      </c>
      <c r="EQ47" s="34">
        <v>2188.19392418447</v>
      </c>
      <c r="ER47" s="34">
        <v>1734.26781946461</v>
      </c>
      <c r="ES47" s="34">
        <v>2183.35494486574</v>
      </c>
      <c r="ET47" s="34">
        <v>2182.33384470306</v>
      </c>
      <c r="EU47" s="34">
        <v>2186.21133116689</v>
      </c>
      <c r="EV47" s="34">
        <v>2182.01661153931</v>
      </c>
      <c r="EW47" s="34">
        <v>2172.96419421063</v>
      </c>
      <c r="EX47" s="34">
        <v>1556.74812137456</v>
      </c>
      <c r="EY47" s="34">
        <v>2179.11046515753</v>
      </c>
      <c r="EZ47" s="34">
        <v>1830.90104401973</v>
      </c>
      <c r="FA47" s="34">
        <v>2179.94532982065</v>
      </c>
      <c r="FB47" s="34">
        <v>1482.71205689839</v>
      </c>
      <c r="FC47" s="34">
        <v>2184.99707322879</v>
      </c>
      <c r="FD47" s="34">
        <v>2183.18585428145</v>
      </c>
      <c r="FE47" s="34">
        <v>59.3803098505672</v>
      </c>
      <c r="FF47" s="34">
        <v>1452.12194352324</v>
      </c>
      <c r="FG47" s="34">
        <v>2174.0600095767</v>
      </c>
      <c r="FH47" s="34">
        <v>1935.85971146312</v>
      </c>
      <c r="FI47" s="34">
        <v>2187.24797829433</v>
      </c>
      <c r="FJ47" s="34">
        <v>1279.69773449091</v>
      </c>
      <c r="FK47" s="34">
        <v>2183.58962323851</v>
      </c>
      <c r="FL47" s="34">
        <v>1755.17413882657</v>
      </c>
      <c r="FM47" s="34">
        <v>2178.17359118657</v>
      </c>
      <c r="FN47" s="34">
        <v>2181.74507910695</v>
      </c>
      <c r="FO47" s="34">
        <v>2177.74815930915</v>
      </c>
      <c r="FP47" s="34">
        <v>2183.54318310816</v>
      </c>
      <c r="FQ47" s="34">
        <v>1268.39478750897</v>
      </c>
      <c r="FR47" s="34">
        <v>2185.56757256951</v>
      </c>
      <c r="FS47" s="34">
        <v>2185.31614428046</v>
      </c>
      <c r="FT47" s="34">
        <v>1816.51480503015</v>
      </c>
      <c r="FU47" s="34">
        <v>2183.50880350512</v>
      </c>
      <c r="FV47" s="34">
        <v>1315.08460897349</v>
      </c>
      <c r="FW47" s="34">
        <v>2184.97886899803</v>
      </c>
      <c r="FX47" s="34">
        <v>1884.67501634378</v>
      </c>
      <c r="FY47" s="34">
        <v>2160.55616570841</v>
      </c>
      <c r="FZ47" s="34">
        <v>2179.12189401289</v>
      </c>
      <c r="GA47" s="34">
        <v>2187.99510910932</v>
      </c>
      <c r="GB47" s="34">
        <v>1908.94271027379</v>
      </c>
      <c r="GC47" s="34">
        <v>2182.19370166945</v>
      </c>
      <c r="GD47" s="34">
        <v>1663.19413470098</v>
      </c>
      <c r="GE47" s="34">
        <v>1631.15154014378</v>
      </c>
      <c r="GF47" s="54">
        <v>533.516614447119</v>
      </c>
    </row>
    <row r="48" spans="1:188">
      <c r="A48" s="34">
        <v>51</v>
      </c>
      <c r="B48" s="34" t="s">
        <v>244</v>
      </c>
      <c r="C48" s="34" t="s">
        <v>245</v>
      </c>
      <c r="D48" s="34">
        <v>139.187697151006</v>
      </c>
      <c r="E48" s="36">
        <v>0.0033003300330033</v>
      </c>
      <c r="F48" s="34">
        <v>516.598859</v>
      </c>
      <c r="G48" s="34">
        <v>471.2</v>
      </c>
      <c r="H48" s="34">
        <v>6.4</v>
      </c>
      <c r="I48" s="34">
        <v>1.35062854252258</v>
      </c>
      <c r="J48" s="34">
        <v>15.9195064075819</v>
      </c>
      <c r="K48" s="34">
        <v>4.26688522167255</v>
      </c>
      <c r="L48" s="34">
        <v>38.5676847768648</v>
      </c>
      <c r="M48" s="34">
        <v>3.55394608411243</v>
      </c>
      <c r="N48" s="34">
        <v>31.6902303688596</v>
      </c>
      <c r="O48" s="34">
        <v>3.34589340624153</v>
      </c>
      <c r="P48" s="34">
        <v>8.34787473465945</v>
      </c>
      <c r="Q48" s="34">
        <v>6.11601009556237</v>
      </c>
      <c r="R48" s="34">
        <v>21.9943589732164</v>
      </c>
      <c r="S48" s="34">
        <v>4.70035375552388</v>
      </c>
      <c r="T48" s="34">
        <v>15.363702448673</v>
      </c>
      <c r="U48" s="34">
        <v>18.2153596955583</v>
      </c>
      <c r="V48" s="34">
        <v>118.726433869263</v>
      </c>
      <c r="W48" s="34">
        <v>27.2213004442582</v>
      </c>
      <c r="X48" s="34">
        <v>231.172473805251</v>
      </c>
      <c r="Y48" s="34">
        <v>9.12500853781406</v>
      </c>
      <c r="Z48" s="34">
        <v>16.1735761034656</v>
      </c>
      <c r="AA48" s="34">
        <v>11.81145803305</v>
      </c>
      <c r="AB48" s="34">
        <v>8.91284635415736</v>
      </c>
      <c r="AC48" s="34">
        <v>13.0378061094401</v>
      </c>
      <c r="AD48" s="34">
        <v>10.5296329971182</v>
      </c>
      <c r="AE48" s="34">
        <v>17.119697403358</v>
      </c>
      <c r="AF48" s="34">
        <v>13.1741926437356</v>
      </c>
      <c r="AG48" s="34">
        <v>43.6908567000919</v>
      </c>
      <c r="AH48" s="34">
        <v>4.38467014306743</v>
      </c>
      <c r="AI48" s="34">
        <v>10.6757396980623</v>
      </c>
      <c r="AJ48" s="34">
        <v>9.42042898317745</v>
      </c>
      <c r="AK48" s="34">
        <v>36.0686076931502</v>
      </c>
      <c r="AL48" s="34">
        <v>33.6649734063776</v>
      </c>
      <c r="AM48" s="34">
        <v>24.7131541767497</v>
      </c>
      <c r="AN48" s="34">
        <v>101.447147698791</v>
      </c>
      <c r="AO48" s="34">
        <v>10.8711781572092</v>
      </c>
      <c r="AP48" s="34">
        <v>10.7095647766423</v>
      </c>
      <c r="AQ48" s="34">
        <v>3.97016994572959</v>
      </c>
      <c r="AR48" s="34">
        <v>107.469293984639</v>
      </c>
      <c r="AS48" s="34">
        <v>28.5812789029021</v>
      </c>
      <c r="AT48" s="34">
        <v>142.508503159509</v>
      </c>
      <c r="AU48" s="34">
        <v>174.880372780692</v>
      </c>
      <c r="AV48" s="34">
        <v>122.502968768655</v>
      </c>
      <c r="AW48" s="34">
        <v>2.62405100085597</v>
      </c>
      <c r="AX48" s="34">
        <v>2.15337998646257</v>
      </c>
      <c r="AY48" s="34">
        <v>14.2274835725102</v>
      </c>
      <c r="AZ48" s="34">
        <v>9.17651610221617</v>
      </c>
      <c r="BA48" s="34">
        <v>15.1372588416809</v>
      </c>
      <c r="BB48" s="34">
        <v>18.1963865816436</v>
      </c>
      <c r="BC48" s="34">
        <v>36.1329260504619</v>
      </c>
      <c r="BD48" s="34">
        <v>54.54177663989</v>
      </c>
      <c r="BE48" s="34">
        <v>26.0424885878426</v>
      </c>
      <c r="BF48" s="34">
        <v>13.8478391761218</v>
      </c>
      <c r="BG48" s="34">
        <v>1.36669175453986</v>
      </c>
      <c r="BH48" s="34">
        <v>11.2258404039564</v>
      </c>
      <c r="BI48" s="34">
        <v>8.21324473734465</v>
      </c>
      <c r="BJ48" s="34">
        <v>59.760713273275</v>
      </c>
      <c r="BK48" s="34">
        <v>24.7906240923385</v>
      </c>
      <c r="BL48" s="34">
        <v>14.877140355821</v>
      </c>
      <c r="BM48" s="34">
        <v>30.9029038331655</v>
      </c>
      <c r="BN48" s="34">
        <v>8.88166973477578</v>
      </c>
      <c r="BO48" s="34">
        <v>4.95896294072148</v>
      </c>
      <c r="BP48" s="34">
        <v>5.00715060232063</v>
      </c>
      <c r="BQ48" s="34">
        <v>2.89780425744223</v>
      </c>
      <c r="BR48" s="34">
        <v>46.4269125689261</v>
      </c>
      <c r="BS48" s="34">
        <v>28.2712288181806</v>
      </c>
      <c r="BT48" s="34">
        <v>299.654565632713</v>
      </c>
      <c r="BU48" s="34">
        <v>39.8326879192739</v>
      </c>
      <c r="BV48" s="34">
        <v>50.0440339919527</v>
      </c>
      <c r="BW48" s="34">
        <v>44.3828576864898</v>
      </c>
      <c r="BX48" s="34">
        <v>22.3308142459525</v>
      </c>
      <c r="BY48" s="34">
        <v>73.2121735096593</v>
      </c>
      <c r="BZ48" s="34">
        <v>79.1498711769319</v>
      </c>
      <c r="CA48" s="34">
        <v>121.490036566264</v>
      </c>
      <c r="CB48" s="34">
        <v>56.8766855135466</v>
      </c>
      <c r="CC48" s="34">
        <v>19.7416152055419</v>
      </c>
      <c r="CD48" s="34">
        <v>15.5150208142446</v>
      </c>
      <c r="CE48" s="34">
        <v>65.8070853772443</v>
      </c>
      <c r="CF48" s="34">
        <v>5.18570258592073</v>
      </c>
      <c r="CG48" s="34">
        <v>14.4559904980355</v>
      </c>
      <c r="CH48" s="34">
        <v>6.32953993806634</v>
      </c>
      <c r="CI48" s="34">
        <v>11.8720867867809</v>
      </c>
      <c r="CJ48" s="34">
        <v>0.592522342369324</v>
      </c>
      <c r="CK48" s="34">
        <v>12.8729103793859</v>
      </c>
      <c r="CL48" s="34">
        <v>4.06235880594541</v>
      </c>
      <c r="CM48" s="34">
        <v>22.4887615169897</v>
      </c>
      <c r="CN48" s="34">
        <v>29.6223381128296</v>
      </c>
      <c r="CO48" s="34">
        <v>10.4565416703718</v>
      </c>
      <c r="CP48" s="34">
        <v>1.7059272134397</v>
      </c>
      <c r="CQ48" s="34">
        <v>72.8116336586799</v>
      </c>
      <c r="CR48" s="34">
        <v>20.016891481365</v>
      </c>
      <c r="CS48" s="34">
        <v>6.80527486414754</v>
      </c>
      <c r="CT48" s="34">
        <v>72.3037759942091</v>
      </c>
      <c r="CU48" s="34">
        <v>9.58856799565637</v>
      </c>
      <c r="CV48" s="34">
        <v>3.56417680744432</v>
      </c>
      <c r="CW48" s="34">
        <v>8.76815002992486</v>
      </c>
      <c r="CX48" s="34">
        <v>0.543782925776845</v>
      </c>
      <c r="CY48" s="34">
        <v>3.95868874925254</v>
      </c>
      <c r="CZ48" s="34">
        <v>5.71735957512055</v>
      </c>
      <c r="DA48" s="34">
        <v>49.5257993010782</v>
      </c>
      <c r="DB48" s="34">
        <v>27.8322248094629</v>
      </c>
      <c r="DC48" s="34">
        <v>3.60366017571866</v>
      </c>
      <c r="DD48" s="34">
        <v>0.748737253792502</v>
      </c>
      <c r="DE48" s="34">
        <v>28.407122594903</v>
      </c>
      <c r="DF48" s="34">
        <v>2.62541917460952</v>
      </c>
      <c r="DG48" s="34">
        <v>13.492965124803</v>
      </c>
      <c r="DH48" s="34">
        <v>3.516840717606</v>
      </c>
      <c r="DI48" s="34">
        <v>4.98801968317936</v>
      </c>
      <c r="DJ48" s="34">
        <v>8.89633815470738</v>
      </c>
      <c r="DK48" s="34">
        <v>3.90808918917879</v>
      </c>
      <c r="DL48" s="34">
        <v>27.6283160935127</v>
      </c>
      <c r="DM48" s="34">
        <v>4.88826299749919</v>
      </c>
      <c r="DN48" s="34">
        <v>16.6335313760343</v>
      </c>
      <c r="DO48" s="34">
        <v>1.51756175868751</v>
      </c>
      <c r="DP48" s="34">
        <v>19.6374797258311</v>
      </c>
      <c r="DQ48" s="34">
        <v>24.0775451073925</v>
      </c>
      <c r="DR48" s="34">
        <v>2.23321794251195</v>
      </c>
      <c r="DS48" s="34">
        <v>0.438040725521618</v>
      </c>
      <c r="DT48" s="34">
        <v>5.97582756565864</v>
      </c>
      <c r="DU48" s="34">
        <v>25.6898526560625</v>
      </c>
      <c r="DV48" s="34">
        <v>3.10174161457062</v>
      </c>
      <c r="DW48" s="34">
        <v>24.9749172984527</v>
      </c>
      <c r="DX48" s="34">
        <v>1.61807875576434</v>
      </c>
      <c r="DY48" s="34">
        <v>30.9187481577461</v>
      </c>
      <c r="DZ48" s="34">
        <v>6.57161099924148</v>
      </c>
      <c r="EA48" s="34">
        <v>24.7063671118174</v>
      </c>
      <c r="EB48" s="34">
        <v>16.6574607436367</v>
      </c>
      <c r="EC48" s="34">
        <v>5.20804271656357</v>
      </c>
      <c r="ED48" s="34">
        <v>1.96115752164292</v>
      </c>
      <c r="EE48" s="34">
        <v>4.71290522730326</v>
      </c>
      <c r="EF48" s="34">
        <v>4.99901723553749</v>
      </c>
      <c r="EG48" s="34">
        <v>3.10898446641749</v>
      </c>
      <c r="EH48" s="34">
        <v>5.43073579843118</v>
      </c>
      <c r="EI48" s="34">
        <v>2.4301016564963</v>
      </c>
      <c r="EJ48" s="34">
        <v>7.23900188289034</v>
      </c>
      <c r="EK48" s="34">
        <v>19.9997528256252</v>
      </c>
      <c r="EL48" s="34">
        <v>23.6877452143192</v>
      </c>
      <c r="EM48" s="34">
        <v>1.09120314762445</v>
      </c>
      <c r="EN48" s="34">
        <v>44.8063922069174</v>
      </c>
      <c r="EO48" s="34">
        <v>2.24347898143538</v>
      </c>
      <c r="EP48" s="34">
        <v>4.27585897745856</v>
      </c>
      <c r="EQ48" s="34">
        <v>1.33001276334604</v>
      </c>
      <c r="ER48" s="34">
        <v>7.86567680165937</v>
      </c>
      <c r="ES48" s="34">
        <v>1.51197505258137</v>
      </c>
      <c r="ET48" s="34">
        <v>3.58653669035688</v>
      </c>
      <c r="EU48" s="34">
        <v>20.3498179813053</v>
      </c>
      <c r="EV48" s="34">
        <v>8.01168227899628</v>
      </c>
      <c r="EW48" s="34">
        <v>31.5713022122645</v>
      </c>
      <c r="EX48" s="34">
        <v>1.9959278578275</v>
      </c>
      <c r="EY48" s="34">
        <v>1.91683412912842</v>
      </c>
      <c r="EZ48" s="34">
        <v>18.5061593719083</v>
      </c>
      <c r="FA48" s="34">
        <v>5.32569664076629</v>
      </c>
      <c r="FB48" s="34">
        <v>0.0948952579858486</v>
      </c>
      <c r="FC48" s="34">
        <v>2.5700063499366</v>
      </c>
      <c r="FD48" s="34">
        <v>3.96596959576328</v>
      </c>
      <c r="FE48" s="34">
        <v>3.64623256746295</v>
      </c>
      <c r="FF48" s="34">
        <v>2.55295853450578</v>
      </c>
      <c r="FG48" s="34">
        <v>5.70739860267481</v>
      </c>
      <c r="FH48" s="34">
        <v>12.9591880863988</v>
      </c>
      <c r="FI48" s="34">
        <v>3.3581585785113</v>
      </c>
      <c r="FJ48" s="34">
        <v>4.10707417958118</v>
      </c>
      <c r="FK48" s="34">
        <v>2.10002264445574</v>
      </c>
      <c r="FL48" s="34">
        <v>1.68887629308527</v>
      </c>
      <c r="FM48" s="34">
        <v>3.18163307828754</v>
      </c>
      <c r="FN48" s="34">
        <v>12.3625374364212</v>
      </c>
      <c r="FO48" s="34">
        <v>9.26811467657539</v>
      </c>
      <c r="FP48" s="34">
        <v>3.67965571329301</v>
      </c>
      <c r="FQ48" s="34">
        <v>11.5053407560856</v>
      </c>
      <c r="FR48" s="34">
        <v>2.85833634603517</v>
      </c>
      <c r="FS48" s="34">
        <v>11.090819085607</v>
      </c>
      <c r="FT48" s="34">
        <v>16.7953149950724</v>
      </c>
      <c r="FU48" s="34">
        <v>1.22019270468424</v>
      </c>
      <c r="FV48" s="34">
        <v>1.59022878910385</v>
      </c>
      <c r="FW48" s="34">
        <v>3.93381341169397</v>
      </c>
      <c r="FX48" s="34">
        <v>2.78829271668988</v>
      </c>
      <c r="FY48" s="34">
        <v>26.8617689494355</v>
      </c>
      <c r="FZ48" s="34">
        <v>5.29120615808406</v>
      </c>
      <c r="GA48" s="34">
        <v>21.1132924898698</v>
      </c>
      <c r="GB48" s="34">
        <v>8.00779401644013</v>
      </c>
      <c r="GC48" s="34">
        <v>1.84395163946733</v>
      </c>
      <c r="GD48" s="34">
        <v>4.15960826967293</v>
      </c>
      <c r="GE48" s="34">
        <v>11.3911522886271</v>
      </c>
      <c r="GF48" s="54">
        <v>7.10239328848382</v>
      </c>
    </row>
    <row r="49" spans="1:188">
      <c r="A49" s="34">
        <v>52</v>
      </c>
      <c r="B49" s="34" t="s">
        <v>246</v>
      </c>
      <c r="C49" s="34" t="s">
        <v>245</v>
      </c>
      <c r="D49" s="34">
        <v>442.620602261361</v>
      </c>
      <c r="E49" s="36">
        <v>0.0066006600660066</v>
      </c>
      <c r="F49" s="34">
        <v>573.650219</v>
      </c>
      <c r="G49" s="34">
        <v>528.3</v>
      </c>
      <c r="H49" s="34">
        <v>4.2</v>
      </c>
      <c r="I49" s="34">
        <v>128.10057412355</v>
      </c>
      <c r="J49" s="34">
        <v>78.0055087715394</v>
      </c>
      <c r="K49" s="34">
        <v>132.792386278162</v>
      </c>
      <c r="L49" s="34">
        <v>1670.50139555512</v>
      </c>
      <c r="M49" s="34">
        <v>32.467495109594</v>
      </c>
      <c r="N49" s="34">
        <v>70.8861733390186</v>
      </c>
      <c r="O49" s="34">
        <v>62.4202194891867</v>
      </c>
      <c r="P49" s="34">
        <v>58.2158314490245</v>
      </c>
      <c r="Q49" s="34">
        <v>144.337353403852</v>
      </c>
      <c r="R49" s="34">
        <v>151.219106429035</v>
      </c>
      <c r="S49" s="34">
        <v>78.6508245366851</v>
      </c>
      <c r="T49" s="34">
        <v>80.3454650646616</v>
      </c>
      <c r="U49" s="34">
        <v>192.78246070015</v>
      </c>
      <c r="V49" s="34">
        <v>168.808956630068</v>
      </c>
      <c r="W49" s="34">
        <v>157.05417021727</v>
      </c>
      <c r="X49" s="34">
        <v>99.1013835906859</v>
      </c>
      <c r="Y49" s="34">
        <v>10.6081852014424</v>
      </c>
      <c r="Z49" s="34">
        <v>99.795093985661</v>
      </c>
      <c r="AA49" s="34">
        <v>150.388444722271</v>
      </c>
      <c r="AB49" s="34">
        <v>273.077925557281</v>
      </c>
      <c r="AC49" s="34">
        <v>240.712937825968</v>
      </c>
      <c r="AD49" s="34">
        <v>101.30384482604</v>
      </c>
      <c r="AE49" s="34">
        <v>277.057318268016</v>
      </c>
      <c r="AF49" s="34">
        <v>122.119168980915</v>
      </c>
      <c r="AG49" s="34">
        <v>126.993861759512</v>
      </c>
      <c r="AH49" s="34">
        <v>132.517605889731</v>
      </c>
      <c r="AI49" s="34">
        <v>118.567137546931</v>
      </c>
      <c r="AJ49" s="34">
        <v>120.116828369937</v>
      </c>
      <c r="AK49" s="34">
        <v>311.960461920437</v>
      </c>
      <c r="AL49" s="34">
        <v>75.2946608218762</v>
      </c>
      <c r="AM49" s="34">
        <v>247.604983307781</v>
      </c>
      <c r="AN49" s="34">
        <v>48.79703105282</v>
      </c>
      <c r="AO49" s="34">
        <v>189.636114128286</v>
      </c>
      <c r="AP49" s="34">
        <v>134.521862424322</v>
      </c>
      <c r="AQ49" s="34">
        <v>216.2524093798</v>
      </c>
      <c r="AR49" s="34">
        <v>238.506621052994</v>
      </c>
      <c r="AS49" s="34">
        <v>153.784748228258</v>
      </c>
      <c r="AT49" s="34">
        <v>211.15792862619</v>
      </c>
      <c r="AU49" s="34">
        <v>73.0741974840944</v>
      </c>
      <c r="AV49" s="34">
        <v>147.260269031641</v>
      </c>
      <c r="AW49" s="34">
        <v>168.256310122667</v>
      </c>
      <c r="AX49" s="34">
        <v>38.3827121488469</v>
      </c>
      <c r="AY49" s="34">
        <v>247.506807628361</v>
      </c>
      <c r="AZ49" s="34">
        <v>57.8489013703314</v>
      </c>
      <c r="BA49" s="34">
        <v>233.484145501564</v>
      </c>
      <c r="BB49" s="34">
        <v>552.608946707296</v>
      </c>
      <c r="BC49" s="34">
        <v>282.758613398176</v>
      </c>
      <c r="BD49" s="34">
        <v>247.506414880319</v>
      </c>
      <c r="BE49" s="34">
        <v>71.1177221044519</v>
      </c>
      <c r="BF49" s="34">
        <v>793.250445006803</v>
      </c>
      <c r="BG49" s="34">
        <v>70.2162521095455</v>
      </c>
      <c r="BH49" s="34">
        <v>238.335246761232</v>
      </c>
      <c r="BI49" s="34">
        <v>194.604074926711</v>
      </c>
      <c r="BJ49" s="34">
        <v>32.9125821357004</v>
      </c>
      <c r="BK49" s="34">
        <v>27.0190803675088</v>
      </c>
      <c r="BL49" s="34">
        <v>109.005564765591</v>
      </c>
      <c r="BM49" s="34">
        <v>144.501792319546</v>
      </c>
      <c r="BN49" s="34">
        <v>256.808884962702</v>
      </c>
      <c r="BO49" s="34">
        <v>106.159166601835</v>
      </c>
      <c r="BP49" s="34">
        <v>821.494607151889</v>
      </c>
      <c r="BQ49" s="34">
        <v>89.9787222255031</v>
      </c>
      <c r="BR49" s="34">
        <v>338.020758953114</v>
      </c>
      <c r="BS49" s="34">
        <v>122.911333848894</v>
      </c>
      <c r="BT49" s="34">
        <v>811.155328784072</v>
      </c>
      <c r="BU49" s="34">
        <v>55.8524168889056</v>
      </c>
      <c r="BV49" s="34">
        <v>88.0471224225228</v>
      </c>
      <c r="BW49" s="34">
        <v>48.168154747972</v>
      </c>
      <c r="BX49" s="34">
        <v>57.9002014814885</v>
      </c>
      <c r="BY49" s="34">
        <v>153.712480479328</v>
      </c>
      <c r="BZ49" s="34">
        <v>225.241550025452</v>
      </c>
      <c r="CA49" s="34">
        <v>96.4455052007921</v>
      </c>
      <c r="CB49" s="34">
        <v>174.712558594874</v>
      </c>
      <c r="CC49" s="34">
        <v>160.343838463696</v>
      </c>
      <c r="CD49" s="34">
        <v>98.4389166597703</v>
      </c>
      <c r="CE49" s="34">
        <v>74.1050265510314</v>
      </c>
      <c r="CF49" s="34">
        <v>39.1943319383619</v>
      </c>
      <c r="CG49" s="34">
        <v>139.296119679508</v>
      </c>
      <c r="CH49" s="34">
        <v>100.39010299759</v>
      </c>
      <c r="CI49" s="34">
        <v>48.1580162353254</v>
      </c>
      <c r="CJ49" s="34">
        <v>122.027839999831</v>
      </c>
      <c r="CK49" s="34">
        <v>142.022423737626</v>
      </c>
      <c r="CL49" s="34">
        <v>127.213657596459</v>
      </c>
      <c r="CM49" s="34">
        <v>49.6085763544352</v>
      </c>
      <c r="CN49" s="34">
        <v>136.875317099809</v>
      </c>
      <c r="CO49" s="34">
        <v>97.9312803853388</v>
      </c>
      <c r="CP49" s="34">
        <v>169.950406922097</v>
      </c>
      <c r="CQ49" s="34">
        <v>54.2260622234679</v>
      </c>
      <c r="CR49" s="34">
        <v>15.6033999247894</v>
      </c>
      <c r="CS49" s="34">
        <v>105.775703591251</v>
      </c>
      <c r="CT49" s="34">
        <v>44.4647560397776</v>
      </c>
      <c r="CU49" s="34">
        <v>120.326024385253</v>
      </c>
      <c r="CV49" s="34">
        <v>77.7102939796838</v>
      </c>
      <c r="CW49" s="34">
        <v>307.363019240824</v>
      </c>
      <c r="CX49" s="34">
        <v>187.308053655602</v>
      </c>
      <c r="CY49" s="34">
        <v>161.518921358592</v>
      </c>
      <c r="CZ49" s="34">
        <v>56.6474039644706</v>
      </c>
      <c r="DA49" s="34">
        <v>60.8456473543158</v>
      </c>
      <c r="DB49" s="34">
        <v>114.899259578248</v>
      </c>
      <c r="DC49" s="34">
        <v>122.771843725209</v>
      </c>
      <c r="DD49" s="34">
        <v>202.528157319504</v>
      </c>
      <c r="DE49" s="34">
        <v>58.650535998488</v>
      </c>
      <c r="DF49" s="34">
        <v>266.2793310988</v>
      </c>
      <c r="DG49" s="34">
        <v>128.487989525199</v>
      </c>
      <c r="DH49" s="34">
        <v>259.432353498326</v>
      </c>
      <c r="DI49" s="34">
        <v>43.0765995227486</v>
      </c>
      <c r="DJ49" s="34">
        <v>41.3171424240317</v>
      </c>
      <c r="DK49" s="34">
        <v>105.893904313144</v>
      </c>
      <c r="DL49" s="34">
        <v>108.490671194183</v>
      </c>
      <c r="DM49" s="34">
        <v>60.196818281002</v>
      </c>
      <c r="DN49" s="34">
        <v>158.702476029213</v>
      </c>
      <c r="DO49" s="34">
        <v>73.7278993699818</v>
      </c>
      <c r="DP49" s="34">
        <v>57.2278133654822</v>
      </c>
      <c r="DQ49" s="34">
        <v>326.674593843396</v>
      </c>
      <c r="DR49" s="34">
        <v>89.6078121605319</v>
      </c>
      <c r="DS49" s="34">
        <v>77.9912173972342</v>
      </c>
      <c r="DT49" s="34">
        <v>96.6701905852493</v>
      </c>
      <c r="DU49" s="34">
        <v>57.4848393634101</v>
      </c>
      <c r="DV49" s="34">
        <v>174.866543893013</v>
      </c>
      <c r="DW49" s="34">
        <v>115.111528354529</v>
      </c>
      <c r="DX49" s="34">
        <v>86.4361097193271</v>
      </c>
      <c r="DY49" s="34">
        <v>112.812428404215</v>
      </c>
      <c r="DZ49" s="34">
        <v>96.1602171549071</v>
      </c>
      <c r="EA49" s="34">
        <v>104.712665611307</v>
      </c>
      <c r="EB49" s="34">
        <v>53.6275131449048</v>
      </c>
      <c r="EC49" s="34">
        <v>94.9332131432517</v>
      </c>
      <c r="ED49" s="34">
        <v>46.6299137070494</v>
      </c>
      <c r="EE49" s="34">
        <v>73.5161059530599</v>
      </c>
      <c r="EF49" s="34">
        <v>132.523021106003</v>
      </c>
      <c r="EG49" s="34">
        <v>92.7296729402974</v>
      </c>
      <c r="EH49" s="34">
        <v>100.825734470782</v>
      </c>
      <c r="EI49" s="34">
        <v>26.7970012925246</v>
      </c>
      <c r="EJ49" s="34">
        <v>24.4607599635554</v>
      </c>
      <c r="EK49" s="34">
        <v>66.997825411795</v>
      </c>
      <c r="EL49" s="34">
        <v>48.8937791375619</v>
      </c>
      <c r="EM49" s="34">
        <v>31.3295335811595</v>
      </c>
      <c r="EN49" s="34">
        <v>157.373642107857</v>
      </c>
      <c r="EO49" s="34">
        <v>39.1752224538068</v>
      </c>
      <c r="EP49" s="34">
        <v>40.4657165658643</v>
      </c>
      <c r="EQ49" s="34">
        <v>81.4712260224902</v>
      </c>
      <c r="ER49" s="34">
        <v>75.8764157117841</v>
      </c>
      <c r="ES49" s="34">
        <v>776.272929131402</v>
      </c>
      <c r="ET49" s="34">
        <v>56.3417019282965</v>
      </c>
      <c r="EU49" s="34">
        <v>52.14982839569</v>
      </c>
      <c r="EV49" s="34">
        <v>68.0265803925371</v>
      </c>
      <c r="EW49" s="34">
        <v>51.6308127653656</v>
      </c>
      <c r="EX49" s="34">
        <v>107.601646849541</v>
      </c>
      <c r="EY49" s="34">
        <v>40.9727835561063</v>
      </c>
      <c r="EZ49" s="34">
        <v>38.9501208749648</v>
      </c>
      <c r="FA49" s="34">
        <v>189.813189803733</v>
      </c>
      <c r="FB49" s="34">
        <v>47.9272418093507</v>
      </c>
      <c r="FC49" s="34">
        <v>54.2146325407399</v>
      </c>
      <c r="FD49" s="34">
        <v>79.3490536085719</v>
      </c>
      <c r="FE49" s="34">
        <v>196.125625988822</v>
      </c>
      <c r="FF49" s="34">
        <v>122.155686129007</v>
      </c>
      <c r="FG49" s="34">
        <v>103.16352738985</v>
      </c>
      <c r="FH49" s="34">
        <v>577.360153504971</v>
      </c>
      <c r="FI49" s="34">
        <v>104.823089921979</v>
      </c>
      <c r="FJ49" s="34">
        <v>130.333861408323</v>
      </c>
      <c r="FK49" s="34">
        <v>155.121864757799</v>
      </c>
      <c r="FL49" s="34">
        <v>173.62472055467</v>
      </c>
      <c r="FM49" s="34">
        <v>63.7763633626365</v>
      </c>
      <c r="FN49" s="34">
        <v>234.865332980898</v>
      </c>
      <c r="FO49" s="34">
        <v>216.521654287035</v>
      </c>
      <c r="FP49" s="34">
        <v>107.923005691383</v>
      </c>
      <c r="FQ49" s="34">
        <v>206.504140286923</v>
      </c>
      <c r="FR49" s="34">
        <v>88.9591132885108</v>
      </c>
      <c r="FS49" s="34">
        <v>67.5031160059576</v>
      </c>
      <c r="FT49" s="34">
        <v>84.9157145532267</v>
      </c>
      <c r="FU49" s="34">
        <v>74.011813216095</v>
      </c>
      <c r="FV49" s="34">
        <v>331.5261771041</v>
      </c>
      <c r="FW49" s="34">
        <v>46.7274184724054</v>
      </c>
      <c r="FX49" s="34">
        <v>110.229633417084</v>
      </c>
      <c r="FY49" s="34">
        <v>190.533486573985</v>
      </c>
      <c r="FZ49" s="34">
        <v>119.347999952563</v>
      </c>
      <c r="GA49" s="34">
        <v>139.089157185522</v>
      </c>
      <c r="GB49" s="34">
        <v>32.315345738585</v>
      </c>
      <c r="GC49" s="34">
        <v>79.9338147380712</v>
      </c>
      <c r="GD49" s="34">
        <v>188.597028322585</v>
      </c>
      <c r="GE49" s="34">
        <v>35.469256205409</v>
      </c>
      <c r="GF49" s="54">
        <v>1284.11943881782</v>
      </c>
    </row>
    <row r="50" spans="1:188">
      <c r="A50" s="34">
        <v>53</v>
      </c>
      <c r="B50" s="34" t="s">
        <v>247</v>
      </c>
      <c r="C50" s="34" t="s">
        <v>245</v>
      </c>
      <c r="D50" s="34">
        <v>75.4100205306741</v>
      </c>
      <c r="E50" s="36">
        <v>0.105610561056106</v>
      </c>
      <c r="F50" s="34">
        <v>589.649619</v>
      </c>
      <c r="G50" s="34">
        <v>544.3</v>
      </c>
      <c r="H50" s="34">
        <v>2.3</v>
      </c>
      <c r="I50" s="34">
        <v>1.78368719000224</v>
      </c>
      <c r="J50" s="34">
        <v>1.06583902838068</v>
      </c>
      <c r="K50" s="34">
        <v>1.01591845851765</v>
      </c>
      <c r="L50" s="34">
        <v>11.2723773115844</v>
      </c>
      <c r="M50" s="34">
        <v>0.126637507417774</v>
      </c>
      <c r="N50" s="34">
        <v>0.900437698748009</v>
      </c>
      <c r="O50" s="34">
        <v>0.351072130515529</v>
      </c>
      <c r="P50" s="34">
        <v>0.0704949730494102</v>
      </c>
      <c r="Q50" s="34">
        <v>1.31559358473867</v>
      </c>
      <c r="R50" s="34">
        <v>2.280287763571</v>
      </c>
      <c r="S50" s="34">
        <v>0.98241147341435</v>
      </c>
      <c r="T50" s="34">
        <v>1.66952154004529</v>
      </c>
      <c r="U50" s="34">
        <v>1.04129804415256</v>
      </c>
      <c r="V50" s="34">
        <v>3.35058241426592</v>
      </c>
      <c r="W50" s="34">
        <v>0.948378631954988</v>
      </c>
      <c r="X50" s="34">
        <v>2.18483086987291</v>
      </c>
      <c r="Y50" s="34">
        <v>0.205423358375815</v>
      </c>
      <c r="Z50" s="34">
        <v>0.759339118643609</v>
      </c>
      <c r="AA50" s="34">
        <v>2.01957501137637</v>
      </c>
      <c r="AB50" s="34">
        <v>2.40100459388239</v>
      </c>
      <c r="AC50" s="34">
        <v>3.4211245950114</v>
      </c>
      <c r="AD50" s="34">
        <v>0.280960312127328</v>
      </c>
      <c r="AE50" s="34">
        <v>3.43650275130594</v>
      </c>
      <c r="AF50" s="34">
        <v>1.15536534248146</v>
      </c>
      <c r="AG50" s="34">
        <v>2.12298714297991</v>
      </c>
      <c r="AH50" s="34">
        <v>1.88902941358468</v>
      </c>
      <c r="AI50" s="34">
        <v>1.1801622023943</v>
      </c>
      <c r="AJ50" s="34">
        <v>1.75287395547355</v>
      </c>
      <c r="AK50" s="34">
        <v>3.46485748004867</v>
      </c>
      <c r="AL50" s="34">
        <v>0.541960021176576</v>
      </c>
      <c r="AM50" s="34">
        <v>3.03594406969336</v>
      </c>
      <c r="AN50" s="34">
        <v>1.02536504310028</v>
      </c>
      <c r="AO50" s="34">
        <v>1.2397949688152</v>
      </c>
      <c r="AP50" s="34">
        <v>2.73057770601222</v>
      </c>
      <c r="AQ50" s="34">
        <v>2.92429646766209</v>
      </c>
      <c r="AR50" s="34">
        <v>6.76762833454828</v>
      </c>
      <c r="AS50" s="34">
        <v>3.31784054794751</v>
      </c>
      <c r="AT50" s="34">
        <v>4.74386148462855</v>
      </c>
      <c r="AU50" s="34">
        <v>0.773356025860503</v>
      </c>
      <c r="AV50" s="34">
        <v>2.5453455147573</v>
      </c>
      <c r="AW50" s="34">
        <v>1.7463091958684</v>
      </c>
      <c r="AX50" s="34">
        <v>0.694010720627634</v>
      </c>
      <c r="AY50" s="34">
        <v>2.20229955070996</v>
      </c>
      <c r="AZ50" s="34">
        <v>0.31161359234254</v>
      </c>
      <c r="BA50" s="34">
        <v>1.89994277432069</v>
      </c>
      <c r="BB50" s="34">
        <v>4.10990214003683</v>
      </c>
      <c r="BC50" s="34">
        <v>5.18719500096887</v>
      </c>
      <c r="BD50" s="34">
        <v>3.74096155059162</v>
      </c>
      <c r="BE50" s="34">
        <v>1.06614916849459</v>
      </c>
      <c r="BF50" s="34">
        <v>3.72852052500012</v>
      </c>
      <c r="BG50" s="34">
        <v>0.272067909196767</v>
      </c>
      <c r="BH50" s="34">
        <v>2.60881962004626</v>
      </c>
      <c r="BI50" s="34">
        <v>1.79462019630339</v>
      </c>
      <c r="BJ50" s="34">
        <v>0.350350133949633</v>
      </c>
      <c r="BK50" s="34">
        <v>0.103689830417748</v>
      </c>
      <c r="BL50" s="34">
        <v>1.95376261745706</v>
      </c>
      <c r="BM50" s="34">
        <v>0.999066979809242</v>
      </c>
      <c r="BN50" s="34">
        <v>5.47850781194179</v>
      </c>
      <c r="BO50" s="34">
        <v>2.3434401286368</v>
      </c>
      <c r="BP50" s="34">
        <v>9.39899833972419</v>
      </c>
      <c r="BQ50" s="34">
        <v>3.69077736994179</v>
      </c>
      <c r="BR50" s="34">
        <v>3.01499419267835</v>
      </c>
      <c r="BS50" s="34">
        <v>1.86005514403631</v>
      </c>
      <c r="BT50" s="34">
        <v>11.1204176424644</v>
      </c>
      <c r="BU50" s="34">
        <v>0.932705147732827</v>
      </c>
      <c r="BV50" s="34">
        <v>1.67380672724559</v>
      </c>
      <c r="BW50" s="34">
        <v>0.776973575895756</v>
      </c>
      <c r="BX50" s="34">
        <v>0.94906060136028</v>
      </c>
      <c r="BY50" s="34">
        <v>2.2190877291146</v>
      </c>
      <c r="BZ50" s="34">
        <v>4.72340695262961</v>
      </c>
      <c r="CA50" s="34">
        <v>2.21176950340741</v>
      </c>
      <c r="CB50" s="34">
        <v>3.54580230976118</v>
      </c>
      <c r="CC50" s="34">
        <v>1.9442928835336</v>
      </c>
      <c r="CD50" s="34">
        <v>1.47198658327294</v>
      </c>
      <c r="CE50" s="34">
        <v>0.639024634051362</v>
      </c>
      <c r="CF50" s="34">
        <v>1.16484672739185</v>
      </c>
      <c r="CG50" s="34">
        <v>1.25827777563611</v>
      </c>
      <c r="CH50" s="34">
        <v>0.721295225665193</v>
      </c>
      <c r="CI50" s="34">
        <v>0.78917765060067</v>
      </c>
      <c r="CJ50" s="34">
        <v>1.06007325682678</v>
      </c>
      <c r="CK50" s="34">
        <v>0.530935782729642</v>
      </c>
      <c r="CL50" s="34">
        <v>0.9744826749392</v>
      </c>
      <c r="CM50" s="34">
        <v>0.110982361204578</v>
      </c>
      <c r="CN50" s="34">
        <v>0.946074963884612</v>
      </c>
      <c r="CO50" s="34">
        <v>2.62631913953632</v>
      </c>
      <c r="CP50" s="34">
        <v>0.333934086710569</v>
      </c>
      <c r="CQ50" s="34">
        <v>0.426442738022018</v>
      </c>
      <c r="CR50" s="34">
        <v>1.07312280651198</v>
      </c>
      <c r="CS50" s="34">
        <v>0.0233240801941398</v>
      </c>
      <c r="CT50" s="34">
        <v>0.429222571921987</v>
      </c>
      <c r="CU50" s="34">
        <v>2.05640945389977</v>
      </c>
      <c r="CV50" s="34">
        <v>0.145981581648406</v>
      </c>
      <c r="CW50" s="34">
        <v>1.3187656380051</v>
      </c>
      <c r="CX50" s="34">
        <v>2.23201187212164</v>
      </c>
      <c r="CY50" s="34">
        <v>1.54511588177589</v>
      </c>
      <c r="CZ50" s="34">
        <v>0.235619138083425</v>
      </c>
      <c r="DA50" s="34">
        <v>0.160686232886381</v>
      </c>
      <c r="DB50" s="34">
        <v>3.22636418425295</v>
      </c>
      <c r="DC50" s="34">
        <v>0.869323765305443</v>
      </c>
      <c r="DD50" s="34">
        <v>0.450681539404166</v>
      </c>
      <c r="DE50" s="34">
        <v>0.446208135343508</v>
      </c>
      <c r="DF50" s="34">
        <v>9.7930734184024</v>
      </c>
      <c r="DG50" s="34">
        <v>1.83832584821869</v>
      </c>
      <c r="DH50" s="34">
        <v>2.20227854162321</v>
      </c>
      <c r="DI50" s="34">
        <v>1.1723728884492</v>
      </c>
      <c r="DJ50" s="34">
        <v>0.888331282038868</v>
      </c>
      <c r="DK50" s="34">
        <v>0.513674504723118</v>
      </c>
      <c r="DL50" s="34">
        <v>0.390210498889511</v>
      </c>
      <c r="DM50" s="34">
        <v>0.85290766210094</v>
      </c>
      <c r="DN50" s="34">
        <v>1.73732080203379</v>
      </c>
      <c r="DO50" s="34">
        <v>0.317136877519122</v>
      </c>
      <c r="DP50" s="34">
        <v>0.807873283811958</v>
      </c>
      <c r="DQ50" s="34">
        <v>2.26738807406912</v>
      </c>
      <c r="DR50" s="34">
        <v>0.726428777697557</v>
      </c>
      <c r="DS50" s="34">
        <v>0.513676338015237</v>
      </c>
      <c r="DT50" s="34">
        <v>0.826406064378378</v>
      </c>
      <c r="DU50" s="34">
        <v>0.163287258903495</v>
      </c>
      <c r="DV50" s="34">
        <v>0.692141729341133</v>
      </c>
      <c r="DW50" s="34">
        <v>0.619879459296318</v>
      </c>
      <c r="DX50" s="34">
        <v>0.589251002297349</v>
      </c>
      <c r="DY50" s="34">
        <v>1.53547247522261</v>
      </c>
      <c r="DZ50" s="34">
        <v>0.265752324686909</v>
      </c>
      <c r="EA50" s="34">
        <v>1.49998910624243</v>
      </c>
      <c r="EB50" s="34">
        <v>0.510142045898617</v>
      </c>
      <c r="EC50" s="34">
        <v>0.447657609696514</v>
      </c>
      <c r="ED50" s="34">
        <v>0.475893744281381</v>
      </c>
      <c r="EE50" s="34">
        <v>0.0602808275536255</v>
      </c>
      <c r="EF50" s="34">
        <v>0.522188191221404</v>
      </c>
      <c r="EG50" s="34">
        <v>4.36697228155082</v>
      </c>
      <c r="EH50" s="34">
        <v>1.03265205026784</v>
      </c>
      <c r="EI50" s="34">
        <v>0.980895164455283</v>
      </c>
      <c r="EJ50" s="34">
        <v>0.558069601669665</v>
      </c>
      <c r="EK50" s="34">
        <v>0.400050342439041</v>
      </c>
      <c r="EL50" s="34">
        <v>0.0237173951264776</v>
      </c>
      <c r="EM50" s="34">
        <v>0.160403022324347</v>
      </c>
      <c r="EN50" s="34">
        <v>1.42306132313468</v>
      </c>
      <c r="EO50" s="34">
        <v>0.499806553762905</v>
      </c>
      <c r="EP50" s="34">
        <v>0.199247321145136</v>
      </c>
      <c r="EQ50" s="34">
        <v>0.747180827059942</v>
      </c>
      <c r="ER50" s="34">
        <v>0.922742899287789</v>
      </c>
      <c r="ES50" s="34">
        <v>8.3012037594482</v>
      </c>
      <c r="ET50" s="34">
        <v>0.272569754683416</v>
      </c>
      <c r="EU50" s="34">
        <v>1.18820828916706</v>
      </c>
      <c r="EV50" s="34">
        <v>0.197710299885736</v>
      </c>
      <c r="EW50" s="34">
        <v>0.575115582326867</v>
      </c>
      <c r="EX50" s="34">
        <v>0.913490635190252</v>
      </c>
      <c r="EY50" s="34">
        <v>0.0561338749885633</v>
      </c>
      <c r="EZ50" s="34">
        <v>0.935877657202387</v>
      </c>
      <c r="FA50" s="34">
        <v>0.340469917271328</v>
      </c>
      <c r="FB50" s="34">
        <v>0.103191056246574</v>
      </c>
      <c r="FC50" s="34">
        <v>0.290240095957732</v>
      </c>
      <c r="FD50" s="34">
        <v>0.921943204036905</v>
      </c>
      <c r="FE50" s="34">
        <v>0.803271123626385</v>
      </c>
      <c r="FF50" s="34">
        <v>1.23452138955762</v>
      </c>
      <c r="FG50" s="34">
        <v>0.0209242261886376</v>
      </c>
      <c r="FH50" s="34">
        <v>3.11512924084498</v>
      </c>
      <c r="FI50" s="34">
        <v>0.37154911313527</v>
      </c>
      <c r="FJ50" s="34">
        <v>0.747265362008145</v>
      </c>
      <c r="FK50" s="34">
        <v>1.05620666228227</v>
      </c>
      <c r="FL50" s="34">
        <v>2.02384956175135</v>
      </c>
      <c r="FM50" s="34">
        <v>0.347017044371227</v>
      </c>
      <c r="FN50" s="34">
        <v>0.597586479573389</v>
      </c>
      <c r="FO50" s="34">
        <v>0.158490227058045</v>
      </c>
      <c r="FP50" s="34">
        <v>0.327704534648398</v>
      </c>
      <c r="FQ50" s="34">
        <v>1.71445459884203</v>
      </c>
      <c r="FR50" s="34">
        <v>1.27994060655876</v>
      </c>
      <c r="FS50" s="34">
        <v>0.303628372224896</v>
      </c>
      <c r="FT50" s="34">
        <v>2.44482364195337</v>
      </c>
      <c r="FU50" s="34">
        <v>0.441114367954845</v>
      </c>
      <c r="FV50" s="34">
        <v>2.33606525233759</v>
      </c>
      <c r="FW50" s="34">
        <v>0.415407549004115</v>
      </c>
      <c r="FX50" s="34">
        <v>1.41933324474852</v>
      </c>
      <c r="FY50" s="34">
        <v>1.30014797482639</v>
      </c>
      <c r="FZ50" s="34">
        <v>1.10911091083059</v>
      </c>
      <c r="GA50" s="34">
        <v>2.7891216851613</v>
      </c>
      <c r="GB50" s="34">
        <v>0.0853327050144333</v>
      </c>
      <c r="GC50" s="34">
        <v>0.575626253393712</v>
      </c>
      <c r="GD50" s="34">
        <v>1.19934862198224</v>
      </c>
      <c r="GE50" s="34">
        <v>1.19243849625891</v>
      </c>
      <c r="GF50" s="54">
        <v>7.65039253421446</v>
      </c>
    </row>
    <row r="51" spans="1:188">
      <c r="A51" s="34">
        <v>54</v>
      </c>
      <c r="B51" s="34" t="s">
        <v>248</v>
      </c>
      <c r="C51" s="34" t="s">
        <v>245</v>
      </c>
      <c r="D51" s="34">
        <v>438.174542692024</v>
      </c>
      <c r="E51" s="36">
        <v>0.0198019801980198</v>
      </c>
      <c r="F51" s="34">
        <v>573.650219</v>
      </c>
      <c r="G51" s="34">
        <v>528.3</v>
      </c>
      <c r="H51" s="34">
        <v>4.5</v>
      </c>
      <c r="I51" s="34">
        <v>38.0833762742798</v>
      </c>
      <c r="J51" s="34">
        <v>433.003847768077</v>
      </c>
      <c r="K51" s="34">
        <v>51.4138977954439</v>
      </c>
      <c r="L51" s="34">
        <v>115.173148343207</v>
      </c>
      <c r="M51" s="34">
        <v>118.843280542703</v>
      </c>
      <c r="N51" s="34">
        <v>26.6312239828501</v>
      </c>
      <c r="O51" s="34">
        <v>15.5384489097528</v>
      </c>
      <c r="P51" s="34">
        <v>59.4395440298786</v>
      </c>
      <c r="Q51" s="34">
        <v>68.4263741560604</v>
      </c>
      <c r="R51" s="34">
        <v>174.837824650077</v>
      </c>
      <c r="S51" s="34">
        <v>31.9252831140295</v>
      </c>
      <c r="T51" s="34">
        <v>105.331156929272</v>
      </c>
      <c r="U51" s="34">
        <v>38.1610102897912</v>
      </c>
      <c r="V51" s="34">
        <v>254.990291740828</v>
      </c>
      <c r="W51" s="34">
        <v>161.560247848524</v>
      </c>
      <c r="X51" s="34">
        <v>157.728691479851</v>
      </c>
      <c r="Y51" s="34">
        <v>1.11379315275743</v>
      </c>
      <c r="Z51" s="34">
        <v>79.6266535548904</v>
      </c>
      <c r="AA51" s="34">
        <v>134.759590268717</v>
      </c>
      <c r="AB51" s="34">
        <v>70.7553411044719</v>
      </c>
      <c r="AC51" s="34">
        <v>95.3005033891567</v>
      </c>
      <c r="AD51" s="34">
        <v>78.7634319023942</v>
      </c>
      <c r="AE51" s="34">
        <v>158.007229680845</v>
      </c>
      <c r="AF51" s="34">
        <v>83.4935709664568</v>
      </c>
      <c r="AG51" s="34">
        <v>18.9163876881567</v>
      </c>
      <c r="AH51" s="34">
        <v>6.77589145660206</v>
      </c>
      <c r="AI51" s="34">
        <v>74.7515637922209</v>
      </c>
      <c r="AJ51" s="34">
        <v>121.821575317833</v>
      </c>
      <c r="AK51" s="34">
        <v>258.368723816351</v>
      </c>
      <c r="AL51" s="34">
        <v>34.8067408129064</v>
      </c>
      <c r="AM51" s="34">
        <v>37.314066117353</v>
      </c>
      <c r="AN51" s="34">
        <v>36.8465641952453</v>
      </c>
      <c r="AO51" s="34">
        <v>130.687357603885</v>
      </c>
      <c r="AP51" s="34">
        <v>174.804241816214</v>
      </c>
      <c r="AQ51" s="34">
        <v>180.625798383945</v>
      </c>
      <c r="AR51" s="34">
        <v>0.533220877232856</v>
      </c>
      <c r="AS51" s="34">
        <v>240.189068244738</v>
      </c>
      <c r="AT51" s="34">
        <v>147.56863793684</v>
      </c>
      <c r="AU51" s="34">
        <v>40.1984567881774</v>
      </c>
      <c r="AV51" s="34">
        <v>362.277154817926</v>
      </c>
      <c r="AW51" s="34">
        <v>194.884092775009</v>
      </c>
      <c r="AX51" s="34">
        <v>139.679039833157</v>
      </c>
      <c r="AY51" s="34">
        <v>194.386953419781</v>
      </c>
      <c r="AZ51" s="34">
        <v>86.565949868486</v>
      </c>
      <c r="BA51" s="34">
        <v>5.16989211678484</v>
      </c>
      <c r="BB51" s="34">
        <v>243.914868094908</v>
      </c>
      <c r="BC51" s="34">
        <v>178.690948778318</v>
      </c>
      <c r="BD51" s="34">
        <v>158.702973318311</v>
      </c>
      <c r="BE51" s="34">
        <v>35.1621897838062</v>
      </c>
      <c r="BF51" s="34">
        <v>122.440150484803</v>
      </c>
      <c r="BG51" s="34">
        <v>49.2335176289717</v>
      </c>
      <c r="BH51" s="34">
        <v>438.968107323254</v>
      </c>
      <c r="BI51" s="34">
        <v>132.958138014761</v>
      </c>
      <c r="BJ51" s="34">
        <v>42.72252795915</v>
      </c>
      <c r="BK51" s="34">
        <v>17.9899792036861</v>
      </c>
      <c r="BL51" s="34">
        <v>159.27631634008</v>
      </c>
      <c r="BM51" s="34">
        <v>47.4602564389503</v>
      </c>
      <c r="BN51" s="34">
        <v>280.759060078037</v>
      </c>
      <c r="BO51" s="34">
        <v>65.7070818271578</v>
      </c>
      <c r="BP51" s="34">
        <v>375.688849340438</v>
      </c>
      <c r="BQ51" s="34">
        <v>238.12329112002</v>
      </c>
      <c r="BR51" s="34">
        <v>146.579181694691</v>
      </c>
      <c r="BS51" s="34">
        <v>192.458378892382</v>
      </c>
      <c r="BT51" s="34">
        <v>275.788986842521</v>
      </c>
      <c r="BU51" s="34">
        <v>47.613505783391</v>
      </c>
      <c r="BV51" s="34">
        <v>94.1424648527851</v>
      </c>
      <c r="BW51" s="34">
        <v>126.507942743416</v>
      </c>
      <c r="BX51" s="34">
        <v>110.292411742285</v>
      </c>
      <c r="BY51" s="34">
        <v>308.220843719403</v>
      </c>
      <c r="BZ51" s="34">
        <v>385.361533872264</v>
      </c>
      <c r="CA51" s="34">
        <v>109.527692728032</v>
      </c>
      <c r="CB51" s="34">
        <v>234.5724818768</v>
      </c>
      <c r="CC51" s="34">
        <v>140.322207756361</v>
      </c>
      <c r="CD51" s="34">
        <v>91.1463209081421</v>
      </c>
      <c r="CE51" s="34">
        <v>13.5467884707632</v>
      </c>
      <c r="CF51" s="34">
        <v>89.0790791975624</v>
      </c>
      <c r="CG51" s="34">
        <v>163.800371006221</v>
      </c>
      <c r="CH51" s="34">
        <v>28.3357665901981</v>
      </c>
      <c r="CI51" s="34">
        <v>78.5401595218427</v>
      </c>
      <c r="CJ51" s="34">
        <v>63.6822510478288</v>
      </c>
      <c r="CK51" s="34">
        <v>107.109847368506</v>
      </c>
      <c r="CL51" s="34">
        <v>33.7086032211556</v>
      </c>
      <c r="CM51" s="34">
        <v>49.2301464457386</v>
      </c>
      <c r="CN51" s="34">
        <v>71.3460656763037</v>
      </c>
      <c r="CO51" s="34">
        <v>1.07426132962045</v>
      </c>
      <c r="CP51" s="34">
        <v>42.9836913040558</v>
      </c>
      <c r="CQ51" s="34">
        <v>168.848380863252</v>
      </c>
      <c r="CR51" s="34">
        <v>19.0097981466996</v>
      </c>
      <c r="CS51" s="34">
        <v>108.930596346552</v>
      </c>
      <c r="CT51" s="34">
        <v>44.1602349671551</v>
      </c>
      <c r="CU51" s="34">
        <v>136.28919369418</v>
      </c>
      <c r="CV51" s="34">
        <v>85.8733364485999</v>
      </c>
      <c r="CW51" s="34">
        <v>214.793829617626</v>
      </c>
      <c r="CX51" s="34">
        <v>74.8191931397136</v>
      </c>
      <c r="CY51" s="34">
        <v>6.98861836397207</v>
      </c>
      <c r="CZ51" s="34">
        <v>242.424456914571</v>
      </c>
      <c r="DA51" s="34">
        <v>106.157480121175</v>
      </c>
      <c r="DB51" s="34">
        <v>216.011612470072</v>
      </c>
      <c r="DC51" s="34">
        <v>1.16108093039881</v>
      </c>
      <c r="DD51" s="34">
        <v>0.599334649604657</v>
      </c>
      <c r="DE51" s="34">
        <v>151.564519719986</v>
      </c>
      <c r="DF51" s="34">
        <v>13.7942089393676</v>
      </c>
      <c r="DG51" s="34">
        <v>206.781185417799</v>
      </c>
      <c r="DH51" s="34">
        <v>125.710588789996</v>
      </c>
      <c r="DI51" s="34">
        <v>52.8528856710852</v>
      </c>
      <c r="DJ51" s="34">
        <v>25.8210547113903</v>
      </c>
      <c r="DK51" s="34">
        <v>92.4319962823896</v>
      </c>
      <c r="DL51" s="34">
        <v>73.2535829294262</v>
      </c>
      <c r="DM51" s="34">
        <v>80.9559465190407</v>
      </c>
      <c r="DN51" s="34">
        <v>83.0036676757549</v>
      </c>
      <c r="DO51" s="34">
        <v>43.8769444625628</v>
      </c>
      <c r="DP51" s="34">
        <v>67.1777917686108</v>
      </c>
      <c r="DQ51" s="34">
        <v>194.704574147474</v>
      </c>
      <c r="DR51" s="34">
        <v>86.3198064428875</v>
      </c>
      <c r="DS51" s="34">
        <v>120.432032311313</v>
      </c>
      <c r="DT51" s="34">
        <v>56.5171950191481</v>
      </c>
      <c r="DU51" s="34">
        <v>21.3827874787232</v>
      </c>
      <c r="DV51" s="34">
        <v>182.403425004184</v>
      </c>
      <c r="DW51" s="34">
        <v>23.152728928009</v>
      </c>
      <c r="DX51" s="34">
        <v>36.5306960163472</v>
      </c>
      <c r="DY51" s="34">
        <v>269.545956366139</v>
      </c>
      <c r="DZ51" s="34">
        <v>152.850242143811</v>
      </c>
      <c r="EA51" s="34">
        <v>126.607640256126</v>
      </c>
      <c r="EB51" s="34">
        <v>112.026755157571</v>
      </c>
      <c r="EC51" s="34">
        <v>74.7084768392636</v>
      </c>
      <c r="ED51" s="34">
        <v>22.7034292651425</v>
      </c>
      <c r="EE51" s="34">
        <v>144.68138974074</v>
      </c>
      <c r="EF51" s="34">
        <v>121.36244058507</v>
      </c>
      <c r="EG51" s="34">
        <v>103.191215098272</v>
      </c>
      <c r="EH51" s="34">
        <v>137.788014354441</v>
      </c>
      <c r="EI51" s="34">
        <v>29.0349170772303</v>
      </c>
      <c r="EJ51" s="34">
        <v>17.8058049516756</v>
      </c>
      <c r="EK51" s="34">
        <v>36.063527869062</v>
      </c>
      <c r="EL51" s="34">
        <v>19.1417531211646</v>
      </c>
      <c r="EM51" s="34">
        <v>67.5271197795882</v>
      </c>
      <c r="EN51" s="34">
        <v>71.0023211374386</v>
      </c>
      <c r="EO51" s="34">
        <v>64.0513799402908</v>
      </c>
      <c r="EP51" s="34">
        <v>53.2772046409696</v>
      </c>
      <c r="EQ51" s="34">
        <v>1.2859045766354</v>
      </c>
      <c r="ER51" s="34">
        <v>80.5905279711921</v>
      </c>
      <c r="ES51" s="34">
        <v>137.211734421041</v>
      </c>
      <c r="ET51" s="34">
        <v>65.5473169443695</v>
      </c>
      <c r="EU51" s="34">
        <v>52.3617036394786</v>
      </c>
      <c r="EV51" s="34">
        <v>103.46317033307</v>
      </c>
      <c r="EW51" s="34">
        <v>38.6695431907436</v>
      </c>
      <c r="EX51" s="34">
        <v>84.0913981765603</v>
      </c>
      <c r="EY51" s="34">
        <v>60.9143616312295</v>
      </c>
      <c r="EZ51" s="34">
        <v>54.2302325347844</v>
      </c>
      <c r="FA51" s="34">
        <v>87.6094545167427</v>
      </c>
      <c r="FB51" s="34">
        <v>2.24164050916191</v>
      </c>
      <c r="FC51" s="34">
        <v>63.2252802643835</v>
      </c>
      <c r="FD51" s="34">
        <v>77.0052912330536</v>
      </c>
      <c r="FE51" s="34">
        <v>213.588105855844</v>
      </c>
      <c r="FF51" s="34">
        <v>7.93951544712999</v>
      </c>
      <c r="FG51" s="34">
        <v>5.76543627188958</v>
      </c>
      <c r="FH51" s="34">
        <v>187.204820015941</v>
      </c>
      <c r="FI51" s="34">
        <v>121.835153086554</v>
      </c>
      <c r="FJ51" s="34">
        <v>109.004605714271</v>
      </c>
      <c r="FK51" s="34">
        <v>10.1996479060004</v>
      </c>
      <c r="FL51" s="34">
        <v>160.551092197875</v>
      </c>
      <c r="FM51" s="34">
        <v>50.7085944649487</v>
      </c>
      <c r="FN51" s="34">
        <v>29.8839895675173</v>
      </c>
      <c r="FO51" s="34">
        <v>48.5024643562456</v>
      </c>
      <c r="FP51" s="34">
        <v>281.614750503564</v>
      </c>
      <c r="FQ51" s="34">
        <v>180.15542952316</v>
      </c>
      <c r="FR51" s="34">
        <v>94.2839955753595</v>
      </c>
      <c r="FS51" s="34">
        <v>104.805548849621</v>
      </c>
      <c r="FT51" s="34">
        <v>34.3761157877288</v>
      </c>
      <c r="FU51" s="34">
        <v>36.834972724032</v>
      </c>
      <c r="FV51" s="34">
        <v>294.687177832316</v>
      </c>
      <c r="FW51" s="34">
        <v>64.8979621674301</v>
      </c>
      <c r="FX51" s="34">
        <v>161.50801495641</v>
      </c>
      <c r="FY51" s="34">
        <v>140.426086649851</v>
      </c>
      <c r="FZ51" s="34">
        <v>116.784259294426</v>
      </c>
      <c r="GA51" s="34">
        <v>56.224818751442</v>
      </c>
      <c r="GB51" s="34">
        <v>50.3520921866849</v>
      </c>
      <c r="GC51" s="34">
        <v>37.1423015180615</v>
      </c>
      <c r="GD51" s="34">
        <v>101.847414896568</v>
      </c>
      <c r="GE51" s="34">
        <v>29.2529988383043</v>
      </c>
      <c r="GF51" s="54">
        <v>86.3873332540295</v>
      </c>
    </row>
    <row r="52" spans="1:188">
      <c r="A52" s="34">
        <v>55</v>
      </c>
      <c r="B52" s="34" t="s">
        <v>249</v>
      </c>
      <c r="C52" s="34" t="s">
        <v>245</v>
      </c>
      <c r="D52" s="34">
        <v>1656.98551209308</v>
      </c>
      <c r="E52" s="36">
        <v>0</v>
      </c>
      <c r="F52" s="34">
        <v>557.650819</v>
      </c>
      <c r="G52" s="34">
        <v>512.3</v>
      </c>
      <c r="H52" s="34">
        <v>6.7</v>
      </c>
      <c r="I52" s="34">
        <v>45.9712338017744</v>
      </c>
      <c r="J52" s="34">
        <v>423.164963557599</v>
      </c>
      <c r="K52" s="34">
        <v>679.272442528234</v>
      </c>
      <c r="L52" s="34">
        <v>154.189602328908</v>
      </c>
      <c r="M52" s="34">
        <v>725.335480229968</v>
      </c>
      <c r="N52" s="34">
        <v>354.88494656008</v>
      </c>
      <c r="O52" s="34">
        <v>10.4107870502383</v>
      </c>
      <c r="P52" s="34">
        <v>201.47937880102</v>
      </c>
      <c r="Q52" s="34">
        <v>675.032692456245</v>
      </c>
      <c r="R52" s="34">
        <v>935.066693589847</v>
      </c>
      <c r="S52" s="34">
        <v>33.8905929231676</v>
      </c>
      <c r="T52" s="34">
        <v>391.217437806722</v>
      </c>
      <c r="U52" s="34">
        <v>587.356223895369</v>
      </c>
      <c r="V52" s="34">
        <v>470.009374271178</v>
      </c>
      <c r="W52" s="34">
        <v>738.408026259888</v>
      </c>
      <c r="X52" s="34">
        <v>227.888469217867</v>
      </c>
      <c r="Y52" s="34">
        <v>2.65062895388664</v>
      </c>
      <c r="Z52" s="34">
        <v>613.340523938153</v>
      </c>
      <c r="AA52" s="34">
        <v>443.221339373663</v>
      </c>
      <c r="AB52" s="34">
        <v>135.645448375106</v>
      </c>
      <c r="AC52" s="34">
        <v>280.047949862331</v>
      </c>
      <c r="AD52" s="34">
        <v>764.15978938964</v>
      </c>
      <c r="AE52" s="34">
        <v>557.63833586336</v>
      </c>
      <c r="AF52" s="34">
        <v>569.254254964163</v>
      </c>
      <c r="AG52" s="34">
        <v>80.1712113508077</v>
      </c>
      <c r="AH52" s="34">
        <v>19.2352807250158</v>
      </c>
      <c r="AI52" s="34">
        <v>273.901039316863</v>
      </c>
      <c r="AJ52" s="34">
        <v>384.585281134501</v>
      </c>
      <c r="AK52" s="34">
        <v>800.426239130118</v>
      </c>
      <c r="AL52" s="34">
        <v>117.868813494919</v>
      </c>
      <c r="AM52" s="34">
        <v>3.91927150384047</v>
      </c>
      <c r="AN52" s="34">
        <v>124.111488949503</v>
      </c>
      <c r="AO52" s="34">
        <v>848.42509860996</v>
      </c>
      <c r="AP52" s="34">
        <v>779.586968920062</v>
      </c>
      <c r="AQ52" s="34">
        <v>173.103768238167</v>
      </c>
      <c r="AR52" s="34">
        <v>6.80598396287839</v>
      </c>
      <c r="AS52" s="34">
        <v>1034.0723975517</v>
      </c>
      <c r="AT52" s="34">
        <v>263.478176116514</v>
      </c>
      <c r="AU52" s="34">
        <v>442.369417734147</v>
      </c>
      <c r="AV52" s="34">
        <v>440.779485163815</v>
      </c>
      <c r="AW52" s="34">
        <v>1106.17882998214</v>
      </c>
      <c r="AX52" s="34">
        <v>1659.31668756323</v>
      </c>
      <c r="AY52" s="34">
        <v>434.351640932495</v>
      </c>
      <c r="AZ52" s="34">
        <v>595.906464722685</v>
      </c>
      <c r="BA52" s="34">
        <v>7.85333381533149</v>
      </c>
      <c r="BB52" s="34">
        <v>1689.21439636584</v>
      </c>
      <c r="BC52" s="34">
        <v>630.98234058184</v>
      </c>
      <c r="BD52" s="34">
        <v>570.174619253989</v>
      </c>
      <c r="BE52" s="34">
        <v>49.1261687002023</v>
      </c>
      <c r="BF52" s="34">
        <v>35.5211794461652</v>
      </c>
      <c r="BG52" s="34">
        <v>318.963696348485</v>
      </c>
      <c r="BH52" s="34">
        <v>1458.95495977026</v>
      </c>
      <c r="BI52" s="34">
        <v>701.791164230318</v>
      </c>
      <c r="BJ52" s="34">
        <v>240.769058567455</v>
      </c>
      <c r="BK52" s="34">
        <v>11.4644677658045</v>
      </c>
      <c r="BL52" s="34">
        <v>606.165501749223</v>
      </c>
      <c r="BM52" s="34">
        <v>1035.31899340759</v>
      </c>
      <c r="BN52" s="34">
        <v>1056.36724833717</v>
      </c>
      <c r="BO52" s="34">
        <v>9.8757090501108</v>
      </c>
      <c r="BP52" s="34">
        <v>1673.28593988849</v>
      </c>
      <c r="BQ52" s="34">
        <v>1108.09013157748</v>
      </c>
      <c r="BR52" s="34">
        <v>833.82797237495</v>
      </c>
      <c r="BS52" s="34">
        <v>834.055895110234</v>
      </c>
      <c r="BT52" s="34">
        <v>584.460494085637</v>
      </c>
      <c r="BU52" s="34">
        <v>102.432176863709</v>
      </c>
      <c r="BV52" s="34">
        <v>455.987482912672</v>
      </c>
      <c r="BW52" s="34">
        <v>367.632681446846</v>
      </c>
      <c r="BX52" s="34">
        <v>366.787703937722</v>
      </c>
      <c r="BY52" s="34">
        <v>2915.3542675959</v>
      </c>
      <c r="BZ52" s="34">
        <v>537.010634606456</v>
      </c>
      <c r="CA52" s="34">
        <v>474.461828773895</v>
      </c>
      <c r="CB52" s="34">
        <v>551.533289328855</v>
      </c>
      <c r="CC52" s="34">
        <v>205.858426435845</v>
      </c>
      <c r="CD52" s="34">
        <v>316.684719690154</v>
      </c>
      <c r="CE52" s="34">
        <v>112.392811333789</v>
      </c>
      <c r="CF52" s="34">
        <v>247.117543819119</v>
      </c>
      <c r="CG52" s="34">
        <v>605.232742606265</v>
      </c>
      <c r="CH52" s="34">
        <v>160.18230754181</v>
      </c>
      <c r="CI52" s="34">
        <v>117.66953795149</v>
      </c>
      <c r="CJ52" s="34">
        <v>469.299022046267</v>
      </c>
      <c r="CK52" s="34">
        <v>462.863942821538</v>
      </c>
      <c r="CL52" s="34">
        <v>84.6028855738128</v>
      </c>
      <c r="CM52" s="34">
        <v>278.707063998771</v>
      </c>
      <c r="CN52" s="34">
        <v>382.590998938352</v>
      </c>
      <c r="CO52" s="34">
        <v>5.44161896227754</v>
      </c>
      <c r="CP52" s="34">
        <v>244.234417057316</v>
      </c>
      <c r="CQ52" s="34">
        <v>1947.96092283691</v>
      </c>
      <c r="CR52" s="34">
        <v>107.060246207582</v>
      </c>
      <c r="CS52" s="34">
        <v>319.685671976033</v>
      </c>
      <c r="CT52" s="34">
        <v>253.095081888511</v>
      </c>
      <c r="CU52" s="34">
        <v>157.115376513058</v>
      </c>
      <c r="CV52" s="34">
        <v>361.587607746345</v>
      </c>
      <c r="CW52" s="34">
        <v>967.782530415328</v>
      </c>
      <c r="CX52" s="34">
        <v>52.8975314030696</v>
      </c>
      <c r="CY52" s="34">
        <v>7.02707887532037</v>
      </c>
      <c r="CZ52" s="34">
        <v>520.119994479915</v>
      </c>
      <c r="DA52" s="34">
        <v>229.898141869312</v>
      </c>
      <c r="DB52" s="34">
        <v>595.487968968624</v>
      </c>
      <c r="DC52" s="34">
        <v>5.31698280353462</v>
      </c>
      <c r="DD52" s="34">
        <v>8.40293906570951</v>
      </c>
      <c r="DE52" s="34">
        <v>415.482239254095</v>
      </c>
      <c r="DF52" s="34">
        <v>50.6725128830126</v>
      </c>
      <c r="DG52" s="34">
        <v>512.727807900879</v>
      </c>
      <c r="DH52" s="34">
        <v>728.911178914632</v>
      </c>
      <c r="DI52" s="34">
        <v>264.267772733245</v>
      </c>
      <c r="DJ52" s="34">
        <v>246.483220174379</v>
      </c>
      <c r="DK52" s="34">
        <v>246.930000474006</v>
      </c>
      <c r="DL52" s="34">
        <v>198.788187021384</v>
      </c>
      <c r="DM52" s="34">
        <v>196.699077743128</v>
      </c>
      <c r="DN52" s="34">
        <v>279.242402583112</v>
      </c>
      <c r="DO52" s="34">
        <v>592.103999223213</v>
      </c>
      <c r="DP52" s="34">
        <v>275.409306266974</v>
      </c>
      <c r="DQ52" s="34">
        <v>1243.93592005107</v>
      </c>
      <c r="DR52" s="34">
        <v>197.711359588266</v>
      </c>
      <c r="DS52" s="34">
        <v>4.30813552700978</v>
      </c>
      <c r="DT52" s="34">
        <v>440.044512693525</v>
      </c>
      <c r="DU52" s="34">
        <v>134.026993476002</v>
      </c>
      <c r="DV52" s="34">
        <v>1103.68909114791</v>
      </c>
      <c r="DW52" s="34">
        <v>259.470182540878</v>
      </c>
      <c r="DX52" s="34">
        <v>10.6190786711639</v>
      </c>
      <c r="DY52" s="34">
        <v>557.043900441219</v>
      </c>
      <c r="DZ52" s="34">
        <v>507.055452921338</v>
      </c>
      <c r="EA52" s="34">
        <v>341.367067910645</v>
      </c>
      <c r="EB52" s="34">
        <v>512.192530824562</v>
      </c>
      <c r="EC52" s="34">
        <v>73.5382564371344</v>
      </c>
      <c r="ED52" s="34">
        <v>110.027304254708</v>
      </c>
      <c r="EE52" s="34">
        <v>571.610232316363</v>
      </c>
      <c r="EF52" s="34">
        <v>423.733575472432</v>
      </c>
      <c r="EG52" s="34">
        <v>225.31757350472</v>
      </c>
      <c r="EH52" s="34">
        <v>751.009800632966</v>
      </c>
      <c r="EI52" s="34">
        <v>143.93290332458</v>
      </c>
      <c r="EJ52" s="34">
        <v>73.0427171667079</v>
      </c>
      <c r="EK52" s="34">
        <v>210.312212596248</v>
      </c>
      <c r="EL52" s="34">
        <v>132.983399007614</v>
      </c>
      <c r="EM52" s="34">
        <v>235.826650511922</v>
      </c>
      <c r="EN52" s="34">
        <v>95.8373521549513</v>
      </c>
      <c r="EO52" s="34">
        <v>129.418197626641</v>
      </c>
      <c r="EP52" s="34">
        <v>177.394022333535</v>
      </c>
      <c r="EQ52" s="34">
        <v>6.54224220371853</v>
      </c>
      <c r="ER52" s="34">
        <v>566.174639474528</v>
      </c>
      <c r="ES52" s="34">
        <v>64.8600086248596</v>
      </c>
      <c r="ET52" s="34">
        <v>336.293105130363</v>
      </c>
      <c r="EU52" s="34">
        <v>132.19907691017</v>
      </c>
      <c r="EV52" s="34">
        <v>636.469165841932</v>
      </c>
      <c r="EW52" s="34">
        <v>116.904231086586</v>
      </c>
      <c r="EX52" s="34">
        <v>360.928336411176</v>
      </c>
      <c r="EY52" s="34">
        <v>287.518834433918</v>
      </c>
      <c r="EZ52" s="34">
        <v>625.92656014731</v>
      </c>
      <c r="FA52" s="34">
        <v>747.182051569801</v>
      </c>
      <c r="FB52" s="34">
        <v>7.34005476283538</v>
      </c>
      <c r="FC52" s="34">
        <v>58.7011423003039</v>
      </c>
      <c r="FD52" s="34">
        <v>242.878405599544</v>
      </c>
      <c r="FE52" s="34">
        <v>1295.18871145063</v>
      </c>
      <c r="FF52" s="34">
        <v>48.082476715595</v>
      </c>
      <c r="FG52" s="34">
        <v>12.6742502354327</v>
      </c>
      <c r="FH52" s="34">
        <v>36.409383126899</v>
      </c>
      <c r="FI52" s="34">
        <v>269.997992776193</v>
      </c>
      <c r="FJ52" s="34">
        <v>563.860357210378</v>
      </c>
      <c r="FK52" s="34">
        <v>55.5596229833565</v>
      </c>
      <c r="FL52" s="34">
        <v>1407.42505338273</v>
      </c>
      <c r="FM52" s="34">
        <v>220.096720776088</v>
      </c>
      <c r="FN52" s="34">
        <v>199.003984068389</v>
      </c>
      <c r="FO52" s="34">
        <v>53.7025509864803</v>
      </c>
      <c r="FP52" s="34">
        <v>1223.65392222261</v>
      </c>
      <c r="FQ52" s="34">
        <v>1350.51400901825</v>
      </c>
      <c r="FR52" s="34">
        <v>829.328095364996</v>
      </c>
      <c r="FS52" s="34">
        <v>233.717778328951</v>
      </c>
      <c r="FT52" s="34">
        <v>14.3856306521447</v>
      </c>
      <c r="FU52" s="34">
        <v>199.974830306848</v>
      </c>
      <c r="FV52" s="34">
        <v>6.94820460937941</v>
      </c>
      <c r="FW52" s="34">
        <v>256.019108258496</v>
      </c>
      <c r="FX52" s="34">
        <v>449.456650399002</v>
      </c>
      <c r="FY52" s="34">
        <v>216.547057917976</v>
      </c>
      <c r="FZ52" s="34">
        <v>444.152726152456</v>
      </c>
      <c r="GA52" s="34">
        <v>80.3036274030829</v>
      </c>
      <c r="GB52" s="34">
        <v>238.809701272939</v>
      </c>
      <c r="GC52" s="34">
        <v>102.052707143966</v>
      </c>
      <c r="GD52" s="34">
        <v>296.019052739883</v>
      </c>
      <c r="GE52" s="34">
        <v>213.260283223936</v>
      </c>
      <c r="GF52" s="54">
        <v>205.776853884617</v>
      </c>
    </row>
    <row r="53" spans="1:188">
      <c r="A53" s="34">
        <v>56</v>
      </c>
      <c r="B53" s="34" t="s">
        <v>250</v>
      </c>
      <c r="C53" s="34" t="s">
        <v>245</v>
      </c>
      <c r="D53" s="34">
        <v>354.69610680297</v>
      </c>
      <c r="E53" s="36">
        <v>0.0099009900990099</v>
      </c>
      <c r="F53" s="34">
        <v>500.599459</v>
      </c>
      <c r="G53" s="34">
        <v>455.2</v>
      </c>
      <c r="H53" s="34">
        <v>10</v>
      </c>
      <c r="I53" s="34">
        <v>0.981490719110026</v>
      </c>
      <c r="J53" s="34">
        <v>7.20956437150285</v>
      </c>
      <c r="K53" s="34">
        <v>11.3260365469152</v>
      </c>
      <c r="L53" s="34">
        <v>2.79574995505538</v>
      </c>
      <c r="M53" s="34">
        <v>12.7689093247702</v>
      </c>
      <c r="N53" s="34">
        <v>33.5283789829265</v>
      </c>
      <c r="O53" s="34">
        <v>0.922842289767636</v>
      </c>
      <c r="P53" s="34">
        <v>7.38416038120409</v>
      </c>
      <c r="Q53" s="34">
        <v>11.6751792434518</v>
      </c>
      <c r="R53" s="34">
        <v>34.4190312239231</v>
      </c>
      <c r="S53" s="34">
        <v>1.7652156851412</v>
      </c>
      <c r="T53" s="34">
        <v>19.7824444992059</v>
      </c>
      <c r="U53" s="34">
        <v>37.2567104991618</v>
      </c>
      <c r="V53" s="34">
        <v>41.6435812208898</v>
      </c>
      <c r="W53" s="34">
        <v>24.534354660579</v>
      </c>
      <c r="X53" s="34">
        <v>73.5868645635112</v>
      </c>
      <c r="Y53" s="34">
        <v>2.51305999313915</v>
      </c>
      <c r="Z53" s="34">
        <v>32.578082610353</v>
      </c>
      <c r="AA53" s="34">
        <v>12.0147209348063</v>
      </c>
      <c r="AB53" s="34">
        <v>3.08178073560403</v>
      </c>
      <c r="AC53" s="34">
        <v>11.0097876234421</v>
      </c>
      <c r="AD53" s="34">
        <v>25.7822179548141</v>
      </c>
      <c r="AE53" s="34">
        <v>5.62969045677694</v>
      </c>
      <c r="AF53" s="34">
        <v>14.8747636501141</v>
      </c>
      <c r="AG53" s="34">
        <v>17.8804210034114</v>
      </c>
      <c r="AH53" s="34">
        <v>1.27191279285821</v>
      </c>
      <c r="AI53" s="34">
        <v>10.1173503565452</v>
      </c>
      <c r="AJ53" s="34">
        <v>8.07438937523902</v>
      </c>
      <c r="AK53" s="34">
        <v>47.57167368413</v>
      </c>
      <c r="AL53" s="34">
        <v>12.9859100606819</v>
      </c>
      <c r="AM53" s="34">
        <v>0.824417818637714</v>
      </c>
      <c r="AN53" s="34">
        <v>89.9740978745245</v>
      </c>
      <c r="AO53" s="34">
        <v>17.6349331172569</v>
      </c>
      <c r="AP53" s="34">
        <v>20.1398615574613</v>
      </c>
      <c r="AQ53" s="34">
        <v>3.90740527747953</v>
      </c>
      <c r="AR53" s="34">
        <v>2.68470395809996</v>
      </c>
      <c r="AS53" s="34">
        <v>33.9192233525766</v>
      </c>
      <c r="AT53" s="34">
        <v>30.8047289959217</v>
      </c>
      <c r="AU53" s="34">
        <v>404.058005983582</v>
      </c>
      <c r="AV53" s="34">
        <v>115.442459537296</v>
      </c>
      <c r="AW53" s="34">
        <v>10.1270391564686</v>
      </c>
      <c r="AX53" s="34">
        <v>24.9941691407221</v>
      </c>
      <c r="AY53" s="34">
        <v>18.0009524181288</v>
      </c>
      <c r="AZ53" s="34">
        <v>13.6050435983392</v>
      </c>
      <c r="BA53" s="34">
        <v>1.30401025463354</v>
      </c>
      <c r="BB53" s="34">
        <v>25.5039944819437</v>
      </c>
      <c r="BC53" s="34">
        <v>17.2273457011467</v>
      </c>
      <c r="BD53" s="34">
        <v>39.5289197865473</v>
      </c>
      <c r="BE53" s="34">
        <v>14.5092667968704</v>
      </c>
      <c r="BF53" s="34">
        <v>1.32669172740756</v>
      </c>
      <c r="BG53" s="34">
        <v>2.97876603977712</v>
      </c>
      <c r="BH53" s="34">
        <v>21.9240109486415</v>
      </c>
      <c r="BI53" s="34">
        <v>10.3457017739206</v>
      </c>
      <c r="BJ53" s="34">
        <v>58.3748380159556</v>
      </c>
      <c r="BK53" s="34">
        <v>4.40825104447426</v>
      </c>
      <c r="BL53" s="34">
        <v>15.2395770048165</v>
      </c>
      <c r="BM53" s="34">
        <v>160.399319908174</v>
      </c>
      <c r="BN53" s="34">
        <v>10.2215880740694</v>
      </c>
      <c r="BO53" s="34">
        <v>0.55857544983883</v>
      </c>
      <c r="BP53" s="34">
        <v>12.7619273695619</v>
      </c>
      <c r="BQ53" s="34">
        <v>12.1158682994102</v>
      </c>
      <c r="BR53" s="34">
        <v>35.9722009807446</v>
      </c>
      <c r="BS53" s="34">
        <v>34.8208461607626</v>
      </c>
      <c r="BT53" s="34">
        <v>52.3590865886253</v>
      </c>
      <c r="BU53" s="34">
        <v>11.264464079255</v>
      </c>
      <c r="BV53" s="34">
        <v>59.1685519180715</v>
      </c>
      <c r="BW53" s="34">
        <v>34.7934429549593</v>
      </c>
      <c r="BX53" s="34">
        <v>44.7932777330468</v>
      </c>
      <c r="BY53" s="34">
        <v>327.786334063937</v>
      </c>
      <c r="BZ53" s="34">
        <v>31.4789559730627</v>
      </c>
      <c r="CA53" s="34">
        <v>64.5604726073026</v>
      </c>
      <c r="CB53" s="34">
        <v>34.8607127639744</v>
      </c>
      <c r="CC53" s="34">
        <v>8.59229402403329</v>
      </c>
      <c r="CD53" s="34">
        <v>10.1651345372309</v>
      </c>
      <c r="CE53" s="34">
        <v>42.0372950502929</v>
      </c>
      <c r="CF53" s="34">
        <v>6.5613820789207</v>
      </c>
      <c r="CG53" s="34">
        <v>22.9741896305166</v>
      </c>
      <c r="CH53" s="34">
        <v>7.04340379241201</v>
      </c>
      <c r="CI53" s="34">
        <v>6.54087949783422</v>
      </c>
      <c r="CJ53" s="34">
        <v>3.17547291036925</v>
      </c>
      <c r="CK53" s="34">
        <v>23.0393846270617</v>
      </c>
      <c r="CL53" s="34">
        <v>2.41979569738209</v>
      </c>
      <c r="CM53" s="34">
        <v>27.0568681137947</v>
      </c>
      <c r="CN53" s="34">
        <v>26.2602463779331</v>
      </c>
      <c r="CO53" s="34">
        <v>1.66580862205846</v>
      </c>
      <c r="CP53" s="34">
        <v>3.77679283508774</v>
      </c>
      <c r="CQ53" s="34">
        <v>73.0181333056534</v>
      </c>
      <c r="CR53" s="34">
        <v>47.3000455439965</v>
      </c>
      <c r="CS53" s="34">
        <v>8.08850433256261</v>
      </c>
      <c r="CT53" s="34">
        <v>137.289719803712</v>
      </c>
      <c r="CU53" s="34">
        <v>5.70000863504729</v>
      </c>
      <c r="CV53" s="34">
        <v>10.9678021405932</v>
      </c>
      <c r="CW53" s="34">
        <v>16.3391187204619</v>
      </c>
      <c r="CX53" s="34">
        <v>2.04173698278008</v>
      </c>
      <c r="CY53" s="34">
        <v>1.08107919269645</v>
      </c>
      <c r="CZ53" s="34">
        <v>8.05347143413513</v>
      </c>
      <c r="DA53" s="34">
        <v>16.8638804581689</v>
      </c>
      <c r="DB53" s="34">
        <v>30.6148023823573</v>
      </c>
      <c r="DC53" s="34">
        <v>2.57372494084138</v>
      </c>
      <c r="DD53" s="34">
        <v>1.39620951328275</v>
      </c>
      <c r="DE53" s="34">
        <v>30.3124484798934</v>
      </c>
      <c r="DF53" s="34">
        <v>2.50439523547308</v>
      </c>
      <c r="DG53" s="34">
        <v>13.8906549477514</v>
      </c>
      <c r="DH53" s="34">
        <v>6.43388050085767</v>
      </c>
      <c r="DI53" s="34">
        <v>8.3413965794957</v>
      </c>
      <c r="DJ53" s="34">
        <v>31.1048339147326</v>
      </c>
      <c r="DK53" s="34">
        <v>4.62180790131457</v>
      </c>
      <c r="DL53" s="34">
        <v>17.4509937974184</v>
      </c>
      <c r="DM53" s="34">
        <v>6.78629955331214</v>
      </c>
      <c r="DN53" s="34">
        <v>11.5753475874212</v>
      </c>
      <c r="DO53" s="34">
        <v>13.6149086149931</v>
      </c>
      <c r="DP53" s="34">
        <v>21.7209463064961</v>
      </c>
      <c r="DQ53" s="34">
        <v>25.5639827409402</v>
      </c>
      <c r="DR53" s="34">
        <v>3.98674127412511</v>
      </c>
      <c r="DS53" s="34">
        <v>1.0519857253781</v>
      </c>
      <c r="DT53" s="34">
        <v>15.7016224502152</v>
      </c>
      <c r="DU53" s="34">
        <v>21.6519900993341</v>
      </c>
      <c r="DV53" s="34">
        <v>12.7674990675529</v>
      </c>
      <c r="DW53" s="34">
        <v>21.4301164476488</v>
      </c>
      <c r="DX53" s="34">
        <v>1.17683963377995</v>
      </c>
      <c r="DY53" s="34">
        <v>29.21042537523</v>
      </c>
      <c r="DZ53" s="34">
        <v>15.4744038446913</v>
      </c>
      <c r="EA53" s="34">
        <v>17.2996440773221</v>
      </c>
      <c r="EB53" s="34">
        <v>35.1675825322856</v>
      </c>
      <c r="EC53" s="34">
        <v>4.75028513764335</v>
      </c>
      <c r="ED53" s="34">
        <v>3.65088561352201</v>
      </c>
      <c r="EE53" s="34">
        <v>12.2081160239528</v>
      </c>
      <c r="EF53" s="34">
        <v>9.4073261972902</v>
      </c>
      <c r="EG53" s="34">
        <v>3.68982444505598</v>
      </c>
      <c r="EH53" s="34">
        <v>14.1933597355326</v>
      </c>
      <c r="EI53" s="34">
        <v>4.6993065328103</v>
      </c>
      <c r="EJ53" s="34">
        <v>3.57842023756562</v>
      </c>
      <c r="EK53" s="34">
        <v>13.8729033005207</v>
      </c>
      <c r="EL53" s="34">
        <v>10.2019632466283</v>
      </c>
      <c r="EM53" s="34">
        <v>3.42365503035831</v>
      </c>
      <c r="EN53" s="34">
        <v>7.8488359732726</v>
      </c>
      <c r="EO53" s="34">
        <v>2.4654517235505</v>
      </c>
      <c r="EP53" s="34">
        <v>3.36792453864797</v>
      </c>
      <c r="EQ53" s="34">
        <v>1.3353450487848</v>
      </c>
      <c r="ER53" s="34">
        <v>12.1818683747319</v>
      </c>
      <c r="ES53" s="34">
        <v>1.64817603408557</v>
      </c>
      <c r="ET53" s="34">
        <v>5.48764983783173</v>
      </c>
      <c r="EU53" s="34">
        <v>13.4792308355251</v>
      </c>
      <c r="EV53" s="34">
        <v>17.5431278802081</v>
      </c>
      <c r="EW53" s="34">
        <v>23.1655073762275</v>
      </c>
      <c r="EX53" s="34">
        <v>7.13855119048381</v>
      </c>
      <c r="EY53" s="34">
        <v>7.42652608819539</v>
      </c>
      <c r="EZ53" s="34">
        <v>75.5910592983681</v>
      </c>
      <c r="FA53" s="34">
        <v>9.48590197337788</v>
      </c>
      <c r="FB53" s="34">
        <v>5.02754319396897</v>
      </c>
      <c r="FC53" s="34">
        <v>3.346882072839</v>
      </c>
      <c r="FD53" s="34">
        <v>5.22781743158056</v>
      </c>
      <c r="FE53" s="34">
        <v>13.1698534036969</v>
      </c>
      <c r="FF53" s="34">
        <v>1.14244423704022</v>
      </c>
      <c r="FG53" s="34">
        <v>1.83849607196639</v>
      </c>
      <c r="FH53" s="34">
        <v>2.49836463766534</v>
      </c>
      <c r="FI53" s="34">
        <v>3.75535572642319</v>
      </c>
      <c r="FJ53" s="34">
        <v>5.72711475303452</v>
      </c>
      <c r="FK53" s="34">
        <v>2.37002867396227</v>
      </c>
      <c r="FL53" s="34">
        <v>8.55159485499963</v>
      </c>
      <c r="FM53" s="34">
        <v>4.15015040597557</v>
      </c>
      <c r="FN53" s="34">
        <v>8.2715674089452</v>
      </c>
      <c r="FO53" s="34">
        <v>2.86999543081807</v>
      </c>
      <c r="FP53" s="34">
        <v>9.92612010393723</v>
      </c>
      <c r="FQ53" s="34">
        <v>29.9231432649231</v>
      </c>
      <c r="FR53" s="34">
        <v>14.7749975355047</v>
      </c>
      <c r="FS53" s="34">
        <v>9.4413568832882</v>
      </c>
      <c r="FT53" s="34">
        <v>1.72836342198284</v>
      </c>
      <c r="FU53" s="34">
        <v>3.36407847376439</v>
      </c>
      <c r="FV53" s="34">
        <v>0.850676744339031</v>
      </c>
      <c r="FW53" s="34">
        <v>10.8532083471548</v>
      </c>
      <c r="FX53" s="34">
        <v>5.98676924259321</v>
      </c>
      <c r="FY53" s="34">
        <v>20.0635530451103</v>
      </c>
      <c r="FZ53" s="34">
        <v>10.9378841558037</v>
      </c>
      <c r="GA53" s="34">
        <v>5.19841904783201</v>
      </c>
      <c r="GB53" s="34">
        <v>16.0511989566493</v>
      </c>
      <c r="GC53" s="34">
        <v>3.39790176241481</v>
      </c>
      <c r="GD53" s="34">
        <v>5.82158587590483</v>
      </c>
      <c r="GE53" s="34">
        <v>21.304606623636</v>
      </c>
      <c r="GF53" s="54">
        <v>3.60875224597476</v>
      </c>
    </row>
    <row r="54" spans="1:188">
      <c r="A54" s="34">
        <v>57</v>
      </c>
      <c r="B54" s="34" t="s">
        <v>251</v>
      </c>
      <c r="C54" s="34" t="s">
        <v>245</v>
      </c>
      <c r="D54" s="34">
        <v>126.370510810929</v>
      </c>
      <c r="E54" s="36">
        <v>0.0066006600660066</v>
      </c>
      <c r="F54" s="34">
        <v>623.730499</v>
      </c>
      <c r="G54" s="34">
        <v>578.2</v>
      </c>
      <c r="H54" s="34">
        <v>4.6</v>
      </c>
      <c r="I54" s="34">
        <v>16.3642454655725</v>
      </c>
      <c r="J54" s="34">
        <v>6.85684948364213</v>
      </c>
      <c r="K54" s="34">
        <v>10.8048650223211</v>
      </c>
      <c r="L54" s="34">
        <v>142.388242794586</v>
      </c>
      <c r="M54" s="34">
        <v>8.69125224065723</v>
      </c>
      <c r="N54" s="34">
        <v>13.426748622084</v>
      </c>
      <c r="O54" s="34">
        <v>10.3590585170343</v>
      </c>
      <c r="P54" s="34">
        <v>8.90301165311462</v>
      </c>
      <c r="Q54" s="34">
        <v>8.38479187627476</v>
      </c>
      <c r="R54" s="34">
        <v>9.18807693577286</v>
      </c>
      <c r="S54" s="34">
        <v>13.97974539802</v>
      </c>
      <c r="T54" s="34">
        <v>9.88995343163426</v>
      </c>
      <c r="U54" s="34">
        <v>45.91717992934</v>
      </c>
      <c r="V54" s="34">
        <v>3.9348293645009</v>
      </c>
      <c r="W54" s="34">
        <v>18.8336394305451</v>
      </c>
      <c r="X54" s="34">
        <v>14.7302688769112</v>
      </c>
      <c r="Y54" s="34">
        <v>3.15858957379604</v>
      </c>
      <c r="Z54" s="34">
        <v>13.4260280336235</v>
      </c>
      <c r="AA54" s="34">
        <v>14.2332697298485</v>
      </c>
      <c r="AB54" s="34">
        <v>42.6354301619617</v>
      </c>
      <c r="AC54" s="34">
        <v>49.0361615137245</v>
      </c>
      <c r="AD54" s="34">
        <v>5.22436499453589</v>
      </c>
      <c r="AE54" s="34">
        <v>19.2660931271857</v>
      </c>
      <c r="AF54" s="34">
        <v>18.7475717938237</v>
      </c>
      <c r="AG54" s="34">
        <v>59.1940835812808</v>
      </c>
      <c r="AH54" s="34">
        <v>6.92942449171465</v>
      </c>
      <c r="AI54" s="34">
        <v>23.1441760554345</v>
      </c>
      <c r="AJ54" s="34">
        <v>10.7656025555358</v>
      </c>
      <c r="AK54" s="34">
        <v>89.561542348116</v>
      </c>
      <c r="AL54" s="34">
        <v>8.54833389348178</v>
      </c>
      <c r="AM54" s="34">
        <v>23.1057976852275</v>
      </c>
      <c r="AN54" s="34">
        <v>4.83156104893309</v>
      </c>
      <c r="AO54" s="34">
        <v>23.7065720109993</v>
      </c>
      <c r="AP54" s="34">
        <v>15.7439852303903</v>
      </c>
      <c r="AQ54" s="34">
        <v>12.0679890178017</v>
      </c>
      <c r="AR54" s="34">
        <v>5.88069873588144</v>
      </c>
      <c r="AS54" s="34">
        <v>6.67106705808208</v>
      </c>
      <c r="AT54" s="34">
        <v>21.4291370895429</v>
      </c>
      <c r="AU54" s="34">
        <v>14.5914887128199</v>
      </c>
      <c r="AV54" s="34">
        <v>13.0473363416529</v>
      </c>
      <c r="AW54" s="34">
        <v>47.2168697814471</v>
      </c>
      <c r="AX54" s="34">
        <v>2.61830682260737</v>
      </c>
      <c r="AY54" s="34">
        <v>22.5562784288347</v>
      </c>
      <c r="AZ54" s="34">
        <v>25.5828736378658</v>
      </c>
      <c r="BA54" s="34">
        <v>6.64902876105791</v>
      </c>
      <c r="BB54" s="34">
        <v>100.112054340957</v>
      </c>
      <c r="BC54" s="34">
        <v>14.0770885776422</v>
      </c>
      <c r="BD54" s="34">
        <v>80.298513188466</v>
      </c>
      <c r="BE54" s="34">
        <v>8.93081529271186</v>
      </c>
      <c r="BF54" s="34">
        <v>68.9137636509899</v>
      </c>
      <c r="BG54" s="34">
        <v>8.06559999721931</v>
      </c>
      <c r="BH54" s="34">
        <v>14.7209924907007</v>
      </c>
      <c r="BI54" s="34">
        <v>24.2414188567681</v>
      </c>
      <c r="BJ54" s="34">
        <v>4.68291335229384</v>
      </c>
      <c r="BK54" s="34">
        <v>4.14580581861205</v>
      </c>
      <c r="BL54" s="34">
        <v>4.56670387862499</v>
      </c>
      <c r="BM54" s="34">
        <v>14.3509666536284</v>
      </c>
      <c r="BN54" s="34">
        <v>17.4875150365222</v>
      </c>
      <c r="BO54" s="34">
        <v>24.3852071277342</v>
      </c>
      <c r="BP54" s="34">
        <v>65.0435524237528</v>
      </c>
      <c r="BQ54" s="34">
        <v>5.38672644256891</v>
      </c>
      <c r="BR54" s="34">
        <v>58.4364488964969</v>
      </c>
      <c r="BS54" s="34">
        <v>13.0733268969103</v>
      </c>
      <c r="BT54" s="34">
        <v>9.76128765189659</v>
      </c>
      <c r="BU54" s="34">
        <v>1.59675210623298</v>
      </c>
      <c r="BV54" s="34">
        <v>10.6015231058951</v>
      </c>
      <c r="BW54" s="34">
        <v>6.32170485221054</v>
      </c>
      <c r="BX54" s="34">
        <v>6.15826987161646</v>
      </c>
      <c r="BY54" s="34">
        <v>17.4056806864594</v>
      </c>
      <c r="BZ54" s="34">
        <v>14.4865749141441</v>
      </c>
      <c r="CA54" s="34">
        <v>5.45882815648558</v>
      </c>
      <c r="CB54" s="34">
        <v>34.6479512780727</v>
      </c>
      <c r="CC54" s="34">
        <v>19.34549251535</v>
      </c>
      <c r="CD54" s="34">
        <v>3.93990916419817</v>
      </c>
      <c r="CE54" s="34">
        <v>6.74331562067803</v>
      </c>
      <c r="CF54" s="34">
        <v>3.67645747430414</v>
      </c>
      <c r="CG54" s="34">
        <v>36.6647852985621</v>
      </c>
      <c r="CH54" s="34">
        <v>4.42282007922143</v>
      </c>
      <c r="CI54" s="34">
        <v>4.60252485424799</v>
      </c>
      <c r="CJ54" s="34">
        <v>24.0845614317154</v>
      </c>
      <c r="CK54" s="34">
        <v>8.5765422912244</v>
      </c>
      <c r="CL54" s="34">
        <v>7.73617764040107</v>
      </c>
      <c r="CM54" s="34">
        <v>4.60285692074198</v>
      </c>
      <c r="CN54" s="34">
        <v>14.1161601975792</v>
      </c>
      <c r="CO54" s="34">
        <v>3.34379853854156</v>
      </c>
      <c r="CP54" s="34">
        <v>12.0536894092139</v>
      </c>
      <c r="CQ54" s="34">
        <v>0.110247039563156</v>
      </c>
      <c r="CR54" s="34">
        <v>4.71534668212529</v>
      </c>
      <c r="CS54" s="34">
        <v>6.47464198956864</v>
      </c>
      <c r="CT54" s="34">
        <v>5.87201612214252</v>
      </c>
      <c r="CU54" s="34">
        <v>7.89255351773331</v>
      </c>
      <c r="CV54" s="34">
        <v>5.5255354957398</v>
      </c>
      <c r="CW54" s="34">
        <v>58.862465790694</v>
      </c>
      <c r="CX54" s="34">
        <v>17.3283842257648</v>
      </c>
      <c r="CY54" s="34">
        <v>9.33222710021753</v>
      </c>
      <c r="CZ54" s="34">
        <v>7.22399908970942</v>
      </c>
      <c r="DA54" s="34">
        <v>2.82178050106862</v>
      </c>
      <c r="DB54" s="34">
        <v>6.87401985773346</v>
      </c>
      <c r="DC54" s="34">
        <v>5.41991224161703</v>
      </c>
      <c r="DD54" s="34">
        <v>11.4763012686991</v>
      </c>
      <c r="DE54" s="34">
        <v>3.56831476185358</v>
      </c>
      <c r="DF54" s="34">
        <v>8.31276664250468</v>
      </c>
      <c r="DG54" s="34">
        <v>8.66332806342375</v>
      </c>
      <c r="DH54" s="34">
        <v>20.407329448227</v>
      </c>
      <c r="DI54" s="34">
        <v>2.38824377898506</v>
      </c>
      <c r="DJ54" s="34">
        <v>8.16501709498737</v>
      </c>
      <c r="DK54" s="34">
        <v>19.3717748761232</v>
      </c>
      <c r="DL54" s="34">
        <v>6.47111481236065</v>
      </c>
      <c r="DM54" s="34">
        <v>4.89038333365193</v>
      </c>
      <c r="DN54" s="34">
        <v>41.7480532405391</v>
      </c>
      <c r="DO54" s="34">
        <v>4.20572658577018</v>
      </c>
      <c r="DP54" s="34">
        <v>5.42154342688315</v>
      </c>
      <c r="DQ54" s="34">
        <v>19.893852521071</v>
      </c>
      <c r="DR54" s="34">
        <v>20.6037371759177</v>
      </c>
      <c r="DS54" s="34">
        <v>12.4518703630043</v>
      </c>
      <c r="DT54" s="34">
        <v>17.8815970806007</v>
      </c>
      <c r="DU54" s="34">
        <v>5.94093055725338</v>
      </c>
      <c r="DV54" s="34">
        <v>14.0806670205813</v>
      </c>
      <c r="DW54" s="34">
        <v>43.5166820341745</v>
      </c>
      <c r="DX54" s="34">
        <v>6.8468843207874</v>
      </c>
      <c r="DY54" s="34">
        <v>12.6330604349684</v>
      </c>
      <c r="DZ54" s="34">
        <v>23.8216950010007</v>
      </c>
      <c r="EA54" s="34">
        <v>8.74237111018681</v>
      </c>
      <c r="EB54" s="34">
        <v>7.17325005298482</v>
      </c>
      <c r="EC54" s="34">
        <v>7.35990186684778</v>
      </c>
      <c r="ED54" s="34">
        <v>1.83757686506845</v>
      </c>
      <c r="EE54" s="34">
        <v>7.65689558335995</v>
      </c>
      <c r="EF54" s="34">
        <v>10.2170381297965</v>
      </c>
      <c r="EG54" s="34">
        <v>32.4276498302194</v>
      </c>
      <c r="EH54" s="34">
        <v>13.0218772226496</v>
      </c>
      <c r="EI54" s="34">
        <v>2.25513496655228</v>
      </c>
      <c r="EJ54" s="34">
        <v>8.58234953971683</v>
      </c>
      <c r="EK54" s="34">
        <v>5.18261564278581</v>
      </c>
      <c r="EL54" s="34">
        <v>3.79769448631692</v>
      </c>
      <c r="EM54" s="34">
        <v>2.87631131534583</v>
      </c>
      <c r="EN54" s="34">
        <v>8.55795243708293</v>
      </c>
      <c r="EO54" s="34">
        <v>10.966433738556</v>
      </c>
      <c r="EP54" s="34">
        <v>3.49988181193622</v>
      </c>
      <c r="EQ54" s="34">
        <v>9.11876438160193</v>
      </c>
      <c r="ER54" s="34">
        <v>13.0271050237676</v>
      </c>
      <c r="ES54" s="34">
        <v>87.3682764228594</v>
      </c>
      <c r="ET54" s="34">
        <v>6.43052060053263</v>
      </c>
      <c r="EU54" s="34">
        <v>4.9159977617192</v>
      </c>
      <c r="EV54" s="34">
        <v>2.11220936784751</v>
      </c>
      <c r="EW54" s="34">
        <v>3.66941609023355</v>
      </c>
      <c r="EX54" s="34">
        <v>6.35345378870114</v>
      </c>
      <c r="EY54" s="34">
        <v>4.85236606331158</v>
      </c>
      <c r="EZ54" s="34">
        <v>3.50860976416675</v>
      </c>
      <c r="FA54" s="34">
        <v>26.1381728905965</v>
      </c>
      <c r="FB54" s="34">
        <v>6.72550865433951</v>
      </c>
      <c r="FC54" s="34">
        <v>4.5113375047578</v>
      </c>
      <c r="FD54" s="34">
        <v>5.35978924609233</v>
      </c>
      <c r="FE54" s="34">
        <v>17.2852771786617</v>
      </c>
      <c r="FF54" s="34">
        <v>6.92924244193484</v>
      </c>
      <c r="FG54" s="34">
        <v>10.65359287329</v>
      </c>
      <c r="FH54" s="34">
        <v>20.123695570641</v>
      </c>
      <c r="FI54" s="34">
        <v>3.53481104344715</v>
      </c>
      <c r="FJ54" s="34">
        <v>9.18774205075388</v>
      </c>
      <c r="FK54" s="34">
        <v>9.17869788983976</v>
      </c>
      <c r="FL54" s="34">
        <v>6.51665248455327</v>
      </c>
      <c r="FM54" s="34">
        <v>6.60965954143602</v>
      </c>
      <c r="FN54" s="34">
        <v>15.755232230515</v>
      </c>
      <c r="FO54" s="34">
        <v>19.6816815109758</v>
      </c>
      <c r="FP54" s="34">
        <v>9.82763043145658</v>
      </c>
      <c r="FQ54" s="34">
        <v>19.6038251289681</v>
      </c>
      <c r="FR54" s="34">
        <v>3.5015082916444</v>
      </c>
      <c r="FS54" s="34">
        <v>3.08422460835926</v>
      </c>
      <c r="FT54" s="34">
        <v>18.2750925091447</v>
      </c>
      <c r="FU54" s="34">
        <v>12.631568920602</v>
      </c>
      <c r="FV54" s="34">
        <v>47.1763700463203</v>
      </c>
      <c r="FW54" s="34">
        <v>3.13670061370528</v>
      </c>
      <c r="FX54" s="34">
        <v>13.4825743353621</v>
      </c>
      <c r="FY54" s="34">
        <v>7.27012068075895</v>
      </c>
      <c r="FZ54" s="34">
        <v>7.16623943540718</v>
      </c>
      <c r="GA54" s="34">
        <v>23.3954303555709</v>
      </c>
      <c r="GB54" s="34">
        <v>3.14319930826406</v>
      </c>
      <c r="GC54" s="34">
        <v>12.8541960123069</v>
      </c>
      <c r="GD54" s="34">
        <v>34.3411581032852</v>
      </c>
      <c r="GE54" s="34">
        <v>0.728831057209534</v>
      </c>
      <c r="GF54" s="54">
        <v>325.019488905897</v>
      </c>
    </row>
    <row r="55" spans="1:188">
      <c r="A55" s="34">
        <v>58</v>
      </c>
      <c r="B55" s="34" t="s">
        <v>252</v>
      </c>
      <c r="C55" s="34" t="s">
        <v>234</v>
      </c>
      <c r="D55" s="34">
        <v>68.09611032238</v>
      </c>
      <c r="E55" s="36">
        <v>0.0231023102310231</v>
      </c>
      <c r="F55" s="34">
        <v>719.791419</v>
      </c>
      <c r="G55" s="34">
        <v>674.3</v>
      </c>
      <c r="H55" s="34">
        <v>3.5</v>
      </c>
      <c r="I55" s="34">
        <v>1.45283674464032</v>
      </c>
      <c r="J55" s="34">
        <v>10.9431956245647</v>
      </c>
      <c r="K55" s="34">
        <v>2.69557737253325</v>
      </c>
      <c r="L55" s="34">
        <v>7.22699255879848</v>
      </c>
      <c r="M55" s="34">
        <v>5.15786105530108</v>
      </c>
      <c r="N55" s="34">
        <v>1.82240763556532</v>
      </c>
      <c r="O55" s="34">
        <v>1.14394103800785</v>
      </c>
      <c r="P55" s="34">
        <v>2.32685424108953</v>
      </c>
      <c r="Q55" s="34">
        <v>4.14138725374274</v>
      </c>
      <c r="R55" s="34">
        <v>3.19983549150924</v>
      </c>
      <c r="S55" s="34">
        <v>6.98941513360831</v>
      </c>
      <c r="T55" s="34">
        <v>3.22367384321374</v>
      </c>
      <c r="U55" s="34">
        <v>8.52478611585115</v>
      </c>
      <c r="V55" s="34">
        <v>2.02017151304773</v>
      </c>
      <c r="W55" s="34">
        <v>2.33142226998402</v>
      </c>
      <c r="X55" s="34">
        <v>3.03506328824406</v>
      </c>
      <c r="Y55" s="34">
        <v>0.137312765047009</v>
      </c>
      <c r="Z55" s="34">
        <v>3.39292033710671</v>
      </c>
      <c r="AA55" s="34">
        <v>3.04278860123505</v>
      </c>
      <c r="AB55" s="34">
        <v>8.38986862109286</v>
      </c>
      <c r="AC55" s="34">
        <v>12.3274786983811</v>
      </c>
      <c r="AD55" s="34">
        <v>0.614461677821141</v>
      </c>
      <c r="AE55" s="34">
        <v>6.40963439715582</v>
      </c>
      <c r="AF55" s="34">
        <v>8.49561294506069</v>
      </c>
      <c r="AG55" s="34">
        <v>2.66243527974039</v>
      </c>
      <c r="AH55" s="34">
        <v>1.31004128711348</v>
      </c>
      <c r="AI55" s="34">
        <v>3.98573978554196</v>
      </c>
      <c r="AJ55" s="34">
        <v>5.22415526601325</v>
      </c>
      <c r="AK55" s="34">
        <v>23.9897896865592</v>
      </c>
      <c r="AL55" s="34">
        <v>2.4196747696988</v>
      </c>
      <c r="AM55" s="34">
        <v>1.73591036655579</v>
      </c>
      <c r="AN55" s="34">
        <v>1.37175362047488</v>
      </c>
      <c r="AO55" s="34">
        <v>3.72831514819712</v>
      </c>
      <c r="AP55" s="34">
        <v>7.10205373398596</v>
      </c>
      <c r="AQ55" s="34">
        <v>2.30069873478167</v>
      </c>
      <c r="AR55" s="34">
        <v>0.0664074143401257</v>
      </c>
      <c r="AS55" s="34">
        <v>6.90511587357504</v>
      </c>
      <c r="AT55" s="34">
        <v>4.16843071867741</v>
      </c>
      <c r="AU55" s="34">
        <v>3.36260756673455</v>
      </c>
      <c r="AV55" s="34">
        <v>3.77712464504943</v>
      </c>
      <c r="AW55" s="34">
        <v>27.8481805018573</v>
      </c>
      <c r="AX55" s="34">
        <v>3.90294127554749</v>
      </c>
      <c r="AY55" s="34">
        <v>5.1343535563877</v>
      </c>
      <c r="AZ55" s="34">
        <v>16.4237830265103</v>
      </c>
      <c r="BA55" s="34">
        <v>1.38961236491206</v>
      </c>
      <c r="BB55" s="34">
        <v>7.82221243873984</v>
      </c>
      <c r="BC55" s="34">
        <v>5.27520628444725</v>
      </c>
      <c r="BD55" s="34">
        <v>17.0659552833597</v>
      </c>
      <c r="BE55" s="34">
        <v>5.41226119840698</v>
      </c>
      <c r="BF55" s="34">
        <v>6.79432854561441</v>
      </c>
      <c r="BG55" s="34">
        <v>6.87511726643688</v>
      </c>
      <c r="BH55" s="34">
        <v>7.72092382223856</v>
      </c>
      <c r="BI55" s="34">
        <v>8.34325947139417</v>
      </c>
      <c r="BJ55" s="34">
        <v>1.97342854402659</v>
      </c>
      <c r="BK55" s="34">
        <v>0.42013560458964</v>
      </c>
      <c r="BL55" s="34">
        <v>4.76102488796133</v>
      </c>
      <c r="BM55" s="34">
        <v>4.48638151241978</v>
      </c>
      <c r="BN55" s="34">
        <v>3.81767451995701</v>
      </c>
      <c r="BO55" s="34">
        <v>3.64507654265325</v>
      </c>
      <c r="BP55" s="34">
        <v>22.9665228615347</v>
      </c>
      <c r="BQ55" s="34">
        <v>11.2729678484817</v>
      </c>
      <c r="BR55" s="34">
        <v>10.9754010196112</v>
      </c>
      <c r="BS55" s="34">
        <v>3.82439753981007</v>
      </c>
      <c r="BT55" s="34">
        <v>0.570811892382396</v>
      </c>
      <c r="BU55" s="34">
        <v>2.9308238544033</v>
      </c>
      <c r="BV55" s="34">
        <v>2.79138190726333</v>
      </c>
      <c r="BW55" s="34">
        <v>2.55126717202501</v>
      </c>
      <c r="BX55" s="34">
        <v>5.79316126440235</v>
      </c>
      <c r="BY55" s="34">
        <v>2.45370957388421</v>
      </c>
      <c r="BZ55" s="34">
        <v>7.16423173558283</v>
      </c>
      <c r="CA55" s="34">
        <v>1.67377347686886</v>
      </c>
      <c r="CB55" s="34">
        <v>17.461274833564</v>
      </c>
      <c r="CC55" s="34">
        <v>7.65750983063609</v>
      </c>
      <c r="CD55" s="34">
        <v>4.49252914058427</v>
      </c>
      <c r="CE55" s="34">
        <v>0.511283663969326</v>
      </c>
      <c r="CF55" s="34">
        <v>7.59062282875034</v>
      </c>
      <c r="CG55" s="34">
        <v>12.5610374107558</v>
      </c>
      <c r="CH55" s="34">
        <v>3.46465520173143</v>
      </c>
      <c r="CI55" s="34">
        <v>6.35781207055484</v>
      </c>
      <c r="CJ55" s="34">
        <v>3.82051610148467</v>
      </c>
      <c r="CK55" s="34">
        <v>5.58715861823854</v>
      </c>
      <c r="CL55" s="34">
        <v>2.4655943376841</v>
      </c>
      <c r="CM55" s="34">
        <v>1.95502219928521</v>
      </c>
      <c r="CN55" s="34">
        <v>5.83762054407042</v>
      </c>
      <c r="CO55" s="34">
        <v>16.4215839033224</v>
      </c>
      <c r="CP55" s="34">
        <v>3.08392671599771</v>
      </c>
      <c r="CQ55" s="34">
        <v>4.94142384601003</v>
      </c>
      <c r="CR55" s="34">
        <v>2.88371442505346</v>
      </c>
      <c r="CS55" s="34">
        <v>2.08773117924597</v>
      </c>
      <c r="CT55" s="34">
        <v>5.09601653364528</v>
      </c>
      <c r="CU55" s="34">
        <v>3.02845676880735</v>
      </c>
      <c r="CV55" s="34">
        <v>1.72588677526315</v>
      </c>
      <c r="CW55" s="34">
        <v>7.33135283320181</v>
      </c>
      <c r="CX55" s="34">
        <v>5.32591275723447</v>
      </c>
      <c r="CY55" s="34">
        <v>0.790661759750709</v>
      </c>
      <c r="CZ55" s="34">
        <v>9.82398397416849</v>
      </c>
      <c r="DA55" s="34">
        <v>0.928240989491429</v>
      </c>
      <c r="DB55" s="34">
        <v>4.5090453488721</v>
      </c>
      <c r="DC55" s="34">
        <v>0.908106398250908</v>
      </c>
      <c r="DD55" s="34">
        <v>2.74008682506953</v>
      </c>
      <c r="DE55" s="34">
        <v>2.36862154229155</v>
      </c>
      <c r="DF55" s="34">
        <v>1.62355347834454</v>
      </c>
      <c r="DG55" s="34">
        <v>14.0813764271897</v>
      </c>
      <c r="DH55" s="34">
        <v>6.09061577740204</v>
      </c>
      <c r="DI55" s="34">
        <v>5.94695651546799</v>
      </c>
      <c r="DJ55" s="34">
        <v>4.17032913113959</v>
      </c>
      <c r="DK55" s="34">
        <v>6.13799006681406</v>
      </c>
      <c r="DL55" s="34">
        <v>1.13809086407016</v>
      </c>
      <c r="DM55" s="34">
        <v>6.44202543487115</v>
      </c>
      <c r="DN55" s="34">
        <v>2.69027278581658</v>
      </c>
      <c r="DO55" s="34">
        <v>1.47160966085371</v>
      </c>
      <c r="DP55" s="34">
        <v>1.96547199043505</v>
      </c>
      <c r="DQ55" s="34">
        <v>3.80449772352732</v>
      </c>
      <c r="DR55" s="34">
        <v>6.91841520967062</v>
      </c>
      <c r="DS55" s="34">
        <v>4.4461160018358</v>
      </c>
      <c r="DT55" s="34">
        <v>9.10718827421864</v>
      </c>
      <c r="DU55" s="34">
        <v>0.988204784364066</v>
      </c>
      <c r="DV55" s="34">
        <v>2.24145332163233</v>
      </c>
      <c r="DW55" s="34">
        <v>5.68347676425967</v>
      </c>
      <c r="DX55" s="34">
        <v>6.12937252451463</v>
      </c>
      <c r="DY55" s="34">
        <v>4.19003537467845</v>
      </c>
      <c r="DZ55" s="34">
        <v>6.53217914647021</v>
      </c>
      <c r="EA55" s="34">
        <v>2.62384434177313</v>
      </c>
      <c r="EB55" s="34">
        <v>3.46962021785369</v>
      </c>
      <c r="EC55" s="34">
        <v>5.56927007211238</v>
      </c>
      <c r="ED55" s="34">
        <v>2.19467867260029</v>
      </c>
      <c r="EE55" s="34">
        <v>6.65470228813606</v>
      </c>
      <c r="EF55" s="34">
        <v>2.84361636020004</v>
      </c>
      <c r="EG55" s="34">
        <v>15.9735912328235</v>
      </c>
      <c r="EH55" s="34">
        <v>7.37330701493122</v>
      </c>
      <c r="EI55" s="34">
        <v>2.1223344675633</v>
      </c>
      <c r="EJ55" s="34">
        <v>1.6365932184029</v>
      </c>
      <c r="EK55" s="34">
        <v>1.04065061103486</v>
      </c>
      <c r="EL55" s="34">
        <v>0.534268792109621</v>
      </c>
      <c r="EM55" s="34">
        <v>3.15749139543438</v>
      </c>
      <c r="EN55" s="34">
        <v>6.55720210107145</v>
      </c>
      <c r="EO55" s="34">
        <v>14.4485492678539</v>
      </c>
      <c r="EP55" s="34">
        <v>3.13954904900026</v>
      </c>
      <c r="EQ55" s="34">
        <v>5.58398452371659</v>
      </c>
      <c r="ER55" s="34">
        <v>4.39795860222668</v>
      </c>
      <c r="ES55" s="34">
        <v>1.57288035410714</v>
      </c>
      <c r="ET55" s="34">
        <v>2.53142264259196</v>
      </c>
      <c r="EU55" s="34">
        <v>2.25012143691588</v>
      </c>
      <c r="EV55" s="34">
        <v>3.03420990074348</v>
      </c>
      <c r="EW55" s="34">
        <v>1.18500304322189</v>
      </c>
      <c r="EX55" s="34">
        <v>7.80782371066305</v>
      </c>
      <c r="EY55" s="34">
        <v>9.57682727112366</v>
      </c>
      <c r="EZ55" s="34">
        <v>3.13524808358406</v>
      </c>
      <c r="FA55" s="34">
        <v>1.43484520617771</v>
      </c>
      <c r="FB55" s="34">
        <v>1.83564190142145</v>
      </c>
      <c r="FC55" s="34">
        <v>3.80795231597503</v>
      </c>
      <c r="FD55" s="34">
        <v>4.07573150437905</v>
      </c>
      <c r="FE55" s="34">
        <v>6.19392140044393</v>
      </c>
      <c r="FF55" s="34">
        <v>1.20083994499523</v>
      </c>
      <c r="FG55" s="34">
        <v>3.44820425957315</v>
      </c>
      <c r="FH55" s="34">
        <v>1.97472797741147</v>
      </c>
      <c r="FI55" s="34">
        <v>2.63024602131302</v>
      </c>
      <c r="FJ55" s="34">
        <v>5.35862364316405</v>
      </c>
      <c r="FK55" s="34">
        <v>1.55961584615668</v>
      </c>
      <c r="FL55" s="34">
        <v>3.98322256881476</v>
      </c>
      <c r="FM55" s="34">
        <v>3.08961249369937</v>
      </c>
      <c r="FN55" s="34">
        <v>2.04341758205928</v>
      </c>
      <c r="FO55" s="34">
        <v>4.70848024933179</v>
      </c>
      <c r="FP55" s="34">
        <v>4.49963855153989</v>
      </c>
      <c r="FQ55" s="34">
        <v>7.05802857452514</v>
      </c>
      <c r="FR55" s="34">
        <v>5.20351596050355</v>
      </c>
      <c r="FS55" s="34">
        <v>1.50095452443842</v>
      </c>
      <c r="FT55" s="34">
        <v>3.96156940292727</v>
      </c>
      <c r="FU55" s="34">
        <v>7.78773378791836</v>
      </c>
      <c r="FV55" s="34">
        <v>8.4322720760304</v>
      </c>
      <c r="FW55" s="34">
        <v>0.777743660486733</v>
      </c>
      <c r="FX55" s="34">
        <v>4.45786665456205</v>
      </c>
      <c r="FY55" s="34">
        <v>4.29993427165322</v>
      </c>
      <c r="FZ55" s="34">
        <v>4.40177121644736</v>
      </c>
      <c r="GA55" s="34">
        <v>3.10668625100683</v>
      </c>
      <c r="GB55" s="34">
        <v>6.78680867269411</v>
      </c>
      <c r="GC55" s="34">
        <v>3.79915545922895</v>
      </c>
      <c r="GD55" s="34">
        <v>3.25457792516418</v>
      </c>
      <c r="GE55" s="34">
        <v>3.80265998836532</v>
      </c>
      <c r="GF55" s="54">
        <v>76.5351356460114</v>
      </c>
    </row>
    <row r="56" spans="1:188">
      <c r="A56" s="34">
        <v>60</v>
      </c>
      <c r="B56" s="34" t="s">
        <v>253</v>
      </c>
      <c r="C56" s="34" t="s">
        <v>245</v>
      </c>
      <c r="D56" s="34">
        <v>75.1092826587932</v>
      </c>
      <c r="E56" s="36">
        <v>0.0396039603960396</v>
      </c>
      <c r="F56" s="34">
        <v>623.730499</v>
      </c>
      <c r="G56" s="34">
        <v>578.2</v>
      </c>
      <c r="H56" s="34">
        <v>4.8</v>
      </c>
      <c r="I56" s="34">
        <v>4.5536195561282</v>
      </c>
      <c r="J56" s="34">
        <v>39.5045420089358</v>
      </c>
      <c r="K56" s="34">
        <v>5.95343894831732</v>
      </c>
      <c r="L56" s="34">
        <v>8.36617145925391</v>
      </c>
      <c r="M56" s="34">
        <v>24.0113085283008</v>
      </c>
      <c r="N56" s="34">
        <v>3.74153631214368</v>
      </c>
      <c r="O56" s="34">
        <v>2.2881958590901</v>
      </c>
      <c r="P56" s="34">
        <v>5.38233600951426</v>
      </c>
      <c r="Q56" s="34">
        <v>8.74422154880068</v>
      </c>
      <c r="R56" s="34">
        <v>7.75927519459009</v>
      </c>
      <c r="S56" s="34">
        <v>5.9203188763742</v>
      </c>
      <c r="T56" s="34">
        <v>5.67317786555761</v>
      </c>
      <c r="U56" s="34">
        <v>6.44064346130363</v>
      </c>
      <c r="V56" s="34">
        <v>7.02768513489028</v>
      </c>
      <c r="W56" s="34">
        <v>10.675266323637</v>
      </c>
      <c r="X56" s="34">
        <v>16.5470513411594</v>
      </c>
      <c r="Y56" s="34">
        <v>1.07125609549518</v>
      </c>
      <c r="Z56" s="34">
        <v>6.86027616231734</v>
      </c>
      <c r="AA56" s="34">
        <v>10.0481745690618</v>
      </c>
      <c r="AB56" s="34">
        <v>15.2194324106636</v>
      </c>
      <c r="AC56" s="34">
        <v>19.5747102467728</v>
      </c>
      <c r="AD56" s="34">
        <v>5.92086017425933</v>
      </c>
      <c r="AE56" s="34">
        <v>11.9448710860618</v>
      </c>
      <c r="AF56" s="34">
        <v>8.85860822880813</v>
      </c>
      <c r="AG56" s="34">
        <v>4.06473693857321</v>
      </c>
      <c r="AH56" s="34">
        <v>0.633360926928154</v>
      </c>
      <c r="AI56" s="34">
        <v>9.4936885922585</v>
      </c>
      <c r="AJ56" s="34">
        <v>12.9546315258828</v>
      </c>
      <c r="AK56" s="34">
        <v>79.0657008901532</v>
      </c>
      <c r="AL56" s="34">
        <v>3.70768749116435</v>
      </c>
      <c r="AM56" s="34">
        <v>4.57337605997041</v>
      </c>
      <c r="AN56" s="34">
        <v>3.22583793357201</v>
      </c>
      <c r="AO56" s="34">
        <v>11.7996204543463</v>
      </c>
      <c r="AP56" s="34">
        <v>10.6534760071112</v>
      </c>
      <c r="AQ56" s="34">
        <v>10.1633855441788</v>
      </c>
      <c r="AR56" s="34">
        <v>6.85415885202689</v>
      </c>
      <c r="AS56" s="34">
        <v>9.62211959912513</v>
      </c>
      <c r="AT56" s="34">
        <v>20.6273626840877</v>
      </c>
      <c r="AU56" s="34">
        <v>10.5274238754196</v>
      </c>
      <c r="AV56" s="34">
        <v>15.4434479145135</v>
      </c>
      <c r="AW56" s="34">
        <v>63.373694878435</v>
      </c>
      <c r="AX56" s="34">
        <v>4.95900191662746</v>
      </c>
      <c r="AY56" s="34">
        <v>11.4331004663602</v>
      </c>
      <c r="AZ56" s="34">
        <v>28.4431694112171</v>
      </c>
      <c r="BA56" s="34">
        <v>0.00236942397777473</v>
      </c>
      <c r="BB56" s="34">
        <v>37.8684752755693</v>
      </c>
      <c r="BC56" s="34">
        <v>9.39596950028253</v>
      </c>
      <c r="BD56" s="34">
        <v>68.1224558332845</v>
      </c>
      <c r="BE56" s="34">
        <v>6.04652334789869</v>
      </c>
      <c r="BF56" s="34">
        <v>0.132663225756418</v>
      </c>
      <c r="BG56" s="34">
        <v>5.3938755767016</v>
      </c>
      <c r="BH56" s="34">
        <v>30.3942558851848</v>
      </c>
      <c r="BI56" s="34">
        <v>17.2912755225074</v>
      </c>
      <c r="BJ56" s="34">
        <v>3.52039328286879</v>
      </c>
      <c r="BK56" s="34">
        <v>3.75569361247477</v>
      </c>
      <c r="BL56" s="34">
        <v>6.23743959488503</v>
      </c>
      <c r="BM56" s="34">
        <v>7.0285934214033</v>
      </c>
      <c r="BN56" s="34">
        <v>23.0660516089337</v>
      </c>
      <c r="BO56" s="34">
        <v>9.47443452977598</v>
      </c>
      <c r="BP56" s="34">
        <v>35.9296933626457</v>
      </c>
      <c r="BQ56" s="34">
        <v>20.1252922377939</v>
      </c>
      <c r="BR56" s="34">
        <v>23.2989922302966</v>
      </c>
      <c r="BS56" s="34">
        <v>18.8722158029345</v>
      </c>
      <c r="BT56" s="34">
        <v>2.84890610584043</v>
      </c>
      <c r="BU56" s="34">
        <v>1.65563854205565</v>
      </c>
      <c r="BV56" s="34">
        <v>7.44542985222853</v>
      </c>
      <c r="BW56" s="34">
        <v>14.0236242239615</v>
      </c>
      <c r="BX56" s="34">
        <v>11.8016508536967</v>
      </c>
      <c r="BY56" s="34">
        <v>20.0249247231375</v>
      </c>
      <c r="BZ56" s="34">
        <v>34.075997701052</v>
      </c>
      <c r="CA56" s="34">
        <v>3.66436672515512</v>
      </c>
      <c r="CB56" s="34">
        <v>57.9848648863329</v>
      </c>
      <c r="CC56" s="34">
        <v>16.4906716867151</v>
      </c>
      <c r="CD56" s="34">
        <v>3.38583302465702</v>
      </c>
      <c r="CE56" s="34">
        <v>1.51755846558339</v>
      </c>
      <c r="CF56" s="34">
        <v>21.2043476649039</v>
      </c>
      <c r="CG56" s="34">
        <v>38.2588343174798</v>
      </c>
      <c r="CH56" s="34">
        <v>5.19757873824926</v>
      </c>
      <c r="CI56" s="34">
        <v>8.23325767015283</v>
      </c>
      <c r="CJ56" s="34">
        <v>7.40922158754337</v>
      </c>
      <c r="CK56" s="34">
        <v>6.75917128112089</v>
      </c>
      <c r="CL56" s="34">
        <v>2.39418936446781</v>
      </c>
      <c r="CM56" s="34">
        <v>2.01339178220945</v>
      </c>
      <c r="CN56" s="34">
        <v>7.24372875183068</v>
      </c>
      <c r="CO56" s="34">
        <v>0.418625892783223</v>
      </c>
      <c r="CP56" s="34">
        <v>2.98904885361394</v>
      </c>
      <c r="CQ56" s="34">
        <v>2.32489359959934</v>
      </c>
      <c r="CR56" s="34">
        <v>2.66915747212804</v>
      </c>
      <c r="CS56" s="34">
        <v>7.60277146396203</v>
      </c>
      <c r="CT56" s="34">
        <v>10.4767942957364</v>
      </c>
      <c r="CU56" s="34">
        <v>7.78185994717568</v>
      </c>
      <c r="CV56" s="34">
        <v>4.70255692595209</v>
      </c>
      <c r="CW56" s="34">
        <v>35.8289973567574</v>
      </c>
      <c r="CX56" s="34">
        <v>8.03322008789569</v>
      </c>
      <c r="CY56" s="34">
        <v>0.496222539215611</v>
      </c>
      <c r="CZ56" s="34">
        <v>32.9622756350095</v>
      </c>
      <c r="DA56" s="34">
        <v>3.20596328896208</v>
      </c>
      <c r="DB56" s="34">
        <v>18.3651024254307</v>
      </c>
      <c r="DC56" s="34">
        <v>0.263965522391426</v>
      </c>
      <c r="DD56" s="34">
        <v>3.61141740000115</v>
      </c>
      <c r="DE56" s="34">
        <v>6.50995323542773</v>
      </c>
      <c r="DF56" s="34">
        <v>0.020489985691721</v>
      </c>
      <c r="DG56" s="34">
        <v>14.6042150698166</v>
      </c>
      <c r="DH56" s="34">
        <v>11.3731292880068</v>
      </c>
      <c r="DI56" s="34">
        <v>4.96519275065945</v>
      </c>
      <c r="DJ56" s="34">
        <v>6.72632143967037</v>
      </c>
      <c r="DK56" s="34">
        <v>12.2585330319081</v>
      </c>
      <c r="DL56" s="34">
        <v>4.64347857871866</v>
      </c>
      <c r="DM56" s="34">
        <v>7.3706608982095</v>
      </c>
      <c r="DN56" s="34">
        <v>20.3256004481512</v>
      </c>
      <c r="DO56" s="34">
        <v>2.33655407317191</v>
      </c>
      <c r="DP56" s="34">
        <v>10.7660657732243</v>
      </c>
      <c r="DQ56" s="34">
        <v>13.8205958451937</v>
      </c>
      <c r="DR56" s="34">
        <v>14.3751627880554</v>
      </c>
      <c r="DS56" s="34">
        <v>0.0225672209753527</v>
      </c>
      <c r="DT56" s="34">
        <v>12.2781933772329</v>
      </c>
      <c r="DU56" s="34">
        <v>2.64179979597246</v>
      </c>
      <c r="DV56" s="34">
        <v>20.5151990491329</v>
      </c>
      <c r="DW56" s="34">
        <v>9.42597106350575</v>
      </c>
      <c r="DX56" s="34">
        <v>5.28769437968433</v>
      </c>
      <c r="DY56" s="34">
        <v>27.3041456483275</v>
      </c>
      <c r="DZ56" s="34">
        <v>35.5646410197427</v>
      </c>
      <c r="EA56" s="34">
        <v>7.63162229621867</v>
      </c>
      <c r="EB56" s="34">
        <v>12.0723064048853</v>
      </c>
      <c r="EC56" s="34">
        <v>8.32891673459758</v>
      </c>
      <c r="ED56" s="34">
        <v>0.932507776888428</v>
      </c>
      <c r="EE56" s="34">
        <v>12.1175416211289</v>
      </c>
      <c r="EF56" s="34">
        <v>9.42532227047631</v>
      </c>
      <c r="EG56" s="34">
        <v>41.9497138298507</v>
      </c>
      <c r="EH56" s="34">
        <v>19.7542795161601</v>
      </c>
      <c r="EI56" s="34">
        <v>2.65273550620458</v>
      </c>
      <c r="EJ56" s="34">
        <v>5.10263823895519</v>
      </c>
      <c r="EK56" s="34">
        <v>1.41069491136107</v>
      </c>
      <c r="EL56" s="34">
        <v>0.734036880886916</v>
      </c>
      <c r="EM56" s="34">
        <v>5.32902057111047</v>
      </c>
      <c r="EN56" s="34">
        <v>3.02882516091297</v>
      </c>
      <c r="EO56" s="34">
        <v>23.7435567344287</v>
      </c>
      <c r="EP56" s="34">
        <v>7.44120992390337</v>
      </c>
      <c r="EQ56" s="34">
        <v>5.9249322919513</v>
      </c>
      <c r="ER56" s="34">
        <v>10.456769389114</v>
      </c>
      <c r="ES56" s="34">
        <v>15.437729504069</v>
      </c>
      <c r="ET56" s="34">
        <v>6.50597226607641</v>
      </c>
      <c r="EU56" s="34">
        <v>3.83381013888821</v>
      </c>
      <c r="EV56" s="34">
        <v>3.28261125483299</v>
      </c>
      <c r="EW56" s="34">
        <v>1.98363738663355</v>
      </c>
      <c r="EX56" s="34">
        <v>8.1557411127975</v>
      </c>
      <c r="EY56" s="34">
        <v>7.94891736406816</v>
      </c>
      <c r="EZ56" s="34">
        <v>13.6167442214494</v>
      </c>
      <c r="FA56" s="34">
        <v>11.3637950290451</v>
      </c>
      <c r="FB56" s="34">
        <v>4.38210230601534</v>
      </c>
      <c r="FC56" s="34">
        <v>6.34977394299264</v>
      </c>
      <c r="FD56" s="34">
        <v>6.72590510280627</v>
      </c>
      <c r="FE56" s="34">
        <v>25.5042124691741</v>
      </c>
      <c r="FF56" s="34">
        <v>0.783235049084877</v>
      </c>
      <c r="FG56" s="34">
        <v>0.666126788197991</v>
      </c>
      <c r="FH56" s="34">
        <v>1.08820868161523</v>
      </c>
      <c r="FI56" s="34">
        <v>10.4519607417818</v>
      </c>
      <c r="FJ56" s="34">
        <v>14.1874824963465</v>
      </c>
      <c r="FK56" s="34">
        <v>0.205096376087263</v>
      </c>
      <c r="FL56" s="34">
        <v>7.79265604262202</v>
      </c>
      <c r="FM56" s="34">
        <v>5.09436173811343</v>
      </c>
      <c r="FN56" s="34">
        <v>2.59496952865856</v>
      </c>
      <c r="FO56" s="34">
        <v>4.12015006660753</v>
      </c>
      <c r="FP56" s="34">
        <v>23.5660936471218</v>
      </c>
      <c r="FQ56" s="34">
        <v>18.5168838761563</v>
      </c>
      <c r="FR56" s="34">
        <v>4.38097975709217</v>
      </c>
      <c r="FS56" s="34">
        <v>4.7833802913011</v>
      </c>
      <c r="FT56" s="34">
        <v>7.10989707751969</v>
      </c>
      <c r="FU56" s="34">
        <v>7.89044772845074</v>
      </c>
      <c r="FV56" s="34">
        <v>40.2899345635494</v>
      </c>
      <c r="FW56" s="34">
        <v>7.94949412438464</v>
      </c>
      <c r="FX56" s="34">
        <v>18.368245497644</v>
      </c>
      <c r="FY56" s="34">
        <v>6.74520176221173</v>
      </c>
      <c r="FZ56" s="34">
        <v>6.79023660505657</v>
      </c>
      <c r="GA56" s="34">
        <v>13.8958439901461</v>
      </c>
      <c r="GB56" s="34">
        <v>3.55677413972344</v>
      </c>
      <c r="GC56" s="34">
        <v>5.49291597652017</v>
      </c>
      <c r="GD56" s="34">
        <v>12.9350882022526</v>
      </c>
      <c r="GE56" s="34">
        <v>5.61328586402827</v>
      </c>
      <c r="GF56" s="54">
        <v>27.4250451716327</v>
      </c>
    </row>
    <row r="57" spans="1:188">
      <c r="A57" s="34">
        <v>61</v>
      </c>
      <c r="B57" s="34" t="s">
        <v>254</v>
      </c>
      <c r="C57" s="34" t="s">
        <v>245</v>
      </c>
      <c r="D57" s="34">
        <v>263.375157786322</v>
      </c>
      <c r="E57" s="36">
        <v>0.0066006600660066</v>
      </c>
      <c r="F57" s="34">
        <v>607.731099</v>
      </c>
      <c r="G57" s="34">
        <v>562.3</v>
      </c>
      <c r="H57" s="34">
        <v>6.9</v>
      </c>
      <c r="I57" s="34">
        <v>4.23050014098423</v>
      </c>
      <c r="J57" s="34">
        <v>52.8921173573183</v>
      </c>
      <c r="K57" s="34">
        <v>84.1663817339057</v>
      </c>
      <c r="L57" s="34">
        <v>21.5325815340577</v>
      </c>
      <c r="M57" s="34">
        <v>110.906156638859</v>
      </c>
      <c r="N57" s="34">
        <v>75.4180554284914</v>
      </c>
      <c r="O57" s="34">
        <v>0.325553000867576</v>
      </c>
      <c r="P57" s="34">
        <v>16.776972293794</v>
      </c>
      <c r="Q57" s="34">
        <v>70.4682119945289</v>
      </c>
      <c r="R57" s="34">
        <v>74.4042916256948</v>
      </c>
      <c r="S57" s="34">
        <v>12.6812256698419</v>
      </c>
      <c r="T57" s="34">
        <v>29.4983706930555</v>
      </c>
      <c r="U57" s="34">
        <v>121.401120563685</v>
      </c>
      <c r="V57" s="34">
        <v>11.3182144213423</v>
      </c>
      <c r="W57" s="34">
        <v>48.5306014264049</v>
      </c>
      <c r="X57" s="34">
        <v>49.9503895060667</v>
      </c>
      <c r="Y57" s="34">
        <v>2.25259426126554</v>
      </c>
      <c r="Z57" s="34">
        <v>89.2341127667057</v>
      </c>
      <c r="AA57" s="34">
        <v>62.7881473447519</v>
      </c>
      <c r="AB57" s="34">
        <v>44.0506160439224</v>
      </c>
      <c r="AC57" s="34">
        <v>105.828626601187</v>
      </c>
      <c r="AD57" s="34">
        <v>80.793570924367</v>
      </c>
      <c r="AE57" s="34">
        <v>40.7697921840264</v>
      </c>
      <c r="AF57" s="34">
        <v>63.0012240660404</v>
      </c>
      <c r="AG57" s="34">
        <v>53.5561484899426</v>
      </c>
      <c r="AH57" s="34">
        <v>2.58859440234109</v>
      </c>
      <c r="AI57" s="34">
        <v>80.0311333088452</v>
      </c>
      <c r="AJ57" s="34">
        <v>40.3983748740164</v>
      </c>
      <c r="AK57" s="34">
        <v>450.786035881307</v>
      </c>
      <c r="AL57" s="34">
        <v>12.292429502608</v>
      </c>
      <c r="AM57" s="34">
        <v>1.46259767924103</v>
      </c>
      <c r="AN57" s="34">
        <v>21.0625931453279</v>
      </c>
      <c r="AO57" s="34">
        <v>221.472894873198</v>
      </c>
      <c r="AP57" s="34">
        <v>115.479636282362</v>
      </c>
      <c r="AQ57" s="34">
        <v>19.2166405984763</v>
      </c>
      <c r="AR57" s="34">
        <v>0.85324073566951</v>
      </c>
      <c r="AS57" s="34">
        <v>61.2613493225233</v>
      </c>
      <c r="AT57" s="34">
        <v>59.5789832535787</v>
      </c>
      <c r="AU57" s="34">
        <v>192.03915858846</v>
      </c>
      <c r="AV57" s="34">
        <v>52.5182272760407</v>
      </c>
      <c r="AW57" s="34">
        <v>482.4068748208</v>
      </c>
      <c r="AX57" s="34">
        <v>78.7722150286076</v>
      </c>
      <c r="AY57" s="34">
        <v>59.758223842351</v>
      </c>
      <c r="AZ57" s="34">
        <v>378.33289291651</v>
      </c>
      <c r="BA57" s="34">
        <v>0.656340576706278</v>
      </c>
      <c r="BB57" s="34">
        <v>402.717343908708</v>
      </c>
      <c r="BC57" s="34">
        <v>42.6339493283032</v>
      </c>
      <c r="BD57" s="34">
        <v>367.616282871843</v>
      </c>
      <c r="BE57" s="34">
        <v>16.6150120943539</v>
      </c>
      <c r="BF57" s="34">
        <v>9.60723056069902</v>
      </c>
      <c r="BG57" s="34">
        <v>88.8938436240861</v>
      </c>
      <c r="BH57" s="34">
        <v>152.893069785129</v>
      </c>
      <c r="BI57" s="34">
        <v>125.600467205974</v>
      </c>
      <c r="BJ57" s="34">
        <v>26.8125760830943</v>
      </c>
      <c r="BK57" s="34">
        <v>3.55352252263135</v>
      </c>
      <c r="BL57" s="34">
        <v>47.4473090606147</v>
      </c>
      <c r="BM57" s="34">
        <v>264.798265655317</v>
      </c>
      <c r="BN57" s="34">
        <v>167.1296982615</v>
      </c>
      <c r="BO57" s="34">
        <v>2.18726422621331</v>
      </c>
      <c r="BP57" s="34">
        <v>476.872186032395</v>
      </c>
      <c r="BQ57" s="34">
        <v>79.3276711843901</v>
      </c>
      <c r="BR57" s="34">
        <v>154.405167160945</v>
      </c>
      <c r="BS57" s="34">
        <v>199.745971532057</v>
      </c>
      <c r="BT57" s="34">
        <v>8.92684043144549</v>
      </c>
      <c r="BU57" s="34">
        <v>9.66540998093632</v>
      </c>
      <c r="BV57" s="34">
        <v>45.8380611356537</v>
      </c>
      <c r="BW57" s="34">
        <v>65.0011058591557</v>
      </c>
      <c r="BX57" s="34">
        <v>43.6078776840742</v>
      </c>
      <c r="BY57" s="34">
        <v>273.90313787447</v>
      </c>
      <c r="BZ57" s="34">
        <v>66.0455044773017</v>
      </c>
      <c r="CA57" s="34">
        <v>20.5224273375551</v>
      </c>
      <c r="CB57" s="34">
        <v>130.110660751294</v>
      </c>
      <c r="CC57" s="34">
        <v>39.8272742333365</v>
      </c>
      <c r="CD57" s="34">
        <v>13.4854492068704</v>
      </c>
      <c r="CE57" s="34">
        <v>36.456954426813</v>
      </c>
      <c r="CF57" s="34">
        <v>54.7134453621239</v>
      </c>
      <c r="CG57" s="34">
        <v>155.339329277931</v>
      </c>
      <c r="CH57" s="34">
        <v>22.8159003757022</v>
      </c>
      <c r="CI57" s="34">
        <v>17.5338651050339</v>
      </c>
      <c r="CJ57" s="34">
        <v>146.658776532349</v>
      </c>
      <c r="CK57" s="34">
        <v>57.1814344817658</v>
      </c>
      <c r="CL57" s="34">
        <v>7.57073247949748</v>
      </c>
      <c r="CM57" s="34">
        <v>32.0566036887969</v>
      </c>
      <c r="CN57" s="34">
        <v>40.6022442501334</v>
      </c>
      <c r="CO57" s="34">
        <v>1.2051464672536</v>
      </c>
      <c r="CP57" s="34">
        <v>26.9932315574984</v>
      </c>
      <c r="CQ57" s="34">
        <v>18.0879584705933</v>
      </c>
      <c r="CR57" s="34">
        <v>32.0936659685405</v>
      </c>
      <c r="CS57" s="34">
        <v>44.5878531386461</v>
      </c>
      <c r="CT57" s="34">
        <v>79.2404061586455</v>
      </c>
      <c r="CU57" s="34">
        <v>16.4238258852045</v>
      </c>
      <c r="CV57" s="34">
        <v>41.5475896684366</v>
      </c>
      <c r="CW57" s="34">
        <v>197.755242405326</v>
      </c>
      <c r="CX57" s="34">
        <v>9.03776838315131</v>
      </c>
      <c r="CY57" s="34">
        <v>0.631176032674938</v>
      </c>
      <c r="CZ57" s="34">
        <v>98.2085241124052</v>
      </c>
      <c r="DA57" s="34">
        <v>7.81550056565396</v>
      </c>
      <c r="DB57" s="34">
        <v>126.27210089507</v>
      </c>
      <c r="DC57" s="34">
        <v>7.93689441257309</v>
      </c>
      <c r="DD57" s="34">
        <v>0.805798500036938</v>
      </c>
      <c r="DE57" s="34">
        <v>33.5543813926165</v>
      </c>
      <c r="DF57" s="34">
        <v>3.26075359687986</v>
      </c>
      <c r="DG57" s="34">
        <v>68.9675075851269</v>
      </c>
      <c r="DH57" s="34">
        <v>119.660765064781</v>
      </c>
      <c r="DI57" s="34">
        <v>26.1728543695935</v>
      </c>
      <c r="DJ57" s="34">
        <v>83.4592755964921</v>
      </c>
      <c r="DK57" s="34">
        <v>69.0589365248198</v>
      </c>
      <c r="DL57" s="34">
        <v>19.7468037751348</v>
      </c>
      <c r="DM57" s="34">
        <v>25.6439236788177</v>
      </c>
      <c r="DN57" s="34">
        <v>80.1835461443121</v>
      </c>
      <c r="DO57" s="34">
        <v>66.3523293547958</v>
      </c>
      <c r="DP57" s="34">
        <v>37.3902356278792</v>
      </c>
      <c r="DQ57" s="34">
        <v>139.425919669778</v>
      </c>
      <c r="DR57" s="34">
        <v>45.5107700848464</v>
      </c>
      <c r="DS57" s="34">
        <v>0.768512680638711</v>
      </c>
      <c r="DT57" s="34">
        <v>142.540713405223</v>
      </c>
      <c r="DU57" s="34">
        <v>10.3761884546902</v>
      </c>
      <c r="DV57" s="34">
        <v>259.306397285422</v>
      </c>
      <c r="DW57" s="34">
        <v>111.403851952622</v>
      </c>
      <c r="DX57" s="34">
        <v>0.312571975191943</v>
      </c>
      <c r="DY57" s="34">
        <v>124.064177403566</v>
      </c>
      <c r="DZ57" s="34">
        <v>107.460812796088</v>
      </c>
      <c r="EA57" s="34">
        <v>37.8113701895647</v>
      </c>
      <c r="EB57" s="34">
        <v>100.020197567675</v>
      </c>
      <c r="EC57" s="34">
        <v>9.421959987603</v>
      </c>
      <c r="ED57" s="34">
        <v>13.1231118238364</v>
      </c>
      <c r="EE57" s="34">
        <v>67.1583514273967</v>
      </c>
      <c r="EF57" s="34">
        <v>66.2371439543527</v>
      </c>
      <c r="EG57" s="34">
        <v>132.147958302855</v>
      </c>
      <c r="EH57" s="34">
        <v>199.264409866904</v>
      </c>
      <c r="EI57" s="34">
        <v>21.0419313591849</v>
      </c>
      <c r="EJ57" s="34">
        <v>16.0972965561534</v>
      </c>
      <c r="EK57" s="34">
        <v>17.4263301934463</v>
      </c>
      <c r="EL57" s="34">
        <v>7.08764492896224</v>
      </c>
      <c r="EM57" s="34">
        <v>39.1266749868925</v>
      </c>
      <c r="EN57" s="34">
        <v>6.99411585155691</v>
      </c>
      <c r="EO57" s="34">
        <v>81.75416603125</v>
      </c>
      <c r="EP57" s="34">
        <v>40.2026092957932</v>
      </c>
      <c r="EQ57" s="34">
        <v>0.492728827754131</v>
      </c>
      <c r="ER57" s="34">
        <v>72.4607138296209</v>
      </c>
      <c r="ES57" s="34">
        <v>26.8616651293009</v>
      </c>
      <c r="ET57" s="34">
        <v>66.3034262954511</v>
      </c>
      <c r="EU57" s="34">
        <v>12.8196034328663</v>
      </c>
      <c r="EV57" s="34">
        <v>24.1079217175292</v>
      </c>
      <c r="EW57" s="34">
        <v>14.3812902472513</v>
      </c>
      <c r="EX57" s="34">
        <v>81.1975582148051</v>
      </c>
      <c r="EY57" s="34">
        <v>53.5135023096786</v>
      </c>
      <c r="EZ57" s="34">
        <v>180.441720821004</v>
      </c>
      <c r="FA57" s="34">
        <v>139.374609361566</v>
      </c>
      <c r="FB57" s="34">
        <v>0.796728227001594</v>
      </c>
      <c r="FC57" s="34">
        <v>17.3056202443904</v>
      </c>
      <c r="FD57" s="34">
        <v>29.9967304783262</v>
      </c>
      <c r="FE57" s="34">
        <v>282.40983764433</v>
      </c>
      <c r="FF57" s="34">
        <v>7.09309973949515</v>
      </c>
      <c r="FG57" s="34">
        <v>2.40466722766807</v>
      </c>
      <c r="FH57" s="34">
        <v>3.10064321720683</v>
      </c>
      <c r="FI57" s="34">
        <v>31.8657728094971</v>
      </c>
      <c r="FJ57" s="34">
        <v>75.434118749944</v>
      </c>
      <c r="FK57" s="34">
        <v>7.24250462127494</v>
      </c>
      <c r="FL57" s="34">
        <v>158.030667194802</v>
      </c>
      <c r="FM57" s="34">
        <v>24.5171283558092</v>
      </c>
      <c r="FN57" s="34">
        <v>24.5111783558735</v>
      </c>
      <c r="FO57" s="34">
        <v>3.91003089344947</v>
      </c>
      <c r="FP57" s="34">
        <v>198.871913744207</v>
      </c>
      <c r="FQ57" s="34">
        <v>172.081990985951</v>
      </c>
      <c r="FR57" s="34">
        <v>55.9258344783175</v>
      </c>
      <c r="FS57" s="34">
        <v>20.7882992013874</v>
      </c>
      <c r="FT57" s="34">
        <v>1.11807072917294</v>
      </c>
      <c r="FU57" s="34">
        <v>79.4621807399065</v>
      </c>
      <c r="FV57" s="34">
        <v>2.0664383788594</v>
      </c>
      <c r="FW57" s="34">
        <v>45.9025962237289</v>
      </c>
      <c r="FX57" s="34">
        <v>95.7737509825871</v>
      </c>
      <c r="FY57" s="34">
        <v>25.8784746672969</v>
      </c>
      <c r="FZ57" s="34">
        <v>47.5547113971207</v>
      </c>
      <c r="GA57" s="34">
        <v>34.163426282057</v>
      </c>
      <c r="GB57" s="34">
        <v>23.0157368497609</v>
      </c>
      <c r="GC57" s="34">
        <v>33.0998345700917</v>
      </c>
      <c r="GD57" s="34">
        <v>68.6074774659508</v>
      </c>
      <c r="GE57" s="34">
        <v>77.8970948959122</v>
      </c>
      <c r="GF57" s="54">
        <v>61.3973325561212</v>
      </c>
    </row>
    <row r="58" spans="1:188">
      <c r="A58" s="34">
        <v>62</v>
      </c>
      <c r="B58" s="34" t="s">
        <v>255</v>
      </c>
      <c r="C58" s="34" t="s">
        <v>245</v>
      </c>
      <c r="D58" s="34">
        <v>54.4597362151406</v>
      </c>
      <c r="E58" s="36">
        <v>0.0495049504950495</v>
      </c>
      <c r="F58" s="34">
        <v>623.730499</v>
      </c>
      <c r="G58" s="34">
        <v>578.3</v>
      </c>
      <c r="H58" s="34">
        <v>2</v>
      </c>
      <c r="I58" s="34">
        <v>9.49609165736819</v>
      </c>
      <c r="J58" s="34">
        <v>4.22846019751874</v>
      </c>
      <c r="K58" s="34">
        <v>10.6520533878848</v>
      </c>
      <c r="L58" s="34">
        <v>22.4753813585761</v>
      </c>
      <c r="M58" s="34">
        <v>0.759989924751138</v>
      </c>
      <c r="N58" s="34">
        <v>2.33406810046016</v>
      </c>
      <c r="O58" s="34">
        <v>3.34988185498365</v>
      </c>
      <c r="P58" s="34">
        <v>1.58247436606431</v>
      </c>
      <c r="Q58" s="34">
        <v>1.03180399392334</v>
      </c>
      <c r="R58" s="34">
        <v>3.47555656084728</v>
      </c>
      <c r="S58" s="34">
        <v>2.3366432911917</v>
      </c>
      <c r="T58" s="34">
        <v>1.93049146054344</v>
      </c>
      <c r="U58" s="34">
        <v>6.25358844605737</v>
      </c>
      <c r="V58" s="34">
        <v>0.776458567885423</v>
      </c>
      <c r="W58" s="34">
        <v>6.57327336657943</v>
      </c>
      <c r="X58" s="34">
        <v>1.80805070588668</v>
      </c>
      <c r="Y58" s="34">
        <v>5.02076592858737</v>
      </c>
      <c r="Z58" s="34">
        <v>1.17459705301344</v>
      </c>
      <c r="AA58" s="34">
        <v>2.55541637222393</v>
      </c>
      <c r="AB58" s="34">
        <v>12.151831413009</v>
      </c>
      <c r="AC58" s="34">
        <v>7.88397092796323</v>
      </c>
      <c r="AD58" s="34">
        <v>0.593966946612306</v>
      </c>
      <c r="AE58" s="34">
        <v>2.16531394434826</v>
      </c>
      <c r="AF58" s="34">
        <v>2.50314369507847</v>
      </c>
      <c r="AG58" s="34">
        <v>2.09903893123559</v>
      </c>
      <c r="AH58" s="34">
        <v>0.63445386370308</v>
      </c>
      <c r="AI58" s="34">
        <v>2.86735749312781</v>
      </c>
      <c r="AJ58" s="34">
        <v>8.31983911051302</v>
      </c>
      <c r="AK58" s="34">
        <v>9.05951930851469</v>
      </c>
      <c r="AL58" s="34">
        <v>6.24111045594389</v>
      </c>
      <c r="AM58" s="34">
        <v>25.7089787587892</v>
      </c>
      <c r="AN58" s="34">
        <v>1.23991005128002</v>
      </c>
      <c r="AO58" s="34">
        <v>1.14485711720824</v>
      </c>
      <c r="AP58" s="34">
        <v>5.07309909980849</v>
      </c>
      <c r="AQ58" s="34">
        <v>2.23121930582394</v>
      </c>
      <c r="AR58" s="34">
        <v>2.47119653194961</v>
      </c>
      <c r="AS58" s="34">
        <v>5.13307138761544</v>
      </c>
      <c r="AT58" s="34">
        <v>3.19978317750981</v>
      </c>
      <c r="AU58" s="34">
        <v>0.214376106690912</v>
      </c>
      <c r="AV58" s="34">
        <v>4.37750023828801</v>
      </c>
      <c r="AW58" s="34">
        <v>4.67403049501993</v>
      </c>
      <c r="AX58" s="34">
        <v>0.158379598493868</v>
      </c>
      <c r="AY58" s="34">
        <v>2.14085067692032</v>
      </c>
      <c r="AZ58" s="34">
        <v>1.86996008672008</v>
      </c>
      <c r="BA58" s="34">
        <v>3.23880012960533</v>
      </c>
      <c r="BB58" s="34">
        <v>14.4027592580494</v>
      </c>
      <c r="BC58" s="34">
        <v>8.67539970977113</v>
      </c>
      <c r="BD58" s="34">
        <v>7.19655824301771</v>
      </c>
      <c r="BE58" s="34">
        <v>2.20528735440272</v>
      </c>
      <c r="BF58" s="34">
        <v>29.323616127997</v>
      </c>
      <c r="BG58" s="34">
        <v>2.52733340204998</v>
      </c>
      <c r="BH58" s="34">
        <v>3.07803787064772</v>
      </c>
      <c r="BI58" s="34">
        <v>1.4215111886007</v>
      </c>
      <c r="BJ58" s="34">
        <v>1.11393186979622</v>
      </c>
      <c r="BK58" s="34">
        <v>1.49610551110793</v>
      </c>
      <c r="BL58" s="34">
        <v>1.70530473450521</v>
      </c>
      <c r="BM58" s="34">
        <v>1.80196317768966</v>
      </c>
      <c r="BN58" s="34">
        <v>5.85310989899181</v>
      </c>
      <c r="BO58" s="34">
        <v>4.98447842775763</v>
      </c>
      <c r="BP58" s="34">
        <v>13.7725350047377</v>
      </c>
      <c r="BQ58" s="34">
        <v>2.59920852130721</v>
      </c>
      <c r="BR58" s="34">
        <v>20.1112751743121</v>
      </c>
      <c r="BS58" s="34">
        <v>2.04377492209179</v>
      </c>
      <c r="BT58" s="34">
        <v>1.83670616049192</v>
      </c>
      <c r="BU58" s="34">
        <v>1.66920726286306</v>
      </c>
      <c r="BV58" s="34">
        <v>2.45043414655919</v>
      </c>
      <c r="BW58" s="34">
        <v>1.41100908711536</v>
      </c>
      <c r="BX58" s="34">
        <v>1.11616074589291</v>
      </c>
      <c r="BY58" s="34">
        <v>11.9575366427608</v>
      </c>
      <c r="BZ58" s="34">
        <v>0.910084687072517</v>
      </c>
      <c r="CA58" s="34">
        <v>2.65387199864985</v>
      </c>
      <c r="CB58" s="34">
        <v>18.0178550159369</v>
      </c>
      <c r="CC58" s="34">
        <v>2.16558237759029</v>
      </c>
      <c r="CD58" s="34">
        <v>1.27837817980422</v>
      </c>
      <c r="CE58" s="34">
        <v>6.97649275123871</v>
      </c>
      <c r="CF58" s="34">
        <v>5.95346868391632</v>
      </c>
      <c r="CG58" s="34">
        <v>13.2523212849978</v>
      </c>
      <c r="CH58" s="34">
        <v>1.52563336012209</v>
      </c>
      <c r="CI58" s="34">
        <v>0.723218496968191</v>
      </c>
      <c r="CJ58" s="34">
        <v>2.37876012216616</v>
      </c>
      <c r="CK58" s="34">
        <v>3.46243474940288</v>
      </c>
      <c r="CL58" s="34">
        <v>3.27772002215335</v>
      </c>
      <c r="CM58" s="34">
        <v>0.483629722265674</v>
      </c>
      <c r="CN58" s="34">
        <v>4.67914329935628</v>
      </c>
      <c r="CO58" s="34">
        <v>15.1092341100992</v>
      </c>
      <c r="CP58" s="34">
        <v>1.37810846892706</v>
      </c>
      <c r="CQ58" s="34">
        <v>0.353962934879668</v>
      </c>
      <c r="CR58" s="34">
        <v>1.23382861225133</v>
      </c>
      <c r="CS58" s="34">
        <v>8.10214493776101</v>
      </c>
      <c r="CT58" s="34">
        <v>1.51408652216636</v>
      </c>
      <c r="CU58" s="34">
        <v>0.0734853804222904</v>
      </c>
      <c r="CV58" s="34">
        <v>0.645464659248609</v>
      </c>
      <c r="CW58" s="34">
        <v>15.6585579856341</v>
      </c>
      <c r="CX58" s="34">
        <v>4.48566308603742</v>
      </c>
      <c r="CY58" s="34">
        <v>0.590279987254559</v>
      </c>
      <c r="CZ58" s="34">
        <v>0.539514707937987</v>
      </c>
      <c r="DA58" s="34">
        <v>0.334048683420241</v>
      </c>
      <c r="DB58" s="34">
        <v>0.354675141514925</v>
      </c>
      <c r="DC58" s="34">
        <v>0.925073327222372</v>
      </c>
      <c r="DD58" s="34">
        <v>4.08800319543136</v>
      </c>
      <c r="DE58" s="34">
        <v>0.38561602869447</v>
      </c>
      <c r="DF58" s="34">
        <v>1.15613325972697</v>
      </c>
      <c r="DG58" s="34">
        <v>1.04127250317448</v>
      </c>
      <c r="DH58" s="34">
        <v>3.08184625744908</v>
      </c>
      <c r="DI58" s="34">
        <v>0.0513403914853296</v>
      </c>
      <c r="DJ58" s="34">
        <v>1.77549891784272</v>
      </c>
      <c r="DK58" s="34">
        <v>2.11689761542348</v>
      </c>
      <c r="DL58" s="34">
        <v>2.03833750640435</v>
      </c>
      <c r="DM58" s="34">
        <v>2.07716645903506</v>
      </c>
      <c r="DN58" s="34">
        <v>6.00791391635957</v>
      </c>
      <c r="DO58" s="34">
        <v>0.114166132831674</v>
      </c>
      <c r="DP58" s="34">
        <v>2.91409473949742</v>
      </c>
      <c r="DQ58" s="34">
        <v>3.89363965830377</v>
      </c>
      <c r="DR58" s="34">
        <v>0.625192123241035</v>
      </c>
      <c r="DS58" s="34">
        <v>29.3918221561906</v>
      </c>
      <c r="DT58" s="34">
        <v>2.75049379138986</v>
      </c>
      <c r="DU58" s="34">
        <v>2.29315415599069</v>
      </c>
      <c r="DV58" s="34">
        <v>4.42329874428667</v>
      </c>
      <c r="DW58" s="34">
        <v>12.2673783777888</v>
      </c>
      <c r="DX58" s="34">
        <v>1.33212379277929</v>
      </c>
      <c r="DY58" s="34">
        <v>1.94095401770629</v>
      </c>
      <c r="DZ58" s="34">
        <v>4.7346244824241</v>
      </c>
      <c r="EA58" s="34">
        <v>1.93598614776091</v>
      </c>
      <c r="EB58" s="34">
        <v>2.78392247578709</v>
      </c>
      <c r="EC58" s="34">
        <v>3.03899439267279</v>
      </c>
      <c r="ED58" s="34">
        <v>2.11507993454718</v>
      </c>
      <c r="EE58" s="34">
        <v>3.8177272793582</v>
      </c>
      <c r="EF58" s="34">
        <v>5.04585029759784</v>
      </c>
      <c r="EG58" s="34">
        <v>11.0223055775248</v>
      </c>
      <c r="EH58" s="34">
        <v>0.971445787838571</v>
      </c>
      <c r="EI58" s="34">
        <v>0.16262064170763</v>
      </c>
      <c r="EJ58" s="34">
        <v>2.67737023069638</v>
      </c>
      <c r="EK58" s="34">
        <v>0.125694643961927</v>
      </c>
      <c r="EL58" s="34">
        <v>1.59600910103965</v>
      </c>
      <c r="EM58" s="34">
        <v>2.94952881244308</v>
      </c>
      <c r="EN58" s="34">
        <v>8.1009401594133</v>
      </c>
      <c r="EO58" s="34">
        <v>1.16335071022397</v>
      </c>
      <c r="EP58" s="34">
        <v>1.92989795100592</v>
      </c>
      <c r="EQ58" s="34">
        <v>1.87352872253887</v>
      </c>
      <c r="ER58" s="34">
        <v>1.44250535999523</v>
      </c>
      <c r="ES58" s="34">
        <v>10.7589824319301</v>
      </c>
      <c r="ET58" s="34">
        <v>1.55245252966217</v>
      </c>
      <c r="EU58" s="34">
        <v>0.940779312444684</v>
      </c>
      <c r="EV58" s="34">
        <v>0.176990883365477</v>
      </c>
      <c r="EW58" s="34">
        <v>1.32095625004863</v>
      </c>
      <c r="EX58" s="34">
        <v>0.664450051207132</v>
      </c>
      <c r="EY58" s="34">
        <v>0.14724123182567</v>
      </c>
      <c r="EZ58" s="34">
        <v>2.69506867901292</v>
      </c>
      <c r="FA58" s="34">
        <v>3.12267679730697</v>
      </c>
      <c r="FB58" s="34">
        <v>4.74332306780464</v>
      </c>
      <c r="FC58" s="34">
        <v>1.45225875510699</v>
      </c>
      <c r="FD58" s="34">
        <v>2.9250188645978</v>
      </c>
      <c r="FE58" s="34">
        <v>4.65770181778461</v>
      </c>
      <c r="FF58" s="34">
        <v>0.866961047867566</v>
      </c>
      <c r="FG58" s="34">
        <v>6.23710240277989</v>
      </c>
      <c r="FH58" s="34">
        <v>4.10836231851475</v>
      </c>
      <c r="FI58" s="34">
        <v>5.67561185107288</v>
      </c>
      <c r="FJ58" s="34">
        <v>2.75378641697622</v>
      </c>
      <c r="FK58" s="34">
        <v>3.75405454880602</v>
      </c>
      <c r="FL58" s="34">
        <v>1.2169131383136</v>
      </c>
      <c r="FM58" s="34">
        <v>2.65096689459785</v>
      </c>
      <c r="FN58" s="34">
        <v>2.85441637350493</v>
      </c>
      <c r="FO58" s="34">
        <v>30.8303083476442</v>
      </c>
      <c r="FP58" s="34">
        <v>2.05633674007658</v>
      </c>
      <c r="FQ58" s="34">
        <v>1.70602514340092</v>
      </c>
      <c r="FR58" s="34">
        <v>1.86819174927022</v>
      </c>
      <c r="FS58" s="34">
        <v>2.22236069780516</v>
      </c>
      <c r="FT58" s="34">
        <v>1.86462123764129</v>
      </c>
      <c r="FU58" s="34">
        <v>1.24002617515101</v>
      </c>
      <c r="FV58" s="34">
        <v>20.2786950778881</v>
      </c>
      <c r="FW58" s="34">
        <v>0.933275794487003</v>
      </c>
      <c r="FX58" s="34">
        <v>1.39504718687806</v>
      </c>
      <c r="FY58" s="34">
        <v>5.28148885020291</v>
      </c>
      <c r="FZ58" s="34">
        <v>1.55681170723063</v>
      </c>
      <c r="GA58" s="34">
        <v>3.42514980977385</v>
      </c>
      <c r="GB58" s="34">
        <v>2.88907428270555</v>
      </c>
      <c r="GC58" s="34">
        <v>3.41168769270011</v>
      </c>
      <c r="GD58" s="34">
        <v>3.48134964456821</v>
      </c>
      <c r="GE58" s="34">
        <v>7.80280062110607</v>
      </c>
      <c r="GF58" s="54">
        <v>70.152562060301</v>
      </c>
    </row>
    <row r="59" spans="1:188">
      <c r="A59" s="34">
        <v>63</v>
      </c>
      <c r="B59" s="34" t="s">
        <v>256</v>
      </c>
      <c r="C59" s="34" t="s">
        <v>213</v>
      </c>
      <c r="D59" s="34">
        <v>9.46713976091291</v>
      </c>
      <c r="E59" s="36">
        <v>0.0198019801980198</v>
      </c>
      <c r="F59" s="34">
        <v>378.54542</v>
      </c>
      <c r="G59" s="34">
        <v>377.3</v>
      </c>
      <c r="H59" s="34">
        <v>10.1</v>
      </c>
      <c r="I59" s="34">
        <v>0.834257397698802</v>
      </c>
      <c r="J59" s="34">
        <v>6.59225253867819</v>
      </c>
      <c r="K59" s="34">
        <v>5.87297400665949</v>
      </c>
      <c r="L59" s="34">
        <v>2.09474990345941</v>
      </c>
      <c r="M59" s="34">
        <v>33.1004428213661</v>
      </c>
      <c r="N59" s="34">
        <v>1.93403873173264</v>
      </c>
      <c r="O59" s="34">
        <v>0.766164171263781</v>
      </c>
      <c r="P59" s="34">
        <v>2.04691466350326</v>
      </c>
      <c r="Q59" s="34">
        <v>2.72566492549296</v>
      </c>
      <c r="R59" s="34">
        <v>17.7176622556944</v>
      </c>
      <c r="S59" s="34">
        <v>2.29404874849628</v>
      </c>
      <c r="T59" s="34">
        <v>5.50454618629384</v>
      </c>
      <c r="U59" s="34">
        <v>7.88291507793173</v>
      </c>
      <c r="V59" s="34">
        <v>13.5929707827399</v>
      </c>
      <c r="W59" s="34">
        <v>6.4799284297245</v>
      </c>
      <c r="X59" s="34">
        <v>17.289285428417</v>
      </c>
      <c r="Y59" s="34">
        <v>1.26502701313887</v>
      </c>
      <c r="Z59" s="34">
        <v>10.6432514967425</v>
      </c>
      <c r="AA59" s="34">
        <v>1.9622818181237</v>
      </c>
      <c r="AB59" s="34">
        <v>0.968458646257033</v>
      </c>
      <c r="AC59" s="34">
        <v>0.571152877770916</v>
      </c>
      <c r="AD59" s="34">
        <v>8.31395015425097</v>
      </c>
      <c r="AE59" s="34">
        <v>2.61767087024854</v>
      </c>
      <c r="AF59" s="34">
        <v>8.64009898997061</v>
      </c>
      <c r="AG59" s="34">
        <v>10.0972478679045</v>
      </c>
      <c r="AH59" s="34">
        <v>1.21567114984511</v>
      </c>
      <c r="AI59" s="34">
        <v>4.6017253992929</v>
      </c>
      <c r="AJ59" s="34">
        <v>1.97836526723794</v>
      </c>
      <c r="AK59" s="34">
        <v>3.31585312008266</v>
      </c>
      <c r="AL59" s="34">
        <v>7.87662744671432</v>
      </c>
      <c r="AM59" s="34">
        <v>5.45262662535978</v>
      </c>
      <c r="AN59" s="34">
        <v>8.25450841011364</v>
      </c>
      <c r="AO59" s="34">
        <v>1.63300823716214</v>
      </c>
      <c r="AP59" s="34">
        <v>10.310911734185</v>
      </c>
      <c r="AQ59" s="34">
        <v>4.62220471984577</v>
      </c>
      <c r="AR59" s="34">
        <v>1.57295934791656</v>
      </c>
      <c r="AS59" s="34">
        <v>4.23020294103677</v>
      </c>
      <c r="AT59" s="34">
        <v>5.11323023007384</v>
      </c>
      <c r="AU59" s="34">
        <v>10.2734552197197</v>
      </c>
      <c r="AV59" s="34">
        <v>8.10029183552135</v>
      </c>
      <c r="AW59" s="34">
        <v>2.78620058855817</v>
      </c>
      <c r="AX59" s="34">
        <v>16.6743814467495</v>
      </c>
      <c r="AY59" s="34">
        <v>1.39109213103146</v>
      </c>
      <c r="AZ59" s="34">
        <v>8.33401228576481</v>
      </c>
      <c r="BA59" s="34">
        <v>1.74443072907869</v>
      </c>
      <c r="BB59" s="34">
        <v>4.09245488427782</v>
      </c>
      <c r="BC59" s="34">
        <v>6.36068358719015</v>
      </c>
      <c r="BD59" s="34">
        <v>3.02547745525491</v>
      </c>
      <c r="BE59" s="34">
        <v>4.65671132938288</v>
      </c>
      <c r="BF59" s="34">
        <v>3.28536100106561</v>
      </c>
      <c r="BG59" s="34">
        <v>1.43320664400061</v>
      </c>
      <c r="BH59" s="34">
        <v>7.42132830454005</v>
      </c>
      <c r="BI59" s="34">
        <v>3.71878677861167</v>
      </c>
      <c r="BJ59" s="34">
        <v>8.94219923199705</v>
      </c>
      <c r="BK59" s="34">
        <v>0.470528099375763</v>
      </c>
      <c r="BL59" s="34">
        <v>6.05392003157772</v>
      </c>
      <c r="BM59" s="34">
        <v>5.82608885084384</v>
      </c>
      <c r="BN59" s="34">
        <v>7.87745670519538</v>
      </c>
      <c r="BO59" s="34">
        <v>5.31364770969888</v>
      </c>
      <c r="BP59" s="34">
        <v>8.38239669099682</v>
      </c>
      <c r="BQ59" s="34">
        <v>9.81151084062779</v>
      </c>
      <c r="BR59" s="34">
        <v>10.084987568995</v>
      </c>
      <c r="BS59" s="34">
        <v>23.1501095139389</v>
      </c>
      <c r="BT59" s="34">
        <v>1.5238165502042</v>
      </c>
      <c r="BU59" s="34">
        <v>5.40837253030297</v>
      </c>
      <c r="BV59" s="34">
        <v>11.3849920149608</v>
      </c>
      <c r="BW59" s="34">
        <v>33.9374646772902</v>
      </c>
      <c r="BX59" s="34">
        <v>5.30921719512549</v>
      </c>
      <c r="BY59" s="34">
        <v>17.0972574915845</v>
      </c>
      <c r="BZ59" s="34">
        <v>14.9966850160279</v>
      </c>
      <c r="CA59" s="34">
        <v>3.538278656231</v>
      </c>
      <c r="CB59" s="34">
        <v>4.44696683954068</v>
      </c>
      <c r="CC59" s="34">
        <v>2.20598486173733</v>
      </c>
      <c r="CD59" s="34">
        <v>4.1068897280543</v>
      </c>
      <c r="CE59" s="34">
        <v>8.57369477617772</v>
      </c>
      <c r="CF59" s="34">
        <v>3.6880207136042</v>
      </c>
      <c r="CG59" s="34">
        <v>2.21813484099213</v>
      </c>
      <c r="CH59" s="34">
        <v>2.64549001279688</v>
      </c>
      <c r="CI59" s="34">
        <v>1.74626366632569</v>
      </c>
      <c r="CJ59" s="34">
        <v>2.3001224952081</v>
      </c>
      <c r="CK59" s="34">
        <v>4.29904456907707</v>
      </c>
      <c r="CL59" s="34">
        <v>1.47413237227913</v>
      </c>
      <c r="CM59" s="34">
        <v>2.75898506710238</v>
      </c>
      <c r="CN59" s="34">
        <v>2.95095562904975</v>
      </c>
      <c r="CO59" s="34">
        <v>1.08085599344987</v>
      </c>
      <c r="CP59" s="34">
        <v>1.23369418126892</v>
      </c>
      <c r="CQ59" s="34">
        <v>6.76128962542989</v>
      </c>
      <c r="CR59" s="34">
        <v>2.98071504867236</v>
      </c>
      <c r="CS59" s="34">
        <v>2.39302793572301</v>
      </c>
      <c r="CT59" s="34">
        <v>8.33710197840988</v>
      </c>
      <c r="CU59" s="34">
        <v>5.44073217686797</v>
      </c>
      <c r="CV59" s="34">
        <v>0.347364720460757</v>
      </c>
      <c r="CW59" s="34">
        <v>5.2391755102994</v>
      </c>
      <c r="CX59" s="34">
        <v>3.4152168767489</v>
      </c>
      <c r="CY59" s="34">
        <v>3.85200511737799</v>
      </c>
      <c r="CZ59" s="34">
        <v>8.38693438953772</v>
      </c>
      <c r="DA59" s="34">
        <v>7.59210088976905</v>
      </c>
      <c r="DB59" s="34">
        <v>9.53559527414174</v>
      </c>
      <c r="DC59" s="34">
        <v>0.395678581978353</v>
      </c>
      <c r="DD59" s="34">
        <v>1.55806706893984</v>
      </c>
      <c r="DE59" s="34">
        <v>4.27345356337953</v>
      </c>
      <c r="DF59" s="34">
        <v>1.8757836562915</v>
      </c>
      <c r="DG59" s="34">
        <v>4.42281260726916</v>
      </c>
      <c r="DH59" s="34">
        <v>5.69822146045249</v>
      </c>
      <c r="DI59" s="34">
        <v>5.91418048064087</v>
      </c>
      <c r="DJ59" s="34">
        <v>3.9498002326907</v>
      </c>
      <c r="DK59" s="34">
        <v>4.70203110633329</v>
      </c>
      <c r="DL59" s="34">
        <v>6.29583739251158</v>
      </c>
      <c r="DM59" s="34">
        <v>4.08139563807165</v>
      </c>
      <c r="DN59" s="34">
        <v>4.55215150139711</v>
      </c>
      <c r="DO59" s="34">
        <v>5.417418147603</v>
      </c>
      <c r="DP59" s="34">
        <v>9.19379206331436</v>
      </c>
      <c r="DQ59" s="34">
        <v>11.937290114354</v>
      </c>
      <c r="DR59" s="34">
        <v>1.05677805585391</v>
      </c>
      <c r="DS59" s="34">
        <v>0.37241347682928</v>
      </c>
      <c r="DT59" s="34">
        <v>2.03716080094167</v>
      </c>
      <c r="DU59" s="34">
        <v>8.82881861045895</v>
      </c>
      <c r="DV59" s="34">
        <v>7.2337013455347</v>
      </c>
      <c r="DW59" s="34">
        <v>11.9219560918212</v>
      </c>
      <c r="DX59" s="34">
        <v>0.383986896473348</v>
      </c>
      <c r="DY59" s="34">
        <v>6.32550057005048</v>
      </c>
      <c r="DZ59" s="34">
        <v>24.1918875811521</v>
      </c>
      <c r="EA59" s="34">
        <v>14.3566176153974</v>
      </c>
      <c r="EB59" s="34">
        <v>23.1210381121505</v>
      </c>
      <c r="EC59" s="34">
        <v>3.3016251973145</v>
      </c>
      <c r="ED59" s="34">
        <v>0.57838465724932</v>
      </c>
      <c r="EE59" s="34">
        <v>8.73567136012371</v>
      </c>
      <c r="EF59" s="34">
        <v>1.35952653713258</v>
      </c>
      <c r="EG59" s="34">
        <v>0.37852341999013</v>
      </c>
      <c r="EH59" s="34">
        <v>1.66646768041732</v>
      </c>
      <c r="EI59" s="34">
        <v>2.60707565026147</v>
      </c>
      <c r="EJ59" s="34">
        <v>1.53280078253225</v>
      </c>
      <c r="EK59" s="34">
        <v>3.55711251769999</v>
      </c>
      <c r="EL59" s="34">
        <v>1.89884324052844</v>
      </c>
      <c r="EM59" s="34">
        <v>1.11347343734868</v>
      </c>
      <c r="EN59" s="34">
        <v>0.496163760216674</v>
      </c>
      <c r="EO59" s="34">
        <v>0.823837091992818</v>
      </c>
      <c r="EP59" s="34">
        <v>1.00316418040403</v>
      </c>
      <c r="EQ59" s="34">
        <v>0.287868737125389</v>
      </c>
      <c r="ER59" s="34">
        <v>9.04878410891882</v>
      </c>
      <c r="ES59" s="34">
        <v>2.9466093844168</v>
      </c>
      <c r="ET59" s="34">
        <v>0.593875123360362</v>
      </c>
      <c r="EU59" s="34">
        <v>2.62549469228818</v>
      </c>
      <c r="EV59" s="34">
        <v>6.23510470949563</v>
      </c>
      <c r="EW59" s="34">
        <v>14.2041404886103</v>
      </c>
      <c r="EX59" s="34">
        <v>1.38630871560934</v>
      </c>
      <c r="EY59" s="34">
        <v>0.572152253222348</v>
      </c>
      <c r="EZ59" s="34">
        <v>6.48635459913899</v>
      </c>
      <c r="FA59" s="34">
        <v>5.96000320648444</v>
      </c>
      <c r="FB59" s="34">
        <v>2.84965255424303</v>
      </c>
      <c r="FC59" s="34">
        <v>0.919593823113749</v>
      </c>
      <c r="FD59" s="34">
        <v>1.24175402254239</v>
      </c>
      <c r="FE59" s="34">
        <v>2.20343570396387</v>
      </c>
      <c r="FF59" s="34">
        <v>0.486204883947612</v>
      </c>
      <c r="FG59" s="34">
        <v>0.732107647742773</v>
      </c>
      <c r="FH59" s="34">
        <v>2.8316034519715</v>
      </c>
      <c r="FI59" s="34">
        <v>0.234469557180219</v>
      </c>
      <c r="FJ59" s="34">
        <v>1.36258209384755</v>
      </c>
      <c r="FK59" s="34">
        <v>2.26228170717268</v>
      </c>
      <c r="FL59" s="34">
        <v>1.06787168366744</v>
      </c>
      <c r="FM59" s="34">
        <v>1.37465492251894</v>
      </c>
      <c r="FN59" s="34">
        <v>2.12544621725974</v>
      </c>
      <c r="FO59" s="34">
        <v>6.55355017635665</v>
      </c>
      <c r="FP59" s="34">
        <v>5.58582273165529</v>
      </c>
      <c r="FQ59" s="34">
        <v>3.81571191641943</v>
      </c>
      <c r="FR59" s="34">
        <v>3.40427083756554</v>
      </c>
      <c r="FS59" s="34">
        <v>8.07819169493584</v>
      </c>
      <c r="FT59" s="34">
        <v>12.7506181926597</v>
      </c>
      <c r="FU59" s="34">
        <v>4.24052171599382</v>
      </c>
      <c r="FV59" s="34">
        <v>3.25749072858945</v>
      </c>
      <c r="FW59" s="34">
        <v>0.962990895517901</v>
      </c>
      <c r="FX59" s="34">
        <v>3.84123483781682</v>
      </c>
      <c r="FY59" s="34">
        <v>2.38165973848</v>
      </c>
      <c r="FZ59" s="34">
        <v>3.00059299621166</v>
      </c>
      <c r="GA59" s="34">
        <v>1.57219428516663</v>
      </c>
      <c r="GB59" s="34">
        <v>32.3541799818896</v>
      </c>
      <c r="GC59" s="34">
        <v>0.664730348606516</v>
      </c>
      <c r="GD59" s="34">
        <v>1.57700521115802</v>
      </c>
      <c r="GE59" s="34">
        <v>0.330247509004336</v>
      </c>
      <c r="GF59" s="54">
        <v>4.79000476613876</v>
      </c>
    </row>
    <row r="60" spans="1:188">
      <c r="A60" s="34">
        <v>64</v>
      </c>
      <c r="B60" s="34" t="s">
        <v>257</v>
      </c>
      <c r="C60" s="34" t="s">
        <v>213</v>
      </c>
      <c r="D60" s="34">
        <v>7.94893806407948</v>
      </c>
      <c r="E60" s="36">
        <v>0.0627062706270627</v>
      </c>
      <c r="F60" s="34">
        <v>378.54542</v>
      </c>
      <c r="G60" s="34">
        <v>377.3</v>
      </c>
      <c r="H60" s="34">
        <v>4.5</v>
      </c>
      <c r="I60" s="34">
        <v>2.67528800639036</v>
      </c>
      <c r="J60" s="34">
        <v>6.6162432397148</v>
      </c>
      <c r="K60" s="34">
        <v>6.26444183897404</v>
      </c>
      <c r="L60" s="34">
        <v>4.64223594093412</v>
      </c>
      <c r="M60" s="34">
        <v>11.5443364576964</v>
      </c>
      <c r="N60" s="34">
        <v>4.16119203080043</v>
      </c>
      <c r="O60" s="34">
        <v>11.6809316039275</v>
      </c>
      <c r="P60" s="34">
        <v>6.29677933496065</v>
      </c>
      <c r="Q60" s="34">
        <v>3.99051738890408</v>
      </c>
      <c r="R60" s="34">
        <v>8.17305844302647</v>
      </c>
      <c r="S60" s="34">
        <v>3.72853663372813</v>
      </c>
      <c r="T60" s="34">
        <v>5.2874885845931</v>
      </c>
      <c r="U60" s="34">
        <v>4.85092608173677</v>
      </c>
      <c r="V60" s="34">
        <v>5.07444283172149</v>
      </c>
      <c r="W60" s="34">
        <v>8.38098911353887</v>
      </c>
      <c r="X60" s="34">
        <v>11.1974341176813</v>
      </c>
      <c r="Y60" s="34">
        <v>3.20275662825349</v>
      </c>
      <c r="Z60" s="34">
        <v>7.86743669755666</v>
      </c>
      <c r="AA60" s="34">
        <v>34.5117979237472</v>
      </c>
      <c r="AB60" s="34">
        <v>2.98394819305963</v>
      </c>
      <c r="AC60" s="34">
        <v>13.8729127986808</v>
      </c>
      <c r="AD60" s="34">
        <v>5.88518197895513</v>
      </c>
      <c r="AE60" s="34">
        <v>3.56479109957267</v>
      </c>
      <c r="AF60" s="34">
        <v>2.80644095495859</v>
      </c>
      <c r="AG60" s="34">
        <v>4.70667330224204</v>
      </c>
      <c r="AH60" s="34">
        <v>4.61163217877527</v>
      </c>
      <c r="AI60" s="34">
        <v>8.06513321703905</v>
      </c>
      <c r="AJ60" s="34">
        <v>7.71611458408346</v>
      </c>
      <c r="AK60" s="34">
        <v>3.00892597247643</v>
      </c>
      <c r="AL60" s="34">
        <v>14.7401341271016</v>
      </c>
      <c r="AM60" s="34">
        <v>4.38076958638147</v>
      </c>
      <c r="AN60" s="34">
        <v>2.59582547848551</v>
      </c>
      <c r="AO60" s="34">
        <v>3.33503571909548</v>
      </c>
      <c r="AP60" s="34">
        <v>4.84615706881357</v>
      </c>
      <c r="AQ60" s="34">
        <v>3.18682154970994</v>
      </c>
      <c r="AR60" s="34">
        <v>2.36844118468003</v>
      </c>
      <c r="AS60" s="34">
        <v>13.3137955836317</v>
      </c>
      <c r="AT60" s="34">
        <v>3.5969697744593</v>
      </c>
      <c r="AU60" s="34">
        <v>5.20935382338003</v>
      </c>
      <c r="AV60" s="34">
        <v>7.3629848407623</v>
      </c>
      <c r="AW60" s="34">
        <v>2.59126704002917</v>
      </c>
      <c r="AX60" s="34">
        <v>14.7831098339533</v>
      </c>
      <c r="AY60" s="34">
        <v>4.43769339489037</v>
      </c>
      <c r="AZ60" s="34">
        <v>3.30884448687822</v>
      </c>
      <c r="BA60" s="34">
        <v>4.26227888848847</v>
      </c>
      <c r="BB60" s="34">
        <v>4.52924443254392</v>
      </c>
      <c r="BC60" s="34">
        <v>3.11473080561905</v>
      </c>
      <c r="BD60" s="34">
        <v>4.77767632481196</v>
      </c>
      <c r="BE60" s="34">
        <v>7.90395578158098</v>
      </c>
      <c r="BF60" s="34">
        <v>3.50120143574845</v>
      </c>
      <c r="BG60" s="34">
        <v>8.0204680193991</v>
      </c>
      <c r="BH60" s="34">
        <v>3.87260439447398</v>
      </c>
      <c r="BI60" s="34">
        <v>5.72232046289188</v>
      </c>
      <c r="BJ60" s="34">
        <v>18.336372274693</v>
      </c>
      <c r="BK60" s="34">
        <v>7.14009428511907</v>
      </c>
      <c r="BL60" s="34">
        <v>2.79325914707937</v>
      </c>
      <c r="BM60" s="34">
        <v>8.43128279560218</v>
      </c>
      <c r="BN60" s="34">
        <v>12.8143581845476</v>
      </c>
      <c r="BO60" s="34">
        <v>3.94725545748249</v>
      </c>
      <c r="BP60" s="34">
        <v>4.76059923799897</v>
      </c>
      <c r="BQ60" s="34">
        <v>3.41097065710107</v>
      </c>
      <c r="BR60" s="34">
        <v>11.1496114706658</v>
      </c>
      <c r="BS60" s="34">
        <v>2.91007439212975</v>
      </c>
      <c r="BT60" s="34">
        <v>7.10665234306626</v>
      </c>
      <c r="BU60" s="34">
        <v>6.01668687736336</v>
      </c>
      <c r="BV60" s="34">
        <v>4.33681091426228</v>
      </c>
      <c r="BW60" s="34">
        <v>4.06675322343089</v>
      </c>
      <c r="BX60" s="34">
        <v>3.7770549251395</v>
      </c>
      <c r="BY60" s="34">
        <v>30.2391112273925</v>
      </c>
      <c r="BZ60" s="34">
        <v>5.47594133618101</v>
      </c>
      <c r="CA60" s="34">
        <v>5.48274082407337</v>
      </c>
      <c r="CB60" s="34">
        <v>4.26745007772119</v>
      </c>
      <c r="CC60" s="34">
        <v>3.72093209845202</v>
      </c>
      <c r="CD60" s="34">
        <v>5.0089037769893</v>
      </c>
      <c r="CE60" s="34">
        <v>31.8167993949048</v>
      </c>
      <c r="CF60" s="34">
        <v>5.71312928049691</v>
      </c>
      <c r="CG60" s="34">
        <v>3.14228151802761</v>
      </c>
      <c r="CH60" s="34">
        <v>6.15017790731691</v>
      </c>
      <c r="CI60" s="34">
        <v>4.15860580217824</v>
      </c>
      <c r="CJ60" s="34">
        <v>3.84831616771377</v>
      </c>
      <c r="CK60" s="34">
        <v>5.91988153231388</v>
      </c>
      <c r="CL60" s="34">
        <v>1.50715786496638</v>
      </c>
      <c r="CM60" s="34">
        <v>9.53911885395417</v>
      </c>
      <c r="CN60" s="34">
        <v>5.68735783410086</v>
      </c>
      <c r="CO60" s="34">
        <v>8.9086712685627</v>
      </c>
      <c r="CP60" s="34">
        <v>2.07358876247928</v>
      </c>
      <c r="CQ60" s="34">
        <v>3.23313287742327</v>
      </c>
      <c r="CR60" s="34">
        <v>3.01403071261567</v>
      </c>
      <c r="CS60" s="34">
        <v>7.16398516722247</v>
      </c>
      <c r="CT60" s="34">
        <v>9.95454519830144</v>
      </c>
      <c r="CU60" s="34">
        <v>2.06163244030267</v>
      </c>
      <c r="CV60" s="34">
        <v>6.50218411571325</v>
      </c>
      <c r="CW60" s="34">
        <v>11.1286681793693</v>
      </c>
      <c r="CX60" s="34">
        <v>1.14561348278893</v>
      </c>
      <c r="CY60" s="34">
        <v>3.80224408473889</v>
      </c>
      <c r="CZ60" s="34">
        <v>11.4364081382889</v>
      </c>
      <c r="DA60" s="34">
        <v>5.50638523377195</v>
      </c>
      <c r="DB60" s="34">
        <v>3.404032055123</v>
      </c>
      <c r="DC60" s="34">
        <v>2.10909408968678</v>
      </c>
      <c r="DD60" s="34">
        <v>3.06681583943084</v>
      </c>
      <c r="DE60" s="34">
        <v>6.21778056910582</v>
      </c>
      <c r="DF60" s="34">
        <v>6.09510011242508</v>
      </c>
      <c r="DG60" s="34">
        <v>4.48349322519871</v>
      </c>
      <c r="DH60" s="34">
        <v>5.64790570177814</v>
      </c>
      <c r="DI60" s="34">
        <v>3.05958433732998</v>
      </c>
      <c r="DJ60" s="34">
        <v>9.57867314838996</v>
      </c>
      <c r="DK60" s="34">
        <v>5.67172845995601</v>
      </c>
      <c r="DL60" s="34">
        <v>0.224101419586585</v>
      </c>
      <c r="DM60" s="34">
        <v>4.36230270861552</v>
      </c>
      <c r="DN60" s="34">
        <v>2.96869646712408</v>
      </c>
      <c r="DO60" s="34">
        <v>5.8853952585135</v>
      </c>
      <c r="DP60" s="34">
        <v>9.26971194632338</v>
      </c>
      <c r="DQ60" s="34">
        <v>0.404558015785794</v>
      </c>
      <c r="DR60" s="34">
        <v>2.7584858799771</v>
      </c>
      <c r="DS60" s="34">
        <v>7.18152737655629</v>
      </c>
      <c r="DT60" s="34">
        <v>7.15145586492633</v>
      </c>
      <c r="DU60" s="34">
        <v>13.2866161265404</v>
      </c>
      <c r="DV60" s="34">
        <v>1.71118851206812</v>
      </c>
      <c r="DW60" s="34">
        <v>18.9962072213157</v>
      </c>
      <c r="DX60" s="34">
        <v>6.70562806439449</v>
      </c>
      <c r="DY60" s="34">
        <v>5.26220037215085</v>
      </c>
      <c r="DZ60" s="34">
        <v>0.313598204410979</v>
      </c>
      <c r="EA60" s="34">
        <v>12.0118482321091</v>
      </c>
      <c r="EB60" s="34">
        <v>29.0649966653936</v>
      </c>
      <c r="EC60" s="34">
        <v>5.58354764931511</v>
      </c>
      <c r="ED60" s="34">
        <v>7.58349880444994</v>
      </c>
      <c r="EE60" s="34">
        <v>6.11900744962124</v>
      </c>
      <c r="EF60" s="34">
        <v>1.43963760015905</v>
      </c>
      <c r="EG60" s="34">
        <v>3.72823706333576</v>
      </c>
      <c r="EH60" s="34">
        <v>1.71991476742738</v>
      </c>
      <c r="EI60" s="34">
        <v>0.866245561761122</v>
      </c>
      <c r="EJ60" s="34">
        <v>4.21596731245619</v>
      </c>
      <c r="EK60" s="34">
        <v>5.04794060115692</v>
      </c>
      <c r="EL60" s="34">
        <v>4.32499518815998</v>
      </c>
      <c r="EM60" s="34">
        <v>2.13605712360752</v>
      </c>
      <c r="EN60" s="34">
        <v>12.20087143836</v>
      </c>
      <c r="EO60" s="34">
        <v>1.50638400538567</v>
      </c>
      <c r="EP60" s="34">
        <v>1.9092072967096</v>
      </c>
      <c r="EQ60" s="34">
        <v>0.291791048482372</v>
      </c>
      <c r="ER60" s="34">
        <v>10.2221115843906</v>
      </c>
      <c r="ES60" s="34">
        <v>1.52340841159827</v>
      </c>
      <c r="ET60" s="34">
        <v>4.30282971591626</v>
      </c>
      <c r="EU60" s="34">
        <v>8.93926545723364</v>
      </c>
      <c r="EV60" s="34">
        <v>7.95457068269377</v>
      </c>
      <c r="EW60" s="34">
        <v>45.6857284919733</v>
      </c>
      <c r="EX60" s="34">
        <v>3.42302622760566</v>
      </c>
      <c r="EY60" s="34">
        <v>4.73449602956496</v>
      </c>
      <c r="EZ60" s="34">
        <v>4.73559112932868</v>
      </c>
      <c r="FA60" s="34">
        <v>10.9044617367184</v>
      </c>
      <c r="FB60" s="34">
        <v>2.83807798018003</v>
      </c>
      <c r="FC60" s="34">
        <v>6.80559168566879</v>
      </c>
      <c r="FD60" s="34">
        <v>3.58466454831233</v>
      </c>
      <c r="FE60" s="34">
        <v>11.4927496520761</v>
      </c>
      <c r="FF60" s="34">
        <v>0.0716834164840774</v>
      </c>
      <c r="FG60" s="34">
        <v>6.50553655357922</v>
      </c>
      <c r="FH60" s="34">
        <v>1.52998326330299</v>
      </c>
      <c r="FI60" s="34">
        <v>1.36364954039069</v>
      </c>
      <c r="FJ60" s="34">
        <v>2.2997418222627</v>
      </c>
      <c r="FK60" s="34">
        <v>1.46595236841064</v>
      </c>
      <c r="FL60" s="34">
        <v>1.00983212793857</v>
      </c>
      <c r="FM60" s="34">
        <v>1.50102814082389</v>
      </c>
      <c r="FN60" s="34">
        <v>5.35238332298407</v>
      </c>
      <c r="FO60" s="34">
        <v>2.94611140718596</v>
      </c>
      <c r="FP60" s="34">
        <v>3.65076369699573</v>
      </c>
      <c r="FQ60" s="34">
        <v>5.17264072036587</v>
      </c>
      <c r="FR60" s="34">
        <v>5.44357465743477</v>
      </c>
      <c r="FS60" s="34">
        <v>4.23000955605275</v>
      </c>
      <c r="FT60" s="34">
        <v>1.03458298082169</v>
      </c>
      <c r="FU60" s="34">
        <v>3.83029536059372</v>
      </c>
      <c r="FV60" s="34">
        <v>4.99626508491372</v>
      </c>
      <c r="FW60" s="34">
        <v>2.61517463346935</v>
      </c>
      <c r="FX60" s="34">
        <v>4.41801009770505</v>
      </c>
      <c r="FY60" s="34">
        <v>5.27674098394851</v>
      </c>
      <c r="FZ60" s="34">
        <v>0.0554889846507719</v>
      </c>
      <c r="GA60" s="34">
        <v>0.547268613103284</v>
      </c>
      <c r="GB60" s="34">
        <v>13.0611923821453</v>
      </c>
      <c r="GC60" s="34">
        <v>0.489488487273205</v>
      </c>
      <c r="GD60" s="34">
        <v>11.2525250021517</v>
      </c>
      <c r="GE60" s="34">
        <v>15.2512837059289</v>
      </c>
      <c r="GF60" s="54">
        <v>3.82176183243744</v>
      </c>
    </row>
    <row r="61" spans="1:188">
      <c r="A61" s="34">
        <v>67</v>
      </c>
      <c r="B61" s="34" t="s">
        <v>258</v>
      </c>
      <c r="C61" s="34" t="s">
        <v>213</v>
      </c>
      <c r="D61" s="34">
        <v>55.358006840191</v>
      </c>
      <c r="E61" s="36">
        <v>0</v>
      </c>
      <c r="F61" s="34">
        <v>390.55612</v>
      </c>
      <c r="G61" s="34">
        <v>389.3</v>
      </c>
      <c r="H61" s="34">
        <v>10.2</v>
      </c>
      <c r="I61" s="34">
        <v>8.98319879355622</v>
      </c>
      <c r="J61" s="34">
        <v>24.0433636630761</v>
      </c>
      <c r="K61" s="34">
        <v>14.8146634368449</v>
      </c>
      <c r="L61" s="34">
        <v>5.35259239312394</v>
      </c>
      <c r="M61" s="34">
        <v>13.4041923859752</v>
      </c>
      <c r="N61" s="34">
        <v>35.1369228063818</v>
      </c>
      <c r="O61" s="34">
        <v>3.43448040962717</v>
      </c>
      <c r="P61" s="34">
        <v>7.66727295426839</v>
      </c>
      <c r="Q61" s="34">
        <v>18.4374975893349</v>
      </c>
      <c r="R61" s="34">
        <v>34.7879218228612</v>
      </c>
      <c r="S61" s="34">
        <v>7.9752602340478</v>
      </c>
      <c r="T61" s="34">
        <v>13.959399686273</v>
      </c>
      <c r="U61" s="34">
        <v>13.6944470669158</v>
      </c>
      <c r="V61" s="34">
        <v>70.7542536524584</v>
      </c>
      <c r="W61" s="34">
        <v>30.3238158193501</v>
      </c>
      <c r="X61" s="34">
        <v>181.912826433241</v>
      </c>
      <c r="Y61" s="34">
        <v>1.49662778808843</v>
      </c>
      <c r="Z61" s="34">
        <v>12.4444084476259</v>
      </c>
      <c r="AA61" s="34">
        <v>10.2663360441004</v>
      </c>
      <c r="AB61" s="34">
        <v>12.3820710811035</v>
      </c>
      <c r="AC61" s="34">
        <v>25.5289993996253</v>
      </c>
      <c r="AD61" s="34">
        <v>10.3648045766124</v>
      </c>
      <c r="AE61" s="34">
        <v>32.7833597384161</v>
      </c>
      <c r="AF61" s="34">
        <v>14.5787146287709</v>
      </c>
      <c r="AG61" s="34">
        <v>32.8787038339074</v>
      </c>
      <c r="AH61" s="34">
        <v>6.35728745205683</v>
      </c>
      <c r="AI61" s="34">
        <v>14.6855888034734</v>
      </c>
      <c r="AJ61" s="34">
        <v>4.48154125455773</v>
      </c>
      <c r="AK61" s="34">
        <v>10.8807418457557</v>
      </c>
      <c r="AL61" s="34">
        <v>19.5967888123223</v>
      </c>
      <c r="AM61" s="34">
        <v>22.7242436375085</v>
      </c>
      <c r="AN61" s="34">
        <v>35.6417838235386</v>
      </c>
      <c r="AO61" s="34">
        <v>5.58388889156314</v>
      </c>
      <c r="AP61" s="34">
        <v>33.1529155144208</v>
      </c>
      <c r="AQ61" s="34">
        <v>11.123489226081</v>
      </c>
      <c r="AR61" s="34">
        <v>5.82169053707314</v>
      </c>
      <c r="AS61" s="34">
        <v>15.3977786649458</v>
      </c>
      <c r="AT61" s="34">
        <v>28.3607131543605</v>
      </c>
      <c r="AU61" s="34">
        <v>68.1477005148453</v>
      </c>
      <c r="AV61" s="34">
        <v>45.6377081224588</v>
      </c>
      <c r="AW61" s="34">
        <v>8.06672658976641</v>
      </c>
      <c r="AX61" s="34">
        <v>105.376755868017</v>
      </c>
      <c r="AY61" s="34">
        <v>27.6687435342199</v>
      </c>
      <c r="AZ61" s="34">
        <v>8.15533086000547</v>
      </c>
      <c r="BA61" s="34">
        <v>105.49207453208</v>
      </c>
      <c r="BB61" s="34">
        <v>5.85755975607295</v>
      </c>
      <c r="BC61" s="34">
        <v>46.9617288547418</v>
      </c>
      <c r="BD61" s="34">
        <v>5.32064124868918</v>
      </c>
      <c r="BE61" s="34">
        <v>14.9367319938553</v>
      </c>
      <c r="BF61" s="34">
        <v>2.67056906956163</v>
      </c>
      <c r="BG61" s="34">
        <v>4.62424713508522</v>
      </c>
      <c r="BH61" s="34">
        <v>8.61368224110788</v>
      </c>
      <c r="BI61" s="34">
        <v>15.2308047970161</v>
      </c>
      <c r="BJ61" s="34">
        <v>80.2502034022665</v>
      </c>
      <c r="BK61" s="34">
        <v>26.5008386758861</v>
      </c>
      <c r="BL61" s="34">
        <v>24.9922622438998</v>
      </c>
      <c r="BM61" s="34">
        <v>27.7587187470011</v>
      </c>
      <c r="BN61" s="34">
        <v>17.9352478076646</v>
      </c>
      <c r="BO61" s="34">
        <v>11.5464771336831</v>
      </c>
      <c r="BP61" s="34">
        <v>2.66371238018239</v>
      </c>
      <c r="BQ61" s="34">
        <v>39.2089770607102</v>
      </c>
      <c r="BR61" s="34">
        <v>35.5040188846612</v>
      </c>
      <c r="BS61" s="34">
        <v>25.3354200005879</v>
      </c>
      <c r="BT61" s="34">
        <v>49.0999204672558</v>
      </c>
      <c r="BU61" s="34">
        <v>31.1495998833663</v>
      </c>
      <c r="BV61" s="34">
        <v>70.1258407370495</v>
      </c>
      <c r="BW61" s="34">
        <v>68.511848028396</v>
      </c>
      <c r="BX61" s="34">
        <v>18.885691062785</v>
      </c>
      <c r="BY61" s="34">
        <v>105.604512560192</v>
      </c>
      <c r="BZ61" s="34">
        <v>12.9161351843622</v>
      </c>
      <c r="CA61" s="34">
        <v>27.2907026524127</v>
      </c>
      <c r="CB61" s="34">
        <v>19.2812191446392</v>
      </c>
      <c r="CC61" s="34">
        <v>27.0812273022376</v>
      </c>
      <c r="CD61" s="34">
        <v>22.6575677574839</v>
      </c>
      <c r="CE61" s="34">
        <v>37.9845378943236</v>
      </c>
      <c r="CF61" s="34">
        <v>16.7358425621393</v>
      </c>
      <c r="CG61" s="34">
        <v>19.0270267048945</v>
      </c>
      <c r="CH61" s="34">
        <v>8.6498698829761</v>
      </c>
      <c r="CI61" s="34">
        <v>19.2095552439429</v>
      </c>
      <c r="CJ61" s="34">
        <v>0.291646606382714</v>
      </c>
      <c r="CK61" s="34">
        <v>40.8487376666892</v>
      </c>
      <c r="CL61" s="34">
        <v>131.625279255642</v>
      </c>
      <c r="CM61" s="34">
        <v>26.2443329527137</v>
      </c>
      <c r="CN61" s="34">
        <v>24.4851978174097</v>
      </c>
      <c r="CO61" s="34">
        <v>31.7761422865426</v>
      </c>
      <c r="CP61" s="34">
        <v>12.7934926304573</v>
      </c>
      <c r="CQ61" s="34">
        <v>116.718681197468</v>
      </c>
      <c r="CR61" s="34">
        <v>28.3621616017693</v>
      </c>
      <c r="CS61" s="34">
        <v>14.4089167748799</v>
      </c>
      <c r="CT61" s="34">
        <v>48.5802731243848</v>
      </c>
      <c r="CU61" s="34">
        <v>4.17028182019014</v>
      </c>
      <c r="CV61" s="34">
        <v>30.5391246205539</v>
      </c>
      <c r="CW61" s="34">
        <v>25.669609862982</v>
      </c>
      <c r="CX61" s="34">
        <v>12.4254485936618</v>
      </c>
      <c r="CY61" s="34">
        <v>13.5564643949249</v>
      </c>
      <c r="CZ61" s="34">
        <v>8.12561281077864</v>
      </c>
      <c r="DA61" s="34">
        <v>20.4162645383716</v>
      </c>
      <c r="DB61" s="34">
        <v>19.8346860241238</v>
      </c>
      <c r="DC61" s="34">
        <v>9.4903984477314</v>
      </c>
      <c r="DD61" s="34">
        <v>7.84423094432626</v>
      </c>
      <c r="DE61" s="34">
        <v>57.1758619478297</v>
      </c>
      <c r="DF61" s="34">
        <v>3.11831953625512</v>
      </c>
      <c r="DG61" s="34">
        <v>17.1354836866978</v>
      </c>
      <c r="DH61" s="34">
        <v>9.3186246268526</v>
      </c>
      <c r="DI61" s="34">
        <v>16.8563378778958</v>
      </c>
      <c r="DJ61" s="34">
        <v>17.7004571250861</v>
      </c>
      <c r="DK61" s="34">
        <v>9.73430761755827</v>
      </c>
      <c r="DL61" s="34">
        <v>8.95659745134707</v>
      </c>
      <c r="DM61" s="34">
        <v>4.6963148778721</v>
      </c>
      <c r="DN61" s="34">
        <v>3.64708418856681</v>
      </c>
      <c r="DO61" s="34">
        <v>8.03419016452744</v>
      </c>
      <c r="DP61" s="34">
        <v>23.9228090498236</v>
      </c>
      <c r="DQ61" s="34">
        <v>21.2671211348576</v>
      </c>
      <c r="DR61" s="34">
        <v>3.16724185246412</v>
      </c>
      <c r="DS61" s="34">
        <v>10.0062449027812</v>
      </c>
      <c r="DT61" s="34">
        <v>9.26920438732339</v>
      </c>
      <c r="DU61" s="34">
        <v>25.3760310989366</v>
      </c>
      <c r="DV61" s="34">
        <v>27.5614099453876</v>
      </c>
      <c r="DW61" s="34">
        <v>43.8657992095989</v>
      </c>
      <c r="DX61" s="34">
        <v>1.66872940052764</v>
      </c>
      <c r="DY61" s="34">
        <v>16.357268256352</v>
      </c>
      <c r="DZ61" s="34">
        <v>5.56024215418773</v>
      </c>
      <c r="EA61" s="34">
        <v>25.6742856058689</v>
      </c>
      <c r="EB61" s="34">
        <v>54.6503076689721</v>
      </c>
      <c r="EC61" s="34">
        <v>132.952780051174</v>
      </c>
      <c r="ED61" s="34">
        <v>5.78820853965878</v>
      </c>
      <c r="EE61" s="34">
        <v>7.28921199340059</v>
      </c>
      <c r="EF61" s="34">
        <v>13.5613779141395</v>
      </c>
      <c r="EG61" s="34">
        <v>10.5631674623355</v>
      </c>
      <c r="EH61" s="34">
        <v>17.9588580509249</v>
      </c>
      <c r="EI61" s="34">
        <v>12.9669376452224</v>
      </c>
      <c r="EJ61" s="34">
        <v>8.15872473077621</v>
      </c>
      <c r="EK61" s="34">
        <v>27.7144894567265</v>
      </c>
      <c r="EL61" s="34">
        <v>31.6270459671711</v>
      </c>
      <c r="EM61" s="34">
        <v>8.36840878847322</v>
      </c>
      <c r="EN61" s="34">
        <v>47.7517974625516</v>
      </c>
      <c r="EO61" s="34">
        <v>7.82905814406391</v>
      </c>
      <c r="EP61" s="34">
        <v>2.38156338710042</v>
      </c>
      <c r="EQ61" s="34">
        <v>2.95634917204728</v>
      </c>
      <c r="ER61" s="34">
        <v>23.5816188439193</v>
      </c>
      <c r="ES61" s="34">
        <v>3.68598332808099</v>
      </c>
      <c r="ET61" s="34">
        <v>12.4483532635463</v>
      </c>
      <c r="EU61" s="34">
        <v>13.1160109896626</v>
      </c>
      <c r="EV61" s="34">
        <v>30.3666453107943</v>
      </c>
      <c r="EW61" s="34">
        <v>231.791006910863</v>
      </c>
      <c r="EX61" s="34">
        <v>9.8021745069569</v>
      </c>
      <c r="EY61" s="34">
        <v>12.0062814532262</v>
      </c>
      <c r="EZ61" s="34">
        <v>31.2758217180158</v>
      </c>
      <c r="FA61" s="34">
        <v>17.0862525825994</v>
      </c>
      <c r="FB61" s="34">
        <v>4.93868529060561</v>
      </c>
      <c r="FC61" s="34">
        <v>10.0371027523522</v>
      </c>
      <c r="FD61" s="34">
        <v>15.3480868178432</v>
      </c>
      <c r="FE61" s="34">
        <v>28.638088682364</v>
      </c>
      <c r="FF61" s="34">
        <v>12.1380921082481</v>
      </c>
      <c r="FG61" s="34">
        <v>9.84707572883508</v>
      </c>
      <c r="FH61" s="34">
        <v>21.2544901920881</v>
      </c>
      <c r="FI61" s="34">
        <v>16.8847690723679</v>
      </c>
      <c r="FJ61" s="34">
        <v>14.3606428085162</v>
      </c>
      <c r="FK61" s="34">
        <v>9.26201774024179</v>
      </c>
      <c r="FL61" s="34">
        <v>4.6452934241563</v>
      </c>
      <c r="FM61" s="34">
        <v>6.6532169205286</v>
      </c>
      <c r="FN61" s="34">
        <v>6.6869003435409</v>
      </c>
      <c r="FO61" s="34">
        <v>35.0151881629713</v>
      </c>
      <c r="FP61" s="34">
        <v>8.63882298656593</v>
      </c>
      <c r="FQ61" s="34">
        <v>8.31992786337595</v>
      </c>
      <c r="FR61" s="34">
        <v>6.58464763783499</v>
      </c>
      <c r="FS61" s="34">
        <v>22.6900941431925</v>
      </c>
      <c r="FT61" s="34">
        <v>14.5412408669976</v>
      </c>
      <c r="FU61" s="34">
        <v>6.57126666457051</v>
      </c>
      <c r="FV61" s="34">
        <v>7.2512867702598</v>
      </c>
      <c r="FW61" s="34">
        <v>8.80271743789343</v>
      </c>
      <c r="FX61" s="34">
        <v>4.69536700385082</v>
      </c>
      <c r="FY61" s="34">
        <v>24.4479815397593</v>
      </c>
      <c r="FZ61" s="34">
        <v>4.75848869043455</v>
      </c>
      <c r="GA61" s="34">
        <v>8.30480487157646</v>
      </c>
      <c r="GB61" s="34">
        <v>48.2451181663726</v>
      </c>
      <c r="GC61" s="34">
        <v>5.06986747768797</v>
      </c>
      <c r="GD61" s="34">
        <v>8.24846259738549</v>
      </c>
      <c r="GE61" s="34">
        <v>33.2604671256976</v>
      </c>
      <c r="GF61" s="54">
        <v>1.01388632957538</v>
      </c>
    </row>
    <row r="62" spans="1:188">
      <c r="A62" s="34">
        <v>68</v>
      </c>
      <c r="B62" s="34" t="s">
        <v>259</v>
      </c>
      <c r="C62" s="34" t="s">
        <v>213</v>
      </c>
      <c r="D62" s="34">
        <v>46.0522412364001</v>
      </c>
      <c r="E62" s="36">
        <v>0.0033003300330033</v>
      </c>
      <c r="F62" s="34">
        <v>402.52376</v>
      </c>
      <c r="G62" s="34">
        <v>401.3</v>
      </c>
      <c r="H62" s="34">
        <v>2.5</v>
      </c>
      <c r="I62" s="34">
        <v>15.8261009362528</v>
      </c>
      <c r="J62" s="34">
        <v>61.9542655568953</v>
      </c>
      <c r="K62" s="34">
        <v>33.532937782356</v>
      </c>
      <c r="L62" s="34">
        <v>70.899393740136</v>
      </c>
      <c r="M62" s="34">
        <v>42.3631731950432</v>
      </c>
      <c r="N62" s="34">
        <v>24.9352878200283</v>
      </c>
      <c r="O62" s="34">
        <v>18.2991503954947</v>
      </c>
      <c r="P62" s="34">
        <v>16.2429013134529</v>
      </c>
      <c r="Q62" s="34">
        <v>50.2790428818413</v>
      </c>
      <c r="R62" s="34">
        <v>97.9674210784476</v>
      </c>
      <c r="S62" s="34">
        <v>21.3398487930253</v>
      </c>
      <c r="T62" s="34">
        <v>27.7664558484697</v>
      </c>
      <c r="U62" s="34">
        <v>73.6759500110006</v>
      </c>
      <c r="V62" s="34">
        <v>102.564378485384</v>
      </c>
      <c r="W62" s="34">
        <v>32.8609000869911</v>
      </c>
      <c r="X62" s="34">
        <v>54.7378768895531</v>
      </c>
      <c r="Y62" s="34">
        <v>14.7540882779193</v>
      </c>
      <c r="Z62" s="34">
        <v>34.5253067545628</v>
      </c>
      <c r="AA62" s="34">
        <v>53.2341910450206</v>
      </c>
      <c r="AB62" s="34">
        <v>22.119328232947</v>
      </c>
      <c r="AC62" s="34">
        <v>5.98033030646439</v>
      </c>
      <c r="AD62" s="34">
        <v>43.0306579914686</v>
      </c>
      <c r="AE62" s="34">
        <v>57.5402680328734</v>
      </c>
      <c r="AF62" s="34">
        <v>19.5460629106714</v>
      </c>
      <c r="AG62" s="34">
        <v>57.7378754734876</v>
      </c>
      <c r="AH62" s="34">
        <v>85.0940882098488</v>
      </c>
      <c r="AI62" s="34">
        <v>21.4105534614901</v>
      </c>
      <c r="AJ62" s="34">
        <v>61.63630927029</v>
      </c>
      <c r="AK62" s="34">
        <v>57.5166335771086</v>
      </c>
      <c r="AL62" s="34">
        <v>23.59484999842</v>
      </c>
      <c r="AM62" s="34">
        <v>100.073449229432</v>
      </c>
      <c r="AN62" s="34">
        <v>20.2228552595256</v>
      </c>
      <c r="AO62" s="34">
        <v>43.0499705657127</v>
      </c>
      <c r="AP62" s="34">
        <v>75.5408552777108</v>
      </c>
      <c r="AQ62" s="34">
        <v>35.9467263000823</v>
      </c>
      <c r="AR62" s="34">
        <v>42.2030189224109</v>
      </c>
      <c r="AS62" s="34">
        <v>31.9451324314371</v>
      </c>
      <c r="AT62" s="34">
        <v>38.0639805958287</v>
      </c>
      <c r="AU62" s="34">
        <v>62.1383211763698</v>
      </c>
      <c r="AV62" s="34">
        <v>27.662858237238</v>
      </c>
      <c r="AW62" s="34">
        <v>19.6817588507074</v>
      </c>
      <c r="AX62" s="34">
        <v>41.9587386344597</v>
      </c>
      <c r="AY62" s="34">
        <v>15.559210944467</v>
      </c>
      <c r="AZ62" s="34">
        <v>93.9604901832379</v>
      </c>
      <c r="BA62" s="34">
        <v>29.5307142862821</v>
      </c>
      <c r="BB62" s="34">
        <v>21.5610077899501</v>
      </c>
      <c r="BC62" s="34">
        <v>39.1024440395767</v>
      </c>
      <c r="BD62" s="34">
        <v>40.8742816076249</v>
      </c>
      <c r="BE62" s="34">
        <v>43.8699563722648</v>
      </c>
      <c r="BF62" s="34">
        <v>32.984764700598</v>
      </c>
      <c r="BG62" s="34">
        <v>33.0522853359017</v>
      </c>
      <c r="BH62" s="34">
        <v>46.2620307432287</v>
      </c>
      <c r="BI62" s="34">
        <v>45.6569479525879</v>
      </c>
      <c r="BJ62" s="34">
        <v>40.2390682974839</v>
      </c>
      <c r="BK62" s="34">
        <v>29.2245127095106</v>
      </c>
      <c r="BL62" s="34">
        <v>28.8049256272474</v>
      </c>
      <c r="BM62" s="34">
        <v>259.336543263931</v>
      </c>
      <c r="BN62" s="34">
        <v>54.4168877385027</v>
      </c>
      <c r="BO62" s="34">
        <v>15.5588267062794</v>
      </c>
      <c r="BP62" s="34">
        <v>59.085837640988</v>
      </c>
      <c r="BQ62" s="34">
        <v>46.932293959492</v>
      </c>
      <c r="BR62" s="34">
        <v>39.0836155858228</v>
      </c>
      <c r="BS62" s="34">
        <v>6.35205433090459</v>
      </c>
      <c r="BT62" s="34">
        <v>35.9954385798245</v>
      </c>
      <c r="BU62" s="34">
        <v>28.3582062087465</v>
      </c>
      <c r="BV62" s="34">
        <v>42.5486139004565</v>
      </c>
      <c r="BW62" s="34">
        <v>60.1315988651204</v>
      </c>
      <c r="BX62" s="34">
        <v>6.18435594460312</v>
      </c>
      <c r="BY62" s="34">
        <v>56.0763138305177</v>
      </c>
      <c r="BZ62" s="34">
        <v>87.4116141367655</v>
      </c>
      <c r="CA62" s="34">
        <v>39.9679348617831</v>
      </c>
      <c r="CB62" s="34">
        <v>26.3819307958367</v>
      </c>
      <c r="CC62" s="34">
        <v>34.5768239618948</v>
      </c>
      <c r="CD62" s="34">
        <v>19.5561024869687</v>
      </c>
      <c r="CE62" s="34">
        <v>53.3266710516666</v>
      </c>
      <c r="CF62" s="34">
        <v>25.0075194070531</v>
      </c>
      <c r="CG62" s="34">
        <v>8.37953738432733</v>
      </c>
      <c r="CH62" s="34">
        <v>51.9977324071503</v>
      </c>
      <c r="CI62" s="34">
        <v>9.74849132632568</v>
      </c>
      <c r="CJ62" s="34">
        <v>19.239333819698</v>
      </c>
      <c r="CK62" s="34">
        <v>27.3606485738879</v>
      </c>
      <c r="CL62" s="34">
        <v>13.4038393808107</v>
      </c>
      <c r="CM62" s="34">
        <v>16.6593754639478</v>
      </c>
      <c r="CN62" s="34">
        <v>16.2798693895734</v>
      </c>
      <c r="CO62" s="34">
        <v>15.5300293677074</v>
      </c>
      <c r="CP62" s="34">
        <v>10.3636582297651</v>
      </c>
      <c r="CQ62" s="34">
        <v>45.1073645938317</v>
      </c>
      <c r="CR62" s="34">
        <v>15.0989540344153</v>
      </c>
      <c r="CS62" s="34">
        <v>11.1254760290424</v>
      </c>
      <c r="CT62" s="34">
        <v>64.3400732170444</v>
      </c>
      <c r="CU62" s="34">
        <v>46.6919546562916</v>
      </c>
      <c r="CV62" s="34">
        <v>8.01095436204809</v>
      </c>
      <c r="CW62" s="34">
        <v>37.8896739660784</v>
      </c>
      <c r="CX62" s="34">
        <v>14.2691016997357</v>
      </c>
      <c r="CY62" s="34">
        <v>36.71767495166</v>
      </c>
      <c r="CZ62" s="34">
        <v>26.3346365690314</v>
      </c>
      <c r="DA62" s="34">
        <v>44.1612442952436</v>
      </c>
      <c r="DB62" s="34">
        <v>16.6050732731901</v>
      </c>
      <c r="DC62" s="34">
        <v>13.0865460364377</v>
      </c>
      <c r="DD62" s="34">
        <v>8.25962753850853</v>
      </c>
      <c r="DE62" s="34">
        <v>23.1488094218339</v>
      </c>
      <c r="DF62" s="34">
        <v>113.218912046335</v>
      </c>
      <c r="DG62" s="34">
        <v>35.992637502939</v>
      </c>
      <c r="DH62" s="34">
        <v>21.436827257104</v>
      </c>
      <c r="DI62" s="34">
        <v>16.6448245539592</v>
      </c>
      <c r="DJ62" s="34">
        <v>11.9841009559287</v>
      </c>
      <c r="DK62" s="34">
        <v>36.2999394122722</v>
      </c>
      <c r="DL62" s="34">
        <v>26.3551921506447</v>
      </c>
      <c r="DM62" s="34">
        <v>26.4358165093161</v>
      </c>
      <c r="DN62" s="34">
        <v>0.211555394891472</v>
      </c>
      <c r="DO62" s="34">
        <v>11.7615104236331</v>
      </c>
      <c r="DP62" s="34">
        <v>39.4848872026834</v>
      </c>
      <c r="DQ62" s="34">
        <v>68.9260650104232</v>
      </c>
      <c r="DR62" s="34">
        <v>15.9735227903068</v>
      </c>
      <c r="DS62" s="34">
        <v>15.8729810309831</v>
      </c>
      <c r="DT62" s="34">
        <v>40.0064627986184</v>
      </c>
      <c r="DU62" s="34">
        <v>32.7206851839007</v>
      </c>
      <c r="DV62" s="34">
        <v>25.8762008483673</v>
      </c>
      <c r="DW62" s="34">
        <v>23.1030064809094</v>
      </c>
      <c r="DX62" s="34">
        <v>48.3945448089822</v>
      </c>
      <c r="DY62" s="34">
        <v>36.0582853046985</v>
      </c>
      <c r="DZ62" s="34">
        <v>25.8343056320452</v>
      </c>
      <c r="EA62" s="34">
        <v>95.1999670528766</v>
      </c>
      <c r="EB62" s="34">
        <v>37.4691650003468</v>
      </c>
      <c r="EC62" s="34">
        <v>22.579959361902</v>
      </c>
      <c r="ED62" s="34">
        <v>20.1593235564529</v>
      </c>
      <c r="EE62" s="34">
        <v>22.0945526818094</v>
      </c>
      <c r="EF62" s="34">
        <v>118.752703641643</v>
      </c>
      <c r="EG62" s="34">
        <v>101.368407469909</v>
      </c>
      <c r="EH62" s="34">
        <v>115.206208075767</v>
      </c>
      <c r="EI62" s="34">
        <v>118.767818451264</v>
      </c>
      <c r="EJ62" s="34">
        <v>108.355063015411</v>
      </c>
      <c r="EK62" s="34">
        <v>114.139227756394</v>
      </c>
      <c r="EL62" s="34">
        <v>126.480563358546</v>
      </c>
      <c r="EM62" s="34">
        <v>108.781016280877</v>
      </c>
      <c r="EN62" s="34">
        <v>124.495898825948</v>
      </c>
      <c r="EO62" s="34">
        <v>114.305340087253</v>
      </c>
      <c r="EP62" s="34">
        <v>100.842574684287</v>
      </c>
      <c r="EQ62" s="34">
        <v>106.210709524327</v>
      </c>
      <c r="ER62" s="34">
        <v>136.481387359593</v>
      </c>
      <c r="ES62" s="34">
        <v>106.307924506121</v>
      </c>
      <c r="ET62" s="34">
        <v>133.338955320302</v>
      </c>
      <c r="EU62" s="34">
        <v>110.816177385405</v>
      </c>
      <c r="EV62" s="34">
        <v>116.509567907246</v>
      </c>
      <c r="EW62" s="34">
        <v>128.414550857818</v>
      </c>
      <c r="EX62" s="34">
        <v>123.775619307541</v>
      </c>
      <c r="EY62" s="34">
        <v>111.849661172796</v>
      </c>
      <c r="EZ62" s="34">
        <v>122.332651195547</v>
      </c>
      <c r="FA62" s="34">
        <v>110.463710266445</v>
      </c>
      <c r="FB62" s="34">
        <v>259.438518362245</v>
      </c>
      <c r="FC62" s="34">
        <v>103.582464597866</v>
      </c>
      <c r="FD62" s="34">
        <v>117.839653987134</v>
      </c>
      <c r="FE62" s="34">
        <v>35.2268799983385</v>
      </c>
      <c r="FF62" s="34">
        <v>30.7547317455248</v>
      </c>
      <c r="FG62" s="34">
        <v>30.1856975846594</v>
      </c>
      <c r="FH62" s="34">
        <v>29.845944721375</v>
      </c>
      <c r="FI62" s="34">
        <v>117.34875625727</v>
      </c>
      <c r="FJ62" s="34">
        <v>32.7538287677726</v>
      </c>
      <c r="FK62" s="34">
        <v>17.58769094525</v>
      </c>
      <c r="FL62" s="34">
        <v>35.1147112905832</v>
      </c>
      <c r="FM62" s="34">
        <v>37.9167375610324</v>
      </c>
      <c r="FN62" s="34">
        <v>16.6085747807782</v>
      </c>
      <c r="FO62" s="34">
        <v>24.4264457283217</v>
      </c>
      <c r="FP62" s="34">
        <v>13.6793981478261</v>
      </c>
      <c r="FQ62" s="34">
        <v>90.8937141747856</v>
      </c>
      <c r="FR62" s="34">
        <v>42.079392977945</v>
      </c>
      <c r="FS62" s="34">
        <v>17.2541595283717</v>
      </c>
      <c r="FT62" s="34">
        <v>19.0899653103708</v>
      </c>
      <c r="FU62" s="34">
        <v>17.667668378135</v>
      </c>
      <c r="FV62" s="34">
        <v>14.668002184517</v>
      </c>
      <c r="FW62" s="34">
        <v>14.3790498429211</v>
      </c>
      <c r="FX62" s="34">
        <v>17.4011754883737</v>
      </c>
      <c r="FY62" s="34">
        <v>43.8740973203669</v>
      </c>
      <c r="FZ62" s="34">
        <v>55.2895190336093</v>
      </c>
      <c r="GA62" s="34">
        <v>58.3774565257961</v>
      </c>
      <c r="GB62" s="34">
        <v>30.9428114007481</v>
      </c>
      <c r="GC62" s="34">
        <v>38.2885938956746</v>
      </c>
      <c r="GD62" s="34">
        <v>9.72832174925525</v>
      </c>
      <c r="GE62" s="34">
        <v>17.2691334717732</v>
      </c>
      <c r="GF62" s="54">
        <v>5.00267644573329</v>
      </c>
    </row>
    <row r="63" spans="1:188">
      <c r="A63" s="34">
        <v>70</v>
      </c>
      <c r="B63" s="34" t="s">
        <v>260</v>
      </c>
      <c r="C63" s="34" t="s">
        <v>213</v>
      </c>
      <c r="D63" s="34">
        <v>29.3377013173596</v>
      </c>
      <c r="E63" s="36">
        <v>0.0264026402640264</v>
      </c>
      <c r="F63" s="34">
        <v>406.55552</v>
      </c>
      <c r="G63" s="34">
        <v>405.3</v>
      </c>
      <c r="H63" s="34">
        <v>5.8</v>
      </c>
      <c r="I63" s="34">
        <v>1.65850488513844</v>
      </c>
      <c r="J63" s="34">
        <v>0.176763810758245</v>
      </c>
      <c r="K63" s="34">
        <v>2.17693278398975</v>
      </c>
      <c r="L63" s="34">
        <v>3.92069499634392</v>
      </c>
      <c r="M63" s="34">
        <v>22.4803863836359</v>
      </c>
      <c r="N63" s="34">
        <v>16.5233515781559</v>
      </c>
      <c r="O63" s="34">
        <v>0.364975046950537</v>
      </c>
      <c r="P63" s="34">
        <v>1.25813819721351</v>
      </c>
      <c r="Q63" s="34">
        <v>8.00951166522103</v>
      </c>
      <c r="R63" s="34">
        <v>24.0797654622916</v>
      </c>
      <c r="S63" s="34">
        <v>4.00927819649331</v>
      </c>
      <c r="T63" s="34">
        <v>4.20781544670701</v>
      </c>
      <c r="U63" s="34">
        <v>7.32499682454195</v>
      </c>
      <c r="V63" s="34">
        <v>92.7402860007902</v>
      </c>
      <c r="W63" s="34">
        <v>18.1730541575232</v>
      </c>
      <c r="X63" s="34">
        <v>191.62294879184</v>
      </c>
      <c r="Y63" s="34">
        <v>1.67278521024632</v>
      </c>
      <c r="Z63" s="34">
        <v>2.95665453023489</v>
      </c>
      <c r="AA63" s="34">
        <v>7.35169177139693</v>
      </c>
      <c r="AB63" s="34">
        <v>4.06619598474521</v>
      </c>
      <c r="AC63" s="34">
        <v>9.82371586296504</v>
      </c>
      <c r="AD63" s="34">
        <v>7.84975407048956</v>
      </c>
      <c r="AE63" s="34">
        <v>8.36989835484216</v>
      </c>
      <c r="AF63" s="34">
        <v>6.56639846139588</v>
      </c>
      <c r="AG63" s="34">
        <v>26.7161973843081</v>
      </c>
      <c r="AH63" s="34">
        <v>18.9060078141357</v>
      </c>
      <c r="AI63" s="34">
        <v>3.01849290350307</v>
      </c>
      <c r="AJ63" s="34">
        <v>4.01162424507236</v>
      </c>
      <c r="AK63" s="34">
        <v>7.79056448428003</v>
      </c>
      <c r="AL63" s="34">
        <v>8.52704004855229</v>
      </c>
      <c r="AM63" s="34">
        <v>4.88399220111438</v>
      </c>
      <c r="AN63" s="34">
        <v>93.5027597460736</v>
      </c>
      <c r="AO63" s="34">
        <v>5.98255851008984</v>
      </c>
      <c r="AP63" s="34">
        <v>1.04335740417447</v>
      </c>
      <c r="AQ63" s="34">
        <v>5.31211935580164</v>
      </c>
      <c r="AR63" s="34">
        <v>16.9432883631736</v>
      </c>
      <c r="AS63" s="34">
        <v>6.10770989654746</v>
      </c>
      <c r="AT63" s="34">
        <v>9.92870206755525</v>
      </c>
      <c r="AU63" s="34">
        <v>15.4370957427906</v>
      </c>
      <c r="AV63" s="34">
        <v>13.3901377110806</v>
      </c>
      <c r="AW63" s="34">
        <v>7.34093742473353</v>
      </c>
      <c r="AX63" s="34">
        <v>7.10949232222945</v>
      </c>
      <c r="AY63" s="34">
        <v>4.64270747080251</v>
      </c>
      <c r="AZ63" s="34">
        <v>9.90755643165293</v>
      </c>
      <c r="BA63" s="34">
        <v>30.3683585700669</v>
      </c>
      <c r="BB63" s="34">
        <v>11.5183661705048</v>
      </c>
      <c r="BC63" s="34">
        <v>0.672467666900698</v>
      </c>
      <c r="BD63" s="34">
        <v>2.37987283262074</v>
      </c>
      <c r="BE63" s="34">
        <v>10.9342879122635</v>
      </c>
      <c r="BF63" s="34">
        <v>7.83884039257418</v>
      </c>
      <c r="BG63" s="34">
        <v>16.6959085760292</v>
      </c>
      <c r="BH63" s="34">
        <v>5.35917718199964</v>
      </c>
      <c r="BI63" s="34">
        <v>7.71692437480618</v>
      </c>
      <c r="BJ63" s="34">
        <v>23.5778453924325</v>
      </c>
      <c r="BK63" s="34">
        <v>14.9417620132178</v>
      </c>
      <c r="BL63" s="34">
        <v>8.44104817713458</v>
      </c>
      <c r="BM63" s="34">
        <v>9.13051706197471</v>
      </c>
      <c r="BN63" s="34">
        <v>0.508731902102817</v>
      </c>
      <c r="BO63" s="34">
        <v>9.91952058110046</v>
      </c>
      <c r="BP63" s="34">
        <v>15.3018818118618</v>
      </c>
      <c r="BQ63" s="34">
        <v>8.78398854601704</v>
      </c>
      <c r="BR63" s="34">
        <v>7.16331586642828</v>
      </c>
      <c r="BS63" s="34">
        <v>14.7681012989321</v>
      </c>
      <c r="BT63" s="34">
        <v>65.982185975485</v>
      </c>
      <c r="BU63" s="34">
        <v>15.2078533947836</v>
      </c>
      <c r="BV63" s="34">
        <v>7.08876215233777</v>
      </c>
      <c r="BW63" s="34">
        <v>12.2579192996814</v>
      </c>
      <c r="BX63" s="34">
        <v>2.9074577292666</v>
      </c>
      <c r="BY63" s="34">
        <v>44.171832299805</v>
      </c>
      <c r="BZ63" s="34">
        <v>4.00278916149017</v>
      </c>
      <c r="CA63" s="34">
        <v>92.3580499657218</v>
      </c>
      <c r="CB63" s="34">
        <v>19.833332940603</v>
      </c>
      <c r="CC63" s="34">
        <v>13.5283671588077</v>
      </c>
      <c r="CD63" s="34">
        <v>24.2163178819956</v>
      </c>
      <c r="CE63" s="34">
        <v>10.5620490800371</v>
      </c>
      <c r="CF63" s="34">
        <v>1.78922466235362</v>
      </c>
      <c r="CG63" s="34">
        <v>17.5422445746155</v>
      </c>
      <c r="CH63" s="34">
        <v>4.56036672678802</v>
      </c>
      <c r="CI63" s="34">
        <v>12.8703686005788</v>
      </c>
      <c r="CJ63" s="34">
        <v>5.46835702538241</v>
      </c>
      <c r="CK63" s="34">
        <v>6.66548814784264</v>
      </c>
      <c r="CL63" s="34">
        <v>20.107892521051</v>
      </c>
      <c r="CM63" s="34">
        <v>6.40634801121382</v>
      </c>
      <c r="CN63" s="34">
        <v>8.58448832277569</v>
      </c>
      <c r="CO63" s="34">
        <v>10.0619039633258</v>
      </c>
      <c r="CP63" s="34">
        <v>3.26431867657337</v>
      </c>
      <c r="CQ63" s="34">
        <v>43.6053982491739</v>
      </c>
      <c r="CR63" s="34">
        <v>8.09310721940265</v>
      </c>
      <c r="CS63" s="34">
        <v>4.14500454944014</v>
      </c>
      <c r="CT63" s="34">
        <v>11.4721887677235</v>
      </c>
      <c r="CU63" s="34">
        <v>7.17535868409805</v>
      </c>
      <c r="CV63" s="34">
        <v>13.2943347344048</v>
      </c>
      <c r="CW63" s="34">
        <v>7.5987104073756</v>
      </c>
      <c r="CX63" s="34">
        <v>0.771344022090759</v>
      </c>
      <c r="CY63" s="34">
        <v>33.0354255428631</v>
      </c>
      <c r="CZ63" s="34">
        <v>5.46692408456291</v>
      </c>
      <c r="DA63" s="34">
        <v>12.7460797383836</v>
      </c>
      <c r="DB63" s="34">
        <v>7.55570801498403</v>
      </c>
      <c r="DC63" s="34">
        <v>5.54564512369676</v>
      </c>
      <c r="DD63" s="34">
        <v>5.77524636241564</v>
      </c>
      <c r="DE63" s="34">
        <v>29.3398602729585</v>
      </c>
      <c r="DF63" s="34">
        <v>7.63885130867243</v>
      </c>
      <c r="DG63" s="34">
        <v>6.3167754923116</v>
      </c>
      <c r="DH63" s="34">
        <v>2.30749604137708</v>
      </c>
      <c r="DI63" s="34">
        <v>4.87807289395554</v>
      </c>
      <c r="DJ63" s="34">
        <v>20.059455621215</v>
      </c>
      <c r="DK63" s="34">
        <v>1.39940829237788</v>
      </c>
      <c r="DL63" s="34">
        <v>7.56241712816985</v>
      </c>
      <c r="DM63" s="34">
        <v>2.78143217192082</v>
      </c>
      <c r="DN63" s="34">
        <v>13.750162546065</v>
      </c>
      <c r="DO63" s="34">
        <v>1.37353296543606</v>
      </c>
      <c r="DP63" s="34">
        <v>12.0620863369411</v>
      </c>
      <c r="DQ63" s="34">
        <v>0.731422055221388</v>
      </c>
      <c r="DR63" s="34">
        <v>4.37999557108461</v>
      </c>
      <c r="DS63" s="34">
        <v>6.7513838355952</v>
      </c>
      <c r="DT63" s="34">
        <v>6.09630286166081</v>
      </c>
      <c r="DU63" s="34">
        <v>11.0326586686119</v>
      </c>
      <c r="DV63" s="34">
        <v>3.05844674301803</v>
      </c>
      <c r="DW63" s="34">
        <v>19.5693461670377</v>
      </c>
      <c r="DX63" s="34">
        <v>19.2506662927612</v>
      </c>
      <c r="DY63" s="34">
        <v>1.03654568261673</v>
      </c>
      <c r="DZ63" s="34">
        <v>1.95705521105703</v>
      </c>
      <c r="EA63" s="34">
        <v>14.3736414057298</v>
      </c>
      <c r="EB63" s="34">
        <v>6.39664275865692</v>
      </c>
      <c r="EC63" s="34">
        <v>87.3247525208857</v>
      </c>
      <c r="ED63" s="34">
        <v>1.80193228467295</v>
      </c>
      <c r="EE63" s="34">
        <v>14.8094744501317</v>
      </c>
      <c r="EF63" s="34">
        <v>3.62919806131276</v>
      </c>
      <c r="EG63" s="34">
        <v>0.749216916302108</v>
      </c>
      <c r="EH63" s="34">
        <v>2.65896538804835</v>
      </c>
      <c r="EI63" s="34">
        <v>3.51077525155728</v>
      </c>
      <c r="EJ63" s="34">
        <v>3.94865826197613</v>
      </c>
      <c r="EK63" s="34">
        <v>4.08768396749354</v>
      </c>
      <c r="EL63" s="34">
        <v>3.57182484448864</v>
      </c>
      <c r="EM63" s="34">
        <v>5.03930178343169</v>
      </c>
      <c r="EN63" s="34">
        <v>10.9861064855299</v>
      </c>
      <c r="EO63" s="34">
        <v>5.71949733950236</v>
      </c>
      <c r="EP63" s="34">
        <v>0.862111920162835</v>
      </c>
      <c r="EQ63" s="34">
        <v>16.8834642092672</v>
      </c>
      <c r="ER63" s="34">
        <v>6.04334900187802</v>
      </c>
      <c r="ES63" s="34">
        <v>3.35444159016707</v>
      </c>
      <c r="ET63" s="34">
        <v>6.19539223080774</v>
      </c>
      <c r="EU63" s="34">
        <v>10.5451927303803</v>
      </c>
      <c r="EV63" s="34">
        <v>3.69969503796185</v>
      </c>
      <c r="EW63" s="34">
        <v>108.612458121341</v>
      </c>
      <c r="EX63" s="34">
        <v>0.980636391310097</v>
      </c>
      <c r="EY63" s="34">
        <v>6.29055850231722</v>
      </c>
      <c r="EZ63" s="34">
        <v>2.3128975250416</v>
      </c>
      <c r="FA63" s="34">
        <v>9.719902811798</v>
      </c>
      <c r="FB63" s="34">
        <v>5.20960099865327</v>
      </c>
      <c r="FC63" s="34">
        <v>3.73841713918925</v>
      </c>
      <c r="FD63" s="34">
        <v>3.29670166328082</v>
      </c>
      <c r="FE63" s="34">
        <v>5.77505925389969</v>
      </c>
      <c r="FF63" s="34">
        <v>6.54194789434909</v>
      </c>
      <c r="FG63" s="34">
        <v>14.3444071402597</v>
      </c>
      <c r="FH63" s="34">
        <v>15.2345504520514</v>
      </c>
      <c r="FI63" s="34">
        <v>3.58745329789152</v>
      </c>
      <c r="FJ63" s="34">
        <v>2.56769173125481</v>
      </c>
      <c r="FK63" s="34">
        <v>8.5022232412439</v>
      </c>
      <c r="FL63" s="34">
        <v>3.25466426332128</v>
      </c>
      <c r="FM63" s="34">
        <v>3.86200992671308</v>
      </c>
      <c r="FN63" s="34">
        <v>6.01423620813216</v>
      </c>
      <c r="FO63" s="34">
        <v>7.55622716671022</v>
      </c>
      <c r="FP63" s="34">
        <v>12.7582827408173</v>
      </c>
      <c r="FQ63" s="34">
        <v>9.00153865085881</v>
      </c>
      <c r="FR63" s="34">
        <v>4.17745926558813</v>
      </c>
      <c r="FS63" s="34">
        <v>6.0929907654433</v>
      </c>
      <c r="FT63" s="34">
        <v>6.53469140942915</v>
      </c>
      <c r="FU63" s="34">
        <v>6.98094554219802</v>
      </c>
      <c r="FV63" s="34">
        <v>4.28320734890034</v>
      </c>
      <c r="FW63" s="34">
        <v>22.6932824943565</v>
      </c>
      <c r="FX63" s="34">
        <v>3.72610799135134</v>
      </c>
      <c r="FY63" s="34">
        <v>15.9373327411715</v>
      </c>
      <c r="FZ63" s="34">
        <v>10.9995791103759</v>
      </c>
      <c r="GA63" s="34">
        <v>5.10717593503588</v>
      </c>
      <c r="GB63" s="34">
        <v>19.3720845408765</v>
      </c>
      <c r="GC63" s="34">
        <v>10.8552739094528</v>
      </c>
      <c r="GD63" s="34">
        <v>2.81905963544659</v>
      </c>
      <c r="GE63" s="34">
        <v>17.4962822371714</v>
      </c>
      <c r="GF63" s="54">
        <v>1.49109394456137</v>
      </c>
    </row>
    <row r="64" spans="1:188">
      <c r="A64" s="34">
        <v>71</v>
      </c>
      <c r="B64" s="37" t="s">
        <v>261</v>
      </c>
      <c r="C64" s="34" t="s">
        <v>262</v>
      </c>
      <c r="D64" s="34"/>
      <c r="E64" s="34"/>
      <c r="F64" s="34"/>
      <c r="G64" s="34"/>
      <c r="H64" s="34"/>
      <c r="I64" s="34">
        <v>2188.73181190758</v>
      </c>
      <c r="J64" s="34">
        <v>2195.24106615658</v>
      </c>
      <c r="K64" s="34">
        <v>2202.51478433927</v>
      </c>
      <c r="L64" s="34">
        <v>2178.22199218773</v>
      </c>
      <c r="M64" s="34">
        <v>2202.11941588839</v>
      </c>
      <c r="N64" s="34">
        <v>2288.49909849819</v>
      </c>
      <c r="O64" s="34">
        <v>2230.90692306634</v>
      </c>
      <c r="P64" s="34">
        <v>2199.99959246541</v>
      </c>
      <c r="Q64" s="34">
        <v>2192.85754522574</v>
      </c>
      <c r="R64" s="34">
        <v>2210.10122895391</v>
      </c>
      <c r="S64" s="34">
        <v>2209.41329060937</v>
      </c>
      <c r="T64" s="34">
        <v>2263.43396783056</v>
      </c>
      <c r="U64" s="34">
        <v>2211.88007545656</v>
      </c>
      <c r="V64" s="34">
        <v>2241.74189493665</v>
      </c>
      <c r="W64" s="34">
        <v>2212.34161646257</v>
      </c>
      <c r="X64" s="34">
        <v>2229.7314865996</v>
      </c>
      <c r="Y64" s="34">
        <v>2226.77264886415</v>
      </c>
      <c r="Z64" s="34">
        <v>2210.86073832668</v>
      </c>
      <c r="AA64" s="34">
        <v>2206.57924383381</v>
      </c>
      <c r="AB64" s="34">
        <v>2233.69734574618</v>
      </c>
      <c r="AC64" s="34">
        <v>2205.09502112095</v>
      </c>
      <c r="AD64" s="34">
        <v>2244.96288905136</v>
      </c>
      <c r="AE64" s="34">
        <v>2208.78558751488</v>
      </c>
      <c r="AF64" s="34">
        <v>2153.30155367435</v>
      </c>
      <c r="AG64" s="34">
        <v>2201.81704346267</v>
      </c>
      <c r="AH64" s="34">
        <v>2196.96440816623</v>
      </c>
      <c r="AI64" s="34">
        <v>2242.21649771626</v>
      </c>
      <c r="AJ64" s="34">
        <v>2199.40180353005</v>
      </c>
      <c r="AK64" s="34">
        <v>2178.73410461422</v>
      </c>
      <c r="AL64" s="34">
        <v>2212.70505377449</v>
      </c>
      <c r="AM64" s="34">
        <v>2205.8882770328</v>
      </c>
      <c r="AN64" s="34">
        <v>2235.29767039027</v>
      </c>
      <c r="AO64" s="34">
        <v>2240.78608096268</v>
      </c>
      <c r="AP64" s="34">
        <v>2221.41157902012</v>
      </c>
      <c r="AQ64" s="34">
        <v>2253.63792313135</v>
      </c>
      <c r="AR64" s="34">
        <v>2642.69222344458</v>
      </c>
      <c r="AS64" s="34">
        <v>2285.19852561418</v>
      </c>
      <c r="AT64" s="34">
        <v>2219.99067859842</v>
      </c>
      <c r="AU64" s="34">
        <v>2217.29014682822</v>
      </c>
      <c r="AV64" s="34">
        <v>2190.48578857939</v>
      </c>
      <c r="AW64" s="34">
        <v>2199.45411245464</v>
      </c>
      <c r="AX64" s="34">
        <v>2197.54605418165</v>
      </c>
      <c r="AY64" s="34">
        <v>2209.21152135409</v>
      </c>
      <c r="AZ64" s="34">
        <v>2203.19436717142</v>
      </c>
      <c r="BA64" s="34">
        <v>2213.25460360274</v>
      </c>
      <c r="BB64" s="34">
        <v>2201.09338434344</v>
      </c>
      <c r="BC64" s="34">
        <v>2216.66567916397</v>
      </c>
      <c r="BD64" s="34">
        <v>2211.537479418</v>
      </c>
      <c r="BE64" s="34">
        <v>2269.72571424786</v>
      </c>
      <c r="BF64" s="34">
        <v>2353.53556414175</v>
      </c>
      <c r="BG64" s="34">
        <v>2237.91087152962</v>
      </c>
      <c r="BH64" s="34">
        <v>2189.35255519911</v>
      </c>
      <c r="BI64" s="34">
        <v>2193.37424255543</v>
      </c>
      <c r="BJ64" s="34">
        <v>2206.20474271693</v>
      </c>
      <c r="BK64" s="34">
        <v>2250.11141091523</v>
      </c>
      <c r="BL64" s="34">
        <v>2191.21895255525</v>
      </c>
      <c r="BM64" s="34">
        <v>2203.87289313586</v>
      </c>
      <c r="BN64" s="34">
        <v>2417.43655155832</v>
      </c>
      <c r="BO64" s="34">
        <v>2220.79990656033</v>
      </c>
      <c r="BP64" s="34">
        <v>2211.53620400367</v>
      </c>
      <c r="BQ64" s="34">
        <v>2174.96105438669</v>
      </c>
      <c r="BR64" s="34">
        <v>2226.05674465497</v>
      </c>
      <c r="BS64" s="34">
        <v>2189.48655372949</v>
      </c>
      <c r="BT64" s="34">
        <v>2345.52531801991</v>
      </c>
      <c r="BU64" s="34">
        <v>2208.64652774865</v>
      </c>
      <c r="BV64" s="34">
        <v>2221.16100619557</v>
      </c>
      <c r="BW64" s="34">
        <v>2181.65299801254</v>
      </c>
      <c r="BX64" s="34">
        <v>2203.06633627741</v>
      </c>
      <c r="BY64" s="34">
        <v>2241.29181955133</v>
      </c>
      <c r="BZ64" s="34">
        <v>2211.26367081631</v>
      </c>
      <c r="CA64" s="34">
        <v>2223.58549464623</v>
      </c>
      <c r="CB64" s="34">
        <v>2204.65597798767</v>
      </c>
      <c r="CC64" s="34">
        <v>2199.21291620472</v>
      </c>
      <c r="CD64" s="34">
        <v>2285.92512768645</v>
      </c>
      <c r="CE64" s="34">
        <v>2251.81811003324</v>
      </c>
      <c r="CF64" s="34">
        <v>2205.33897598626</v>
      </c>
      <c r="CG64" s="34">
        <v>2198.69343519802</v>
      </c>
      <c r="CH64" s="34">
        <v>2272.78459277855</v>
      </c>
      <c r="CI64" s="34">
        <v>2202.40284808892</v>
      </c>
      <c r="CJ64" s="34">
        <v>1934.10893518836</v>
      </c>
      <c r="CK64" s="34">
        <v>1907.72687192315</v>
      </c>
      <c r="CL64" s="34">
        <v>1124.75920517652</v>
      </c>
      <c r="CM64" s="34">
        <v>2275.61240683804</v>
      </c>
      <c r="CN64" s="34">
        <v>1788.13031994908</v>
      </c>
      <c r="CO64" s="34">
        <v>2822.01758109643</v>
      </c>
      <c r="CP64" s="34">
        <v>770.746932592077</v>
      </c>
      <c r="CQ64" s="34">
        <v>2209.77332503189</v>
      </c>
      <c r="CR64" s="34">
        <v>2224.23909042978</v>
      </c>
      <c r="CS64" s="34">
        <v>1566.62602390001</v>
      </c>
      <c r="CT64" s="34">
        <v>2283.64374748748</v>
      </c>
      <c r="CU64" s="34">
        <v>1023.18238063604</v>
      </c>
      <c r="CV64" s="34">
        <v>1518.08391994748</v>
      </c>
      <c r="CW64" s="34">
        <v>2231.49874399947</v>
      </c>
      <c r="CX64" s="34">
        <v>1483.49891639063</v>
      </c>
      <c r="CY64" s="34">
        <v>2314.97357554147</v>
      </c>
      <c r="CZ64" s="34">
        <v>2243.51978966116</v>
      </c>
      <c r="DA64" s="34">
        <v>1497.99966818731</v>
      </c>
      <c r="DB64" s="34">
        <v>2076.32097280975</v>
      </c>
      <c r="DC64" s="34">
        <v>1477.13756301654</v>
      </c>
      <c r="DD64" s="34">
        <v>1248.27940771026</v>
      </c>
      <c r="DE64" s="34">
        <v>1783.84081322</v>
      </c>
      <c r="DF64" s="34">
        <v>2424.9397549687</v>
      </c>
      <c r="DG64" s="34">
        <v>1497.11992229062</v>
      </c>
      <c r="DH64" s="34">
        <v>133.263374416144</v>
      </c>
      <c r="DI64" s="34">
        <v>1517.39350983827</v>
      </c>
      <c r="DJ64" s="34">
        <v>2219.74453637024</v>
      </c>
      <c r="DK64" s="34">
        <v>46.1357678986803</v>
      </c>
      <c r="DL64" s="34">
        <v>2220.9952307091</v>
      </c>
      <c r="DM64" s="34">
        <v>1671.50392120174</v>
      </c>
      <c r="DN64" s="34">
        <v>2207.93582454335</v>
      </c>
      <c r="DO64" s="34">
        <v>133.493276951317</v>
      </c>
      <c r="DP64" s="34">
        <v>212.70183554169</v>
      </c>
      <c r="DQ64" s="34">
        <v>83.743156723716</v>
      </c>
      <c r="DR64" s="34">
        <v>116.009024532028</v>
      </c>
      <c r="DS64" s="34">
        <v>1483.0368922361</v>
      </c>
      <c r="DT64" s="34">
        <v>165.080523577392</v>
      </c>
      <c r="DU64" s="34">
        <v>2247.54798583495</v>
      </c>
      <c r="DV64" s="34">
        <v>103.574012757915</v>
      </c>
      <c r="DW64" s="34">
        <v>2249.72811782071</v>
      </c>
      <c r="DX64" s="34">
        <v>2233.08775516566</v>
      </c>
      <c r="DY64" s="34">
        <v>160.664701714859</v>
      </c>
      <c r="DZ64" s="34">
        <v>2191.54794412618</v>
      </c>
      <c r="EA64" s="34">
        <v>1926.66401374169</v>
      </c>
      <c r="EB64" s="34">
        <v>88.7971929894228</v>
      </c>
      <c r="EC64" s="34">
        <v>44.3864653268401</v>
      </c>
      <c r="ED64" s="34">
        <v>2221.57347691147</v>
      </c>
      <c r="EE64" s="34">
        <v>2205.42669108429</v>
      </c>
      <c r="EF64" s="34">
        <v>2203.67379279086</v>
      </c>
      <c r="EG64" s="34">
        <v>1500.56156616156</v>
      </c>
      <c r="EH64" s="34">
        <v>2208.59840443964</v>
      </c>
      <c r="EI64" s="34">
        <v>1888.95816470739</v>
      </c>
      <c r="EJ64" s="34">
        <v>2434.0980281184</v>
      </c>
      <c r="EK64" s="34">
        <v>1475.46455274623</v>
      </c>
      <c r="EL64" s="34">
        <v>2535.60021667857</v>
      </c>
      <c r="EM64" s="34">
        <v>1335.23401093629</v>
      </c>
      <c r="EN64" s="34">
        <v>2695.08366573224</v>
      </c>
      <c r="EO64" s="34">
        <v>2210.02140448469</v>
      </c>
      <c r="EP64" s="34">
        <v>2219.92251811246</v>
      </c>
      <c r="EQ64" s="34">
        <v>2229.68602457506</v>
      </c>
      <c r="ER64" s="34">
        <v>1768.46136125105</v>
      </c>
      <c r="ES64" s="34">
        <v>2211.94392684192</v>
      </c>
      <c r="ET64" s="34">
        <v>2201.92471500814</v>
      </c>
      <c r="EU64" s="34">
        <v>2210.89289599047</v>
      </c>
      <c r="EV64" s="34">
        <v>2416.23191759383</v>
      </c>
      <c r="EW64" s="34">
        <v>2216.38374348217</v>
      </c>
      <c r="EX64" s="34">
        <v>1628.6664460853</v>
      </c>
      <c r="EY64" s="34">
        <v>2223.89955695052</v>
      </c>
      <c r="EZ64" s="34">
        <v>1985.55406934787</v>
      </c>
      <c r="FA64" s="34">
        <v>2368.53982753158</v>
      </c>
      <c r="FB64" s="34">
        <v>1500.91746794295</v>
      </c>
      <c r="FC64" s="34">
        <v>2204.52320748348</v>
      </c>
      <c r="FD64" s="34">
        <v>2226.39479362273</v>
      </c>
      <c r="FE64" s="34">
        <v>124.455860037225</v>
      </c>
      <c r="FF64" s="34">
        <v>1489.05431763098</v>
      </c>
      <c r="FG64" s="34">
        <v>2202.84349430205</v>
      </c>
      <c r="FH64" s="34">
        <v>1976.86468777421</v>
      </c>
      <c r="FI64" s="34">
        <v>2241.31940439614</v>
      </c>
      <c r="FJ64" s="34">
        <v>1519.36159534934</v>
      </c>
      <c r="FK64" s="34">
        <v>2208.55014802704</v>
      </c>
      <c r="FL64" s="34">
        <v>1781.58409764602</v>
      </c>
      <c r="FM64" s="34">
        <v>2204.90760965934</v>
      </c>
      <c r="FN64" s="34">
        <v>2242.21205880158</v>
      </c>
      <c r="FO64" s="34">
        <v>2228.21684027868</v>
      </c>
      <c r="FP64" s="34">
        <v>2202.71628477564</v>
      </c>
      <c r="FQ64" s="34">
        <v>1324.47942273592</v>
      </c>
      <c r="FR64" s="34">
        <v>2237.52799095094</v>
      </c>
      <c r="FS64" s="34">
        <v>2218.01036848995</v>
      </c>
      <c r="FT64" s="34">
        <v>1840.77902680567</v>
      </c>
      <c r="FU64" s="34">
        <v>2207.45769613302</v>
      </c>
      <c r="FV64" s="34">
        <v>1344.62375874371</v>
      </c>
      <c r="FW64" s="34">
        <v>2205.21263446151</v>
      </c>
      <c r="FX64" s="34">
        <v>1904.21529456816</v>
      </c>
      <c r="FY64" s="34">
        <v>2198.91780435743</v>
      </c>
      <c r="FZ64" s="34">
        <v>2348.95490562535</v>
      </c>
      <c r="GA64" s="34">
        <v>2227.13992060726</v>
      </c>
      <c r="GB64" s="34">
        <v>1929.96756540616</v>
      </c>
      <c r="GC64" s="34">
        <v>2207.35519526104</v>
      </c>
      <c r="GD64" s="34">
        <v>1711.51805614479</v>
      </c>
      <c r="GE64" s="34">
        <v>1648.14530050751</v>
      </c>
      <c r="GF64" s="54">
        <v>831.941770724887</v>
      </c>
    </row>
    <row r="65" spans="1:188">
      <c r="A65" s="34">
        <v>72</v>
      </c>
      <c r="B65" s="37" t="s">
        <v>263</v>
      </c>
      <c r="C65" s="34" t="s">
        <v>262</v>
      </c>
      <c r="D65" s="34"/>
      <c r="E65" s="34"/>
      <c r="F65" s="34"/>
      <c r="G65" s="34"/>
      <c r="H65" s="34"/>
      <c r="I65" s="34">
        <v>17.9785740460128</v>
      </c>
      <c r="J65" s="34">
        <v>70.0470745207955</v>
      </c>
      <c r="K65" s="34">
        <v>36.7854701751991</v>
      </c>
      <c r="L65" s="34">
        <v>116.770212924796</v>
      </c>
      <c r="M65" s="34">
        <v>51.959360263427</v>
      </c>
      <c r="N65" s="34">
        <v>114.723000927666</v>
      </c>
      <c r="O65" s="34">
        <v>61.8923511018015</v>
      </c>
      <c r="P65" s="34">
        <v>79.3446444719517</v>
      </c>
      <c r="Q65" s="34">
        <v>30.4921746295697</v>
      </c>
      <c r="R65" s="34">
        <v>809.445727572927</v>
      </c>
      <c r="S65" s="34">
        <v>39.4833348027004</v>
      </c>
      <c r="T65" s="34">
        <v>42.1546116534712</v>
      </c>
      <c r="U65" s="34">
        <v>104.553638687027</v>
      </c>
      <c r="V65" s="34">
        <v>174.576524275742</v>
      </c>
      <c r="W65" s="34">
        <v>72.9179324952455</v>
      </c>
      <c r="X65" s="34">
        <v>278.947798072782</v>
      </c>
      <c r="Y65" s="34">
        <v>16.1611313425785</v>
      </c>
      <c r="Z65" s="34">
        <v>37.2122662955534</v>
      </c>
      <c r="AA65" s="34">
        <v>40.3162702741553</v>
      </c>
      <c r="AB65" s="34">
        <v>45.3471236874411</v>
      </c>
      <c r="AC65" s="34">
        <v>43.3900352867728</v>
      </c>
      <c r="AD65" s="34">
        <v>23.2883283548251</v>
      </c>
      <c r="AE65" s="34">
        <v>49.0639723839444</v>
      </c>
      <c r="AF65" s="34">
        <v>87.6602753691391</v>
      </c>
      <c r="AG65" s="34">
        <v>209.902710949321</v>
      </c>
      <c r="AH65" s="34">
        <v>10.971352081531</v>
      </c>
      <c r="AI65" s="34">
        <v>101.652865846429</v>
      </c>
      <c r="AJ65" s="34">
        <v>55.5522528999319</v>
      </c>
      <c r="AK65" s="34">
        <v>155.207346401604</v>
      </c>
      <c r="AL65" s="34">
        <v>89.0004530415563</v>
      </c>
      <c r="AM65" s="34">
        <v>55.8964292875867</v>
      </c>
      <c r="AN65" s="34">
        <v>251.56076145632</v>
      </c>
      <c r="AO65" s="34">
        <v>33.9737953785914</v>
      </c>
      <c r="AP65" s="34">
        <v>52.2304225594226</v>
      </c>
      <c r="AQ65" s="34">
        <v>48.0774954194422</v>
      </c>
      <c r="AR65" s="34">
        <v>158.613534967194</v>
      </c>
      <c r="AS65" s="34">
        <v>70.4798780236548</v>
      </c>
      <c r="AT65" s="34">
        <v>122.990124940366</v>
      </c>
      <c r="AU65" s="34">
        <v>333.986121679428</v>
      </c>
      <c r="AV65" s="34">
        <v>95.5156054603781</v>
      </c>
      <c r="AW65" s="34">
        <v>77.2635415612722</v>
      </c>
      <c r="AX65" s="34">
        <v>15.532662889742</v>
      </c>
      <c r="AY65" s="34">
        <v>113.542358676878</v>
      </c>
      <c r="AZ65" s="34">
        <v>142.375477249876</v>
      </c>
      <c r="BA65" s="34">
        <v>49.1749548101478</v>
      </c>
      <c r="BB65" s="34">
        <v>132.096609176373</v>
      </c>
      <c r="BC65" s="34">
        <v>74.3286696083897</v>
      </c>
      <c r="BD65" s="34">
        <v>90.7851246284424</v>
      </c>
      <c r="BE65" s="34">
        <v>103.654002137878</v>
      </c>
      <c r="BF65" s="34">
        <v>80.4105349355866</v>
      </c>
      <c r="BG65" s="34">
        <v>76.4839084353634</v>
      </c>
      <c r="BH65" s="34">
        <v>60.1102795125233</v>
      </c>
      <c r="BI65" s="34">
        <v>73.5887739193479</v>
      </c>
      <c r="BJ65" s="34">
        <v>89.4664841070986</v>
      </c>
      <c r="BK65" s="34">
        <v>83.2353084304128</v>
      </c>
      <c r="BL65" s="34">
        <v>83.7836413023046</v>
      </c>
      <c r="BM65" s="34">
        <v>72.2761134493937</v>
      </c>
      <c r="BN65" s="34">
        <v>24.3076891688885</v>
      </c>
      <c r="BO65" s="34">
        <v>72.708220525385</v>
      </c>
      <c r="BP65" s="34">
        <v>58.6546919585805</v>
      </c>
      <c r="BQ65" s="34">
        <v>48.6026800821184</v>
      </c>
      <c r="BR65" s="34">
        <v>159.747239579959</v>
      </c>
      <c r="BS65" s="34">
        <v>99.9294345159822</v>
      </c>
      <c r="BT65" s="34">
        <v>174.136991817127</v>
      </c>
      <c r="BU65" s="34">
        <v>73.364986305041</v>
      </c>
      <c r="BV65" s="34">
        <v>141.360388489273</v>
      </c>
      <c r="BW65" s="34">
        <v>78.3528762559754</v>
      </c>
      <c r="BX65" s="34">
        <v>52.4625728581563</v>
      </c>
      <c r="BY65" s="34">
        <v>74.0708074503959</v>
      </c>
      <c r="BZ65" s="34">
        <v>101.457776857696</v>
      </c>
      <c r="CA65" s="34">
        <v>70.5131030769198</v>
      </c>
      <c r="CB65" s="34">
        <v>38.0860248702653</v>
      </c>
      <c r="CC65" s="34">
        <v>74.0997067236786</v>
      </c>
      <c r="CD65" s="34">
        <v>47.8420686193105</v>
      </c>
      <c r="CE65" s="34">
        <v>320.618803128726</v>
      </c>
      <c r="CF65" s="34">
        <v>42.5755211680264</v>
      </c>
      <c r="CG65" s="34">
        <v>57.5322891588505</v>
      </c>
      <c r="CH65" s="34">
        <v>163.243237292948</v>
      </c>
      <c r="CI65" s="34">
        <v>58.1713690134327</v>
      </c>
      <c r="CJ65" s="34">
        <v>29.7620236243473</v>
      </c>
      <c r="CK65" s="34">
        <v>43.1847516696664</v>
      </c>
      <c r="CL65" s="34">
        <v>54.9656712226216</v>
      </c>
      <c r="CM65" s="34">
        <v>19.7052121371225</v>
      </c>
      <c r="CN65" s="34">
        <v>48.1695846136833</v>
      </c>
      <c r="CO65" s="34">
        <v>75.3365977288414</v>
      </c>
      <c r="CP65" s="34">
        <v>20.4360302083919</v>
      </c>
      <c r="CQ65" s="34">
        <v>24.4065175554341</v>
      </c>
      <c r="CR65" s="34">
        <v>74.2607551216578</v>
      </c>
      <c r="CS65" s="34">
        <v>28.9929913289842</v>
      </c>
      <c r="CT65" s="34">
        <v>56.2887697956416</v>
      </c>
      <c r="CU65" s="34">
        <v>38.2279537740098</v>
      </c>
      <c r="CV65" s="34">
        <v>17.4762800010419</v>
      </c>
      <c r="CW65" s="34">
        <v>62.7791638833631</v>
      </c>
      <c r="CX65" s="34">
        <v>40.0277472247738</v>
      </c>
      <c r="CY65" s="34">
        <v>21.2386925738821</v>
      </c>
      <c r="CZ65" s="34">
        <v>14.749721278485</v>
      </c>
      <c r="DA65" s="34">
        <v>39.065523765868</v>
      </c>
      <c r="DB65" s="34">
        <v>62.8270680316181</v>
      </c>
      <c r="DC65" s="34">
        <v>35.3058999085459</v>
      </c>
      <c r="DD65" s="34">
        <v>36.1960410545736</v>
      </c>
      <c r="DE65" s="34">
        <v>62.091133348513</v>
      </c>
      <c r="DF65" s="34">
        <v>12.4503742229221</v>
      </c>
      <c r="DG65" s="34">
        <v>51.4084229444774</v>
      </c>
      <c r="DH65" s="34">
        <v>18.8262824485161</v>
      </c>
      <c r="DI65" s="34">
        <v>51.9271996580577</v>
      </c>
      <c r="DJ65" s="34">
        <v>64.4403517676021</v>
      </c>
      <c r="DK65" s="34">
        <v>33.190053064743</v>
      </c>
      <c r="DL65" s="34">
        <v>48.5692811572896</v>
      </c>
      <c r="DM65" s="34">
        <v>30.7639493655529</v>
      </c>
      <c r="DN65" s="34">
        <v>28.4711031002498</v>
      </c>
      <c r="DO65" s="34">
        <v>13.9521626170873</v>
      </c>
      <c r="DP65" s="34">
        <v>34.7721413268778</v>
      </c>
      <c r="DQ65" s="34">
        <v>28.4898915963866</v>
      </c>
      <c r="DR65" s="34">
        <v>43.7145172179472</v>
      </c>
      <c r="DS65" s="34">
        <v>53.2472947178117</v>
      </c>
      <c r="DT65" s="34">
        <v>57.1271097498323</v>
      </c>
      <c r="DU65" s="34">
        <v>84.1445066129811</v>
      </c>
      <c r="DV65" s="34">
        <v>22.0600546475743</v>
      </c>
      <c r="DW65" s="34">
        <v>47.5261649570565</v>
      </c>
      <c r="DX65" s="34">
        <v>24.5676960353752</v>
      </c>
      <c r="DY65" s="34">
        <v>51.8415125433666</v>
      </c>
      <c r="DZ65" s="34">
        <v>19.9616340130383</v>
      </c>
      <c r="EA65" s="34">
        <v>62.2687855031613</v>
      </c>
      <c r="EB65" s="34">
        <v>95.652741466738</v>
      </c>
      <c r="EC65" s="34">
        <v>23.3449075007776</v>
      </c>
      <c r="ED65" s="34">
        <v>16.5012711077423</v>
      </c>
      <c r="EE65" s="34">
        <v>33.3265146175369</v>
      </c>
      <c r="EF65" s="34">
        <v>38.805177896201</v>
      </c>
      <c r="EG65" s="34">
        <v>44.0645024440327</v>
      </c>
      <c r="EH65" s="34">
        <v>25.2259713272444</v>
      </c>
      <c r="EI65" s="34">
        <v>19.3973643422481</v>
      </c>
      <c r="EJ65" s="34">
        <v>16.1398014294009</v>
      </c>
      <c r="EK65" s="34">
        <v>91.4449047645658</v>
      </c>
      <c r="EL65" s="34">
        <v>60.318643089077</v>
      </c>
      <c r="EM65" s="34">
        <v>11.7235714362982</v>
      </c>
      <c r="EN65" s="34">
        <v>89.8647176248095</v>
      </c>
      <c r="EO65" s="34">
        <v>8.45312697871074</v>
      </c>
      <c r="EP65" s="34">
        <v>54.9351004474313</v>
      </c>
      <c r="EQ65" s="34">
        <v>20.0465252757535</v>
      </c>
      <c r="ER65" s="34">
        <v>27.9964701855258</v>
      </c>
      <c r="ES65" s="34">
        <v>41.7632276630899</v>
      </c>
      <c r="ET65" s="34">
        <v>17.809036039985</v>
      </c>
      <c r="EU65" s="34">
        <v>26.4303757413364</v>
      </c>
      <c r="EV65" s="34">
        <v>36.7558991219999</v>
      </c>
      <c r="EW65" s="34">
        <v>178.845947878878</v>
      </c>
      <c r="EX65" s="34">
        <v>18.9867531414905</v>
      </c>
      <c r="EY65" s="34">
        <v>16.9754906871407</v>
      </c>
      <c r="EZ65" s="34">
        <v>17.283768120213</v>
      </c>
      <c r="FA65" s="34">
        <v>18.2759192519392</v>
      </c>
      <c r="FB65" s="34">
        <v>30.6439163135312</v>
      </c>
      <c r="FC65" s="34">
        <v>12.4218446517226</v>
      </c>
      <c r="FD65" s="34">
        <v>39.805037766143</v>
      </c>
      <c r="FE65" s="34">
        <v>19.7923150058678</v>
      </c>
      <c r="FF65" s="34">
        <v>26.1575354007893</v>
      </c>
      <c r="FG65" s="34">
        <v>38.6577340513053</v>
      </c>
      <c r="FH65" s="34">
        <v>51.5163361231641</v>
      </c>
      <c r="FI65" s="34">
        <v>7.88631458408608</v>
      </c>
      <c r="FJ65" s="34">
        <v>86.9758000097223</v>
      </c>
      <c r="FK65" s="34">
        <v>44.1496451014502</v>
      </c>
      <c r="FL65" s="34">
        <v>41.4269678034562</v>
      </c>
      <c r="FM65" s="34">
        <v>11.4959920668588</v>
      </c>
      <c r="FN65" s="34">
        <v>45.8820022298294</v>
      </c>
      <c r="FO65" s="34">
        <v>66.845057846299</v>
      </c>
      <c r="FP65" s="34">
        <v>13.859533529278</v>
      </c>
      <c r="FQ65" s="34">
        <v>15.3999218738223</v>
      </c>
      <c r="FR65" s="34">
        <v>6.33229591756982</v>
      </c>
      <c r="FS65" s="34">
        <v>35.1733319196412</v>
      </c>
      <c r="FT65" s="34">
        <v>76.7223413942989</v>
      </c>
      <c r="FU65" s="34">
        <v>26.5366451477607</v>
      </c>
      <c r="FV65" s="34">
        <v>128.493789063029</v>
      </c>
      <c r="FW65" s="34">
        <v>55.5487906607465</v>
      </c>
      <c r="FX65" s="34">
        <v>8.27693549599505</v>
      </c>
      <c r="FY65" s="34">
        <v>30.5512560236495</v>
      </c>
      <c r="FZ65" s="34">
        <v>30.2427380182707</v>
      </c>
      <c r="GA65" s="34">
        <v>25.4507345588233</v>
      </c>
      <c r="GB65" s="34">
        <v>118.843343655531</v>
      </c>
      <c r="GC65" s="34">
        <v>21.5327746518201</v>
      </c>
      <c r="GD65" s="34">
        <v>74.6419352166112</v>
      </c>
      <c r="GE65" s="34">
        <v>52.0731051755861</v>
      </c>
      <c r="GF65" s="54">
        <v>49.0318743571147</v>
      </c>
    </row>
    <row r="66" spans="1:188">
      <c r="A66" s="34">
        <v>73</v>
      </c>
      <c r="B66" s="37" t="s">
        <v>264</v>
      </c>
      <c r="C66" s="34" t="s">
        <v>262</v>
      </c>
      <c r="D66" s="34"/>
      <c r="E66" s="34"/>
      <c r="F66" s="34"/>
      <c r="G66" s="34"/>
      <c r="H66" s="34"/>
      <c r="I66" s="34">
        <v>5586.53666016836</v>
      </c>
      <c r="J66" s="34">
        <v>6649.55617877265</v>
      </c>
      <c r="K66" s="34">
        <v>7926.60099335268</v>
      </c>
      <c r="L66" s="34">
        <v>12610.1112674647</v>
      </c>
      <c r="M66" s="34">
        <v>5509.36860605705</v>
      </c>
      <c r="N66" s="34">
        <v>12302.8146857271</v>
      </c>
      <c r="O66" s="34">
        <v>4326.36975977302</v>
      </c>
      <c r="P66" s="34">
        <v>5234.65704326177</v>
      </c>
      <c r="Q66" s="34">
        <v>6272.27124704454</v>
      </c>
      <c r="R66" s="34">
        <v>16491.836218054</v>
      </c>
      <c r="S66" s="34">
        <v>4971.09163498532</v>
      </c>
      <c r="T66" s="34">
        <v>6163.38023680344</v>
      </c>
      <c r="U66" s="34">
        <v>6532.72986938346</v>
      </c>
      <c r="V66" s="34">
        <v>25505.5457210018</v>
      </c>
      <c r="W66" s="34">
        <v>8624.27577029298</v>
      </c>
      <c r="X66" s="34">
        <v>25774.7137280961</v>
      </c>
      <c r="Y66" s="34">
        <v>2633.00133567911</v>
      </c>
      <c r="Z66" s="34">
        <v>9683.29406785845</v>
      </c>
      <c r="AA66" s="34">
        <v>5532.68466353304</v>
      </c>
      <c r="AB66" s="34">
        <v>5925.77235693482</v>
      </c>
      <c r="AC66" s="34">
        <v>6615.54921505971</v>
      </c>
      <c r="AD66" s="34">
        <v>6282.86439578631</v>
      </c>
      <c r="AE66" s="34">
        <v>11711.4754235792</v>
      </c>
      <c r="AF66" s="34">
        <v>7174.05047795025</v>
      </c>
      <c r="AG66" s="34">
        <v>7234.6134155208</v>
      </c>
      <c r="AH66" s="34">
        <v>7997.5057283866</v>
      </c>
      <c r="AI66" s="34">
        <v>10001.8029829391</v>
      </c>
      <c r="AJ66" s="34">
        <v>4969.19892998013</v>
      </c>
      <c r="AK66" s="34">
        <v>7691.21728804515</v>
      </c>
      <c r="AL66" s="34">
        <v>5794.51453201114</v>
      </c>
      <c r="AM66" s="34">
        <v>10064.7452031733</v>
      </c>
      <c r="AN66" s="34">
        <v>13458.9974636517</v>
      </c>
      <c r="AO66" s="34">
        <v>5444.31233395713</v>
      </c>
      <c r="AP66" s="34">
        <v>8970.4066644805</v>
      </c>
      <c r="AQ66" s="34">
        <v>8536.31805798233</v>
      </c>
      <c r="AR66" s="34">
        <v>13279.4020200063</v>
      </c>
      <c r="AS66" s="34">
        <v>7068.80920803485</v>
      </c>
      <c r="AT66" s="34">
        <v>18083.6139713543</v>
      </c>
      <c r="AU66" s="34">
        <v>15329.2122185484</v>
      </c>
      <c r="AV66" s="34">
        <v>8170.68340092859</v>
      </c>
      <c r="AW66" s="34">
        <v>7292.78607303705</v>
      </c>
      <c r="AX66" s="34">
        <v>7440.4768434098</v>
      </c>
      <c r="AY66" s="34">
        <v>12056.1736778103</v>
      </c>
      <c r="AZ66" s="34">
        <v>12260.8379889346</v>
      </c>
      <c r="BA66" s="34">
        <v>17827.2226172493</v>
      </c>
      <c r="BB66" s="34">
        <v>13139.8148876478</v>
      </c>
      <c r="BC66" s="34">
        <v>19444.0450570664</v>
      </c>
      <c r="BD66" s="34">
        <v>6813.69277986936</v>
      </c>
      <c r="BE66" s="34">
        <v>6273.38206361077</v>
      </c>
      <c r="BF66" s="34">
        <v>12219.789080071</v>
      </c>
      <c r="BG66" s="34">
        <v>5208.829358319</v>
      </c>
      <c r="BH66" s="34">
        <v>9710.89188616509</v>
      </c>
      <c r="BI66" s="34">
        <v>7969.58419289011</v>
      </c>
      <c r="BJ66" s="34">
        <v>22660.4303629102</v>
      </c>
      <c r="BK66" s="34">
        <v>6353.68241597289</v>
      </c>
      <c r="BL66" s="34">
        <v>10991.0093981184</v>
      </c>
      <c r="BM66" s="34">
        <v>11810.4769462368</v>
      </c>
      <c r="BN66" s="34">
        <v>5836.14349039361</v>
      </c>
      <c r="BO66" s="34">
        <v>5035.29923904476</v>
      </c>
      <c r="BP66" s="34">
        <v>15855.4942301693</v>
      </c>
      <c r="BQ66" s="34">
        <v>8234.59204353609</v>
      </c>
      <c r="BR66" s="34">
        <v>8994.73245354387</v>
      </c>
      <c r="BS66" s="34">
        <v>8467.32874667307</v>
      </c>
      <c r="BT66" s="34">
        <v>54869.1579515808</v>
      </c>
      <c r="BU66" s="34">
        <v>8189.52745525048</v>
      </c>
      <c r="BV66" s="34">
        <v>14725.121284361</v>
      </c>
      <c r="BW66" s="34">
        <v>11375.8565211364</v>
      </c>
      <c r="BX66" s="34">
        <v>5751.73500346236</v>
      </c>
      <c r="BY66" s="34">
        <v>16006.0897645454</v>
      </c>
      <c r="BZ66" s="34">
        <v>7247.7643684771</v>
      </c>
      <c r="CA66" s="34">
        <v>10457.0066408885</v>
      </c>
      <c r="CB66" s="34">
        <v>8495.8217273174</v>
      </c>
      <c r="CC66" s="34">
        <v>7984.80810934779</v>
      </c>
      <c r="CD66" s="34">
        <v>8136.71462899217</v>
      </c>
      <c r="CE66" s="34">
        <v>7989.07930236939</v>
      </c>
      <c r="CF66" s="34">
        <v>9710.36372372676</v>
      </c>
      <c r="CG66" s="34">
        <v>7805.82356021951</v>
      </c>
      <c r="CH66" s="34">
        <v>9406.55588233049</v>
      </c>
      <c r="CI66" s="34">
        <v>5973.38824803039</v>
      </c>
      <c r="CJ66" s="34">
        <v>3832.14318906691</v>
      </c>
      <c r="CK66" s="34">
        <v>7747.78073848934</v>
      </c>
      <c r="CL66" s="34">
        <v>11115.565000225</v>
      </c>
      <c r="CM66" s="34">
        <v>6034.3684828738</v>
      </c>
      <c r="CN66" s="34">
        <v>7453.88734734031</v>
      </c>
      <c r="CO66" s="34">
        <v>13278.9708298739</v>
      </c>
      <c r="CP66" s="34">
        <v>3559.82591513904</v>
      </c>
      <c r="CQ66" s="34">
        <v>14314.8644083389</v>
      </c>
      <c r="CR66" s="34">
        <v>6171.0905203605</v>
      </c>
      <c r="CS66" s="34">
        <v>6169.40278168102</v>
      </c>
      <c r="CT66" s="34">
        <v>5925.00067282232</v>
      </c>
      <c r="CU66" s="34">
        <v>6825.47407622159</v>
      </c>
      <c r="CV66" s="34">
        <v>3154.29826860531</v>
      </c>
      <c r="CW66" s="34">
        <v>7427.78377717045</v>
      </c>
      <c r="CX66" s="34">
        <v>8522.18934604714</v>
      </c>
      <c r="CY66" s="34">
        <v>5590.35886356936</v>
      </c>
      <c r="CZ66" s="34">
        <v>4223.13696017188</v>
      </c>
      <c r="DA66" s="34">
        <v>6938.59924551736</v>
      </c>
      <c r="DB66" s="34">
        <v>11679.2822510283</v>
      </c>
      <c r="DC66" s="34">
        <v>6279.5755808228</v>
      </c>
      <c r="DD66" s="34">
        <v>6328.0200661307</v>
      </c>
      <c r="DE66" s="34">
        <v>6645.81777352438</v>
      </c>
      <c r="DF66" s="34">
        <v>6438.22863240154</v>
      </c>
      <c r="DG66" s="34">
        <v>5448.1280766318</v>
      </c>
      <c r="DH66" s="34">
        <v>4843.23574562525</v>
      </c>
      <c r="DI66" s="34">
        <v>4255.60976746503</v>
      </c>
      <c r="DJ66" s="34">
        <v>5285.69422759057</v>
      </c>
      <c r="DK66" s="34">
        <v>4172.85350578945</v>
      </c>
      <c r="DL66" s="34">
        <v>5825.68331410012</v>
      </c>
      <c r="DM66" s="34">
        <v>4971.28150966658</v>
      </c>
      <c r="DN66" s="34">
        <v>4105.67810295337</v>
      </c>
      <c r="DO66" s="34">
        <v>4031.47864395932</v>
      </c>
      <c r="DP66" s="34">
        <v>2673.00004715588</v>
      </c>
      <c r="DQ66" s="34">
        <v>7594.62965979998</v>
      </c>
      <c r="DR66" s="34">
        <v>2852.83654796804</v>
      </c>
      <c r="DS66" s="34">
        <v>11510.2637455547</v>
      </c>
      <c r="DT66" s="34">
        <v>4509.85140515766</v>
      </c>
      <c r="DU66" s="34">
        <v>7963.57947520692</v>
      </c>
      <c r="DV66" s="34">
        <v>5413.50798030805</v>
      </c>
      <c r="DW66" s="34">
        <v>6263.56080352929</v>
      </c>
      <c r="DX66" s="34">
        <v>5044.20118429993</v>
      </c>
      <c r="DY66" s="34">
        <v>5379.88025308022</v>
      </c>
      <c r="DZ66" s="34">
        <v>5083.99117080614</v>
      </c>
      <c r="EA66" s="34">
        <v>9016.89988839737</v>
      </c>
      <c r="EB66" s="34">
        <v>6725.79258950744</v>
      </c>
      <c r="EC66" s="34">
        <v>6581.52027222283</v>
      </c>
      <c r="ED66" s="34">
        <v>4864.61837672781</v>
      </c>
      <c r="EE66" s="34">
        <v>5553.35087369574</v>
      </c>
      <c r="EF66" s="34">
        <v>6669.37605119384</v>
      </c>
      <c r="EG66" s="34">
        <v>4260.43621180108</v>
      </c>
      <c r="EH66" s="34">
        <v>5844.16913964459</v>
      </c>
      <c r="EI66" s="34">
        <v>3927.63267355988</v>
      </c>
      <c r="EJ66" s="34">
        <v>5058.38551151805</v>
      </c>
      <c r="EK66" s="34">
        <v>19096.1742681542</v>
      </c>
      <c r="EL66" s="34">
        <v>9785.99061683519</v>
      </c>
      <c r="EM66" s="34">
        <v>4317.08710876495</v>
      </c>
      <c r="EN66" s="34">
        <v>13087.713114052</v>
      </c>
      <c r="EO66" s="34">
        <v>3966.7624552941</v>
      </c>
      <c r="EP66" s="34">
        <v>4580.99678553354</v>
      </c>
      <c r="EQ66" s="34">
        <v>5101.53585005157</v>
      </c>
      <c r="ER66" s="34">
        <v>8294.38579151604</v>
      </c>
      <c r="ES66" s="34">
        <v>5887.51861537782</v>
      </c>
      <c r="ET66" s="34">
        <v>6698.20541729447</v>
      </c>
      <c r="EU66" s="34">
        <v>5988.10599824059</v>
      </c>
      <c r="EV66" s="34">
        <v>11139.0136520315</v>
      </c>
      <c r="EW66" s="34">
        <v>20657.2777799238</v>
      </c>
      <c r="EX66" s="34">
        <v>6320.85040051885</v>
      </c>
      <c r="EY66" s="34">
        <v>4490.25920838031</v>
      </c>
      <c r="EZ66" s="34">
        <v>5666.50508378584</v>
      </c>
      <c r="FA66" s="34">
        <v>5917.30848408569</v>
      </c>
      <c r="FB66" s="34">
        <v>4446.24489855265</v>
      </c>
      <c r="FC66" s="34">
        <v>5043.97855101267</v>
      </c>
      <c r="FD66" s="34">
        <v>5791.51814993402</v>
      </c>
      <c r="FE66" s="34">
        <v>6597.18019217556</v>
      </c>
      <c r="FF66" s="34">
        <v>6400.65352478758</v>
      </c>
      <c r="FG66" s="34">
        <v>7781.61240979029</v>
      </c>
      <c r="FH66" s="34">
        <v>15027.4035019429</v>
      </c>
      <c r="FI66" s="34">
        <v>6939.94028153042</v>
      </c>
      <c r="FJ66" s="34">
        <v>5978.68134308586</v>
      </c>
      <c r="FK66" s="34">
        <v>5666.5629326861</v>
      </c>
      <c r="FL66" s="34">
        <v>6244.80081208286</v>
      </c>
      <c r="FM66" s="34">
        <v>5325.3907669226</v>
      </c>
      <c r="FN66" s="34">
        <v>9934.13093932538</v>
      </c>
      <c r="FO66" s="34">
        <v>10278.8917536197</v>
      </c>
      <c r="FP66" s="34">
        <v>5688.08296394002</v>
      </c>
      <c r="FQ66" s="34">
        <v>6324.5930624179</v>
      </c>
      <c r="FR66" s="34">
        <v>6111.51205266016</v>
      </c>
      <c r="FS66" s="34">
        <v>5360.00256256825</v>
      </c>
      <c r="FT66" s="34">
        <v>8642.70627969791</v>
      </c>
      <c r="FU66" s="34">
        <v>5569.00763440009</v>
      </c>
      <c r="FV66" s="34">
        <v>8835.32589644439</v>
      </c>
      <c r="FW66" s="34">
        <v>5724.60261438817</v>
      </c>
      <c r="FX66" s="34">
        <v>3912.85985239622</v>
      </c>
      <c r="FY66" s="34">
        <v>7946.27090304579</v>
      </c>
      <c r="FZ66" s="34">
        <v>5057.15220893182</v>
      </c>
      <c r="GA66" s="34">
        <v>6159.25755206797</v>
      </c>
      <c r="GB66" s="34">
        <v>15207.0046081789</v>
      </c>
      <c r="GC66" s="34">
        <v>3425.96817461352</v>
      </c>
      <c r="GD66" s="34">
        <v>7033.66433596276</v>
      </c>
      <c r="GE66" s="34">
        <v>11307.238776676</v>
      </c>
      <c r="GF66" s="54">
        <v>13503.5069634305</v>
      </c>
    </row>
    <row r="67" spans="1:188">
      <c r="A67" s="34">
        <v>74</v>
      </c>
      <c r="B67" s="37" t="s">
        <v>265</v>
      </c>
      <c r="C67" s="34" t="s">
        <v>262</v>
      </c>
      <c r="D67" s="34"/>
      <c r="E67" s="34"/>
      <c r="F67" s="34"/>
      <c r="G67" s="34"/>
      <c r="H67" s="34"/>
      <c r="I67" s="34">
        <v>918.319392072791</v>
      </c>
      <c r="J67" s="34">
        <v>1797.96777756916</v>
      </c>
      <c r="K67" s="34">
        <v>1447.44383297202</v>
      </c>
      <c r="L67" s="34">
        <v>981.638003620232</v>
      </c>
      <c r="M67" s="34">
        <v>1283.62655209416</v>
      </c>
      <c r="N67" s="34">
        <v>1319.28123903647</v>
      </c>
      <c r="O67" s="34">
        <v>337.43747628203</v>
      </c>
      <c r="P67" s="34">
        <v>844.196852467338</v>
      </c>
      <c r="Q67" s="34">
        <v>566.509096630042</v>
      </c>
      <c r="R67" s="34">
        <v>7766.65951063884</v>
      </c>
      <c r="S67" s="34">
        <v>563.271182566681</v>
      </c>
      <c r="T67" s="34">
        <v>679.680362093503</v>
      </c>
      <c r="U67" s="34">
        <v>435.279730542997</v>
      </c>
      <c r="V67" s="34">
        <v>5463.81770840417</v>
      </c>
      <c r="W67" s="34">
        <v>1788.73498561277</v>
      </c>
      <c r="X67" s="34">
        <v>6208.57364684262</v>
      </c>
      <c r="Y67" s="34">
        <v>122.917685390228</v>
      </c>
      <c r="Z67" s="34">
        <v>1347.63417355346</v>
      </c>
      <c r="AA67" s="34">
        <v>648.63045065534</v>
      </c>
      <c r="AB67" s="34">
        <v>636.186201147728</v>
      </c>
      <c r="AC67" s="34">
        <v>702.961015743856</v>
      </c>
      <c r="AD67" s="34">
        <v>935.403071346783</v>
      </c>
      <c r="AE67" s="34">
        <v>1626.21295287427</v>
      </c>
      <c r="AF67" s="34">
        <v>1090.94768536481</v>
      </c>
      <c r="AG67" s="34">
        <v>331.52076538414</v>
      </c>
      <c r="AH67" s="34">
        <v>367.666122841878</v>
      </c>
      <c r="AI67" s="34">
        <v>1416.23830825233</v>
      </c>
      <c r="AJ67" s="34">
        <v>802.157656540044</v>
      </c>
      <c r="AK67" s="34">
        <v>818.299099474957</v>
      </c>
      <c r="AL67" s="34">
        <v>796.835847803875</v>
      </c>
      <c r="AM67" s="34">
        <v>1621.01166949589</v>
      </c>
      <c r="AN67" s="34">
        <v>2122.81906061537</v>
      </c>
      <c r="AO67" s="34">
        <v>646.22998693667</v>
      </c>
      <c r="AP67" s="34">
        <v>2085.88455508764</v>
      </c>
      <c r="AQ67" s="34">
        <v>1309.42925957556</v>
      </c>
      <c r="AR67" s="34">
        <v>3204.18523110807</v>
      </c>
      <c r="AS67" s="34">
        <v>1081.41532934736</v>
      </c>
      <c r="AT67" s="34">
        <v>2815.95287439734</v>
      </c>
      <c r="AU67" s="34">
        <v>3796.95169458452</v>
      </c>
      <c r="AV67" s="34">
        <v>1571.4493362153</v>
      </c>
      <c r="AW67" s="34">
        <v>651.577187540739</v>
      </c>
      <c r="AX67" s="34">
        <v>2050.25746644057</v>
      </c>
      <c r="AY67" s="34">
        <v>2026.76814750069</v>
      </c>
      <c r="AZ67" s="34">
        <v>3221.7521095651</v>
      </c>
      <c r="BA67" s="34">
        <v>6377.1893595367</v>
      </c>
      <c r="BB67" s="34">
        <v>1512.24833406134</v>
      </c>
      <c r="BC67" s="34">
        <v>2770.04800830715</v>
      </c>
      <c r="BD67" s="34">
        <v>625.924894443902</v>
      </c>
      <c r="BE67" s="34">
        <v>1024.47877531153</v>
      </c>
      <c r="BF67" s="34">
        <v>2140.64030099729</v>
      </c>
      <c r="BG67" s="34">
        <v>623.714479707264</v>
      </c>
      <c r="BH67" s="34">
        <v>2521.21686987211</v>
      </c>
      <c r="BI67" s="34">
        <v>1620.95480750136</v>
      </c>
      <c r="BJ67" s="34">
        <v>6275.2722164836</v>
      </c>
      <c r="BK67" s="34">
        <v>808.769615010156</v>
      </c>
      <c r="BL67" s="34">
        <v>2980.60709965705</v>
      </c>
      <c r="BM67" s="34">
        <v>1384.71350877652</v>
      </c>
      <c r="BN67" s="34">
        <v>545.066385847645</v>
      </c>
      <c r="BO67" s="34">
        <v>449.193012687914</v>
      </c>
      <c r="BP67" s="34">
        <v>2072.49085772683</v>
      </c>
      <c r="BQ67" s="34">
        <v>2403.65623842865</v>
      </c>
      <c r="BR67" s="34">
        <v>1362.36968671857</v>
      </c>
      <c r="BS67" s="34">
        <v>1474.54358727935</v>
      </c>
      <c r="BT67" s="34">
        <v>5635.99978083256</v>
      </c>
      <c r="BU67" s="34">
        <v>951.513985355787</v>
      </c>
      <c r="BV67" s="34">
        <v>3813.04961074401</v>
      </c>
      <c r="BW67" s="34">
        <v>3327.93326903352</v>
      </c>
      <c r="BX67" s="34">
        <v>1165.4161881342</v>
      </c>
      <c r="BY67" s="34">
        <v>3425.98301021576</v>
      </c>
      <c r="BZ67" s="34">
        <v>1037.06399818896</v>
      </c>
      <c r="CA67" s="34">
        <v>2275.92045427443</v>
      </c>
      <c r="CB67" s="34">
        <v>1915.3636094694</v>
      </c>
      <c r="CC67" s="34">
        <v>1816.96597736234</v>
      </c>
      <c r="CD67" s="34">
        <v>2478.67213194494</v>
      </c>
      <c r="CE67" s="34">
        <v>757.103883630648</v>
      </c>
      <c r="CF67" s="34">
        <v>2345.73600629028</v>
      </c>
      <c r="CG67" s="34">
        <v>1708.55114046826</v>
      </c>
      <c r="CH67" s="34">
        <v>529.572563252336</v>
      </c>
      <c r="CI67" s="34">
        <v>1783.98408004156</v>
      </c>
      <c r="CJ67" s="34">
        <v>227.342839665472</v>
      </c>
      <c r="CK67" s="34">
        <v>1432.26068904305</v>
      </c>
      <c r="CL67" s="34">
        <v>1428.62283610751</v>
      </c>
      <c r="CM67" s="34">
        <v>1057.9591258629</v>
      </c>
      <c r="CN67" s="34">
        <v>1017.21473571915</v>
      </c>
      <c r="CO67" s="34">
        <v>2465.6026441478</v>
      </c>
      <c r="CP67" s="34">
        <v>394.422340244419</v>
      </c>
      <c r="CQ67" s="34">
        <v>5012.67555246584</v>
      </c>
      <c r="CR67" s="34">
        <v>1009.44321308757</v>
      </c>
      <c r="CS67" s="34">
        <v>1643.82838079513</v>
      </c>
      <c r="CT67" s="34">
        <v>989.043700502788</v>
      </c>
      <c r="CU67" s="34">
        <v>1317.82976195882</v>
      </c>
      <c r="CV67" s="34">
        <v>494.757721796846</v>
      </c>
      <c r="CW67" s="34">
        <v>769.78949824936</v>
      </c>
      <c r="CX67" s="34">
        <v>1030.22690886482</v>
      </c>
      <c r="CY67" s="34">
        <v>332.638635418421</v>
      </c>
      <c r="CZ67" s="34">
        <v>576.355394985267</v>
      </c>
      <c r="DA67" s="34">
        <v>2030.2914426248</v>
      </c>
      <c r="DB67" s="34">
        <v>2262.25270384936</v>
      </c>
      <c r="DC67" s="34">
        <v>464.957059796432</v>
      </c>
      <c r="DD67" s="34">
        <v>661.579609875185</v>
      </c>
      <c r="DE67" s="34">
        <v>1657.57771144084</v>
      </c>
      <c r="DF67" s="34">
        <v>242.530424356998</v>
      </c>
      <c r="DG67" s="34">
        <v>862.839851836412</v>
      </c>
      <c r="DH67" s="34">
        <v>994.1875867875</v>
      </c>
      <c r="DI67" s="34">
        <v>789.692248201347</v>
      </c>
      <c r="DJ67" s="34">
        <v>844.517227073981</v>
      </c>
      <c r="DK67" s="34">
        <v>967.568319675189</v>
      </c>
      <c r="DL67" s="34">
        <v>804.264473748829</v>
      </c>
      <c r="DM67" s="34">
        <v>960.806565951866</v>
      </c>
      <c r="DN67" s="34">
        <v>273.248795698878</v>
      </c>
      <c r="DO67" s="34">
        <v>918.239076963156</v>
      </c>
      <c r="DP67" s="34">
        <v>896.568154228815</v>
      </c>
      <c r="DQ67" s="34">
        <v>2540.27754943586</v>
      </c>
      <c r="DR67" s="34">
        <v>534.474887140004</v>
      </c>
      <c r="DS67" s="34">
        <v>1676.32704060983</v>
      </c>
      <c r="DT67" s="34">
        <v>654.627046228057</v>
      </c>
      <c r="DU67" s="34">
        <v>865.777041605877</v>
      </c>
      <c r="DV67" s="34">
        <v>1058.68790889456</v>
      </c>
      <c r="DW67" s="34">
        <v>619.720304570526</v>
      </c>
      <c r="DX67" s="34">
        <v>568.08228201008</v>
      </c>
      <c r="DY67" s="34">
        <v>1436.66486931696</v>
      </c>
      <c r="DZ67" s="34">
        <v>943.140509431858</v>
      </c>
      <c r="EA67" s="34">
        <v>1821.19297763977</v>
      </c>
      <c r="EB67" s="34">
        <v>2321.6213240523</v>
      </c>
      <c r="EC67" s="34">
        <v>1471.61790454822</v>
      </c>
      <c r="ED67" s="34">
        <v>532.620351050377</v>
      </c>
      <c r="EE67" s="34">
        <v>942.180373171704</v>
      </c>
      <c r="EF67" s="34">
        <v>1289.64355413728</v>
      </c>
      <c r="EG67" s="34">
        <v>535.846273044558</v>
      </c>
      <c r="EH67" s="34">
        <v>820.235776488057</v>
      </c>
      <c r="EI67" s="34">
        <v>648.367909692897</v>
      </c>
      <c r="EJ67" s="34">
        <v>572.21002301189</v>
      </c>
      <c r="EK67" s="34">
        <v>13112.5017948248</v>
      </c>
      <c r="EL67" s="34">
        <v>1281.8453906805</v>
      </c>
      <c r="EM67" s="34">
        <v>855.75367954575</v>
      </c>
      <c r="EN67" s="34">
        <v>2687.4752928526</v>
      </c>
      <c r="EO67" s="34">
        <v>479.529906474274</v>
      </c>
      <c r="EP67" s="34">
        <v>412.24737385102</v>
      </c>
      <c r="EQ67" s="34">
        <v>606.114894029791</v>
      </c>
      <c r="ER67" s="34">
        <v>1529.44023509708</v>
      </c>
      <c r="ES67" s="34">
        <v>381.389342446846</v>
      </c>
      <c r="ET67" s="34">
        <v>1311.63070251374</v>
      </c>
      <c r="EU67" s="34">
        <v>936.010061944545</v>
      </c>
      <c r="EV67" s="34">
        <v>2847.72030109064</v>
      </c>
      <c r="EW67" s="34">
        <v>5962.37429469285</v>
      </c>
      <c r="EX67" s="34">
        <v>1159.90663617011</v>
      </c>
      <c r="EY67" s="34">
        <v>673.359623422833</v>
      </c>
      <c r="EZ67" s="34">
        <v>1331.49362234794</v>
      </c>
      <c r="FA67" s="34">
        <v>1115.81918701342</v>
      </c>
      <c r="FB67" s="34">
        <v>571.245626998029</v>
      </c>
      <c r="FC67" s="34">
        <v>760.889573317063</v>
      </c>
      <c r="FD67" s="34">
        <v>871.15244126484</v>
      </c>
      <c r="FE67" s="34">
        <v>1320.61971593821</v>
      </c>
      <c r="FF67" s="34">
        <v>469.261104687454</v>
      </c>
      <c r="FG67" s="34">
        <v>843.746867980232</v>
      </c>
      <c r="FH67" s="34">
        <v>802.415899182952</v>
      </c>
      <c r="FI67" s="34">
        <v>1451.34758173584</v>
      </c>
      <c r="FJ67" s="34">
        <v>948.950677588267</v>
      </c>
      <c r="FK67" s="34">
        <v>390.761979162619</v>
      </c>
      <c r="FL67" s="34">
        <v>757.243512273538</v>
      </c>
      <c r="FM67" s="34">
        <v>796.590656905354</v>
      </c>
      <c r="FN67" s="34">
        <v>1079.40687471447</v>
      </c>
      <c r="FO67" s="34">
        <v>1098.32081387686</v>
      </c>
      <c r="FP67" s="34">
        <v>685.299598129127</v>
      </c>
      <c r="FQ67" s="34">
        <v>847.540274612712</v>
      </c>
      <c r="FR67" s="34">
        <v>1177.61048113088</v>
      </c>
      <c r="FS67" s="34">
        <v>943.308656819712</v>
      </c>
      <c r="FT67" s="34">
        <v>509.31148033858</v>
      </c>
      <c r="FU67" s="34">
        <v>1308.70091351036</v>
      </c>
      <c r="FV67" s="34">
        <v>1614.08256365658</v>
      </c>
      <c r="FW67" s="34">
        <v>833.604195845893</v>
      </c>
      <c r="FX67" s="34">
        <v>420.660380975889</v>
      </c>
      <c r="FY67" s="34">
        <v>2006.20091738161</v>
      </c>
      <c r="FZ67" s="34">
        <v>610.885043692751</v>
      </c>
      <c r="GA67" s="34">
        <v>876.9290730942</v>
      </c>
      <c r="GB67" s="34">
        <v>6634.03513848537</v>
      </c>
      <c r="GC67" s="34">
        <v>203.595684898747</v>
      </c>
      <c r="GD67" s="34">
        <v>817.722980287862</v>
      </c>
      <c r="GE67" s="34">
        <v>2771.16720472866</v>
      </c>
      <c r="GF67" s="54">
        <v>546.079214070978</v>
      </c>
    </row>
    <row r="68" spans="1:188">
      <c r="A68" s="34">
        <v>75</v>
      </c>
      <c r="B68" s="37" t="s">
        <v>266</v>
      </c>
      <c r="C68" s="34" t="s">
        <v>262</v>
      </c>
      <c r="D68" s="34"/>
      <c r="E68" s="34"/>
      <c r="F68" s="34"/>
      <c r="G68" s="34"/>
      <c r="H68" s="34"/>
      <c r="I68" s="34">
        <v>250.915447471292</v>
      </c>
      <c r="J68" s="34">
        <v>1061.8511989521</v>
      </c>
      <c r="K68" s="34">
        <v>991.664305921374</v>
      </c>
      <c r="L68" s="34">
        <v>2187.26233541721</v>
      </c>
      <c r="M68" s="34">
        <v>1037.46445613113</v>
      </c>
      <c r="N68" s="34">
        <v>613.441799395662</v>
      </c>
      <c r="O68" s="34">
        <v>109.311952507678</v>
      </c>
      <c r="P68" s="34">
        <v>367.582078691323</v>
      </c>
      <c r="Q68" s="34">
        <v>995.532232353437</v>
      </c>
      <c r="R68" s="34">
        <v>1414.64450294657</v>
      </c>
      <c r="S68" s="34">
        <v>186.832614723389</v>
      </c>
      <c r="T68" s="34">
        <v>660.70172173937</v>
      </c>
      <c r="U68" s="34">
        <v>1054.82559552457</v>
      </c>
      <c r="V68" s="34">
        <v>1080.58640763511</v>
      </c>
      <c r="W68" s="34">
        <v>1194.33925860964</v>
      </c>
      <c r="X68" s="34">
        <v>874.698473957063</v>
      </c>
      <c r="Y68" s="34">
        <v>37.7193050565596</v>
      </c>
      <c r="Z68" s="34">
        <v>952.968283326826</v>
      </c>
      <c r="AA68" s="34">
        <v>843.84013635977</v>
      </c>
      <c r="AB68" s="34">
        <v>607.931656750059</v>
      </c>
      <c r="AC68" s="34">
        <v>825.853578694998</v>
      </c>
      <c r="AD68" s="34">
        <v>1073.35264042191</v>
      </c>
      <c r="AE68" s="34">
        <v>1093.03484476528</v>
      </c>
      <c r="AF68" s="34">
        <v>897.181864331617</v>
      </c>
      <c r="AG68" s="34">
        <v>408.689733585992</v>
      </c>
      <c r="AH68" s="34">
        <v>176.860224105546</v>
      </c>
      <c r="AI68" s="34">
        <v>604.729348362683</v>
      </c>
      <c r="AJ68" s="34">
        <v>718.20982520211</v>
      </c>
      <c r="AK68" s="34">
        <v>2086.33336215233</v>
      </c>
      <c r="AL68" s="34">
        <v>305.952619961136</v>
      </c>
      <c r="AM68" s="34">
        <v>372.262587177284</v>
      </c>
      <c r="AN68" s="34">
        <v>432.561596993098</v>
      </c>
      <c r="AO68" s="34">
        <v>1456.61842104116</v>
      </c>
      <c r="AP68" s="34">
        <v>1269.44327382038</v>
      </c>
      <c r="AQ68" s="34">
        <v>624.463082159064</v>
      </c>
      <c r="AR68" s="34">
        <v>378.82674702592</v>
      </c>
      <c r="AS68" s="34">
        <v>1576.55216419547</v>
      </c>
      <c r="AT68" s="34">
        <v>905.097102524321</v>
      </c>
      <c r="AU68" s="34">
        <v>1352.72625407994</v>
      </c>
      <c r="AV68" s="34">
        <v>1276.19419460459</v>
      </c>
      <c r="AW68" s="34">
        <v>2081.48810220871</v>
      </c>
      <c r="AX68" s="34">
        <v>1951.72790275938</v>
      </c>
      <c r="AY68" s="34">
        <v>1006.56459093645</v>
      </c>
      <c r="AZ68" s="34">
        <v>1197.64338530671</v>
      </c>
      <c r="BA68" s="34">
        <v>275.395122195663</v>
      </c>
      <c r="BB68" s="34">
        <v>3088.64912715495</v>
      </c>
      <c r="BC68" s="34">
        <v>1225.76177662691</v>
      </c>
      <c r="BD68" s="34">
        <v>1597.42947556626</v>
      </c>
      <c r="BE68" s="34">
        <v>230.821623231035</v>
      </c>
      <c r="BF68" s="34">
        <v>1078.09209993174</v>
      </c>
      <c r="BG68" s="34">
        <v>547.911644390573</v>
      </c>
      <c r="BH68" s="34">
        <v>2373.10334085906</v>
      </c>
      <c r="BI68" s="34">
        <v>1218.26161665321</v>
      </c>
      <c r="BJ68" s="34">
        <v>471.019884673538</v>
      </c>
      <c r="BK68" s="34">
        <v>98.7272197690561</v>
      </c>
      <c r="BL68" s="34">
        <v>966.474620101618</v>
      </c>
      <c r="BM68" s="34">
        <v>1707.56212179528</v>
      </c>
      <c r="BN68" s="34">
        <v>1832.05333380465</v>
      </c>
      <c r="BO68" s="34">
        <v>230.634320309782</v>
      </c>
      <c r="BP68" s="34">
        <v>3489.25543951595</v>
      </c>
      <c r="BQ68" s="34">
        <v>1562.33549323586</v>
      </c>
      <c r="BR68" s="34">
        <v>1660.09390422715</v>
      </c>
      <c r="BS68" s="34">
        <v>1448.11302712848</v>
      </c>
      <c r="BT68" s="34">
        <v>2057.91261992571</v>
      </c>
      <c r="BU68" s="34">
        <v>272.514964574355</v>
      </c>
      <c r="BV68" s="34">
        <v>815.398911065586</v>
      </c>
      <c r="BW68" s="34">
        <v>709.019497178022</v>
      </c>
      <c r="BX68" s="34">
        <v>665.737428897135</v>
      </c>
      <c r="BY68" s="34">
        <v>4103.79646702417</v>
      </c>
      <c r="BZ68" s="34">
        <v>1378.48411438637</v>
      </c>
      <c r="CA68" s="34">
        <v>900.996799597537</v>
      </c>
      <c r="CB68" s="34">
        <v>1296.86286231945</v>
      </c>
      <c r="CC68" s="34">
        <v>614.631695582003</v>
      </c>
      <c r="CD68" s="34">
        <v>555.511668768345</v>
      </c>
      <c r="CE68" s="34">
        <v>360.222352681485</v>
      </c>
      <c r="CF68" s="34">
        <v>473.850605532525</v>
      </c>
      <c r="CG68" s="34">
        <v>1190.53296137515</v>
      </c>
      <c r="CH68" s="34">
        <v>336.964348639036</v>
      </c>
      <c r="CI68" s="34">
        <v>294.662723770277</v>
      </c>
      <c r="CJ68" s="34">
        <v>840.368501277267</v>
      </c>
      <c r="CK68" s="34">
        <v>824.419027520362</v>
      </c>
      <c r="CL68" s="34">
        <v>273.960603076214</v>
      </c>
      <c r="CM68" s="34">
        <v>466.358880904948</v>
      </c>
      <c r="CN68" s="34">
        <v>714.282317668012</v>
      </c>
      <c r="CO68" s="34">
        <v>139.272635117881</v>
      </c>
      <c r="CP68" s="34">
        <v>506.39924770796</v>
      </c>
      <c r="CQ68" s="34">
        <v>2338.16863767062</v>
      </c>
      <c r="CR68" s="34">
        <v>250.77550284599</v>
      </c>
      <c r="CS68" s="34">
        <v>616.076486720677</v>
      </c>
      <c r="CT68" s="34">
        <v>648.846094363978</v>
      </c>
      <c r="CU68" s="34">
        <v>463.247305407631</v>
      </c>
      <c r="CV68" s="34">
        <v>592.270345453692</v>
      </c>
      <c r="CW68" s="34">
        <v>1824.47067720058</v>
      </c>
      <c r="CX68" s="34">
        <v>358.727345761913</v>
      </c>
      <c r="CY68" s="34">
        <v>193.169408080972</v>
      </c>
      <c r="CZ68" s="34">
        <v>972.132619051358</v>
      </c>
      <c r="DA68" s="34">
        <v>477.628928376041</v>
      </c>
      <c r="DB68" s="34">
        <v>1139.93813071277</v>
      </c>
      <c r="DC68" s="34">
        <v>150.842461844812</v>
      </c>
      <c r="DD68" s="34">
        <v>234.107579705466</v>
      </c>
      <c r="DE68" s="34">
        <v>728.881339601301</v>
      </c>
      <c r="DF68" s="34">
        <v>358.419084234468</v>
      </c>
      <c r="DG68" s="34">
        <v>970.495251986192</v>
      </c>
      <c r="DH68" s="34">
        <v>1280.7301910215</v>
      </c>
      <c r="DI68" s="34">
        <v>408.276678368926</v>
      </c>
      <c r="DJ68" s="34">
        <v>454.637033710273</v>
      </c>
      <c r="DK68" s="34">
        <v>557.105614713031</v>
      </c>
      <c r="DL68" s="34">
        <v>458.901696207432</v>
      </c>
      <c r="DM68" s="34">
        <v>390.361447125797</v>
      </c>
      <c r="DN68" s="34">
        <v>699.15985980293</v>
      </c>
      <c r="DO68" s="34">
        <v>798.167226453527</v>
      </c>
      <c r="DP68" s="34">
        <v>498.473150284691</v>
      </c>
      <c r="DQ68" s="34">
        <v>1994.25801165869</v>
      </c>
      <c r="DR68" s="34">
        <v>461.70022835808</v>
      </c>
      <c r="DS68" s="34">
        <v>247.369860445281</v>
      </c>
      <c r="DT68" s="34">
        <v>791.186752032621</v>
      </c>
      <c r="DU68" s="34">
        <v>281.651823296342</v>
      </c>
      <c r="DV68" s="34">
        <v>1775.846004556</v>
      </c>
      <c r="DW68" s="34">
        <v>621.373236456904</v>
      </c>
      <c r="DX68" s="34">
        <v>150.749328267123</v>
      </c>
      <c r="DY68" s="34">
        <v>1167.00926872434</v>
      </c>
      <c r="DZ68" s="34">
        <v>949.959452687931</v>
      </c>
      <c r="EA68" s="34">
        <v>672.314723817192</v>
      </c>
      <c r="EB68" s="34">
        <v>852.231660950191</v>
      </c>
      <c r="EC68" s="34">
        <v>281.735704865274</v>
      </c>
      <c r="ED68" s="34">
        <v>203.456860506687</v>
      </c>
      <c r="EE68" s="34">
        <v>897.539546000216</v>
      </c>
      <c r="EF68" s="34">
        <v>783.472923439777</v>
      </c>
      <c r="EG68" s="34">
        <v>649.951870276764</v>
      </c>
      <c r="EH68" s="34">
        <v>1243.29230943597</v>
      </c>
      <c r="EI68" s="34">
        <v>233.987547521746</v>
      </c>
      <c r="EJ68" s="34">
        <v>159.144428369586</v>
      </c>
      <c r="EK68" s="34">
        <v>371.791607737245</v>
      </c>
      <c r="EL68" s="34">
        <v>248.147742519621</v>
      </c>
      <c r="EM68" s="34">
        <v>389.640100758769</v>
      </c>
      <c r="EN68" s="34">
        <v>404.973438512538</v>
      </c>
      <c r="EO68" s="34">
        <v>355.481044493946</v>
      </c>
      <c r="EP68" s="34">
        <v>332.053573360259</v>
      </c>
      <c r="EQ68" s="34">
        <v>110.121865665881</v>
      </c>
      <c r="ER68" s="34">
        <v>840.998964835681</v>
      </c>
      <c r="ES68" s="34">
        <v>1130.23268051158</v>
      </c>
      <c r="ET68" s="34">
        <v>548.321251977623</v>
      </c>
      <c r="EU68" s="34">
        <v>294.238056697254</v>
      </c>
      <c r="EV68" s="34">
        <v>863.391170250204</v>
      </c>
      <c r="EW68" s="34">
        <v>283.871812187681</v>
      </c>
      <c r="EX68" s="34">
        <v>659.04055428829</v>
      </c>
      <c r="EY68" s="34">
        <v>465.267500682451</v>
      </c>
      <c r="EZ68" s="34">
        <v>1014.40215337017</v>
      </c>
      <c r="FA68" s="34">
        <v>1219.75601850021</v>
      </c>
      <c r="FB68" s="34">
        <v>79.3822288447105</v>
      </c>
      <c r="FC68" s="34">
        <v>211.967174071408</v>
      </c>
      <c r="FD68" s="34">
        <v>454.355924364373</v>
      </c>
      <c r="FE68" s="34">
        <v>2052.37882950003</v>
      </c>
      <c r="FF68" s="34">
        <v>198.780140731218</v>
      </c>
      <c r="FG68" s="34">
        <v>149.131522089938</v>
      </c>
      <c r="FH68" s="34">
        <v>847.967948400697</v>
      </c>
      <c r="FI68" s="34">
        <v>555.669455648594</v>
      </c>
      <c r="FJ68" s="34">
        <v>915.343408341616</v>
      </c>
      <c r="FK68" s="34">
        <v>246.787747063865</v>
      </c>
      <c r="FL68" s="34">
        <v>1927.4220757054</v>
      </c>
      <c r="FM68" s="34">
        <v>381.132595662264</v>
      </c>
      <c r="FN68" s="34">
        <v>530.700794430296</v>
      </c>
      <c r="FO68" s="34">
        <v>389.56544078289</v>
      </c>
      <c r="FP68" s="34">
        <v>1861.4471333323</v>
      </c>
      <c r="FQ68" s="34">
        <v>1992.22524258266</v>
      </c>
      <c r="FR68" s="34">
        <v>1097.16099299329</v>
      </c>
      <c r="FS68" s="34">
        <v>457.740512324502</v>
      </c>
      <c r="FT68" s="34">
        <v>183.013644605588</v>
      </c>
      <c r="FU68" s="34">
        <v>417.071225357489</v>
      </c>
      <c r="FV68" s="34">
        <v>747.749968398193</v>
      </c>
      <c r="FW68" s="34">
        <v>440.76898496249</v>
      </c>
      <c r="FX68" s="34">
        <v>860.408311978999</v>
      </c>
      <c r="FY68" s="34">
        <v>640.907387071655</v>
      </c>
      <c r="FZ68" s="34">
        <v>760.691185768979</v>
      </c>
      <c r="GA68" s="34">
        <v>379.598287000458</v>
      </c>
      <c r="GB68" s="34">
        <v>378.226249456767</v>
      </c>
      <c r="GC68" s="34">
        <v>279.804937306994</v>
      </c>
      <c r="GD68" s="34">
        <v>717.009112142653</v>
      </c>
      <c r="GE68" s="34">
        <v>403.912748114428</v>
      </c>
      <c r="GF68" s="54">
        <v>2078.63959271909</v>
      </c>
    </row>
    <row r="69" spans="1:188">
      <c r="A69" s="34">
        <v>76</v>
      </c>
      <c r="B69" s="37" t="s">
        <v>267</v>
      </c>
      <c r="C69" s="34" t="s">
        <v>262</v>
      </c>
      <c r="D69" s="34"/>
      <c r="E69" s="34"/>
      <c r="F69" s="34"/>
      <c r="G69" s="34"/>
      <c r="H69" s="34"/>
      <c r="I69" s="34">
        <v>1055.47661581945</v>
      </c>
      <c r="J69" s="34">
        <v>1921.20968218822</v>
      </c>
      <c r="K69" s="34">
        <v>1932.53144852079</v>
      </c>
      <c r="L69" s="34">
        <v>2165.62891368239</v>
      </c>
      <c r="M69" s="34">
        <v>999.127921052407</v>
      </c>
      <c r="N69" s="34">
        <v>7907.86606752643</v>
      </c>
      <c r="O69" s="34">
        <v>1239.27579576903</v>
      </c>
      <c r="P69" s="34">
        <v>1620.011997898</v>
      </c>
      <c r="Q69" s="34">
        <v>846.52555597867</v>
      </c>
      <c r="R69" s="34">
        <v>8607.07093686541</v>
      </c>
      <c r="S69" s="34">
        <v>1241.47576527116</v>
      </c>
      <c r="T69" s="34">
        <v>2637.63091746694</v>
      </c>
      <c r="U69" s="34">
        <v>1231.93507160119</v>
      </c>
      <c r="V69" s="34">
        <v>18904.3238974623</v>
      </c>
      <c r="W69" s="34">
        <v>4353.81769373428</v>
      </c>
      <c r="X69" s="34">
        <v>20937.5270758079</v>
      </c>
      <c r="Y69" s="34">
        <v>194.227036623093</v>
      </c>
      <c r="Z69" s="34">
        <v>2188.11768804476</v>
      </c>
      <c r="AA69" s="34">
        <v>765.257580821577</v>
      </c>
      <c r="AB69" s="34">
        <v>904.376525051173</v>
      </c>
      <c r="AC69" s="34">
        <v>1770.69821893216</v>
      </c>
      <c r="AD69" s="34">
        <v>1302.21515602613</v>
      </c>
      <c r="AE69" s="34">
        <v>4480.89439592006</v>
      </c>
      <c r="AF69" s="34">
        <v>1380.10406886588</v>
      </c>
      <c r="AG69" s="34">
        <v>3201.53491168063</v>
      </c>
      <c r="AH69" s="34">
        <v>2650.65655057217</v>
      </c>
      <c r="AI69" s="34">
        <v>2404.34815241179</v>
      </c>
      <c r="AJ69" s="34">
        <v>1320.3509837722</v>
      </c>
      <c r="AK69" s="34">
        <v>1720.56033762447</v>
      </c>
      <c r="AL69" s="34">
        <v>1883.99945528901</v>
      </c>
      <c r="AM69" s="34">
        <v>5829.24909484108</v>
      </c>
      <c r="AN69" s="34">
        <v>9954.12960223099</v>
      </c>
      <c r="AO69" s="34">
        <v>757.155732661779</v>
      </c>
      <c r="AP69" s="34">
        <v>2818.73981811769</v>
      </c>
      <c r="AQ69" s="34">
        <v>2059.32367967235</v>
      </c>
      <c r="AR69" s="34">
        <v>9831.90796727249</v>
      </c>
      <c r="AS69" s="34">
        <v>2424.13707799525</v>
      </c>
      <c r="AT69" s="34">
        <v>12520.5026248585</v>
      </c>
      <c r="AU69" s="34">
        <v>10925.4632028474</v>
      </c>
      <c r="AV69" s="34">
        <v>3120.44232874205</v>
      </c>
      <c r="AW69" s="34">
        <v>525.146195905824</v>
      </c>
      <c r="AX69" s="34">
        <v>2513.66708559237</v>
      </c>
      <c r="AY69" s="34">
        <v>2287.26819330029</v>
      </c>
      <c r="AZ69" s="34">
        <v>2212.63495604002</v>
      </c>
      <c r="BA69" s="34">
        <v>6857.65444311037</v>
      </c>
      <c r="BB69" s="34">
        <v>1191.52400143096</v>
      </c>
      <c r="BC69" s="34">
        <v>10448.7414093409</v>
      </c>
      <c r="BD69" s="34">
        <v>1024.09872308734</v>
      </c>
      <c r="BE69" s="34">
        <v>3342.54987645079</v>
      </c>
      <c r="BF69" s="34">
        <v>3995.31468723131</v>
      </c>
      <c r="BG69" s="34">
        <v>1043.6357539989</v>
      </c>
      <c r="BH69" s="34">
        <v>1840.57360957222</v>
      </c>
      <c r="BI69" s="34">
        <v>2263.79033774694</v>
      </c>
      <c r="BJ69" s="34">
        <v>16025.8925977345</v>
      </c>
      <c r="BK69" s="34">
        <v>3632.48654700843</v>
      </c>
      <c r="BL69" s="34">
        <v>4824.6206773255</v>
      </c>
      <c r="BM69" s="34">
        <v>5102.47037006669</v>
      </c>
      <c r="BN69" s="34">
        <v>611.791097840624</v>
      </c>
      <c r="BO69" s="34">
        <v>1195.78047098635</v>
      </c>
      <c r="BP69" s="34">
        <v>1585.73432058915</v>
      </c>
      <c r="BQ69" s="34">
        <v>2681.58870929427</v>
      </c>
      <c r="BR69" s="34">
        <v>2252.56787564694</v>
      </c>
      <c r="BS69" s="34">
        <v>3454.80609651189</v>
      </c>
      <c r="BT69" s="34">
        <v>45777.359243978</v>
      </c>
      <c r="BU69" s="34">
        <v>4787.07616965592</v>
      </c>
      <c r="BV69" s="34">
        <v>8553.95329528784</v>
      </c>
      <c r="BW69" s="34">
        <v>7041.89398498334</v>
      </c>
      <c r="BX69" s="34">
        <v>1827.33703162436</v>
      </c>
      <c r="BY69" s="34">
        <v>6991.73044310453</v>
      </c>
      <c r="BZ69" s="34">
        <v>2363.0792506137</v>
      </c>
      <c r="CA69" s="34">
        <v>5382.28562010168</v>
      </c>
      <c r="CB69" s="34">
        <v>2788.33124536017</v>
      </c>
      <c r="CC69" s="34">
        <v>2801.76517378745</v>
      </c>
      <c r="CD69" s="34">
        <v>4372.35248897276</v>
      </c>
      <c r="CE69" s="34">
        <v>4354.52573458657</v>
      </c>
      <c r="CF69" s="34">
        <v>1526.61579828751</v>
      </c>
      <c r="CG69" s="34">
        <v>2132.5115645384</v>
      </c>
      <c r="CH69" s="34">
        <v>2014.44467822874</v>
      </c>
      <c r="CI69" s="34">
        <v>2699.53598463198</v>
      </c>
      <c r="CJ69" s="34">
        <v>230.766601548721</v>
      </c>
      <c r="CK69" s="34">
        <v>3532.20803435691</v>
      </c>
      <c r="CL69" s="34">
        <v>5764.20428359515</v>
      </c>
      <c r="CM69" s="34">
        <v>2040.36040639436</v>
      </c>
      <c r="CN69" s="34">
        <v>3079.99919263561</v>
      </c>
      <c r="CO69" s="34">
        <v>7984.92651909251</v>
      </c>
      <c r="CP69" s="34">
        <v>529.839334953864</v>
      </c>
      <c r="CQ69" s="34">
        <v>7633.62676376466</v>
      </c>
      <c r="CR69" s="34">
        <v>3052.42510019448</v>
      </c>
      <c r="CS69" s="34">
        <v>1641.26990549779</v>
      </c>
      <c r="CT69" s="34">
        <v>2597.4139798355</v>
      </c>
      <c r="CU69" s="34">
        <v>2727.64022929362</v>
      </c>
      <c r="CV69" s="34">
        <v>765.535507146889</v>
      </c>
      <c r="CW69" s="34">
        <v>2524.9247720471</v>
      </c>
      <c r="CX69" s="34">
        <v>799.424046039467</v>
      </c>
      <c r="CY69" s="34">
        <v>1237.95737420509</v>
      </c>
      <c r="CZ69" s="34">
        <v>594.48275434186</v>
      </c>
      <c r="DA69" s="34">
        <v>3257.29726791015</v>
      </c>
      <c r="DB69" s="34">
        <v>3925.32024605177</v>
      </c>
      <c r="DC69" s="34">
        <v>2006.83748383918</v>
      </c>
      <c r="DD69" s="34">
        <v>2322.67118255496</v>
      </c>
      <c r="DE69" s="34">
        <v>3047.27335498521</v>
      </c>
      <c r="DF69" s="34">
        <v>1509.42373533421</v>
      </c>
      <c r="DG69" s="34">
        <v>1243.49783914658</v>
      </c>
      <c r="DH69" s="34">
        <v>1070.03346817567</v>
      </c>
      <c r="DI69" s="34">
        <v>1494.780707178</v>
      </c>
      <c r="DJ69" s="34">
        <v>2127.11647668235</v>
      </c>
      <c r="DK69" s="34">
        <v>895.978413126748</v>
      </c>
      <c r="DL69" s="34">
        <v>2067.27203888647</v>
      </c>
      <c r="DM69" s="34">
        <v>901.33525488649</v>
      </c>
      <c r="DN69" s="34">
        <v>517.903905072776</v>
      </c>
      <c r="DO69" s="34">
        <v>1269.46015071072</v>
      </c>
      <c r="DP69" s="34">
        <v>1646.24684687245</v>
      </c>
      <c r="DQ69" s="34">
        <v>1739.67902697227</v>
      </c>
      <c r="DR69" s="34">
        <v>486.673839374684</v>
      </c>
      <c r="DS69" s="34">
        <v>4238.99716366499</v>
      </c>
      <c r="DT69" s="34">
        <v>921.782649628395</v>
      </c>
      <c r="DU69" s="34">
        <v>4282.89999631193</v>
      </c>
      <c r="DV69" s="34">
        <v>1086.82472967546</v>
      </c>
      <c r="DW69" s="34">
        <v>1592.31443335513</v>
      </c>
      <c r="DX69" s="34">
        <v>1877.2556628829</v>
      </c>
      <c r="DY69" s="34">
        <v>2301.23425596536</v>
      </c>
      <c r="DZ69" s="34">
        <v>900.105696517998</v>
      </c>
      <c r="EA69" s="34">
        <v>2414.40452423535</v>
      </c>
      <c r="EB69" s="34">
        <v>4229.00607534805</v>
      </c>
      <c r="EC69" s="34">
        <v>3084.36802357416</v>
      </c>
      <c r="ED69" s="34">
        <v>1299.34666634476</v>
      </c>
      <c r="EE69" s="34">
        <v>1110.64947352661</v>
      </c>
      <c r="EF69" s="34">
        <v>1846.78699584526</v>
      </c>
      <c r="EG69" s="34">
        <v>858.116334029421</v>
      </c>
      <c r="EH69" s="34">
        <v>1089.6583968808</v>
      </c>
      <c r="EI69" s="34">
        <v>1523.12684861713</v>
      </c>
      <c r="EJ69" s="34">
        <v>1642.60291982665</v>
      </c>
      <c r="EK69" s="34">
        <v>3577.5581246161</v>
      </c>
      <c r="EL69" s="34">
        <v>5294.82855103686</v>
      </c>
      <c r="EM69" s="34">
        <v>610.790975106893</v>
      </c>
      <c r="EN69" s="34">
        <v>8288.1167012361</v>
      </c>
      <c r="EO69" s="34">
        <v>666.405292470487</v>
      </c>
      <c r="EP69" s="34">
        <v>1155.04954107775</v>
      </c>
      <c r="EQ69" s="34">
        <v>1897.76503601232</v>
      </c>
      <c r="ER69" s="34">
        <v>3008.99967176363</v>
      </c>
      <c r="ES69" s="34">
        <v>876.53758602956</v>
      </c>
      <c r="ET69" s="34">
        <v>2089.94166766302</v>
      </c>
      <c r="EU69" s="34">
        <v>2330.61312201359</v>
      </c>
      <c r="EV69" s="34">
        <v>2566.27365584413</v>
      </c>
      <c r="EW69" s="34">
        <v>13948.5761522423</v>
      </c>
      <c r="EX69" s="34">
        <v>2079.26087487431</v>
      </c>
      <c r="EY69" s="34">
        <v>955.07682166872</v>
      </c>
      <c r="EZ69" s="34">
        <v>2438.31641325271</v>
      </c>
      <c r="FA69" s="34">
        <v>1333.23318901095</v>
      </c>
      <c r="FB69" s="34">
        <v>2498.82513187543</v>
      </c>
      <c r="FC69" s="34">
        <v>1452.3990742844</v>
      </c>
      <c r="FD69" s="34">
        <v>1566.06873128824</v>
      </c>
      <c r="FE69" s="34">
        <v>1217.57195734974</v>
      </c>
      <c r="FF69" s="34">
        <v>1933.28540903954</v>
      </c>
      <c r="FG69" s="34">
        <v>4289.8731020704</v>
      </c>
      <c r="FH69" s="34">
        <v>3350.88203496854</v>
      </c>
      <c r="FI69" s="34">
        <v>2572.07015180625</v>
      </c>
      <c r="FJ69" s="34">
        <v>1686.22131533908</v>
      </c>
      <c r="FK69" s="34">
        <v>1375.76228048339</v>
      </c>
      <c r="FL69" s="34">
        <v>660.52029602885</v>
      </c>
      <c r="FM69" s="34">
        <v>1193.09351767245</v>
      </c>
      <c r="FN69" s="34">
        <v>1728.65239234904</v>
      </c>
      <c r="FO69" s="34">
        <v>6990.07880905204</v>
      </c>
      <c r="FP69" s="34">
        <v>913.805726275714</v>
      </c>
      <c r="FQ69" s="34">
        <v>1124.41447198833</v>
      </c>
      <c r="FR69" s="34">
        <v>1452.82623389396</v>
      </c>
      <c r="FS69" s="34">
        <v>1654.90715490214</v>
      </c>
      <c r="FT69" s="34">
        <v>4297.79643322917</v>
      </c>
      <c r="FU69" s="34">
        <v>2030.48159540935</v>
      </c>
      <c r="FV69" s="34">
        <v>1336.36485745567</v>
      </c>
      <c r="FW69" s="34">
        <v>1721.82663659297</v>
      </c>
      <c r="FX69" s="34">
        <v>398.30118251264</v>
      </c>
      <c r="FY69" s="34">
        <v>3635.04628232834</v>
      </c>
      <c r="FZ69" s="34">
        <v>823.536994151797</v>
      </c>
      <c r="GA69" s="34">
        <v>2158.66868172789</v>
      </c>
      <c r="GB69" s="34">
        <v>11485.3069084052</v>
      </c>
      <c r="GC69" s="34">
        <v>568.048232378708</v>
      </c>
      <c r="GD69" s="34">
        <v>636.499136310073</v>
      </c>
      <c r="GE69" s="34">
        <v>6697.89406547049</v>
      </c>
      <c r="GF69" s="54">
        <v>394.335987413537</v>
      </c>
    </row>
    <row r="70" spans="1:188">
      <c r="A70" s="34">
        <v>77</v>
      </c>
      <c r="B70" s="37" t="s">
        <v>268</v>
      </c>
      <c r="C70" s="34" t="s">
        <v>262</v>
      </c>
      <c r="D70" s="34"/>
      <c r="E70" s="34"/>
      <c r="F70" s="34"/>
      <c r="G70" s="34"/>
      <c r="H70" s="34"/>
      <c r="I70" s="34">
        <v>2177.63811049504</v>
      </c>
      <c r="J70" s="34">
        <v>2224.45966350278</v>
      </c>
      <c r="K70" s="34">
        <v>3461.30362158944</v>
      </c>
      <c r="L70" s="34">
        <v>7538.47219617354</v>
      </c>
      <c r="M70" s="34">
        <v>1922.65798604599</v>
      </c>
      <c r="N70" s="34">
        <v>1813.78887807689</v>
      </c>
      <c r="O70" s="34">
        <v>780.747367705362</v>
      </c>
      <c r="P70" s="34">
        <v>1294.42314233165</v>
      </c>
      <c r="Q70" s="34">
        <v>2886.3899484128</v>
      </c>
      <c r="R70" s="34">
        <v>5376.56289836691</v>
      </c>
      <c r="S70" s="34">
        <v>1230.13041102724</v>
      </c>
      <c r="T70" s="34">
        <v>1134.32778451432</v>
      </c>
      <c r="U70" s="34">
        <v>2584.45576696645</v>
      </c>
      <c r="V70" s="34">
        <v>4077.31368658415</v>
      </c>
      <c r="W70" s="34">
        <v>1781.58531450645</v>
      </c>
      <c r="X70" s="34">
        <v>2094.90562330248</v>
      </c>
      <c r="Y70" s="34">
        <v>155.539423863041</v>
      </c>
      <c r="Z70" s="34">
        <v>4393.60656290256</v>
      </c>
      <c r="AA70" s="34">
        <v>2307.42984818239</v>
      </c>
      <c r="AB70" s="34">
        <v>2232.77846812101</v>
      </c>
      <c r="AC70" s="34">
        <v>2178.24734807034</v>
      </c>
      <c r="AD70" s="34">
        <v>2522.77010858967</v>
      </c>
      <c r="AE70" s="34">
        <v>4642.56635143693</v>
      </c>
      <c r="AF70" s="34">
        <v>3090.56771754081</v>
      </c>
      <c r="AG70" s="34">
        <v>1523.34028729199</v>
      </c>
      <c r="AH70" s="34">
        <v>2930.20740436943</v>
      </c>
      <c r="AI70" s="34">
        <v>4615.79019822121</v>
      </c>
      <c r="AJ70" s="34">
        <v>1294.10280009051</v>
      </c>
      <c r="AK70" s="34">
        <v>2830.15324347063</v>
      </c>
      <c r="AL70" s="34">
        <v>1560.73109460689</v>
      </c>
      <c r="AM70" s="34">
        <v>1794.94505846089</v>
      </c>
      <c r="AN70" s="34">
        <v>1011.0807843949</v>
      </c>
      <c r="AO70" s="34">
        <v>2032.07110135889</v>
      </c>
      <c r="AP70" s="34">
        <v>3475.82524237129</v>
      </c>
      <c r="AQ70" s="34">
        <v>3905.32966934719</v>
      </c>
      <c r="AR70" s="34">
        <v>631.807027858204</v>
      </c>
      <c r="AS70" s="34">
        <v>2147.17852878348</v>
      </c>
      <c r="AT70" s="34">
        <v>2755.00321837485</v>
      </c>
      <c r="AU70" s="34">
        <v>1275.52413765893</v>
      </c>
      <c r="AV70" s="34">
        <v>2468.64001762122</v>
      </c>
      <c r="AW70" s="34">
        <v>3310.56780759595</v>
      </c>
      <c r="AX70" s="34">
        <v>2569.79305159597</v>
      </c>
      <c r="AY70" s="34">
        <v>7007.25266015215</v>
      </c>
      <c r="AZ70" s="34">
        <v>4921.4065946531</v>
      </c>
      <c r="BA70" s="34">
        <v>8464.91274118027</v>
      </c>
      <c r="BB70" s="34">
        <v>7821.89588045083</v>
      </c>
      <c r="BC70" s="34">
        <v>6312.64544667963</v>
      </c>
      <c r="BD70" s="34">
        <v>2641.23932008103</v>
      </c>
      <c r="BE70" s="34">
        <v>529.606285023849</v>
      </c>
      <c r="BF70" s="34">
        <v>5049.87220774256</v>
      </c>
      <c r="BG70" s="34">
        <v>1680.73820125601</v>
      </c>
      <c r="BH70" s="34">
        <v>5194.97967760542</v>
      </c>
      <c r="BI70" s="34">
        <v>3068.6413260054</v>
      </c>
      <c r="BJ70" s="34">
        <v>3993.67583001177</v>
      </c>
      <c r="BK70" s="34">
        <v>394.28037029022</v>
      </c>
      <c r="BL70" s="34">
        <v>3681.40122895473</v>
      </c>
      <c r="BM70" s="34">
        <v>3814.72964675578</v>
      </c>
      <c r="BN70" s="34">
        <v>2455.17388622978</v>
      </c>
      <c r="BO70" s="34">
        <v>1453.50002968335</v>
      </c>
      <c r="BP70" s="34">
        <v>10676.4578789675</v>
      </c>
      <c r="BQ70" s="34">
        <v>3155.63553391383</v>
      </c>
      <c r="BR70" s="34">
        <v>3639.63318374841</v>
      </c>
      <c r="BS70" s="34">
        <v>2388.69351406913</v>
      </c>
      <c r="BT70" s="34">
        <v>6248.00659375441</v>
      </c>
      <c r="BU70" s="34">
        <v>1076.60283617596</v>
      </c>
      <c r="BV70" s="34">
        <v>3381.76214506897</v>
      </c>
      <c r="BW70" s="34">
        <v>1823.96097169077</v>
      </c>
      <c r="BX70" s="34">
        <v>1510.35280089816</v>
      </c>
      <c r="BY70" s="34">
        <v>5906.23190658147</v>
      </c>
      <c r="BZ70" s="34">
        <v>2362.06562145119</v>
      </c>
      <c r="CA70" s="34">
        <v>2583.8668177748</v>
      </c>
      <c r="CB70" s="34">
        <v>2906.95448474739</v>
      </c>
      <c r="CC70" s="34">
        <v>2613.40527324525</v>
      </c>
      <c r="CD70" s="34">
        <v>1362.49348736194</v>
      </c>
      <c r="CE70" s="34">
        <v>1168.18051598016</v>
      </c>
      <c r="CF70" s="34">
        <v>5148.80980901587</v>
      </c>
      <c r="CG70" s="34">
        <v>2791.95848257613</v>
      </c>
      <c r="CH70" s="34">
        <v>4731.16466678418</v>
      </c>
      <c r="CI70" s="34">
        <v>931.527548049053</v>
      </c>
      <c r="CJ70" s="34">
        <v>1351.47307104291</v>
      </c>
      <c r="CK70" s="34">
        <v>2089.08696683194</v>
      </c>
      <c r="CL70" s="34">
        <v>3967.27855827198</v>
      </c>
      <c r="CM70" s="34">
        <v>1574.20599073623</v>
      </c>
      <c r="CN70" s="34">
        <v>2343.5917005357</v>
      </c>
      <c r="CO70" s="34">
        <v>2361.68694658916</v>
      </c>
      <c r="CP70" s="34">
        <v>2089.87499338132</v>
      </c>
      <c r="CQ70" s="34">
        <v>4209.27071143472</v>
      </c>
      <c r="CR70" s="34">
        <v>731.48614085753</v>
      </c>
      <c r="CS70" s="34">
        <v>2721.16963874111</v>
      </c>
      <c r="CT70" s="34">
        <v>705.727671218559</v>
      </c>
      <c r="CU70" s="34">
        <v>2876.31975998374</v>
      </c>
      <c r="CV70" s="34">
        <v>762.469290951829</v>
      </c>
      <c r="CW70" s="34">
        <v>2199.52151495974</v>
      </c>
      <c r="CX70" s="34">
        <v>5402.38281125557</v>
      </c>
      <c r="CY70" s="34">
        <v>1892.52077590251</v>
      </c>
      <c r="CZ70" s="34">
        <v>1162.45500444805</v>
      </c>
      <c r="DA70" s="34">
        <v>2066.90544242793</v>
      </c>
      <c r="DB70" s="34">
        <v>5198.53356912603</v>
      </c>
      <c r="DC70" s="34">
        <v>2634.4406541602</v>
      </c>
      <c r="DD70" s="34">
        <v>2525.91898845187</v>
      </c>
      <c r="DE70" s="34">
        <v>1669.04363192906</v>
      </c>
      <c r="DF70" s="34">
        <v>2306.81073306518</v>
      </c>
      <c r="DG70" s="34">
        <v>2458.82481238153</v>
      </c>
      <c r="DH70" s="34">
        <v>3250.09979225551</v>
      </c>
      <c r="DI70" s="34">
        <v>1127.24530024421</v>
      </c>
      <c r="DJ70" s="34">
        <v>721.831517291984</v>
      </c>
      <c r="DK70" s="34">
        <v>2586.84176254571</v>
      </c>
      <c r="DL70" s="34">
        <v>1417.92227445543</v>
      </c>
      <c r="DM70" s="34">
        <v>2157.19019018694</v>
      </c>
      <c r="DN70" s="34">
        <v>1080.90992030622</v>
      </c>
      <c r="DO70" s="34">
        <v>2420.50293614461</v>
      </c>
      <c r="DP70" s="34">
        <v>681.223617357432</v>
      </c>
      <c r="DQ70" s="34">
        <v>5150.38636901241</v>
      </c>
      <c r="DR70" s="34">
        <v>1722.5907085921</v>
      </c>
      <c r="DS70" s="34">
        <v>4754.59067596776</v>
      </c>
      <c r="DT70" s="34">
        <v>2941.03524341471</v>
      </c>
      <c r="DU70" s="34">
        <v>1300.85891606925</v>
      </c>
      <c r="DV70" s="34">
        <v>3520.09815361205</v>
      </c>
      <c r="DW70" s="34">
        <v>1885.01649313486</v>
      </c>
      <c r="DX70" s="34">
        <v>792.314528535686</v>
      </c>
      <c r="DY70" s="34">
        <v>2539.22396971031</v>
      </c>
      <c r="DZ70" s="34">
        <v>1654.73712342336</v>
      </c>
      <c r="EA70" s="34">
        <v>4336.16698196231</v>
      </c>
      <c r="EB70" s="34">
        <v>2054.61202721722</v>
      </c>
      <c r="EC70" s="34">
        <v>3110.27785066286</v>
      </c>
      <c r="ED70" s="34">
        <v>1263.00305829503</v>
      </c>
      <c r="EE70" s="34">
        <v>1990.21681576414</v>
      </c>
      <c r="EF70" s="34">
        <v>2338.30168650111</v>
      </c>
      <c r="EG70" s="34">
        <v>1236.02536627583</v>
      </c>
      <c r="EH70" s="34">
        <v>2115.90359960656</v>
      </c>
      <c r="EI70" s="34">
        <v>444.511708391658</v>
      </c>
      <c r="EJ70" s="34">
        <v>802.75460870494</v>
      </c>
      <c r="EK70" s="34">
        <v>13918.0311286645</v>
      </c>
      <c r="EL70" s="34">
        <v>1757.41035185014</v>
      </c>
      <c r="EM70" s="34">
        <v>1946.73480649875</v>
      </c>
      <c r="EN70" s="34">
        <v>1926.43928346764</v>
      </c>
      <c r="EO70" s="34">
        <v>769.953509297191</v>
      </c>
      <c r="EP70" s="34">
        <v>1058.1376749677</v>
      </c>
      <c r="EQ70" s="34">
        <v>824.264177840807</v>
      </c>
      <c r="ER70" s="34">
        <v>3096.21426228573</v>
      </c>
      <c r="ES70" s="34">
        <v>2537.88477373072</v>
      </c>
      <c r="ET70" s="34">
        <v>2063.23423954866</v>
      </c>
      <c r="EU70" s="34">
        <v>1312.12517571532</v>
      </c>
      <c r="EV70" s="34">
        <v>5949.21169438928</v>
      </c>
      <c r="EW70" s="34">
        <v>4348.15988649185</v>
      </c>
      <c r="EX70" s="34">
        <v>2341.75196952036</v>
      </c>
      <c r="EY70" s="34">
        <v>1145.58483698504</v>
      </c>
      <c r="EZ70" s="34">
        <v>911.607135866854</v>
      </c>
      <c r="FA70" s="34">
        <v>1846.18986219085</v>
      </c>
      <c r="FB70" s="34">
        <v>378.855710622885</v>
      </c>
      <c r="FC70" s="34">
        <v>1281.90636755069</v>
      </c>
      <c r="FD70" s="34">
        <v>1854.63676284905</v>
      </c>
      <c r="FE70" s="34">
        <v>4425.70793042964</v>
      </c>
      <c r="FF70" s="34">
        <v>2824.91540071655</v>
      </c>
      <c r="FG70" s="34">
        <v>1152.91252710067</v>
      </c>
      <c r="FH70" s="34">
        <v>9266.39852770694</v>
      </c>
      <c r="FI70" s="34">
        <v>1943.50977206427</v>
      </c>
      <c r="FJ70" s="34">
        <v>2510.20594846771</v>
      </c>
      <c r="FK70" s="34">
        <v>1897.51250138708</v>
      </c>
      <c r="FL70" s="34">
        <v>3481.86274211274</v>
      </c>
      <c r="FM70" s="34">
        <v>1706.52542393769</v>
      </c>
      <c r="FN70" s="34">
        <v>5581.56131209524</v>
      </c>
      <c r="FO70" s="34">
        <v>933.078422431088</v>
      </c>
      <c r="FP70" s="34">
        <v>2221.25459852414</v>
      </c>
      <c r="FQ70" s="34">
        <v>3461.73894318984</v>
      </c>
      <c r="FR70" s="34">
        <v>2279.56306723264</v>
      </c>
      <c r="FS70" s="34">
        <v>1399.03344029951</v>
      </c>
      <c r="FT70" s="34">
        <v>2126.76835622604</v>
      </c>
      <c r="FU70" s="34">
        <v>1073.4342031195</v>
      </c>
      <c r="FV70" s="34">
        <v>5184.59231006733</v>
      </c>
      <c r="FW70" s="34">
        <v>1604.15028051292</v>
      </c>
      <c r="FX70" s="34">
        <v>1379.98785220354</v>
      </c>
      <c r="FY70" s="34">
        <v>1946.6462497985</v>
      </c>
      <c r="FZ70" s="34">
        <v>1720.38145027382</v>
      </c>
      <c r="GA70" s="34">
        <v>1452.16538055766</v>
      </c>
      <c r="GB70" s="34">
        <v>1595.20446418428</v>
      </c>
      <c r="GC70" s="34">
        <v>543.982645060225</v>
      </c>
      <c r="GD70" s="34">
        <v>4165.08375642469</v>
      </c>
      <c r="GE70" s="34">
        <v>2277.9642438353</v>
      </c>
      <c r="GF70" s="54">
        <v>8370.02984269822</v>
      </c>
    </row>
    <row r="71" spans="1:188">
      <c r="A71" s="34">
        <v>78</v>
      </c>
      <c r="B71" s="37" t="s">
        <v>269</v>
      </c>
      <c r="C71" s="34" t="s">
        <v>262</v>
      </c>
      <c r="D71" s="34"/>
      <c r="E71" s="34"/>
      <c r="F71" s="34"/>
      <c r="G71" s="34"/>
      <c r="H71" s="34"/>
      <c r="I71" s="34">
        <v>4531.06004434891</v>
      </c>
      <c r="J71" s="34">
        <v>4728.34649658443</v>
      </c>
      <c r="K71" s="34">
        <v>5994.06954483189</v>
      </c>
      <c r="L71" s="34">
        <v>10444.4823537823</v>
      </c>
      <c r="M71" s="34">
        <v>4510.24068500464</v>
      </c>
      <c r="N71" s="34">
        <v>4394.94861820071</v>
      </c>
      <c r="O71" s="34">
        <v>3087.093964004</v>
      </c>
      <c r="P71" s="34">
        <v>3614.64504536377</v>
      </c>
      <c r="Q71" s="34">
        <v>5425.74569106587</v>
      </c>
      <c r="R71" s="34">
        <v>7884.76528118863</v>
      </c>
      <c r="S71" s="34">
        <v>3729.61586971416</v>
      </c>
      <c r="T71" s="34">
        <v>3525.7493193365</v>
      </c>
      <c r="U71" s="34">
        <v>5300.79479778227</v>
      </c>
      <c r="V71" s="34">
        <v>6601.22182353948</v>
      </c>
      <c r="W71" s="34">
        <v>4270.4580765587</v>
      </c>
      <c r="X71" s="34">
        <v>4837.18665228823</v>
      </c>
      <c r="Y71" s="34">
        <v>2438.77429905602</v>
      </c>
      <c r="Z71" s="34">
        <v>7495.17637981369</v>
      </c>
      <c r="AA71" s="34">
        <v>4767.42708271147</v>
      </c>
      <c r="AB71" s="34">
        <v>5021.39583188365</v>
      </c>
      <c r="AC71" s="34">
        <v>4844.85099612755</v>
      </c>
      <c r="AD71" s="34">
        <v>4980.64923976018</v>
      </c>
      <c r="AE71" s="34">
        <v>7230.58102765913</v>
      </c>
      <c r="AF71" s="34">
        <v>5793.94640908437</v>
      </c>
      <c r="AG71" s="34">
        <v>4033.07850384017</v>
      </c>
      <c r="AH71" s="34">
        <v>5346.84917781443</v>
      </c>
      <c r="AI71" s="34">
        <v>7597.45483052732</v>
      </c>
      <c r="AJ71" s="34">
        <v>3648.84794620793</v>
      </c>
      <c r="AK71" s="34">
        <v>5970.65695042068</v>
      </c>
      <c r="AL71" s="34">
        <v>3910.51507672213</v>
      </c>
      <c r="AM71" s="34">
        <v>4235.49610833224</v>
      </c>
      <c r="AN71" s="34">
        <v>3504.86786142067</v>
      </c>
      <c r="AO71" s="34">
        <v>4687.15660129536</v>
      </c>
      <c r="AP71" s="34">
        <v>6151.6668463628</v>
      </c>
      <c r="AQ71" s="34">
        <v>6476.99437830998</v>
      </c>
      <c r="AR71" s="34">
        <v>3447.49405273379</v>
      </c>
      <c r="AS71" s="34">
        <v>4644.67213003959</v>
      </c>
      <c r="AT71" s="34">
        <v>5563.1113464958</v>
      </c>
      <c r="AU71" s="34">
        <v>4403.749015701</v>
      </c>
      <c r="AV71" s="34">
        <v>5050.24107218655</v>
      </c>
      <c r="AW71" s="34">
        <v>6767.63987713123</v>
      </c>
      <c r="AX71" s="34">
        <v>4926.80975781742</v>
      </c>
      <c r="AY71" s="34">
        <v>9768.90548451001</v>
      </c>
      <c r="AZ71" s="34">
        <v>10048.2030328946</v>
      </c>
      <c r="BA71" s="34">
        <v>10969.5681741389</v>
      </c>
      <c r="BB71" s="34">
        <v>11948.2908862168</v>
      </c>
      <c r="BC71" s="34">
        <v>8995.30364772545</v>
      </c>
      <c r="BD71" s="34">
        <v>5789.59405678202</v>
      </c>
      <c r="BE71" s="34">
        <v>2930.83218715998</v>
      </c>
      <c r="BF71" s="34">
        <v>8224.47439283966</v>
      </c>
      <c r="BG71" s="34">
        <v>4165.1936043201</v>
      </c>
      <c r="BH71" s="34">
        <v>7870.31827659287</v>
      </c>
      <c r="BI71" s="34">
        <v>5705.79385514317</v>
      </c>
      <c r="BJ71" s="34">
        <v>6634.53776517568</v>
      </c>
      <c r="BK71" s="34">
        <v>2721.19586896447</v>
      </c>
      <c r="BL71" s="34">
        <v>6166.38872079289</v>
      </c>
      <c r="BM71" s="34">
        <v>6708.00657617014</v>
      </c>
      <c r="BN71" s="34">
        <v>5224.35239255299</v>
      </c>
      <c r="BO71" s="34">
        <v>3839.51876805841</v>
      </c>
      <c r="BP71" s="34">
        <v>14269.7599095801</v>
      </c>
      <c r="BQ71" s="34">
        <v>5553.00333424182</v>
      </c>
      <c r="BR71" s="34">
        <v>6742.16457789693</v>
      </c>
      <c r="BS71" s="34">
        <v>5012.52265016118</v>
      </c>
      <c r="BT71" s="34">
        <v>9091.79870760275</v>
      </c>
      <c r="BU71" s="34">
        <v>3402.45128559455</v>
      </c>
      <c r="BV71" s="34">
        <v>6171.16798907318</v>
      </c>
      <c r="BW71" s="34">
        <v>4333.96253615302</v>
      </c>
      <c r="BX71" s="34">
        <v>3924.39797183799</v>
      </c>
      <c r="BY71" s="34">
        <v>9014.35932144086</v>
      </c>
      <c r="BZ71" s="34">
        <v>4884.6851178634</v>
      </c>
      <c r="CA71" s="34">
        <v>5074.72102078679</v>
      </c>
      <c r="CB71" s="34">
        <v>5707.49048195723</v>
      </c>
      <c r="CC71" s="34">
        <v>5183.04293556034</v>
      </c>
      <c r="CD71" s="34">
        <v>3764.36214001941</v>
      </c>
      <c r="CE71" s="34">
        <v>3634.55356778282</v>
      </c>
      <c r="CF71" s="34">
        <v>8183.74792543926</v>
      </c>
      <c r="CG71" s="34">
        <v>5673.31199568112</v>
      </c>
      <c r="CH71" s="34">
        <v>7392.11120410175</v>
      </c>
      <c r="CI71" s="34">
        <v>3273.85226339841</v>
      </c>
      <c r="CJ71" s="34">
        <v>3601.37658751819</v>
      </c>
      <c r="CK71" s="34">
        <v>4215.57270413243</v>
      </c>
      <c r="CL71" s="34">
        <v>5351.36071662982</v>
      </c>
      <c r="CM71" s="34">
        <v>3994.00807647943</v>
      </c>
      <c r="CN71" s="34">
        <v>4373.8881547047</v>
      </c>
      <c r="CO71" s="34">
        <v>5294.04431078143</v>
      </c>
      <c r="CP71" s="34">
        <v>3029.98658018518</v>
      </c>
      <c r="CQ71" s="34">
        <v>6681.2376445742</v>
      </c>
      <c r="CR71" s="34">
        <v>3118.66542016602</v>
      </c>
      <c r="CS71" s="34">
        <v>4528.13287618323</v>
      </c>
      <c r="CT71" s="34">
        <v>3327.58669298682</v>
      </c>
      <c r="CU71" s="34">
        <v>4097.83384692797</v>
      </c>
      <c r="CV71" s="34">
        <v>2388.76276145842</v>
      </c>
      <c r="CW71" s="34">
        <v>4902.85900512336</v>
      </c>
      <c r="CX71" s="34">
        <v>7722.76530000767</v>
      </c>
      <c r="CY71" s="34">
        <v>4352.40148936427</v>
      </c>
      <c r="CZ71" s="34">
        <v>3628.65420583002</v>
      </c>
      <c r="DA71" s="34">
        <v>3681.3019776072</v>
      </c>
      <c r="DB71" s="34">
        <v>7753.96200497649</v>
      </c>
      <c r="DC71" s="34">
        <v>4272.73809698362</v>
      </c>
      <c r="DD71" s="34">
        <v>4005.34888357575</v>
      </c>
      <c r="DE71" s="34">
        <v>3598.54441853917</v>
      </c>
      <c r="DF71" s="34">
        <v>4928.80489706733</v>
      </c>
      <c r="DG71" s="34">
        <v>4204.63023748522</v>
      </c>
      <c r="DH71" s="34">
        <v>3773.20227744958</v>
      </c>
      <c r="DI71" s="34">
        <v>2760.82906028703</v>
      </c>
      <c r="DJ71" s="34">
        <v>3158.57775090822</v>
      </c>
      <c r="DK71" s="34">
        <v>3276.8750926627</v>
      </c>
      <c r="DL71" s="34">
        <v>3758.41127521365</v>
      </c>
      <c r="DM71" s="34">
        <v>4069.94625478009</v>
      </c>
      <c r="DN71" s="34">
        <v>3587.77419788059</v>
      </c>
      <c r="DO71" s="34">
        <v>2762.0184932486</v>
      </c>
      <c r="DP71" s="34">
        <v>1026.75320028343</v>
      </c>
      <c r="DQ71" s="34">
        <v>5854.95063282771</v>
      </c>
      <c r="DR71" s="34">
        <v>2366.16270859335</v>
      </c>
      <c r="DS71" s="34">
        <v>7271.26658188975</v>
      </c>
      <c r="DT71" s="34">
        <v>3588.06875552927</v>
      </c>
      <c r="DU71" s="34">
        <v>3680.67947889499</v>
      </c>
      <c r="DV71" s="34">
        <v>4326.68325063259</v>
      </c>
      <c r="DW71" s="34">
        <v>4671.24637017416</v>
      </c>
      <c r="DX71" s="34">
        <v>3166.94552141702</v>
      </c>
      <c r="DY71" s="34">
        <v>3078.64599711486</v>
      </c>
      <c r="DZ71" s="34">
        <v>4183.88547428814</v>
      </c>
      <c r="EA71" s="34">
        <v>6602.49536416202</v>
      </c>
      <c r="EB71" s="34">
        <v>2496.78651415939</v>
      </c>
      <c r="EC71" s="34">
        <v>3497.15224864868</v>
      </c>
      <c r="ED71" s="34">
        <v>3565.27171038305</v>
      </c>
      <c r="EE71" s="34">
        <v>4442.70140016912</v>
      </c>
      <c r="EF71" s="34">
        <v>4822.58905534857</v>
      </c>
      <c r="EG71" s="34">
        <v>3402.31987777166</v>
      </c>
      <c r="EH71" s="34">
        <v>4754.51074276378</v>
      </c>
      <c r="EI71" s="34">
        <v>2404.50582494275</v>
      </c>
      <c r="EJ71" s="34">
        <v>3415.78259169139</v>
      </c>
      <c r="EK71" s="34">
        <v>15518.6161435381</v>
      </c>
      <c r="EL71" s="34">
        <v>4491.16206579833</v>
      </c>
      <c r="EM71" s="34">
        <v>3706.29613365806</v>
      </c>
      <c r="EN71" s="34">
        <v>4799.5964128159</v>
      </c>
      <c r="EO71" s="34">
        <v>3300.35716282361</v>
      </c>
      <c r="EP71" s="34">
        <v>3425.9472444558</v>
      </c>
      <c r="EQ71" s="34">
        <v>3203.77081403925</v>
      </c>
      <c r="ER71" s="34">
        <v>5285.38611975241</v>
      </c>
      <c r="ES71" s="34">
        <v>5010.98102934826</v>
      </c>
      <c r="ET71" s="34">
        <v>4608.26374963145</v>
      </c>
      <c r="EU71" s="34">
        <v>3657.492876227</v>
      </c>
      <c r="EV71" s="34">
        <v>8572.7399961874</v>
      </c>
      <c r="EW71" s="34">
        <v>6708.70162768143</v>
      </c>
      <c r="EX71" s="34">
        <v>4241.58952564454</v>
      </c>
      <c r="EY71" s="34">
        <v>3535.18238671159</v>
      </c>
      <c r="EZ71" s="34">
        <v>3228.18867053313</v>
      </c>
      <c r="FA71" s="34">
        <v>4584.07529507474</v>
      </c>
      <c r="FB71" s="34">
        <v>1947.41976667722</v>
      </c>
      <c r="FC71" s="34">
        <v>3591.57947672826</v>
      </c>
      <c r="FD71" s="34">
        <v>4225.44941864578</v>
      </c>
      <c r="FE71" s="34">
        <v>5379.60823482582</v>
      </c>
      <c r="FF71" s="34">
        <v>4467.36811574804</v>
      </c>
      <c r="FG71" s="34">
        <v>3491.73930771989</v>
      </c>
      <c r="FH71" s="34">
        <v>11676.5214669744</v>
      </c>
      <c r="FI71" s="34">
        <v>4367.87012972417</v>
      </c>
      <c r="FJ71" s="34">
        <v>4292.46002774678</v>
      </c>
      <c r="FK71" s="34">
        <v>4290.80065220272</v>
      </c>
      <c r="FL71" s="34">
        <v>5584.28051605401</v>
      </c>
      <c r="FM71" s="34">
        <v>4132.29724925015</v>
      </c>
      <c r="FN71" s="34">
        <v>8205.47854697634</v>
      </c>
      <c r="FO71" s="34">
        <v>3288.81294456771</v>
      </c>
      <c r="FP71" s="34">
        <v>4774.27723766431</v>
      </c>
      <c r="FQ71" s="34">
        <v>5200.17859042957</v>
      </c>
      <c r="FR71" s="34">
        <v>4658.68581876619</v>
      </c>
      <c r="FS71" s="34">
        <v>3705.09540766611</v>
      </c>
      <c r="FT71" s="34">
        <v>4344.90984646874</v>
      </c>
      <c r="FU71" s="34">
        <v>3538.52603899074</v>
      </c>
      <c r="FV71" s="34">
        <v>7498.96103898873</v>
      </c>
      <c r="FW71" s="34">
        <v>4002.77597779519</v>
      </c>
      <c r="FX71" s="34">
        <v>3514.55866988358</v>
      </c>
      <c r="FY71" s="34">
        <v>4311.22462071745</v>
      </c>
      <c r="FZ71" s="34">
        <v>4233.61521478002</v>
      </c>
      <c r="GA71" s="34">
        <v>4000.58887034008</v>
      </c>
      <c r="GB71" s="34">
        <v>3721.69769977374</v>
      </c>
      <c r="GC71" s="34">
        <v>2857.91994223481</v>
      </c>
      <c r="GD71" s="34">
        <v>6397.16519965268</v>
      </c>
      <c r="GE71" s="34">
        <v>4609.34471120552</v>
      </c>
      <c r="GF71" s="54">
        <v>13109.1709760169</v>
      </c>
    </row>
    <row r="72" spans="1:188">
      <c r="A72" s="34">
        <v>79</v>
      </c>
      <c r="B72" s="37" t="s">
        <v>270</v>
      </c>
      <c r="C72" s="34" t="s">
        <v>262</v>
      </c>
      <c r="D72" s="34"/>
      <c r="E72" s="34"/>
      <c r="F72" s="34"/>
      <c r="G72" s="34"/>
      <c r="H72" s="34"/>
      <c r="I72" s="34">
        <v>1551.9608034517</v>
      </c>
      <c r="J72" s="34">
        <v>1015.9701596605</v>
      </c>
      <c r="K72" s="34">
        <v>2481.1929287646</v>
      </c>
      <c r="L72" s="34">
        <v>6577.74308377892</v>
      </c>
      <c r="M72" s="34">
        <v>598.582167930694</v>
      </c>
      <c r="N72" s="34">
        <v>7481.23402766861</v>
      </c>
      <c r="O72" s="34">
        <v>827.483384875233</v>
      </c>
      <c r="P72" s="34">
        <v>1457.21849709833</v>
      </c>
      <c r="Q72" s="34">
        <v>2282.03512921757</v>
      </c>
      <c r="R72" s="34">
        <v>3508.53266450392</v>
      </c>
      <c r="S72" s="34">
        <v>1763.87656179126</v>
      </c>
      <c r="T72" s="34">
        <v>2020.56534232702</v>
      </c>
      <c r="U72" s="34">
        <v>2512.31937874485</v>
      </c>
      <c r="V72" s="34">
        <v>15775.3193588732</v>
      </c>
      <c r="W72" s="34">
        <v>2832.66535501017</v>
      </c>
      <c r="X72" s="34">
        <v>14832.0176525186</v>
      </c>
      <c r="Y72" s="34">
        <v>93.0469765477812</v>
      </c>
      <c r="Z72" s="34">
        <v>4925.15699748887</v>
      </c>
      <c r="AA72" s="34">
        <v>1392.71178584168</v>
      </c>
      <c r="AB72" s="34">
        <v>2203.54936222627</v>
      </c>
      <c r="AC72" s="34">
        <v>2399.12708284059</v>
      </c>
      <c r="AD72" s="34">
        <v>1677.36143584513</v>
      </c>
      <c r="AE72" s="34">
        <v>6366.45860630415</v>
      </c>
      <c r="AF72" s="34">
        <v>2770.02648969852</v>
      </c>
      <c r="AG72" s="34">
        <v>3598.13359747337</v>
      </c>
      <c r="AH72" s="34">
        <v>5029.78152983166</v>
      </c>
      <c r="AI72" s="34">
        <v>5400.40049088157</v>
      </c>
      <c r="AJ72" s="34">
        <v>915.989773374309</v>
      </c>
      <c r="AK72" s="34">
        <v>2182.09122602017</v>
      </c>
      <c r="AL72" s="34">
        <v>1912.25310154106</v>
      </c>
      <c r="AM72" s="34">
        <v>3307.72677711576</v>
      </c>
      <c r="AN72" s="34">
        <v>7780.15159211833</v>
      </c>
      <c r="AO72" s="34">
        <v>848.041163924388</v>
      </c>
      <c r="AP72" s="34">
        <v>2630.55912449172</v>
      </c>
      <c r="AQ72" s="34">
        <v>3754.01486523167</v>
      </c>
      <c r="AR72" s="34">
        <v>5980.97972904811</v>
      </c>
      <c r="AS72" s="34">
        <v>1716.92531007402</v>
      </c>
      <c r="AT72" s="34">
        <v>11691.7359584356</v>
      </c>
      <c r="AU72" s="34">
        <v>7141.7662681495</v>
      </c>
      <c r="AV72" s="34">
        <v>2501.12933389916</v>
      </c>
      <c r="AW72" s="34">
        <v>2146.52435375353</v>
      </c>
      <c r="AX72" s="34">
        <v>556.772639011461</v>
      </c>
      <c r="AY72" s="34">
        <v>6409.99386734334</v>
      </c>
      <c r="AZ72" s="34">
        <v>4953.17168060781</v>
      </c>
      <c r="BA72" s="34">
        <v>4829.97263301023</v>
      </c>
      <c r="BB72" s="34">
        <v>5899.82266305844</v>
      </c>
      <c r="BC72" s="34">
        <v>12658.725156899</v>
      </c>
      <c r="BD72" s="34">
        <v>2076.88738064053</v>
      </c>
      <c r="BE72" s="34">
        <v>2314.51142786257</v>
      </c>
      <c r="BF72" s="34">
        <v>5898.19946963575</v>
      </c>
      <c r="BG72" s="34">
        <v>1381.76905965036</v>
      </c>
      <c r="BH72" s="34">
        <v>2099.8608057904</v>
      </c>
      <c r="BI72" s="34">
        <v>2238.3462500261</v>
      </c>
      <c r="BJ72" s="34">
        <v>13031.2954335605</v>
      </c>
      <c r="BK72" s="34">
        <v>2595.18768546878</v>
      </c>
      <c r="BL72" s="34">
        <v>4190.30793565086</v>
      </c>
      <c r="BM72" s="34">
        <v>5957.47575624206</v>
      </c>
      <c r="BN72" s="34">
        <v>784.501824554139</v>
      </c>
      <c r="BO72" s="34">
        <v>1773.1110169488</v>
      </c>
      <c r="BP72" s="34">
        <v>7550.09556696042</v>
      </c>
      <c r="BQ72" s="34">
        <v>1322.11056285362</v>
      </c>
      <c r="BR72" s="34">
        <v>2936.97454440304</v>
      </c>
      <c r="BS72" s="34">
        <v>2355.6352416462</v>
      </c>
      <c r="BT72" s="34">
        <v>44195.5397900616</v>
      </c>
      <c r="BU72" s="34">
        <v>4374.44172040658</v>
      </c>
      <c r="BV72" s="34">
        <v>7240.4902345149</v>
      </c>
      <c r="BW72" s="34">
        <v>4479.70641197611</v>
      </c>
      <c r="BX72" s="34">
        <v>1446.12197386576</v>
      </c>
      <c r="BY72" s="34">
        <v>5375.70506402591</v>
      </c>
      <c r="BZ72" s="34">
        <v>2251.15843134168</v>
      </c>
      <c r="CA72" s="34">
        <v>4013.10262154344</v>
      </c>
      <c r="CB72" s="34">
        <v>2179.86283115606</v>
      </c>
      <c r="CC72" s="34">
        <v>2672.75516221852</v>
      </c>
      <c r="CD72" s="34">
        <v>1943.8127694219</v>
      </c>
      <c r="CE72" s="34">
        <v>3795.52270891219</v>
      </c>
      <c r="CF72" s="34">
        <v>4404.91687864415</v>
      </c>
      <c r="CG72" s="34">
        <v>2232.39249122097</v>
      </c>
      <c r="CH72" s="34">
        <v>5305.58132860847</v>
      </c>
      <c r="CI72" s="34">
        <v>1185.90539880677</v>
      </c>
      <c r="CJ72" s="34">
        <v>672.24770251744</v>
      </c>
      <c r="CK72" s="34">
        <v>2984.12065612266</v>
      </c>
      <c r="CL72" s="34">
        <v>6287.8046591686</v>
      </c>
      <c r="CM72" s="34">
        <v>1821.33920728746</v>
      </c>
      <c r="CN72" s="34">
        <v>3401.54330492527</v>
      </c>
      <c r="CO72" s="34">
        <v>3029.65381864715</v>
      </c>
      <c r="CP72" s="34">
        <v>1711.26825246821</v>
      </c>
      <c r="CQ72" s="34">
        <v>4029.04779538779</v>
      </c>
      <c r="CR72" s="34">
        <v>2287.97671589851</v>
      </c>
      <c r="CS72" s="34">
        <v>1670.73784876671</v>
      </c>
      <c r="CT72" s="34">
        <v>1579.79920272123</v>
      </c>
      <c r="CU72" s="34">
        <v>3790.59425260457</v>
      </c>
      <c r="CV72" s="34">
        <v>263.713242105128</v>
      </c>
      <c r="CW72" s="34">
        <v>691.53837583679</v>
      </c>
      <c r="CX72" s="34">
        <v>5392.82949114869</v>
      </c>
      <c r="CY72" s="34">
        <v>2404.78158696072</v>
      </c>
      <c r="CZ72" s="34">
        <v>240.421069108079</v>
      </c>
      <c r="DA72" s="34">
        <v>2466.15166801022</v>
      </c>
      <c r="DB72" s="34">
        <v>5941.5690753118</v>
      </c>
      <c r="DC72" s="34">
        <v>3618.07120771916</v>
      </c>
      <c r="DD72" s="34">
        <v>3653.8292771167</v>
      </c>
      <c r="DE72" s="34">
        <v>2053.77964159628</v>
      </c>
      <c r="DF72" s="34">
        <v>3136.02363802729</v>
      </c>
      <c r="DG72" s="34">
        <v>1769.27967671878</v>
      </c>
      <c r="DH72" s="34">
        <v>2190.25755292874</v>
      </c>
      <c r="DI72" s="34">
        <v>821.260698253717</v>
      </c>
      <c r="DJ72" s="34">
        <v>1430.17493074933</v>
      </c>
      <c r="DK72" s="34">
        <v>2263.92297075987</v>
      </c>
      <c r="DL72" s="34">
        <v>1642.87526939373</v>
      </c>
      <c r="DM72" s="34">
        <v>1551.28979669517</v>
      </c>
      <c r="DN72" s="34">
        <v>702.804276059691</v>
      </c>
      <c r="DO72" s="34">
        <v>1847.25747948019</v>
      </c>
      <c r="DP72" s="34">
        <v>541.88064514322</v>
      </c>
      <c r="DQ72" s="34">
        <v>2668.15563295153</v>
      </c>
      <c r="DR72" s="34">
        <v>1511.71361687491</v>
      </c>
      <c r="DS72" s="34">
        <v>4480.19286663331</v>
      </c>
      <c r="DT72" s="34">
        <v>2524.7284637764</v>
      </c>
      <c r="DU72" s="34">
        <v>3805.75321619818</v>
      </c>
      <c r="DV72" s="34">
        <v>2164.44175335283</v>
      </c>
      <c r="DW72" s="34">
        <v>2328.93067411685</v>
      </c>
      <c r="DX72" s="34">
        <v>1668.38958177559</v>
      </c>
      <c r="DY72" s="34">
        <v>2319.05197000292</v>
      </c>
      <c r="DZ72" s="34">
        <v>714.309386263037</v>
      </c>
      <c r="EA72" s="34">
        <v>4119.2110112535</v>
      </c>
      <c r="EB72" s="34">
        <v>2708.64704496756</v>
      </c>
      <c r="EC72" s="34">
        <v>4107.6800834151</v>
      </c>
      <c r="ED72" s="34">
        <v>1650.32727193006</v>
      </c>
      <c r="EE72" s="34">
        <v>1102.62746575815</v>
      </c>
      <c r="EF72" s="34">
        <v>1598.91650963415</v>
      </c>
      <c r="EG72" s="34">
        <v>1285.48236873026</v>
      </c>
      <c r="EH72" s="34">
        <v>1276.25173233578</v>
      </c>
      <c r="EI72" s="34">
        <v>813.03128496835</v>
      </c>
      <c r="EJ72" s="34">
        <v>1550.857373658</v>
      </c>
      <c r="EK72" s="34">
        <v>2566.76189888689</v>
      </c>
      <c r="EL72" s="34">
        <v>5176.97009540448</v>
      </c>
      <c r="EM72" s="34">
        <v>1478.14764199868</v>
      </c>
      <c r="EN72" s="34">
        <v>6199.52895830566</v>
      </c>
      <c r="EO72" s="34">
        <v>697.613929932501</v>
      </c>
      <c r="EP72" s="34">
        <v>685.358786148228</v>
      </c>
      <c r="EQ72" s="34">
        <v>1716.73493912146</v>
      </c>
      <c r="ER72" s="34">
        <v>2844.79469055204</v>
      </c>
      <c r="ES72" s="34">
        <v>1915.70686981669</v>
      </c>
      <c r="ET72" s="34">
        <v>2207.79317526562</v>
      </c>
      <c r="EU72" s="34">
        <v>2031.052283857</v>
      </c>
      <c r="EV72" s="34">
        <v>4398.52870688783</v>
      </c>
      <c r="EW72" s="34">
        <v>10678.8470309004</v>
      </c>
      <c r="EX72" s="34">
        <v>2552.25618353625</v>
      </c>
      <c r="EY72" s="34">
        <v>807.294756173489</v>
      </c>
      <c r="EZ72" s="34">
        <v>844.987150965716</v>
      </c>
      <c r="FA72" s="34">
        <v>836.859539753967</v>
      </c>
      <c r="FB72" s="34">
        <v>724.266327696227</v>
      </c>
      <c r="FC72" s="34">
        <v>1534.39366187558</v>
      </c>
      <c r="FD72" s="34">
        <v>1550.25889922483</v>
      </c>
      <c r="FE72" s="34">
        <v>2802.95468185092</v>
      </c>
      <c r="FF72" s="34">
        <v>3670.20167944145</v>
      </c>
      <c r="FG72" s="34">
        <v>3762.98559216046</v>
      </c>
      <c r="FH72" s="34">
        <v>10863.2228781678</v>
      </c>
      <c r="FI72" s="34">
        <v>1657.64678946405</v>
      </c>
      <c r="FJ72" s="34">
        <v>2106.2346275072</v>
      </c>
      <c r="FK72" s="34">
        <v>2041.38595294803</v>
      </c>
      <c r="FL72" s="34">
        <v>1513.6642597462</v>
      </c>
      <c r="FM72" s="34">
        <v>1477.76183444874</v>
      </c>
      <c r="FN72" s="34">
        <v>5753.09594728406</v>
      </c>
      <c r="FO72" s="34">
        <v>1139.56939531193</v>
      </c>
      <c r="FP72" s="34">
        <v>585.485537070314</v>
      </c>
      <c r="FQ72" s="34">
        <v>1774.61186218296</v>
      </c>
      <c r="FR72" s="34">
        <v>1106.93507987268</v>
      </c>
      <c r="FS72" s="34">
        <v>1381.07099711879</v>
      </c>
      <c r="FT72" s="34">
        <v>5804.17412597273</v>
      </c>
      <c r="FU72" s="34">
        <v>1350.62081332347</v>
      </c>
      <c r="FV72" s="34">
        <v>4435.17983440367</v>
      </c>
      <c r="FW72" s="34">
        <v>1421.63105239414</v>
      </c>
      <c r="FX72" s="34">
        <v>555.375948492013</v>
      </c>
      <c r="FY72" s="34">
        <v>2378.66510283504</v>
      </c>
      <c r="FZ72" s="34">
        <v>1000.69375173602</v>
      </c>
      <c r="GA72" s="34">
        <v>2430.19545384935</v>
      </c>
      <c r="GB72" s="34">
        <v>4939.73537318961</v>
      </c>
      <c r="GC72" s="34">
        <v>461.28953992554</v>
      </c>
      <c r="GD72" s="34">
        <v>3466.26354430666</v>
      </c>
      <c r="GE72" s="34">
        <v>4204.19171875629</v>
      </c>
      <c r="GF72" s="54">
        <v>9774.22395358411</v>
      </c>
    </row>
    <row r="73" spans="1:188">
      <c r="A73" s="34">
        <v>80</v>
      </c>
      <c r="B73" s="37" t="s">
        <v>271</v>
      </c>
      <c r="C73" s="34" t="s">
        <v>262</v>
      </c>
      <c r="D73" s="34"/>
      <c r="E73" s="34"/>
      <c r="F73" s="34"/>
      <c r="G73" s="34"/>
      <c r="H73" s="34"/>
      <c r="I73" s="34">
        <v>713.909964855137</v>
      </c>
      <c r="J73" s="34">
        <v>717.81818694285</v>
      </c>
      <c r="K73" s="34">
        <v>772.328734670829</v>
      </c>
      <c r="L73" s="34">
        <v>737.12473594567</v>
      </c>
      <c r="M73" s="34">
        <v>779.195757194166</v>
      </c>
      <c r="N73" s="34">
        <v>326.696849641508</v>
      </c>
      <c r="O73" s="34">
        <v>233.566639985553</v>
      </c>
      <c r="P73" s="34">
        <v>349.998185134898</v>
      </c>
      <c r="Q73" s="34">
        <v>364.069551812215</v>
      </c>
      <c r="R73" s="34">
        <v>1324.27715651211</v>
      </c>
      <c r="S73" s="34">
        <v>169.896732240376</v>
      </c>
      <c r="T73" s="34">
        <v>159.912110178414</v>
      </c>
      <c r="U73" s="34">
        <v>258.726125364236</v>
      </c>
      <c r="V73" s="34">
        <v>925.174430526081</v>
      </c>
      <c r="W73" s="34">
        <v>287.769723265782</v>
      </c>
      <c r="X73" s="34">
        <v>668.270906977194</v>
      </c>
      <c r="Y73" s="34">
        <v>88.5115915322461</v>
      </c>
      <c r="Z73" s="34">
        <v>885.76787115316</v>
      </c>
      <c r="AA73" s="34">
        <v>454.225171651284</v>
      </c>
      <c r="AB73" s="34">
        <v>312.778367627175</v>
      </c>
      <c r="AC73" s="34">
        <v>300.987214154665</v>
      </c>
      <c r="AD73" s="34">
        <v>442.768405661643</v>
      </c>
      <c r="AE73" s="34">
        <v>608.440976463374</v>
      </c>
      <c r="AF73" s="34">
        <v>664.014690226277</v>
      </c>
      <c r="AG73" s="34">
        <v>121.32891728164</v>
      </c>
      <c r="AH73" s="34">
        <v>108.481293814121</v>
      </c>
      <c r="AI73" s="34">
        <v>915.347750432484</v>
      </c>
      <c r="AJ73" s="34">
        <v>252.086728461769</v>
      </c>
      <c r="AK73" s="34">
        <v>436.718648538614</v>
      </c>
      <c r="AL73" s="34">
        <v>393.446356595986</v>
      </c>
      <c r="AM73" s="34">
        <v>511.455940862286</v>
      </c>
      <c r="AN73" s="34">
        <v>220.710509365071</v>
      </c>
      <c r="AO73" s="34">
        <v>269.663175193278</v>
      </c>
      <c r="AP73" s="34">
        <v>773.960908473252</v>
      </c>
      <c r="AQ73" s="34">
        <v>735.314400528172</v>
      </c>
      <c r="AR73" s="34">
        <v>138.111723917587</v>
      </c>
      <c r="AS73" s="34">
        <v>221.449145743296</v>
      </c>
      <c r="AT73" s="34">
        <v>472.266996539197</v>
      </c>
      <c r="AU73" s="34">
        <v>236.531946886835</v>
      </c>
      <c r="AV73" s="34">
        <v>561.220833609993</v>
      </c>
      <c r="AW73" s="34">
        <v>496.462696631009</v>
      </c>
      <c r="AX73" s="34">
        <v>423.543063152133</v>
      </c>
      <c r="AY73" s="34">
        <v>1282.89777213098</v>
      </c>
      <c r="AZ73" s="34">
        <v>2106.4500832869</v>
      </c>
      <c r="BA73" s="34">
        <v>4378.16047017562</v>
      </c>
      <c r="BB73" s="34">
        <v>1238.81744158552</v>
      </c>
      <c r="BC73" s="34">
        <v>1151.24891699736</v>
      </c>
      <c r="BD73" s="34">
        <v>379.162688870097</v>
      </c>
      <c r="BE73" s="34">
        <v>154.987237609407</v>
      </c>
      <c r="BF73" s="34">
        <v>807.33256335479</v>
      </c>
      <c r="BG73" s="34">
        <v>322.145151489739</v>
      </c>
      <c r="BH73" s="34">
        <v>1323.90920953658</v>
      </c>
      <c r="BI73" s="34">
        <v>616.056666500981</v>
      </c>
      <c r="BJ73" s="34">
        <v>1438.30621720873</v>
      </c>
      <c r="BK73" s="34">
        <v>118.361527330124</v>
      </c>
      <c r="BL73" s="34">
        <v>997.363742287522</v>
      </c>
      <c r="BM73" s="34">
        <v>491.00999854637</v>
      </c>
      <c r="BN73" s="34">
        <v>269.654474097927</v>
      </c>
      <c r="BO73" s="34">
        <v>295.217070971563</v>
      </c>
      <c r="BP73" s="34">
        <v>1256.23026778266</v>
      </c>
      <c r="BQ73" s="34">
        <v>1023.2072659333</v>
      </c>
      <c r="BR73" s="34">
        <v>718.110414782087</v>
      </c>
      <c r="BS73" s="34">
        <v>563.388280084577</v>
      </c>
      <c r="BT73" s="34">
        <v>678.914586611223</v>
      </c>
      <c r="BU73" s="34">
        <v>240.301075055061</v>
      </c>
      <c r="BV73" s="34">
        <v>1046.69558545671</v>
      </c>
      <c r="BW73" s="34">
        <v>708.946880985727</v>
      </c>
      <c r="BX73" s="34">
        <v>375.768163088702</v>
      </c>
      <c r="BY73" s="34">
        <v>1121.40775981328</v>
      </c>
      <c r="BZ73" s="34">
        <v>302.801988383043</v>
      </c>
      <c r="CA73" s="34">
        <v>511.767889621794</v>
      </c>
      <c r="CB73" s="34">
        <v>831.170086670594</v>
      </c>
      <c r="CC73" s="34">
        <v>544.890650698589</v>
      </c>
      <c r="CD73" s="34">
        <v>338.087811324446</v>
      </c>
      <c r="CE73" s="34">
        <v>280.022942592138</v>
      </c>
      <c r="CF73" s="34">
        <v>1552.33590253189</v>
      </c>
      <c r="CG73" s="34">
        <v>659.731006178588</v>
      </c>
      <c r="CH73" s="34">
        <v>215.645824381631</v>
      </c>
      <c r="CI73" s="34">
        <v>275.063037293555</v>
      </c>
      <c r="CJ73" s="34">
        <v>178.048267398242</v>
      </c>
      <c r="CK73" s="34">
        <v>391.520284423547</v>
      </c>
      <c r="CL73" s="34">
        <v>679.129703765127</v>
      </c>
      <c r="CM73" s="34">
        <v>349.817695704503</v>
      </c>
      <c r="CN73" s="34">
        <v>335.205248201878</v>
      </c>
      <c r="CO73" s="34">
        <v>1066.81840033631</v>
      </c>
      <c r="CP73" s="34">
        <v>242.008075904383</v>
      </c>
      <c r="CQ73" s="34">
        <v>976.722105389542</v>
      </c>
      <c r="CR73" s="34">
        <v>198.134144967722</v>
      </c>
      <c r="CS73" s="34">
        <v>985.683613448319</v>
      </c>
      <c r="CT73" s="34">
        <v>137.374169272692</v>
      </c>
      <c r="CU73" s="34">
        <v>635.867919141708</v>
      </c>
      <c r="CV73" s="34">
        <v>107.282038796464</v>
      </c>
      <c r="CW73" s="34">
        <v>306.220372162156</v>
      </c>
      <c r="CX73" s="34">
        <v>755.250383780811</v>
      </c>
      <c r="CY73" s="34">
        <v>226.462972910909</v>
      </c>
      <c r="CZ73" s="34">
        <v>249.339285221453</v>
      </c>
      <c r="DA73" s="34">
        <v>650.357006142728</v>
      </c>
      <c r="DB73" s="34">
        <v>1199.28934955032</v>
      </c>
      <c r="DC73" s="34">
        <v>271.295477355142</v>
      </c>
      <c r="DD73" s="34">
        <v>368.319648046501</v>
      </c>
      <c r="DE73" s="34">
        <v>511.172522167815</v>
      </c>
      <c r="DF73" s="34">
        <v>75.0474616319577</v>
      </c>
      <c r="DG73" s="34">
        <v>486.415306227174</v>
      </c>
      <c r="DH73" s="34">
        <v>452.887208534708</v>
      </c>
      <c r="DI73" s="34">
        <v>270.412387110228</v>
      </c>
      <c r="DJ73" s="34">
        <v>141.533853978744</v>
      </c>
      <c r="DK73" s="34">
        <v>674.55424405433</v>
      </c>
      <c r="DL73" s="34">
        <v>301.516509622798</v>
      </c>
      <c r="DM73" s="34">
        <v>572.58651531392</v>
      </c>
      <c r="DN73" s="34">
        <v>148.615702873782</v>
      </c>
      <c r="DO73" s="34">
        <v>372.183097639551</v>
      </c>
      <c r="DP73" s="34">
        <v>137.188689411529</v>
      </c>
      <c r="DQ73" s="34">
        <v>1496.20333801317</v>
      </c>
      <c r="DR73" s="34">
        <v>380.809987370457</v>
      </c>
      <c r="DS73" s="34">
        <v>1376.83779235473</v>
      </c>
      <c r="DT73" s="34">
        <v>443.676949545373</v>
      </c>
      <c r="DU73" s="34">
        <v>219.331927224887</v>
      </c>
      <c r="DV73" s="34">
        <v>544.450949133785</v>
      </c>
      <c r="DW73" s="34">
        <v>333.372588640753</v>
      </c>
      <c r="DX73" s="34">
        <v>72.4131720188185</v>
      </c>
      <c r="DY73" s="34">
        <v>612.534773998984</v>
      </c>
      <c r="DZ73" s="34">
        <v>407.011763257989</v>
      </c>
      <c r="EA73" s="34">
        <v>1099.79066761753</v>
      </c>
      <c r="EB73" s="34">
        <v>702.801149318236</v>
      </c>
      <c r="EC73" s="34">
        <v>684.147786153473</v>
      </c>
      <c r="ED73" s="34">
        <v>200.935002113916</v>
      </c>
      <c r="EE73" s="34">
        <v>479.605617900847</v>
      </c>
      <c r="EF73" s="34">
        <v>637.448687427108</v>
      </c>
      <c r="EG73" s="34">
        <v>212.072524942202</v>
      </c>
      <c r="EH73" s="34">
        <v>317.190145574105</v>
      </c>
      <c r="EI73" s="34">
        <v>23.3528369823275</v>
      </c>
      <c r="EJ73" s="34">
        <v>178.637162780209</v>
      </c>
      <c r="EK73" s="34">
        <v>12328.2446315604</v>
      </c>
      <c r="EL73" s="34">
        <v>321.970692413796</v>
      </c>
      <c r="EM73" s="34">
        <v>569.067070099885</v>
      </c>
      <c r="EN73" s="34">
        <v>519.138821156996</v>
      </c>
      <c r="EO73" s="34">
        <v>196.039831319262</v>
      </c>
      <c r="EP73" s="34">
        <v>263.613277378296</v>
      </c>
      <c r="EQ73" s="34">
        <v>77.0080596158247</v>
      </c>
      <c r="ER73" s="34">
        <v>766.188220127065</v>
      </c>
      <c r="ES73" s="34">
        <v>261.461494996156</v>
      </c>
      <c r="ET73" s="34">
        <v>441.688275441679</v>
      </c>
      <c r="EU73" s="34">
        <v>287.732952669349</v>
      </c>
      <c r="EV73" s="34">
        <v>1576.33146750383</v>
      </c>
      <c r="EW73" s="34">
        <v>1478.51072720178</v>
      </c>
      <c r="EX73" s="34">
        <v>421.49827814057</v>
      </c>
      <c r="EY73" s="34">
        <v>259.377611107101</v>
      </c>
      <c r="EZ73" s="34">
        <v>104.588515593137</v>
      </c>
      <c r="FA73" s="34">
        <v>394.354325684802</v>
      </c>
      <c r="FB73" s="34">
        <v>135.428817154034</v>
      </c>
      <c r="FC73" s="34">
        <v>358.770861523439</v>
      </c>
      <c r="FD73" s="34">
        <v>366.955845222981</v>
      </c>
      <c r="FE73" s="34">
        <v>718.058188903503</v>
      </c>
      <c r="FF73" s="34">
        <v>264.607017551555</v>
      </c>
      <c r="FG73" s="34">
        <v>269.073406966329</v>
      </c>
      <c r="FH73" s="34">
        <v>500.554964038801</v>
      </c>
      <c r="FI73" s="34">
        <v>517.836261533115</v>
      </c>
      <c r="FJ73" s="34">
        <v>443.865954988984</v>
      </c>
      <c r="FK73" s="34">
        <v>259.768733590494</v>
      </c>
      <c r="FL73" s="34">
        <v>461.260761096146</v>
      </c>
      <c r="FM73" s="34">
        <v>369.330747577286</v>
      </c>
      <c r="FN73" s="34">
        <v>730.908715585963</v>
      </c>
      <c r="FO73" s="34">
        <v>259.646321488211</v>
      </c>
      <c r="FP73" s="34">
        <v>254.497737348597</v>
      </c>
      <c r="FQ73" s="34">
        <v>401.887193855496</v>
      </c>
      <c r="FR73" s="34">
        <v>393.702527851542</v>
      </c>
      <c r="FS73" s="34">
        <v>281.79478468717</v>
      </c>
      <c r="FT73" s="34">
        <v>207.101603546205</v>
      </c>
      <c r="FU73" s="34">
        <v>151.811694944365</v>
      </c>
      <c r="FV73" s="34">
        <v>1012.36203147288</v>
      </c>
      <c r="FW73" s="34">
        <v>459.025106710784</v>
      </c>
      <c r="FX73" s="34">
        <v>218.783996312641</v>
      </c>
      <c r="FY73" s="34">
        <v>231.696810755095</v>
      </c>
      <c r="FZ73" s="34">
        <v>318.680309644442</v>
      </c>
      <c r="GA73" s="34">
        <v>181.680210671065</v>
      </c>
      <c r="GB73" s="34">
        <v>570.318765184541</v>
      </c>
      <c r="GC73" s="34">
        <v>39.2342672173325</v>
      </c>
      <c r="GD73" s="34">
        <v>654.334152981547</v>
      </c>
      <c r="GE73" s="34">
        <v>1103.61836906852</v>
      </c>
      <c r="GF73" s="54">
        <v>506.092844287587</v>
      </c>
    </row>
    <row r="74" spans="1:188">
      <c r="A74" s="34">
        <v>81</v>
      </c>
      <c r="B74" s="37" t="s">
        <v>272</v>
      </c>
      <c r="C74" s="34" t="s">
        <v>262</v>
      </c>
      <c r="D74" s="34"/>
      <c r="E74" s="34"/>
      <c r="F74" s="34"/>
      <c r="G74" s="34"/>
      <c r="H74" s="34"/>
      <c r="I74" s="34">
        <v>1369.26122063661</v>
      </c>
      <c r="J74" s="34">
        <v>748.649226592247</v>
      </c>
      <c r="K74" s="34">
        <v>2018.31146812485</v>
      </c>
      <c r="L74" s="34">
        <v>5258.16006189689</v>
      </c>
      <c r="M74" s="34">
        <v>477.36649592403</v>
      </c>
      <c r="N74" s="34">
        <v>1147.78880449717</v>
      </c>
      <c r="O74" s="34">
        <v>506.856860211952</v>
      </c>
      <c r="P74" s="34">
        <v>692.498408588726</v>
      </c>
      <c r="Q74" s="34">
        <v>1868.33561263901</v>
      </c>
      <c r="R74" s="34">
        <v>2209.19166892737</v>
      </c>
      <c r="S74" s="34">
        <v>1151.97671856914</v>
      </c>
      <c r="T74" s="34">
        <v>432.923630703928</v>
      </c>
      <c r="U74" s="34">
        <v>1752.61309413586</v>
      </c>
      <c r="V74" s="34">
        <v>2311.69626045317</v>
      </c>
      <c r="W74" s="34">
        <v>564.298080941189</v>
      </c>
      <c r="X74" s="34">
        <v>1055.13255263635</v>
      </c>
      <c r="Y74" s="34">
        <v>76.8961166096876</v>
      </c>
      <c r="Z74" s="34">
        <v>3435.64624931493</v>
      </c>
      <c r="AA74" s="34">
        <v>1254.167737914</v>
      </c>
      <c r="AB74" s="34">
        <v>1847.28254403471</v>
      </c>
      <c r="AC74" s="34">
        <v>1499.29165829364</v>
      </c>
      <c r="AD74" s="34">
        <v>1214.30199019934</v>
      </c>
      <c r="AE74" s="34">
        <v>3294.75845349485</v>
      </c>
      <c r="AF74" s="34">
        <v>2064.11233018901</v>
      </c>
      <c r="AG74" s="34">
        <v>1282.09512179871</v>
      </c>
      <c r="AH74" s="34">
        <v>2862.14744646526</v>
      </c>
      <c r="AI74" s="34">
        <v>3756.08858935412</v>
      </c>
      <c r="AJ74" s="34">
        <v>475.41524680201</v>
      </c>
      <c r="AK74" s="34">
        <v>1257.11689022965</v>
      </c>
      <c r="AL74" s="34">
        <v>989.557581983724</v>
      </c>
      <c r="AM74" s="34">
        <v>1139.21847039591</v>
      </c>
      <c r="AN74" s="34">
        <v>610.370650062159</v>
      </c>
      <c r="AO74" s="34">
        <v>701.263323602418</v>
      </c>
      <c r="AP74" s="34">
        <v>1875.99885760168</v>
      </c>
      <c r="AQ74" s="34">
        <v>2848.27115964986</v>
      </c>
      <c r="AR74" s="34">
        <v>285.732456362067</v>
      </c>
      <c r="AS74" s="34">
        <v>551.804133887705</v>
      </c>
      <c r="AT74" s="34">
        <v>1949.57364693611</v>
      </c>
      <c r="AU74" s="34">
        <v>588.727337780874</v>
      </c>
      <c r="AV74" s="34">
        <v>1010.71724176737</v>
      </c>
      <c r="AW74" s="34">
        <v>1949.44370260245</v>
      </c>
      <c r="AX74" s="34">
        <v>352.130273401587</v>
      </c>
      <c r="AY74" s="34">
        <v>5191.76023189835</v>
      </c>
      <c r="AZ74" s="34">
        <v>4508.47568151519</v>
      </c>
      <c r="BA74" s="34">
        <v>4096.13864207069</v>
      </c>
      <c r="BB74" s="34">
        <v>5348.83235205963</v>
      </c>
      <c r="BC74" s="34">
        <v>4392.44133088671</v>
      </c>
      <c r="BD74" s="34">
        <v>1565.36264391785</v>
      </c>
      <c r="BE74" s="34">
        <v>270.069726073227</v>
      </c>
      <c r="BF74" s="34">
        <v>3944.30575952135</v>
      </c>
      <c r="BG74" s="34">
        <v>1018.30241705939</v>
      </c>
      <c r="BH74" s="34">
        <v>1974.16039562208</v>
      </c>
      <c r="BI74" s="34">
        <v>1659.63575092085</v>
      </c>
      <c r="BJ74" s="34">
        <v>2513.67712817147</v>
      </c>
      <c r="BK74" s="34">
        <v>248.776481202524</v>
      </c>
      <c r="BL74" s="34">
        <v>1993.38303837827</v>
      </c>
      <c r="BM74" s="34">
        <v>2290.9504795204</v>
      </c>
      <c r="BN74" s="34">
        <v>691.944778979818</v>
      </c>
      <c r="BO74" s="34">
        <v>1056.56660753988</v>
      </c>
      <c r="BP74" s="34">
        <v>7275.83234771455</v>
      </c>
      <c r="BQ74" s="34">
        <v>784.408328366654</v>
      </c>
      <c r="BR74" s="34">
        <v>2099.61037448537</v>
      </c>
      <c r="BS74" s="34">
        <v>799.9720547081</v>
      </c>
      <c r="BT74" s="34">
        <v>4003.3165072924</v>
      </c>
      <c r="BU74" s="34">
        <v>674.026718053568</v>
      </c>
      <c r="BV74" s="34">
        <v>2082.64158933253</v>
      </c>
      <c r="BW74" s="34">
        <v>726.948713298414</v>
      </c>
      <c r="BX74" s="34">
        <v>674.759286294851</v>
      </c>
      <c r="BY74" s="34">
        <v>1529.68536170797</v>
      </c>
      <c r="BZ74" s="34">
        <v>977.09843893492</v>
      </c>
      <c r="CA74" s="34">
        <v>1430.99085252841</v>
      </c>
      <c r="CB74" s="34">
        <v>1364.37775285312</v>
      </c>
      <c r="CC74" s="34">
        <v>1807.61166164934</v>
      </c>
      <c r="CD74" s="34">
        <v>576.995683494468</v>
      </c>
      <c r="CE74" s="34">
        <v>734.958481116139</v>
      </c>
      <c r="CF74" s="34">
        <v>3923.75424952478</v>
      </c>
      <c r="CG74" s="34">
        <v>1610.87518758954</v>
      </c>
      <c r="CH74" s="34">
        <v>4525.13126615122</v>
      </c>
      <c r="CI74" s="34">
        <v>484.274152522438</v>
      </c>
      <c r="CJ74" s="34">
        <v>630.074374546859</v>
      </c>
      <c r="CK74" s="34">
        <v>1082.94835263022</v>
      </c>
      <c r="CL74" s="34">
        <v>3254.99253790784</v>
      </c>
      <c r="CM74" s="34">
        <v>897.409713388016</v>
      </c>
      <c r="CN74" s="34">
        <v>1523.94584854393</v>
      </c>
      <c r="CO74" s="34">
        <v>1255.92450259975</v>
      </c>
      <c r="CP74" s="34">
        <v>1504.71855593768</v>
      </c>
      <c r="CQ74" s="34">
        <v>1152.00567371883</v>
      </c>
      <c r="CR74" s="34">
        <v>439.092704993844</v>
      </c>
      <c r="CS74" s="34">
        <v>1346.65870166562</v>
      </c>
      <c r="CT74" s="34">
        <v>253.195913192575</v>
      </c>
      <c r="CU74" s="34">
        <v>1962.03662893085</v>
      </c>
      <c r="CV74" s="34">
        <v>167.004656746873</v>
      </c>
      <c r="CW74" s="34">
        <v>534.84193430162</v>
      </c>
      <c r="CX74" s="34">
        <v>5085.4351861828</v>
      </c>
      <c r="CY74" s="34">
        <v>1609.48508365482</v>
      </c>
      <c r="CZ74" s="34">
        <v>150.540227927262</v>
      </c>
      <c r="DA74" s="34">
        <v>1050.0512876967</v>
      </c>
      <c r="DB74" s="34">
        <v>3307.68300906752</v>
      </c>
      <c r="DC74" s="34">
        <v>2354.22635763043</v>
      </c>
      <c r="DD74" s="34">
        <v>2134.523426721</v>
      </c>
      <c r="DE74" s="34">
        <v>552.608671097712</v>
      </c>
      <c r="DF74" s="34">
        <v>2062.17239856752</v>
      </c>
      <c r="DG74" s="34">
        <v>1230.94249792229</v>
      </c>
      <c r="DH74" s="34">
        <v>1891.86397897038</v>
      </c>
      <c r="DI74" s="34">
        <v>561.474078383738</v>
      </c>
      <c r="DJ74" s="34">
        <v>337.822681239238</v>
      </c>
      <c r="DK74" s="34">
        <v>1970.41107284239</v>
      </c>
      <c r="DL74" s="34">
        <v>774.99681239764</v>
      </c>
      <c r="DM74" s="34">
        <v>1425.23166351255</v>
      </c>
      <c r="DN74" s="34">
        <v>522.821474983403</v>
      </c>
      <c r="DO74" s="34">
        <v>1446.69828515044</v>
      </c>
      <c r="DP74" s="34">
        <v>173.154926006635</v>
      </c>
      <c r="DQ74" s="34">
        <v>2268.83551588959</v>
      </c>
      <c r="DR74" s="34">
        <v>1378.30274775706</v>
      </c>
      <c r="DS74" s="34">
        <v>4148.70410782602</v>
      </c>
      <c r="DT74" s="34">
        <v>2149.99888626898</v>
      </c>
      <c r="DU74" s="34">
        <v>921.181893044669</v>
      </c>
      <c r="DV74" s="34">
        <v>1891.81641351245</v>
      </c>
      <c r="DW74" s="34">
        <v>1447.58027534837</v>
      </c>
      <c r="DX74" s="34">
        <v>705.014102452006</v>
      </c>
      <c r="DY74" s="34">
        <v>1113.65645683259</v>
      </c>
      <c r="DZ74" s="34">
        <v>629.415797655406</v>
      </c>
      <c r="EA74" s="34">
        <v>2888.70751248785</v>
      </c>
      <c r="EB74" s="34">
        <v>810.130534564418</v>
      </c>
      <c r="EC74" s="34">
        <v>2479.98037949752</v>
      </c>
      <c r="ED74" s="34">
        <v>929.612738642633</v>
      </c>
      <c r="EE74" s="34">
        <v>849.072288896694</v>
      </c>
      <c r="EF74" s="34">
        <v>1186.6459333876</v>
      </c>
      <c r="EG74" s="34">
        <v>1008.75683125543</v>
      </c>
      <c r="EH74" s="34">
        <v>975.965949327916</v>
      </c>
      <c r="EI74" s="34">
        <v>254.863739984724</v>
      </c>
      <c r="EJ74" s="34">
        <v>640.159487802643</v>
      </c>
      <c r="EK74" s="34">
        <v>1338.37017288293</v>
      </c>
      <c r="EL74" s="34">
        <v>1379.45829449498</v>
      </c>
      <c r="EM74" s="34">
        <v>1401.89142694689</v>
      </c>
      <c r="EN74" s="34">
        <v>1172.69147717791</v>
      </c>
      <c r="EO74" s="34">
        <v>530.853972874122</v>
      </c>
      <c r="EP74" s="34">
        <v>605.952975040461</v>
      </c>
      <c r="EQ74" s="34">
        <v>781.627230301327</v>
      </c>
      <c r="ER74" s="34">
        <v>1897.41842326479</v>
      </c>
      <c r="ES74" s="34">
        <v>1372.00711676676</v>
      </c>
      <c r="ET74" s="34">
        <v>1407.82485027586</v>
      </c>
      <c r="EU74" s="34">
        <v>863.446025018829</v>
      </c>
      <c r="EV74" s="34">
        <v>3709.68438130674</v>
      </c>
      <c r="EW74" s="34">
        <v>2714.38667782956</v>
      </c>
      <c r="EX74" s="34">
        <v>1526.45528961375</v>
      </c>
      <c r="EY74" s="34">
        <v>581.248391229457</v>
      </c>
      <c r="EZ74" s="34">
        <v>117.999733587934</v>
      </c>
      <c r="FA74" s="34">
        <v>594.322558555012</v>
      </c>
      <c r="FB74" s="34">
        <v>229.217247801349</v>
      </c>
      <c r="FC74" s="34">
        <v>809.546435458664</v>
      </c>
      <c r="FD74" s="34">
        <v>1171.59943270233</v>
      </c>
      <c r="FE74" s="34">
        <v>2479.32666306026</v>
      </c>
      <c r="FF74" s="34">
        <v>2502.97788181762</v>
      </c>
      <c r="FG74" s="34">
        <v>862.228866270727</v>
      </c>
      <c r="FH74" s="34">
        <v>8329.82388678243</v>
      </c>
      <c r="FI74" s="34">
        <v>1049.7264455682</v>
      </c>
      <c r="FJ74" s="34">
        <v>1386.63957849958</v>
      </c>
      <c r="FK74" s="34">
        <v>1560.76645981288</v>
      </c>
      <c r="FL74" s="34">
        <v>1377.65772334893</v>
      </c>
      <c r="FM74" s="34">
        <v>1172.00038334201</v>
      </c>
      <c r="FN74" s="34">
        <v>4681.86091955522</v>
      </c>
      <c r="FO74" s="34">
        <v>403.594089432301</v>
      </c>
      <c r="FP74" s="34">
        <v>449.137461728898</v>
      </c>
      <c r="FQ74" s="34">
        <v>1475.61061473773</v>
      </c>
      <c r="FR74" s="34">
        <v>927.157513198529</v>
      </c>
      <c r="FS74" s="34">
        <v>736.368471980781</v>
      </c>
      <c r="FT74" s="34">
        <v>2101.27514847537</v>
      </c>
      <c r="FU74" s="34">
        <v>751.969290639688</v>
      </c>
      <c r="FV74" s="34">
        <v>4292.6756317825</v>
      </c>
      <c r="FW74" s="34">
        <v>889.884874745101</v>
      </c>
      <c r="FX74" s="34">
        <v>524.152679269036</v>
      </c>
      <c r="FY74" s="34">
        <v>1235.18463510007</v>
      </c>
      <c r="FZ74" s="34">
        <v>798.239695503894</v>
      </c>
      <c r="GA74" s="34">
        <v>1204.78552577902</v>
      </c>
      <c r="GB74" s="34">
        <v>834.177055740927</v>
      </c>
      <c r="GC74" s="34">
        <v>320.556610321084</v>
      </c>
      <c r="GD74" s="34">
        <v>3248.12001841436</v>
      </c>
      <c r="GE74" s="34">
        <v>1446.03328498228</v>
      </c>
      <c r="GF74" s="54">
        <v>9649.3029813395</v>
      </c>
    </row>
    <row r="75" spans="1:188">
      <c r="A75" s="34">
        <v>82</v>
      </c>
      <c r="B75" s="37" t="s">
        <v>273</v>
      </c>
      <c r="C75" s="34" t="s">
        <v>262</v>
      </c>
      <c r="D75" s="34"/>
      <c r="E75" s="34"/>
      <c r="F75" s="34"/>
      <c r="G75" s="34"/>
      <c r="H75" s="34"/>
      <c r="I75" s="34">
        <v>163.8108394293</v>
      </c>
      <c r="J75" s="34">
        <v>296.459891770541</v>
      </c>
      <c r="K75" s="34">
        <v>317.353794507135</v>
      </c>
      <c r="L75" s="34">
        <v>693.651723247931</v>
      </c>
      <c r="M75" s="34">
        <v>374.298288716686</v>
      </c>
      <c r="N75" s="34">
        <v>229.264439909403</v>
      </c>
      <c r="O75" s="34">
        <v>72.314878574298</v>
      </c>
      <c r="P75" s="34">
        <v>106.817129691933</v>
      </c>
      <c r="Q75" s="34">
        <v>332.848395342062</v>
      </c>
      <c r="R75" s="34">
        <v>244.887599162186</v>
      </c>
      <c r="S75" s="34">
        <v>290.596013770492</v>
      </c>
      <c r="T75" s="34">
        <v>96.0650938869648</v>
      </c>
      <c r="U75" s="34">
        <v>457.511671280385</v>
      </c>
      <c r="V75" s="34">
        <v>123.816398441572</v>
      </c>
      <c r="W75" s="34">
        <v>227.106912754822</v>
      </c>
      <c r="X75" s="34">
        <v>210.825267305628</v>
      </c>
      <c r="Y75" s="34">
        <v>44.9614705629278</v>
      </c>
      <c r="Z75" s="34">
        <v>845.350340207736</v>
      </c>
      <c r="AA75" s="34">
        <v>232.634600328651</v>
      </c>
      <c r="AB75" s="34">
        <v>551.315259547789</v>
      </c>
      <c r="AC75" s="34">
        <v>449.788511901754</v>
      </c>
      <c r="AD75" s="34">
        <v>177.218852845045</v>
      </c>
      <c r="AE75" s="34">
        <v>362.889335244342</v>
      </c>
      <c r="AF75" s="34">
        <v>530.523794520425</v>
      </c>
      <c r="AG75" s="34">
        <v>249.012330661755</v>
      </c>
      <c r="AH75" s="34">
        <v>215.330823629962</v>
      </c>
      <c r="AI75" s="34">
        <v>722.640784320788</v>
      </c>
      <c r="AJ75" s="34">
        <v>143.072679494963</v>
      </c>
      <c r="AK75" s="34">
        <v>902.119110645113</v>
      </c>
      <c r="AL75" s="34">
        <v>92.8477196433884</v>
      </c>
      <c r="AM75" s="34">
        <v>210.861111209722</v>
      </c>
      <c r="AN75" s="34">
        <v>68.4399146826648</v>
      </c>
      <c r="AO75" s="34">
        <v>389.521622847512</v>
      </c>
      <c r="AP75" s="34">
        <v>430.682652371274</v>
      </c>
      <c r="AQ75" s="34">
        <v>312.449909343007</v>
      </c>
      <c r="AR75" s="34">
        <v>62.907210902604</v>
      </c>
      <c r="AS75" s="34">
        <v>156.699689260027</v>
      </c>
      <c r="AT75" s="34">
        <v>418.972648085775</v>
      </c>
      <c r="AU75" s="34">
        <v>335.358960016314</v>
      </c>
      <c r="AV75" s="34">
        <v>156.946962325031</v>
      </c>
      <c r="AW75" s="34">
        <v>1272.71504742517</v>
      </c>
      <c r="AX75" s="34">
        <v>136.226044188166</v>
      </c>
      <c r="AY75" s="34">
        <v>525.347220569529</v>
      </c>
      <c r="AZ75" s="34">
        <v>2917.24429439605</v>
      </c>
      <c r="BA75" s="34">
        <v>276.34917262451</v>
      </c>
      <c r="BB75" s="34">
        <v>1889.42345279773</v>
      </c>
      <c r="BC75" s="34">
        <v>417.907456414683</v>
      </c>
      <c r="BD75" s="34">
        <v>859.812516139918</v>
      </c>
      <c r="BE75" s="34">
        <v>96.3606937019627</v>
      </c>
      <c r="BF75" s="34">
        <v>812.686418597437</v>
      </c>
      <c r="BG75" s="34">
        <v>249.074191006585</v>
      </c>
      <c r="BH75" s="34">
        <v>460.557116257983</v>
      </c>
      <c r="BI75" s="34">
        <v>433.562599542468</v>
      </c>
      <c r="BJ75" s="34">
        <v>318.49506970176</v>
      </c>
      <c r="BK75" s="34">
        <v>48.0253482267969</v>
      </c>
      <c r="BL75" s="34">
        <v>268.412846810236</v>
      </c>
      <c r="BM75" s="34">
        <v>502.588194049574</v>
      </c>
      <c r="BN75" s="34">
        <v>336.456371476003</v>
      </c>
      <c r="BO75" s="34">
        <v>163.346369966819</v>
      </c>
      <c r="BP75" s="34">
        <v>1386.96327149864</v>
      </c>
      <c r="BQ75" s="34">
        <v>218.66604123293</v>
      </c>
      <c r="BR75" s="34">
        <v>805.050936963491</v>
      </c>
      <c r="BS75" s="34">
        <v>375.07490492342</v>
      </c>
      <c r="BT75" s="34">
        <v>146.823955499478</v>
      </c>
      <c r="BU75" s="34">
        <v>69.0355935258186</v>
      </c>
      <c r="BV75" s="34">
        <v>461.823633805882</v>
      </c>
      <c r="BW75" s="34">
        <v>251.723532980288</v>
      </c>
      <c r="BX75" s="34">
        <v>149.647903947823</v>
      </c>
      <c r="BY75" s="34">
        <v>468.290797308349</v>
      </c>
      <c r="BZ75" s="34">
        <v>207.891230181486</v>
      </c>
      <c r="CA75" s="34">
        <v>82.8919726690678</v>
      </c>
      <c r="CB75" s="34">
        <v>521.603895778216</v>
      </c>
      <c r="CC75" s="34">
        <v>349.74834671143</v>
      </c>
      <c r="CD75" s="34">
        <v>94.755898760128</v>
      </c>
      <c r="CE75" s="34">
        <v>107.221845005856</v>
      </c>
      <c r="CF75" s="34">
        <v>825.442678601033</v>
      </c>
      <c r="CG75" s="34">
        <v>657.790935189162</v>
      </c>
      <c r="CH75" s="34">
        <v>378.253656010272</v>
      </c>
      <c r="CI75" s="34">
        <v>127.866713046368</v>
      </c>
      <c r="CJ75" s="34">
        <v>315.847102135663</v>
      </c>
      <c r="CK75" s="34">
        <v>188.433728989133</v>
      </c>
      <c r="CL75" s="34">
        <v>255.306393015683</v>
      </c>
      <c r="CM75" s="34">
        <v>96.5990714736677</v>
      </c>
      <c r="CN75" s="34">
        <v>192.12117027324</v>
      </c>
      <c r="CO75" s="34">
        <v>114.639016706729</v>
      </c>
      <c r="CP75" s="34">
        <v>166.965860879255</v>
      </c>
      <c r="CQ75" s="34">
        <v>121.305264989263</v>
      </c>
      <c r="CR75" s="34">
        <v>98.5069662783929</v>
      </c>
      <c r="CS75" s="34">
        <v>227.531165524643</v>
      </c>
      <c r="CT75" s="34">
        <v>133.717795016497</v>
      </c>
      <c r="CU75" s="34">
        <v>186.071586446295</v>
      </c>
      <c r="CV75" s="34">
        <v>95.4034583863404</v>
      </c>
      <c r="CW75" s="34">
        <v>454.062830246966</v>
      </c>
      <c r="CX75" s="34">
        <v>839.623965210143</v>
      </c>
      <c r="CY75" s="34">
        <v>140.658031738095</v>
      </c>
      <c r="CZ75" s="34">
        <v>218.732564685729</v>
      </c>
      <c r="DA75" s="34">
        <v>50.9354282222053</v>
      </c>
      <c r="DB75" s="34">
        <v>425.169481197761</v>
      </c>
      <c r="DC75" s="34">
        <v>155.890601088577</v>
      </c>
      <c r="DD75" s="34">
        <v>231.745627471618</v>
      </c>
      <c r="DE75" s="34">
        <v>89.3090238576162</v>
      </c>
      <c r="DF75" s="34">
        <v>193.548148101717</v>
      </c>
      <c r="DG75" s="34">
        <v>235.383259167697</v>
      </c>
      <c r="DH75" s="34">
        <v>385.979005336871</v>
      </c>
      <c r="DI75" s="34">
        <v>108.807790457332</v>
      </c>
      <c r="DJ75" s="34">
        <v>181.170854307696</v>
      </c>
      <c r="DK75" s="34">
        <v>641.505655194626</v>
      </c>
      <c r="DL75" s="34">
        <v>75.5525510222524</v>
      </c>
      <c r="DM75" s="34">
        <v>236.019606275472</v>
      </c>
      <c r="DN75" s="34">
        <v>273.409846853389</v>
      </c>
      <c r="DO75" s="34">
        <v>194.361419439852</v>
      </c>
      <c r="DP75" s="34">
        <v>93.4347933424104</v>
      </c>
      <c r="DQ75" s="34">
        <v>574.984076966773</v>
      </c>
      <c r="DR75" s="34">
        <v>528.261431462255</v>
      </c>
      <c r="DS75" s="34">
        <v>1036.59510323683</v>
      </c>
      <c r="DT75" s="34">
        <v>469.382726795513</v>
      </c>
      <c r="DU75" s="34">
        <v>85.9189390197687</v>
      </c>
      <c r="DV75" s="34">
        <v>689.383296902135</v>
      </c>
      <c r="DW75" s="34">
        <v>495.78020223674</v>
      </c>
      <c r="DX75" s="34">
        <v>144.877691850647</v>
      </c>
      <c r="DY75" s="34">
        <v>322.818187531384</v>
      </c>
      <c r="DZ75" s="34">
        <v>322.086571041144</v>
      </c>
      <c r="EA75" s="34">
        <v>300.28220161065</v>
      </c>
      <c r="EB75" s="34">
        <v>305.021870894673</v>
      </c>
      <c r="EC75" s="34">
        <v>338.098874876881</v>
      </c>
      <c r="ED75" s="34">
        <v>77.27781071398</v>
      </c>
      <c r="EE75" s="34">
        <v>236.791574357573</v>
      </c>
      <c r="EF75" s="34">
        <v>269.050848983976</v>
      </c>
      <c r="EG75" s="34">
        <v>674.907727655621</v>
      </c>
      <c r="EH75" s="34">
        <v>417.757950198553</v>
      </c>
      <c r="EI75" s="34">
        <v>66.0288781219565</v>
      </c>
      <c r="EJ75" s="34">
        <v>169.749125965997</v>
      </c>
      <c r="EK75" s="34">
        <v>92.2884566122554</v>
      </c>
      <c r="EL75" s="34">
        <v>164.796057600784</v>
      </c>
      <c r="EM75" s="34">
        <v>422.969949440471</v>
      </c>
      <c r="EN75" s="34">
        <v>131.975437536902</v>
      </c>
      <c r="EO75" s="34">
        <v>330.1218676046</v>
      </c>
      <c r="EP75" s="34">
        <v>143.38281690853</v>
      </c>
      <c r="EQ75" s="34">
        <v>152.739238334974</v>
      </c>
      <c r="ER75" s="34">
        <v>405.06090964146</v>
      </c>
      <c r="ES75" s="34">
        <v>259.565058043056</v>
      </c>
      <c r="ET75" s="34">
        <v>336.562031189047</v>
      </c>
      <c r="EU75" s="34">
        <v>102.895877141286</v>
      </c>
      <c r="EV75" s="34">
        <v>184.775783945834</v>
      </c>
      <c r="EW75" s="34">
        <v>90.6061911621506</v>
      </c>
      <c r="EX75" s="34">
        <v>269.844454701242</v>
      </c>
      <c r="EY75" s="34">
        <v>165.931459829825</v>
      </c>
      <c r="EZ75" s="34">
        <v>240.065494731714</v>
      </c>
      <c r="FA75" s="34">
        <v>355.968851944353</v>
      </c>
      <c r="FB75" s="34">
        <v>64.3597915608527</v>
      </c>
      <c r="FC75" s="34">
        <v>103.040965587286</v>
      </c>
      <c r="FD75" s="34">
        <v>139.299806651035</v>
      </c>
      <c r="FE75" s="34">
        <v>818.822279788238</v>
      </c>
      <c r="FF75" s="34">
        <v>150.90383457395</v>
      </c>
      <c r="FG75" s="34">
        <v>131.8855959021</v>
      </c>
      <c r="FH75" s="34">
        <v>419.775426746598</v>
      </c>
      <c r="FI75" s="34">
        <v>178.557684980144</v>
      </c>
      <c r="FJ75" s="34">
        <v>258.416918640284</v>
      </c>
      <c r="FK75" s="34">
        <v>181.827567316328</v>
      </c>
      <c r="FL75" s="34">
        <v>314.576427715983</v>
      </c>
      <c r="FM75" s="34">
        <v>216.622044662563</v>
      </c>
      <c r="FN75" s="34">
        <v>363.114488816212</v>
      </c>
      <c r="FO75" s="34">
        <v>120.088051999872</v>
      </c>
      <c r="FP75" s="34">
        <v>341.200217098839</v>
      </c>
      <c r="FQ75" s="34">
        <v>379.589769057329</v>
      </c>
      <c r="FR75" s="34">
        <v>129.164942661585</v>
      </c>
      <c r="FS75" s="34">
        <v>69.0203774321958</v>
      </c>
      <c r="FT75" s="34">
        <v>362.800354422899</v>
      </c>
      <c r="FU75" s="34">
        <v>260.837602347691</v>
      </c>
      <c r="FV75" s="34">
        <v>975.736336720275</v>
      </c>
      <c r="FW75" s="34">
        <v>179.403784722402</v>
      </c>
      <c r="FX75" s="34">
        <v>226.038327807152</v>
      </c>
      <c r="FY75" s="34">
        <v>123.035178838626</v>
      </c>
      <c r="FZ75" s="34">
        <v>152.451539783402</v>
      </c>
      <c r="GA75" s="34">
        <v>298.078543888472</v>
      </c>
      <c r="GB75" s="34">
        <v>179.25348588291</v>
      </c>
      <c r="GC75" s="34">
        <v>105.139403970892</v>
      </c>
      <c r="GD75" s="34">
        <v>513.836770862788</v>
      </c>
      <c r="GE75" s="34">
        <v>654.34206793881</v>
      </c>
      <c r="GF75" s="54">
        <v>3973.02335270538</v>
      </c>
    </row>
    <row r="76" spans="1:188">
      <c r="A76" s="34">
        <v>83</v>
      </c>
      <c r="B76" s="34" t="s">
        <v>274</v>
      </c>
      <c r="C76" s="34" t="s">
        <v>275</v>
      </c>
      <c r="D76" s="34"/>
      <c r="E76" s="34"/>
      <c r="F76" s="34"/>
      <c r="G76" s="34"/>
      <c r="H76" s="34"/>
      <c r="I76" s="34">
        <v>0.353757674572995</v>
      </c>
      <c r="J76" s="34">
        <v>0.454082669589262</v>
      </c>
      <c r="K76" s="34">
        <v>0.0863306248629461</v>
      </c>
      <c r="L76" s="34">
        <v>0.226539419708808</v>
      </c>
      <c r="M76" s="34">
        <v>0.0952353781645866</v>
      </c>
      <c r="N76" s="34">
        <v>0.0108615427973619</v>
      </c>
      <c r="O76" s="34">
        <v>0.0191477042029393</v>
      </c>
      <c r="P76" s="34">
        <v>0.0448395954080321</v>
      </c>
      <c r="Q76" s="34">
        <v>0.332754757232324</v>
      </c>
      <c r="R76" s="34">
        <v>0.000762000053126376</v>
      </c>
      <c r="S76" s="34">
        <v>0.16876131422144</v>
      </c>
      <c r="T76" s="34">
        <v>0.0372400637172482</v>
      </c>
      <c r="U76" s="34">
        <v>0.0434165864047623</v>
      </c>
      <c r="V76" s="34">
        <v>0.00765926112594671</v>
      </c>
      <c r="W76" s="34">
        <v>0.0434276664544078</v>
      </c>
      <c r="X76" s="34">
        <v>0.00328955759776136</v>
      </c>
      <c r="Y76" s="34">
        <v>0.44625977608816</v>
      </c>
      <c r="Z76" s="34">
        <v>0.0496381989856012</v>
      </c>
      <c r="AA76" s="34">
        <v>0.147560571610108</v>
      </c>
      <c r="AB76" s="34">
        <v>0.255125394154399</v>
      </c>
      <c r="AC76" s="34">
        <v>0.0987134657700246</v>
      </c>
      <c r="AD76" s="34">
        <v>0.0375706927584436</v>
      </c>
      <c r="AE76" s="34">
        <v>0.132886952325166</v>
      </c>
      <c r="AF76" s="34">
        <v>0.102942911641779</v>
      </c>
      <c r="AG76" s="34">
        <v>0.0146792525333755</v>
      </c>
      <c r="AH76" s="34">
        <v>0.0124971785560446</v>
      </c>
      <c r="AI76" s="34">
        <v>0.274786670905255</v>
      </c>
      <c r="AJ76" s="34">
        <v>0.000356917920360203</v>
      </c>
      <c r="AK76" s="34">
        <v>0.10057051709978</v>
      </c>
      <c r="AL76" s="34">
        <v>0.00318325654777869</v>
      </c>
      <c r="AM76" s="34">
        <v>0.00939932042104489</v>
      </c>
      <c r="AN76" s="34">
        <v>0.0128348777358311</v>
      </c>
      <c r="AO76" s="34">
        <v>0.0956376168198412</v>
      </c>
      <c r="AP76" s="34">
        <v>0.106918981285875</v>
      </c>
      <c r="AQ76" s="34">
        <v>0.0512478335046366</v>
      </c>
      <c r="AR76" s="34">
        <v>0.012802047925796</v>
      </c>
      <c r="AS76" s="34">
        <v>0.0324821563778198</v>
      </c>
      <c r="AT76" s="34">
        <v>0.0171625955732822</v>
      </c>
      <c r="AU76" s="34">
        <v>0.0184050349478168</v>
      </c>
      <c r="AV76" s="34">
        <v>0.00704493785121398</v>
      </c>
      <c r="AW76" s="34">
        <v>2.5793851667117</v>
      </c>
      <c r="AX76" s="34">
        <v>0.710129911882677</v>
      </c>
      <c r="AY76" s="34">
        <v>0.29486198761246</v>
      </c>
      <c r="AZ76" s="34">
        <v>0.285949785889994</v>
      </c>
      <c r="BA76" s="34">
        <v>0.00798840866021842</v>
      </c>
      <c r="BB76" s="34">
        <v>0.471551366529512</v>
      </c>
      <c r="BC76" s="34">
        <v>0.0219268276822966</v>
      </c>
      <c r="BD76" s="34">
        <v>0.131818204129589</v>
      </c>
      <c r="BE76" s="34">
        <v>0.00245181255120576</v>
      </c>
      <c r="BF76" s="34">
        <v>0.0767070968472194</v>
      </c>
      <c r="BG76" s="34">
        <v>0.167622548513992</v>
      </c>
      <c r="BH76" s="34">
        <v>0.0836858820486357</v>
      </c>
      <c r="BI76" s="34">
        <v>0.408233969650528</v>
      </c>
      <c r="BJ76" s="34">
        <v>0.00953809096133096</v>
      </c>
      <c r="BK76" s="34">
        <v>0.0111155406812126</v>
      </c>
      <c r="BL76" s="34">
        <v>0.0304564669309821</v>
      </c>
      <c r="BM76" s="34">
        <v>0.0356412557334837</v>
      </c>
      <c r="BN76" s="34">
        <v>0.29427390626063</v>
      </c>
      <c r="BO76" s="34">
        <v>0.0572109901164905</v>
      </c>
      <c r="BP76" s="34">
        <v>0.53724383396681</v>
      </c>
      <c r="BQ76" s="34">
        <v>0.116124112175698</v>
      </c>
      <c r="BR76" s="34">
        <v>0.0587646606147524</v>
      </c>
      <c r="BS76" s="34">
        <v>0.026869335197399</v>
      </c>
      <c r="BT76" s="34">
        <v>0.00299570528373091</v>
      </c>
      <c r="BU76" s="34">
        <v>0.0029447464346893</v>
      </c>
      <c r="BV76" s="34">
        <v>0.0236134172638544</v>
      </c>
      <c r="BW76" s="34">
        <v>0.0154574473911096</v>
      </c>
      <c r="BX76" s="34">
        <v>0.0200677472379515</v>
      </c>
      <c r="BY76" s="34">
        <v>0.0789336867916518</v>
      </c>
      <c r="BZ76" s="34">
        <v>0.0157730030697305</v>
      </c>
      <c r="CA76" s="34">
        <v>0.0300068262217978</v>
      </c>
      <c r="CB76" s="34">
        <v>0.0337439073524724</v>
      </c>
      <c r="CC76" s="34">
        <v>0.0765905402250848</v>
      </c>
      <c r="CD76" s="34">
        <v>0.0285696338327592</v>
      </c>
      <c r="CE76" s="34">
        <v>0.0023740436920034</v>
      </c>
      <c r="CF76" s="34">
        <v>0.23671928107927</v>
      </c>
      <c r="CG76" s="34">
        <v>0.115529047442344</v>
      </c>
      <c r="CH76" s="34">
        <v>0.0816214242525297</v>
      </c>
      <c r="CI76" s="34">
        <v>0.0654160068653109</v>
      </c>
      <c r="CJ76" s="34">
        <v>0.379491111853051</v>
      </c>
      <c r="CK76" s="34">
        <v>0.102469681700498</v>
      </c>
      <c r="CL76" s="34">
        <v>0.0792167575342436</v>
      </c>
      <c r="CM76" s="34">
        <v>0.0542303833118016</v>
      </c>
      <c r="CN76" s="34">
        <v>0.089572820207304</v>
      </c>
      <c r="CO76" s="34">
        <v>0.0743823302258683</v>
      </c>
      <c r="CP76" s="34">
        <v>0.445458775464041</v>
      </c>
      <c r="CQ76" s="34">
        <v>0.149375133721267</v>
      </c>
      <c r="CR76" s="34">
        <v>0.044349035300607</v>
      </c>
      <c r="CS76" s="34">
        <v>0.146101996391011</v>
      </c>
      <c r="CT76" s="34">
        <v>0.0278346750626218</v>
      </c>
      <c r="CU76" s="34">
        <v>0.107932760750775</v>
      </c>
      <c r="CV76" s="34">
        <v>0.187410929486625</v>
      </c>
      <c r="CW76" s="34">
        <v>0.378580060148708</v>
      </c>
      <c r="CX76" s="34">
        <v>2.39159088838325</v>
      </c>
      <c r="CY76" s="34">
        <v>0.210023636186641</v>
      </c>
      <c r="CZ76" s="34">
        <v>0.641784102476288</v>
      </c>
      <c r="DA76" s="34">
        <v>0.0606744960655763</v>
      </c>
      <c r="DB76" s="34">
        <v>0.109915538027371</v>
      </c>
      <c r="DC76" s="34">
        <v>0.14877255304859</v>
      </c>
      <c r="DD76" s="34">
        <v>0.15923563739396</v>
      </c>
      <c r="DE76" s="34">
        <v>0.0579122926036765</v>
      </c>
      <c r="DF76" s="34">
        <v>0.884322165654269</v>
      </c>
      <c r="DG76" s="34">
        <v>0.240202692813777</v>
      </c>
      <c r="DH76" s="34">
        <v>0.612728273150812</v>
      </c>
      <c r="DI76" s="34">
        <v>0.254088546103549</v>
      </c>
      <c r="DJ76" s="34">
        <v>0.0399625514530948</v>
      </c>
      <c r="DK76" s="34">
        <v>0.608743893651215</v>
      </c>
      <c r="DL76" s="34">
        <v>0.0197151243344035</v>
      </c>
      <c r="DM76" s="34">
        <v>0.274853212205637</v>
      </c>
      <c r="DN76" s="34">
        <v>0.243905782415042</v>
      </c>
      <c r="DO76" s="34">
        <v>1.7384824288645</v>
      </c>
      <c r="DP76" s="34">
        <v>0.10171007744409</v>
      </c>
      <c r="DQ76" s="34">
        <v>0.239514358067995</v>
      </c>
      <c r="DR76" s="34">
        <v>0.655535999141754</v>
      </c>
      <c r="DS76" s="34">
        <v>0.183014701805071</v>
      </c>
      <c r="DT76" s="34">
        <v>0.0776018716987763</v>
      </c>
      <c r="DU76" s="34">
        <v>0.0408809711065149</v>
      </c>
      <c r="DV76" s="34">
        <v>0.517611796374293</v>
      </c>
      <c r="DW76" s="34">
        <v>0.116989906861051</v>
      </c>
      <c r="DX76" s="34">
        <v>0.229720321252166</v>
      </c>
      <c r="DY76" s="34">
        <v>0.122642091695663</v>
      </c>
      <c r="DZ76" s="34">
        <v>0.280160773841184</v>
      </c>
      <c r="EA76" s="34">
        <v>0.0692503097710165</v>
      </c>
      <c r="EB76" s="34">
        <v>0.107705448329445</v>
      </c>
      <c r="EC76" s="34">
        <v>0.134696826622211</v>
      </c>
      <c r="ED76" s="34">
        <v>0.346517591295229</v>
      </c>
      <c r="EE76" s="34">
        <v>0.139267180867631</v>
      </c>
      <c r="EF76" s="34">
        <v>0.0589177562934514</v>
      </c>
      <c r="EG76" s="34">
        <v>0.683636225753703</v>
      </c>
      <c r="EH76" s="34">
        <v>0.162404065311765</v>
      </c>
      <c r="EI76" s="34">
        <v>0.0684775651208966</v>
      </c>
      <c r="EJ76" s="34">
        <v>0.049965297148499</v>
      </c>
      <c r="EK76" s="34">
        <v>0.0206847501496734</v>
      </c>
      <c r="EL76" s="34">
        <v>0.0231719491324277</v>
      </c>
      <c r="EM76" s="34">
        <v>0.210696879899963</v>
      </c>
      <c r="EN76" s="34">
        <v>0.00415714529605721</v>
      </c>
      <c r="EO76" s="34">
        <v>0.644886043777549</v>
      </c>
      <c r="EP76" s="34">
        <v>0.106163373718118</v>
      </c>
      <c r="EQ76" s="34">
        <v>0.243362914863996</v>
      </c>
      <c r="ER76" s="34">
        <v>0.0276409645295904</v>
      </c>
      <c r="ES76" s="34">
        <v>0.242384751201562</v>
      </c>
      <c r="ET76" s="34">
        <v>0.235507453409932</v>
      </c>
      <c r="EU76" s="34">
        <v>0.00502594582031323</v>
      </c>
      <c r="EV76" s="34">
        <v>0.00539093682413002</v>
      </c>
      <c r="EW76" s="34">
        <v>0.0296845876328839</v>
      </c>
      <c r="EX76" s="34">
        <v>0.0326942189353569</v>
      </c>
      <c r="EY76" s="34">
        <v>0.107318007223007</v>
      </c>
      <c r="EZ76" s="34">
        <v>0.151474784600418</v>
      </c>
      <c r="FA76" s="34">
        <v>0.0243262197901787</v>
      </c>
      <c r="FB76" s="34">
        <v>0.0349102675835615</v>
      </c>
      <c r="FC76" s="34">
        <v>0.0842237296125309</v>
      </c>
      <c r="FD76" s="34">
        <v>0.0138490202860048</v>
      </c>
      <c r="FE76" s="34">
        <v>0.13946671686796</v>
      </c>
      <c r="FF76" s="34">
        <v>0.0443235115227385</v>
      </c>
      <c r="FG76" s="34">
        <v>0.0235218144139983</v>
      </c>
      <c r="FH76" s="34">
        <v>0.123427320186274</v>
      </c>
      <c r="FI76" s="34">
        <v>0.303267173157889</v>
      </c>
      <c r="FJ76" s="34">
        <v>0.0581115785651511</v>
      </c>
      <c r="FK76" s="34">
        <v>0.0451109141531065</v>
      </c>
      <c r="FL76" s="34">
        <v>0.654432176734861</v>
      </c>
      <c r="FM76" s="34">
        <v>0.221795816676517</v>
      </c>
      <c r="FN76" s="34">
        <v>0.0284155366836564</v>
      </c>
      <c r="FO76" s="34">
        <v>0.0290986755754793</v>
      </c>
      <c r="FP76" s="34">
        <v>0.160487715409624</v>
      </c>
      <c r="FQ76" s="34">
        <v>0.0612229588893092</v>
      </c>
      <c r="FR76" s="34">
        <v>0.404831062249743</v>
      </c>
      <c r="FS76" s="34">
        <v>0.00671773548298048</v>
      </c>
      <c r="FT76" s="34">
        <v>0.0817393146550414</v>
      </c>
      <c r="FU76" s="34">
        <v>0.250128120831801</v>
      </c>
      <c r="FV76" s="34">
        <v>0.494571315936196</v>
      </c>
      <c r="FW76" s="34">
        <v>0.038956172933559</v>
      </c>
      <c r="FX76" s="34">
        <v>10.2524581246117</v>
      </c>
      <c r="FY76" s="34">
        <v>0.0147201127450135</v>
      </c>
      <c r="FZ76" s="34">
        <v>0.0215731873277465</v>
      </c>
      <c r="GA76" s="34">
        <v>0.101076372084584</v>
      </c>
      <c r="GB76" s="34">
        <v>0.0105789205143713</v>
      </c>
      <c r="GC76" s="34">
        <v>0.343464050467652</v>
      </c>
      <c r="GD76" s="34">
        <v>0.904652657240419</v>
      </c>
      <c r="GE76" s="34">
        <v>0.0730966587563166</v>
      </c>
      <c r="GF76" s="54">
        <v>4.72974579600403</v>
      </c>
    </row>
    <row r="77" spans="1:188">
      <c r="A77" s="34">
        <v>84</v>
      </c>
      <c r="B77" s="34" t="s">
        <v>276</v>
      </c>
      <c r="C77" s="34" t="s">
        <v>275</v>
      </c>
      <c r="D77" s="34"/>
      <c r="E77" s="34"/>
      <c r="F77" s="34"/>
      <c r="G77" s="34"/>
      <c r="H77" s="34"/>
      <c r="I77" s="34">
        <v>0.416082957472465</v>
      </c>
      <c r="J77" s="34">
        <v>1.88068815525684</v>
      </c>
      <c r="K77" s="34">
        <v>0.876609755808205</v>
      </c>
      <c r="L77" s="34">
        <v>0.454889896550315</v>
      </c>
      <c r="M77" s="34">
        <v>0.606722330737353</v>
      </c>
      <c r="N77" s="34">
        <v>1.69160205132735</v>
      </c>
      <c r="O77" s="34">
        <v>2.68078088547188</v>
      </c>
      <c r="P77" s="34">
        <v>3.74624533285047</v>
      </c>
      <c r="Q77" s="34">
        <v>0.740397959357728</v>
      </c>
      <c r="R77" s="34">
        <v>1.30686298111963</v>
      </c>
      <c r="S77" s="34">
        <v>1.11099342426272</v>
      </c>
      <c r="T77" s="34">
        <v>0.663356519725432</v>
      </c>
      <c r="U77" s="34">
        <v>0.514432829669096</v>
      </c>
      <c r="V77" s="34">
        <v>3.21816928823639</v>
      </c>
      <c r="W77" s="34">
        <v>0.612712208774826</v>
      </c>
      <c r="X77" s="34">
        <v>2.17179774662312</v>
      </c>
      <c r="Y77" s="34">
        <v>0.195085746970532</v>
      </c>
      <c r="Z77" s="34">
        <v>0.204789477501162</v>
      </c>
      <c r="AA77" s="34">
        <v>0.863525315868043</v>
      </c>
      <c r="AB77" s="34">
        <v>0.466041321290377</v>
      </c>
      <c r="AC77" s="34">
        <v>0.650034237210728</v>
      </c>
      <c r="AD77" s="34">
        <v>0.272238901443319</v>
      </c>
      <c r="AE77" s="34">
        <v>0.301524090718197</v>
      </c>
      <c r="AF77" s="34">
        <v>2.34342054883706</v>
      </c>
      <c r="AG77" s="34">
        <v>0.382083403783642</v>
      </c>
      <c r="AH77" s="34">
        <v>0.00548562972670762</v>
      </c>
      <c r="AI77" s="34">
        <v>0.275402724438002</v>
      </c>
      <c r="AJ77" s="34">
        <v>1.91725476295358</v>
      </c>
      <c r="AK77" s="34">
        <v>5.29038102429162</v>
      </c>
      <c r="AL77" s="34">
        <v>0.868663890639412</v>
      </c>
      <c r="AM77" s="34">
        <v>1.9055068554386</v>
      </c>
      <c r="AN77" s="34">
        <v>0.317946209534524</v>
      </c>
      <c r="AO77" s="34">
        <v>0.141001143073068</v>
      </c>
      <c r="AP77" s="34">
        <v>0.561485496830935</v>
      </c>
      <c r="AQ77" s="34">
        <v>0.0785271468848672</v>
      </c>
      <c r="AR77" s="34">
        <v>6.41455593064096</v>
      </c>
      <c r="AS77" s="34">
        <v>0.929401129965414</v>
      </c>
      <c r="AT77" s="34">
        <v>1.84303436945266</v>
      </c>
      <c r="AU77" s="34">
        <v>2.82961458933308</v>
      </c>
      <c r="AV77" s="34">
        <v>0.530685723464861</v>
      </c>
      <c r="AW77" s="34">
        <v>0.712077140614612</v>
      </c>
      <c r="AX77" s="34">
        <v>0.122930857721038</v>
      </c>
      <c r="AY77" s="34">
        <v>0.476147231533822</v>
      </c>
      <c r="AZ77" s="34">
        <v>0.149195015750979</v>
      </c>
      <c r="BA77" s="34">
        <v>1.24925255454477</v>
      </c>
      <c r="BB77" s="34">
        <v>2.42808323624204</v>
      </c>
      <c r="BC77" s="34">
        <v>2.76353698358991</v>
      </c>
      <c r="BD77" s="34">
        <v>0.995781022222679</v>
      </c>
      <c r="BE77" s="34">
        <v>1.0527681246939</v>
      </c>
      <c r="BF77" s="34">
        <v>0.0191480571902006</v>
      </c>
      <c r="BG77" s="34">
        <v>1.55243713780055</v>
      </c>
      <c r="BH77" s="34">
        <v>0.0786493861849262</v>
      </c>
      <c r="BI77" s="34">
        <v>0.056873397924033</v>
      </c>
      <c r="BJ77" s="34">
        <v>0.308091486254794</v>
      </c>
      <c r="BK77" s="34">
        <v>0.1083848436292</v>
      </c>
      <c r="BL77" s="34">
        <v>0.0730062114841998</v>
      </c>
      <c r="BM77" s="34">
        <v>0.505035621570162</v>
      </c>
      <c r="BN77" s="34">
        <v>0.12145158340445</v>
      </c>
      <c r="BO77" s="34">
        <v>0.255242054651823</v>
      </c>
      <c r="BP77" s="34">
        <v>0.0692604952381694</v>
      </c>
      <c r="BQ77" s="34">
        <v>0.0388706815602717</v>
      </c>
      <c r="BR77" s="34">
        <v>2.84173567734382</v>
      </c>
      <c r="BS77" s="34">
        <v>0.849852971614226</v>
      </c>
      <c r="BT77" s="34">
        <v>0.8966271947742</v>
      </c>
      <c r="BU77" s="34">
        <v>1.49192981719365</v>
      </c>
      <c r="BV77" s="34">
        <v>1.24666235461714</v>
      </c>
      <c r="BW77" s="34">
        <v>0.0618348382691384</v>
      </c>
      <c r="BX77" s="34">
        <v>0.661194826898615</v>
      </c>
      <c r="BY77" s="34">
        <v>0.123284849755814</v>
      </c>
      <c r="BZ77" s="34">
        <v>1.36345031843707</v>
      </c>
      <c r="CA77" s="34">
        <v>0.527374085068958</v>
      </c>
      <c r="CB77" s="34">
        <v>0.018954012128442</v>
      </c>
      <c r="CC77" s="34">
        <v>0.115372860171105</v>
      </c>
      <c r="CD77" s="34">
        <v>0.0364729196501872</v>
      </c>
      <c r="CE77" s="34">
        <v>0.783170643099505</v>
      </c>
      <c r="CF77" s="34">
        <v>0.0178656934824007</v>
      </c>
      <c r="CG77" s="34">
        <v>1.38958402299551</v>
      </c>
      <c r="CH77" s="34">
        <v>0.250381313509426</v>
      </c>
      <c r="CI77" s="34">
        <v>0.0653252671014525</v>
      </c>
      <c r="CJ77" s="34">
        <v>0.065708180372599</v>
      </c>
      <c r="CK77" s="34">
        <v>0.0925864824853026</v>
      </c>
      <c r="CL77" s="34">
        <v>0.173712814894095</v>
      </c>
      <c r="CM77" s="34">
        <v>0.0206238821309979</v>
      </c>
      <c r="CN77" s="34">
        <v>0.602369239313249</v>
      </c>
      <c r="CO77" s="34">
        <v>3.43894335339324</v>
      </c>
      <c r="CP77" s="34">
        <v>0.466272905593654</v>
      </c>
      <c r="CQ77" s="34">
        <v>0.0511066181845622</v>
      </c>
      <c r="CR77" s="34">
        <v>0.795481385311206</v>
      </c>
      <c r="CS77" s="34">
        <v>0.00921418422813234</v>
      </c>
      <c r="CT77" s="34">
        <v>0.149026697518963</v>
      </c>
      <c r="CU77" s="34">
        <v>0.265801256424501</v>
      </c>
      <c r="CV77" s="34">
        <v>0.101764996853901</v>
      </c>
      <c r="CW77" s="34">
        <v>1.41344530293632</v>
      </c>
      <c r="CX77" s="34">
        <v>0.0117000917248317</v>
      </c>
      <c r="CY77" s="34">
        <v>0.270540017102799</v>
      </c>
      <c r="CZ77" s="34">
        <v>0.0288283970063943</v>
      </c>
      <c r="DA77" s="34">
        <v>0.0575938971312699</v>
      </c>
      <c r="DB77" s="34">
        <v>0.0478275808612431</v>
      </c>
      <c r="DC77" s="34">
        <v>0.113074728546079</v>
      </c>
      <c r="DD77" s="34">
        <v>0.000737763817371297</v>
      </c>
      <c r="DE77" s="34">
        <v>0.185164651478817</v>
      </c>
      <c r="DF77" s="34">
        <v>0.196856395858091</v>
      </c>
      <c r="DG77" s="34">
        <v>1.54405846803858</v>
      </c>
      <c r="DH77" s="34">
        <v>0.0101671140782583</v>
      </c>
      <c r="DI77" s="34">
        <v>0.975213231058675</v>
      </c>
      <c r="DJ77" s="34">
        <v>0.354029908185776</v>
      </c>
      <c r="DK77" s="34">
        <v>0.0412763137559812</v>
      </c>
      <c r="DL77" s="34">
        <v>0.436823110703906</v>
      </c>
      <c r="DM77" s="34">
        <v>0.434568178200424</v>
      </c>
      <c r="DN77" s="34">
        <v>0.530695125931981</v>
      </c>
      <c r="DO77" s="34">
        <v>0.0470259720421262</v>
      </c>
      <c r="DP77" s="34">
        <v>0.354518543656636</v>
      </c>
      <c r="DQ77" s="34">
        <v>0.0326253258511962</v>
      </c>
      <c r="DR77" s="34">
        <v>0.210790450787636</v>
      </c>
      <c r="DS77" s="34">
        <v>1.7840752697191</v>
      </c>
      <c r="DT77" s="34">
        <v>0.343033196443141</v>
      </c>
      <c r="DU77" s="34">
        <v>0.339382791460258</v>
      </c>
      <c r="DV77" s="34">
        <v>0.0972087978364232</v>
      </c>
      <c r="DW77" s="34">
        <v>0.111382203323343</v>
      </c>
      <c r="DX77" s="34">
        <v>1.12335199733292</v>
      </c>
      <c r="DY77" s="34">
        <v>0.0309672576713955</v>
      </c>
      <c r="DZ77" s="34">
        <v>0.130157535803931</v>
      </c>
      <c r="EA77" s="34">
        <v>0.378668983675236</v>
      </c>
      <c r="EB77" s="34">
        <v>0.750653603886601</v>
      </c>
      <c r="EC77" s="34">
        <v>0.25465964273956</v>
      </c>
      <c r="ED77" s="34">
        <v>0.0565727322112227</v>
      </c>
      <c r="EE77" s="34">
        <v>0.116506960542569</v>
      </c>
      <c r="EF77" s="34">
        <v>0.697096253964129</v>
      </c>
      <c r="EG77" s="34">
        <v>0.76194133008457</v>
      </c>
      <c r="EH77" s="34">
        <v>0.42920865798078</v>
      </c>
      <c r="EI77" s="34">
        <v>0.146603321095336</v>
      </c>
      <c r="EJ77" s="34">
        <v>0.23979846698744</v>
      </c>
      <c r="EK77" s="34">
        <v>2.02916772428356</v>
      </c>
      <c r="EL77" s="34">
        <v>0.241558612504302</v>
      </c>
      <c r="EM77" s="34">
        <v>0.310296371050737</v>
      </c>
      <c r="EN77" s="34">
        <v>0.155808779772278</v>
      </c>
      <c r="EO77" s="34">
        <v>0.169925583620599</v>
      </c>
      <c r="EP77" s="34">
        <v>3.94123955925113</v>
      </c>
      <c r="EQ77" s="34">
        <v>1.45115118839703</v>
      </c>
      <c r="ER77" s="34">
        <v>0.303093105826002</v>
      </c>
      <c r="ES77" s="34">
        <v>0.115538144325839</v>
      </c>
      <c r="ET77" s="34">
        <v>0.260217064234928</v>
      </c>
      <c r="EU77" s="34">
        <v>0.0646371564647426</v>
      </c>
      <c r="EV77" s="34">
        <v>0.221428390752654</v>
      </c>
      <c r="EW77" s="34">
        <v>3.46091890600263</v>
      </c>
      <c r="EX77" s="34">
        <v>0.273783206114449</v>
      </c>
      <c r="EY77" s="34">
        <v>0.290616171284485</v>
      </c>
      <c r="EZ77" s="34">
        <v>0.066467322069501</v>
      </c>
      <c r="FA77" s="34">
        <v>0.22468471225043</v>
      </c>
      <c r="FB77" s="34">
        <v>0.287913601140182</v>
      </c>
      <c r="FC77" s="34">
        <v>0.00825577644478351</v>
      </c>
      <c r="FD77" s="34">
        <v>0.86810204135698</v>
      </c>
      <c r="FE77" s="34">
        <v>0.158874082457886</v>
      </c>
      <c r="FF77" s="34">
        <v>0.0867986022509262</v>
      </c>
      <c r="FG77" s="34">
        <v>0.171636552514052</v>
      </c>
      <c r="FH77" s="34">
        <v>1.08553495103443</v>
      </c>
      <c r="FI77" s="34">
        <v>0.0926125225037766</v>
      </c>
      <c r="FJ77" s="34">
        <v>0.243497863798365</v>
      </c>
      <c r="FK77" s="34">
        <v>0.923693240203136</v>
      </c>
      <c r="FL77" s="34">
        <v>0.16109010782863</v>
      </c>
      <c r="FM77" s="34">
        <v>0.0242459589672045</v>
      </c>
      <c r="FN77" s="34">
        <v>0.0581076272301921</v>
      </c>
      <c r="FO77" s="34">
        <v>2.4257300748157</v>
      </c>
      <c r="FP77" s="34">
        <v>0.0596052961799562</v>
      </c>
      <c r="FQ77" s="34">
        <v>0.138068233255344</v>
      </c>
      <c r="FR77" s="34">
        <v>0.0421280080400389</v>
      </c>
      <c r="FS77" s="34">
        <v>0.232008504461969</v>
      </c>
      <c r="FT77" s="34">
        <v>2.43475500099255</v>
      </c>
      <c r="FU77" s="34">
        <v>0.686871938990868</v>
      </c>
      <c r="FV77" s="34">
        <v>0.0209373599642896</v>
      </c>
      <c r="FW77" s="34">
        <v>1.78683272479545</v>
      </c>
      <c r="FX77" s="34">
        <v>0.17327411250578</v>
      </c>
      <c r="FY77" s="34">
        <v>0.682625727011863</v>
      </c>
      <c r="FZ77" s="34">
        <v>0.27127527532118</v>
      </c>
      <c r="GA77" s="34">
        <v>0.187834027372846</v>
      </c>
      <c r="GB77" s="34">
        <v>2.5781648411121</v>
      </c>
      <c r="GC77" s="34">
        <v>0.549208688208806</v>
      </c>
      <c r="GD77" s="34">
        <v>0.208917378897503</v>
      </c>
      <c r="GE77" s="34">
        <v>0.193162539167127</v>
      </c>
      <c r="GF77" s="54">
        <v>0.471108780302168</v>
      </c>
    </row>
    <row r="78" spans="1:188">
      <c r="A78" s="34">
        <v>85</v>
      </c>
      <c r="B78" s="34" t="s">
        <v>277</v>
      </c>
      <c r="C78" s="34" t="s">
        <v>275</v>
      </c>
      <c r="D78" s="34"/>
      <c r="E78" s="34"/>
      <c r="F78" s="34"/>
      <c r="G78" s="34"/>
      <c r="H78" s="34"/>
      <c r="I78" s="34">
        <v>0.486620103191063</v>
      </c>
      <c r="J78" s="34">
        <v>4.6155400124854</v>
      </c>
      <c r="K78" s="34">
        <v>1.65193887646285</v>
      </c>
      <c r="L78" s="34">
        <v>0.48516082931244</v>
      </c>
      <c r="M78" s="34">
        <v>0.99580212665921</v>
      </c>
      <c r="N78" s="34">
        <v>2.01877199950884</v>
      </c>
      <c r="O78" s="34">
        <v>2.09449141994412</v>
      </c>
      <c r="P78" s="34">
        <v>4.81569636735185</v>
      </c>
      <c r="Q78" s="34">
        <v>1.7352035648563</v>
      </c>
      <c r="R78" s="34">
        <v>3.60355637231688</v>
      </c>
      <c r="S78" s="34">
        <v>1.34672992893336</v>
      </c>
      <c r="T78" s="34">
        <v>0.560900481292378</v>
      </c>
      <c r="U78" s="34">
        <v>0.839317687821554</v>
      </c>
      <c r="V78" s="34">
        <v>4.89889402072801</v>
      </c>
      <c r="W78" s="34">
        <v>2.89641773034601</v>
      </c>
      <c r="X78" s="34">
        <v>4.69098337494046</v>
      </c>
      <c r="Y78" s="34">
        <v>0.277682905910586</v>
      </c>
      <c r="Z78" s="34">
        <v>0.374396402024962</v>
      </c>
      <c r="AA78" s="34">
        <v>2.18156270659375</v>
      </c>
      <c r="AB78" s="34">
        <v>0.557482197080451</v>
      </c>
      <c r="AC78" s="34">
        <v>0.758357066974902</v>
      </c>
      <c r="AD78" s="34">
        <v>0.491956978285621</v>
      </c>
      <c r="AE78" s="34">
        <v>0.505703247244456</v>
      </c>
      <c r="AF78" s="34">
        <v>4.59257761275343</v>
      </c>
      <c r="AG78" s="34">
        <v>0.547201386358284</v>
      </c>
      <c r="AH78" s="34">
        <v>0.00460355686737442</v>
      </c>
      <c r="AI78" s="34">
        <v>0.316831088845798</v>
      </c>
      <c r="AJ78" s="34">
        <v>2.76785481733857</v>
      </c>
      <c r="AK78" s="34">
        <v>8.05381400902683</v>
      </c>
      <c r="AL78" s="34">
        <v>0.856901942063184</v>
      </c>
      <c r="AM78" s="34">
        <v>1.8477732820948</v>
      </c>
      <c r="AN78" s="34">
        <v>7.85927423257342</v>
      </c>
      <c r="AO78" s="34">
        <v>0.738180660070601</v>
      </c>
      <c r="AP78" s="34">
        <v>1.97590371020077</v>
      </c>
      <c r="AQ78" s="34">
        <v>1.8310548804318</v>
      </c>
      <c r="AR78" s="34">
        <v>5.2630056523205</v>
      </c>
      <c r="AS78" s="34">
        <v>4.12971161279756</v>
      </c>
      <c r="AT78" s="34">
        <v>2.86933478256014</v>
      </c>
      <c r="AU78" s="34">
        <v>13.0746067381977</v>
      </c>
      <c r="AV78" s="34">
        <v>0.782189827121</v>
      </c>
      <c r="AW78" s="34">
        <v>1.94777509634704</v>
      </c>
      <c r="AX78" s="34">
        <v>0.906829099807535</v>
      </c>
      <c r="AY78" s="34">
        <v>1.15189603720297</v>
      </c>
      <c r="AZ78" s="34">
        <v>3.12301836326282</v>
      </c>
      <c r="BA78" s="34">
        <v>1.13332911481013</v>
      </c>
      <c r="BB78" s="34">
        <v>2.2842160403424</v>
      </c>
      <c r="BC78" s="34">
        <v>3.41974813009131</v>
      </c>
      <c r="BD78" s="34">
        <v>1.26660793466582</v>
      </c>
      <c r="BE78" s="34">
        <v>0.674436061592874</v>
      </c>
      <c r="BF78" s="34">
        <v>0.510802177336731</v>
      </c>
      <c r="BG78" s="34">
        <v>1.6771501019143</v>
      </c>
      <c r="BH78" s="34">
        <v>2.79692565012713</v>
      </c>
      <c r="BI78" s="34">
        <v>3.39716929950225</v>
      </c>
      <c r="BJ78" s="34">
        <v>1.30545624504163</v>
      </c>
      <c r="BK78" s="34">
        <v>1.7845524665184</v>
      </c>
      <c r="BL78" s="34">
        <v>2.87505932453961</v>
      </c>
      <c r="BM78" s="34">
        <v>1.42546587058593</v>
      </c>
      <c r="BN78" s="34">
        <v>0.630504345164527</v>
      </c>
      <c r="BO78" s="34">
        <v>0.184881741434684</v>
      </c>
      <c r="BP78" s="34">
        <v>0.969589566574174</v>
      </c>
      <c r="BQ78" s="34">
        <v>2.01080655287279</v>
      </c>
      <c r="BR78" s="34">
        <v>7.55096202260662</v>
      </c>
      <c r="BS78" s="34">
        <v>4.13267214598803</v>
      </c>
      <c r="BT78" s="34">
        <v>5.77472412013787</v>
      </c>
      <c r="BU78" s="34">
        <v>1.49874509680447</v>
      </c>
      <c r="BV78" s="34">
        <v>4.7344969168629</v>
      </c>
      <c r="BW78" s="34">
        <v>1.87394132693108</v>
      </c>
      <c r="BX78" s="34">
        <v>1.93898100194048</v>
      </c>
      <c r="BY78" s="34">
        <v>0.315546322939402</v>
      </c>
      <c r="BZ78" s="34">
        <v>2.49782498259314</v>
      </c>
      <c r="CA78" s="34">
        <v>1.21557126170902</v>
      </c>
      <c r="CB78" s="34">
        <v>0.618324100860964</v>
      </c>
      <c r="CC78" s="34">
        <v>1.96504164104086</v>
      </c>
      <c r="CD78" s="34">
        <v>1.23610773164761</v>
      </c>
      <c r="CE78" s="34">
        <v>1.43699549970128</v>
      </c>
      <c r="CF78" s="34">
        <v>0.0373673549857369</v>
      </c>
      <c r="CG78" s="34">
        <v>2.01773435980029</v>
      </c>
      <c r="CH78" s="34">
        <v>0.451117643472837</v>
      </c>
      <c r="CI78" s="34">
        <v>1.98594178165293</v>
      </c>
      <c r="CJ78" s="34">
        <v>0.148693855078857</v>
      </c>
      <c r="CK78" s="34">
        <v>0.335798735431604</v>
      </c>
      <c r="CL78" s="34">
        <v>0.420313052354316</v>
      </c>
      <c r="CM78" s="34">
        <v>0.16541930824313</v>
      </c>
      <c r="CN78" s="34">
        <v>3.21525177038799</v>
      </c>
      <c r="CO78" s="34">
        <v>5.58204560258333</v>
      </c>
      <c r="CP78" s="34">
        <v>1.36260644724272</v>
      </c>
      <c r="CQ78" s="34">
        <v>0.592773936599963</v>
      </c>
      <c r="CR78" s="34">
        <v>1.96067141515073</v>
      </c>
      <c r="CS78" s="34">
        <v>0.0320999196752286</v>
      </c>
      <c r="CT78" s="34">
        <v>0.908493075140804</v>
      </c>
      <c r="CU78" s="34">
        <v>0.376282625625026</v>
      </c>
      <c r="CV78" s="34">
        <v>0.621520046710042</v>
      </c>
      <c r="CW78" s="34">
        <v>6.34497438617387</v>
      </c>
      <c r="CX78" s="34">
        <v>0.0349549374791305</v>
      </c>
      <c r="CY78" s="34">
        <v>0.455310182022196</v>
      </c>
      <c r="CZ78" s="34">
        <v>0.0746127269300283</v>
      </c>
      <c r="DA78" s="34">
        <v>0.225260451165829</v>
      </c>
      <c r="DB78" s="34">
        <v>0.120333901600313</v>
      </c>
      <c r="DC78" s="34">
        <v>0.169369860128277</v>
      </c>
      <c r="DD78" s="34">
        <v>0.00160858987572223</v>
      </c>
      <c r="DE78" s="34">
        <v>0.625068084925424</v>
      </c>
      <c r="DF78" s="34">
        <v>0.502384669955424</v>
      </c>
      <c r="DG78" s="34">
        <v>2.99997315355608</v>
      </c>
      <c r="DH78" s="34">
        <v>0.0451648155473524</v>
      </c>
      <c r="DI78" s="34">
        <v>6.34872751825347</v>
      </c>
      <c r="DJ78" s="34">
        <v>0.976288092975432</v>
      </c>
      <c r="DK78" s="34">
        <v>0.0980244155996596</v>
      </c>
      <c r="DL78" s="34">
        <v>2.4930949243008</v>
      </c>
      <c r="DM78" s="34">
        <v>1.74477240280177</v>
      </c>
      <c r="DN78" s="34">
        <v>1.36867228960849</v>
      </c>
      <c r="DO78" s="34">
        <v>0.18161953472762</v>
      </c>
      <c r="DP78" s="34">
        <v>1.68304575781529</v>
      </c>
      <c r="DQ78" s="34">
        <v>0.213158487363745</v>
      </c>
      <c r="DR78" s="34">
        <v>0.774669166879454</v>
      </c>
      <c r="DS78" s="34">
        <v>4.35625702356199</v>
      </c>
      <c r="DT78" s="34">
        <v>0.757159024842182</v>
      </c>
      <c r="DU78" s="34">
        <v>0.91999699842453</v>
      </c>
      <c r="DV78" s="34">
        <v>0.363825349808391</v>
      </c>
      <c r="DW78" s="34">
        <v>0.663702818418167</v>
      </c>
      <c r="DX78" s="34">
        <v>2.51896920266862</v>
      </c>
      <c r="DY78" s="34">
        <v>0.11062038603874</v>
      </c>
      <c r="DZ78" s="34">
        <v>0.410890103824769</v>
      </c>
      <c r="EA78" s="34">
        <v>1.18845211117104</v>
      </c>
      <c r="EB78" s="34">
        <v>3.93009924192345</v>
      </c>
      <c r="EC78" s="34">
        <v>0.517771428397854</v>
      </c>
      <c r="ED78" s="34">
        <v>0.124239551506848</v>
      </c>
      <c r="EE78" s="34">
        <v>0.569959408654177</v>
      </c>
      <c r="EF78" s="34">
        <v>4.63144290665524</v>
      </c>
      <c r="EG78" s="34">
        <v>5.82344328345016</v>
      </c>
      <c r="EH78" s="34">
        <v>1.50811766738695</v>
      </c>
      <c r="EI78" s="34">
        <v>1.56382486011704</v>
      </c>
      <c r="EJ78" s="34">
        <v>0.644362780974912</v>
      </c>
      <c r="EK78" s="34">
        <v>23.3925123570014</v>
      </c>
      <c r="EL78" s="34">
        <v>2.00105356143099</v>
      </c>
      <c r="EM78" s="34">
        <v>1.54838556922672</v>
      </c>
      <c r="EN78" s="34">
        <v>1.35937810064919</v>
      </c>
      <c r="EO78" s="34">
        <v>0.624789233693939</v>
      </c>
      <c r="EP78" s="34">
        <v>18.1887237267164</v>
      </c>
      <c r="EQ78" s="34">
        <v>7.51687052634361</v>
      </c>
      <c r="ER78" s="34">
        <v>0.961978242793748</v>
      </c>
      <c r="ES78" s="34">
        <v>0.459613596425909</v>
      </c>
      <c r="ET78" s="34">
        <v>1.07131341983721</v>
      </c>
      <c r="EU78" s="34">
        <v>0.477960232116551</v>
      </c>
      <c r="EV78" s="34">
        <v>1.00169212731583</v>
      </c>
      <c r="EW78" s="34">
        <v>37.8412441413206</v>
      </c>
      <c r="EX78" s="34">
        <v>0.811652669956839</v>
      </c>
      <c r="EY78" s="34">
        <v>1.16385095192776</v>
      </c>
      <c r="EZ78" s="34">
        <v>0.949118899133316</v>
      </c>
      <c r="FA78" s="34">
        <v>1.37610565798276</v>
      </c>
      <c r="FB78" s="34">
        <v>1.64594536190651</v>
      </c>
      <c r="FC78" s="34">
        <v>0.0348311138111981</v>
      </c>
      <c r="FD78" s="34">
        <v>4.84016301549834</v>
      </c>
      <c r="FE78" s="34">
        <v>0.526408549751599</v>
      </c>
      <c r="FF78" s="34">
        <v>0.383357269952715</v>
      </c>
      <c r="FG78" s="34">
        <v>0.807247163238652</v>
      </c>
      <c r="FH78" s="34">
        <v>2.91833947797929</v>
      </c>
      <c r="FI78" s="34">
        <v>0.879297655353947</v>
      </c>
      <c r="FJ78" s="34">
        <v>1.6992928701725</v>
      </c>
      <c r="FK78" s="34">
        <v>2.70107790450377</v>
      </c>
      <c r="FL78" s="34">
        <v>0.873325470528009</v>
      </c>
      <c r="FM78" s="34">
        <v>0.113653484180342</v>
      </c>
      <c r="FN78" s="34">
        <v>0.215919261891244</v>
      </c>
      <c r="FO78" s="34">
        <v>15.0216219594944</v>
      </c>
      <c r="FP78" s="34">
        <v>0.442764241968964</v>
      </c>
      <c r="FQ78" s="34">
        <v>0.619382685159551</v>
      </c>
      <c r="FR78" s="34">
        <v>0.2066778695555</v>
      </c>
      <c r="FS78" s="34">
        <v>1.88818000044392</v>
      </c>
      <c r="FT78" s="34">
        <v>17.7767211431863</v>
      </c>
      <c r="FU78" s="34">
        <v>2.44724762362818</v>
      </c>
      <c r="FV78" s="34">
        <v>0.10447902752456</v>
      </c>
      <c r="FW78" s="34">
        <v>5.71747011592258</v>
      </c>
      <c r="FX78" s="34">
        <v>0.717643010293956</v>
      </c>
      <c r="FY78" s="34">
        <v>3.90257820786032</v>
      </c>
      <c r="FZ78" s="34">
        <v>1.53238442500294</v>
      </c>
      <c r="GA78" s="34">
        <v>0.820720852518824</v>
      </c>
      <c r="GB78" s="34">
        <v>17.5751208171983</v>
      </c>
      <c r="GC78" s="34">
        <v>1.83133640791645</v>
      </c>
      <c r="GD78" s="34">
        <v>0.527633133552538</v>
      </c>
      <c r="GE78" s="34">
        <v>0.305914485227684</v>
      </c>
      <c r="GF78" s="54">
        <v>0.743538634100407</v>
      </c>
    </row>
    <row r="79" spans="1:188">
      <c r="A79" s="34">
        <v>86</v>
      </c>
      <c r="B79" s="34" t="s">
        <v>278</v>
      </c>
      <c r="C79" s="34" t="s">
        <v>275</v>
      </c>
      <c r="D79" s="34"/>
      <c r="E79" s="34"/>
      <c r="F79" s="34"/>
      <c r="G79" s="34"/>
      <c r="H79" s="34"/>
      <c r="I79" s="34">
        <v>0.175024274261902</v>
      </c>
      <c r="J79" s="34">
        <v>0.126352652552155</v>
      </c>
      <c r="K79" s="34">
        <v>0.0898576073906427</v>
      </c>
      <c r="L79" s="34">
        <v>0.298695715849121</v>
      </c>
      <c r="M79" s="34">
        <v>0.245590512459125</v>
      </c>
      <c r="N79" s="34">
        <v>0.298102158602376</v>
      </c>
      <c r="O79" s="34">
        <v>0.225030521967117</v>
      </c>
      <c r="P79" s="34">
        <v>0.178041244391003</v>
      </c>
      <c r="Q79" s="34">
        <v>0.946072659362251</v>
      </c>
      <c r="R79" s="34">
        <v>0.525374885184119</v>
      </c>
      <c r="S79" s="34">
        <v>0.156946213255567</v>
      </c>
      <c r="T79" s="34">
        <v>0.744507479130678</v>
      </c>
      <c r="U79" s="34">
        <v>0.532835482230388</v>
      </c>
      <c r="V79" s="34">
        <v>1.27634358635022</v>
      </c>
      <c r="W79" s="34">
        <v>0.548826715124304</v>
      </c>
      <c r="X79" s="34">
        <v>0.827676312415145</v>
      </c>
      <c r="Y79" s="34">
        <v>0.797616778167225</v>
      </c>
      <c r="Z79" s="34">
        <v>0.112180845037531</v>
      </c>
      <c r="AA79" s="34">
        <v>0.344045620255823</v>
      </c>
      <c r="AB79" s="34">
        <v>0.0792178541725575</v>
      </c>
      <c r="AC79" s="34">
        <v>0.297795740287785</v>
      </c>
      <c r="AD79" s="34">
        <v>0.125103051182077</v>
      </c>
      <c r="AE79" s="34">
        <v>1.16446016642485</v>
      </c>
      <c r="AF79" s="34">
        <v>0.171267834178341</v>
      </c>
      <c r="AG79" s="34">
        <v>1.44487939612269</v>
      </c>
      <c r="AH79" s="34">
        <v>0.157702836235273</v>
      </c>
      <c r="AI79" s="34">
        <v>1.22031057591544</v>
      </c>
      <c r="AJ79" s="34">
        <v>0.119665987019323</v>
      </c>
      <c r="AK79" s="34">
        <v>0.679515914249738</v>
      </c>
      <c r="AL79" s="34">
        <v>0.522770038906879</v>
      </c>
      <c r="AM79" s="34">
        <v>0.471709207581437</v>
      </c>
      <c r="AN79" s="34">
        <v>1.25135456059181</v>
      </c>
      <c r="AO79" s="34">
        <v>0.470258657802492</v>
      </c>
      <c r="AP79" s="34">
        <v>0.296662094237367</v>
      </c>
      <c r="AQ79" s="34">
        <v>0.121537447652053</v>
      </c>
      <c r="AR79" s="34">
        <v>0.547745640554219</v>
      </c>
      <c r="AS79" s="34">
        <v>0.284232215225478</v>
      </c>
      <c r="AT79" s="34">
        <v>0.316974425138253</v>
      </c>
      <c r="AU79" s="34">
        <v>0.67079993734793</v>
      </c>
      <c r="AV79" s="34">
        <v>0.260229200470281</v>
      </c>
      <c r="AW79" s="34">
        <v>4.32806040779296</v>
      </c>
      <c r="AX79" s="34">
        <v>0.0940516159791799</v>
      </c>
      <c r="AY79" s="34">
        <v>0.387740551841898</v>
      </c>
      <c r="AZ79" s="34">
        <v>0.142653752160091</v>
      </c>
      <c r="BA79" s="34">
        <v>0.00345562932142118</v>
      </c>
      <c r="BB79" s="34">
        <v>0.435967465394302</v>
      </c>
      <c r="BC79" s="34">
        <v>0.0366062876814311</v>
      </c>
      <c r="BD79" s="34">
        <v>0.789824741503879</v>
      </c>
      <c r="BE79" s="34">
        <v>0.536280181788787</v>
      </c>
      <c r="BF79" s="34">
        <v>0.0238788832872749</v>
      </c>
      <c r="BG79" s="34">
        <v>0.0985171437557545</v>
      </c>
      <c r="BH79" s="34">
        <v>0.374238052803297</v>
      </c>
      <c r="BI79" s="34">
        <v>0.398838181546317</v>
      </c>
      <c r="BJ79" s="34">
        <v>0.237475288211041</v>
      </c>
      <c r="BK79" s="34">
        <v>0.179730886650793</v>
      </c>
      <c r="BL79" s="34">
        <v>0.147191853177913</v>
      </c>
      <c r="BM79" s="34">
        <v>0.607251932025478</v>
      </c>
      <c r="BN79" s="34">
        <v>0.544119524570744</v>
      </c>
      <c r="BO79" s="34">
        <v>0.8632664701484</v>
      </c>
      <c r="BP79" s="34">
        <v>3.00290355807473</v>
      </c>
      <c r="BQ79" s="34">
        <v>0.455042542729929</v>
      </c>
      <c r="BR79" s="34">
        <v>0.180271807147185</v>
      </c>
      <c r="BS79" s="34">
        <v>0.454153706293768</v>
      </c>
      <c r="BT79" s="34">
        <v>0.562085198635346</v>
      </c>
      <c r="BU79" s="34">
        <v>0.458173075773436</v>
      </c>
      <c r="BV79" s="34">
        <v>1.04635444275202</v>
      </c>
      <c r="BW79" s="34">
        <v>0.645063655089923</v>
      </c>
      <c r="BX79" s="34">
        <v>0.548944549357299</v>
      </c>
      <c r="BY79" s="34">
        <v>0.369990191578185</v>
      </c>
      <c r="BZ79" s="34">
        <v>0.827052649954985</v>
      </c>
      <c r="CA79" s="34">
        <v>0.604631178378224</v>
      </c>
      <c r="CB79" s="34">
        <v>0.496103913319029</v>
      </c>
      <c r="CC79" s="34">
        <v>0.00673998785039719</v>
      </c>
      <c r="CD79" s="34">
        <v>0.491799225672544</v>
      </c>
      <c r="CE79" s="34">
        <v>0.19054603739135</v>
      </c>
      <c r="CF79" s="34">
        <v>0.969749707527582</v>
      </c>
      <c r="CG79" s="34">
        <v>0.0873274729172277</v>
      </c>
      <c r="CH79" s="34">
        <v>0.139368196024991</v>
      </c>
      <c r="CI79" s="34">
        <v>0.192242514367312</v>
      </c>
      <c r="CJ79" s="34">
        <v>0.662590904202757</v>
      </c>
      <c r="CK79" s="34">
        <v>0.288341407588282</v>
      </c>
      <c r="CL79" s="34">
        <v>0.154875916408847</v>
      </c>
      <c r="CM79" s="34">
        <v>0.373381822403028</v>
      </c>
      <c r="CN79" s="34">
        <v>0.000525100230947899</v>
      </c>
      <c r="CO79" s="34">
        <v>0.174961641677764</v>
      </c>
      <c r="CP79" s="34">
        <v>0.0946623861088873</v>
      </c>
      <c r="CQ79" s="34">
        <v>0.69513804225949</v>
      </c>
      <c r="CR79" s="34">
        <v>0.671611265747446</v>
      </c>
      <c r="CS79" s="34">
        <v>0.126833504152585</v>
      </c>
      <c r="CT79" s="34">
        <v>0.825577275439386</v>
      </c>
      <c r="CU79" s="34">
        <v>0.142284732631786</v>
      </c>
      <c r="CV79" s="34">
        <v>0.356335224697656</v>
      </c>
      <c r="CW79" s="34">
        <v>0.125847150073735</v>
      </c>
      <c r="CX79" s="34">
        <v>0.130530937127077</v>
      </c>
      <c r="CY79" s="34">
        <v>0.375082815705727</v>
      </c>
      <c r="CZ79" s="34">
        <v>0.507849755685522</v>
      </c>
      <c r="DA79" s="34">
        <v>0.323838342963062</v>
      </c>
      <c r="DB79" s="34">
        <v>1.01027646391966</v>
      </c>
      <c r="DC79" s="34">
        <v>0.122472001634479</v>
      </c>
      <c r="DD79" s="34">
        <v>0.0342807686466027</v>
      </c>
      <c r="DE79" s="34">
        <v>0.775773686328471</v>
      </c>
      <c r="DF79" s="34">
        <v>0.100874569939695</v>
      </c>
      <c r="DG79" s="34">
        <v>0.634223735667164</v>
      </c>
      <c r="DH79" s="34">
        <v>0.18314217756375</v>
      </c>
      <c r="DI79" s="34">
        <v>0.273755189105025</v>
      </c>
      <c r="DJ79" s="34">
        <v>0.672413050770025</v>
      </c>
      <c r="DK79" s="34">
        <v>0.402977744063761</v>
      </c>
      <c r="DL79" s="34">
        <v>0.426025354207832</v>
      </c>
      <c r="DM79" s="34">
        <v>0.348924932733611</v>
      </c>
      <c r="DN79" s="34">
        <v>0.367357115741292</v>
      </c>
      <c r="DO79" s="34">
        <v>0.0673386881618655</v>
      </c>
      <c r="DP79" s="34">
        <v>0.844280934450093</v>
      </c>
      <c r="DQ79" s="34">
        <v>1.01042031426905</v>
      </c>
      <c r="DR79" s="34">
        <v>0.493397522108495</v>
      </c>
      <c r="DS79" s="34">
        <v>0.133708713798778</v>
      </c>
      <c r="DT79" s="34">
        <v>0.662291423186116</v>
      </c>
      <c r="DU79" s="34">
        <v>0.259973458120299</v>
      </c>
      <c r="DV79" s="34">
        <v>0.192943858504903</v>
      </c>
      <c r="DW79" s="34">
        <v>0.460619769387718</v>
      </c>
      <c r="DX79" s="34">
        <v>0.444122458025553</v>
      </c>
      <c r="DY79" s="34">
        <v>0.804000560091467</v>
      </c>
      <c r="DZ79" s="34">
        <v>0.480882123586386</v>
      </c>
      <c r="EA79" s="34">
        <v>0.824054648804506</v>
      </c>
      <c r="EB79" s="34">
        <v>0.0845466443143324</v>
      </c>
      <c r="EC79" s="34">
        <v>0.177409395013099</v>
      </c>
      <c r="ED79" s="34">
        <v>0.0862238705763709</v>
      </c>
      <c r="EE79" s="34">
        <v>0.335021350676182</v>
      </c>
      <c r="EF79" s="34">
        <v>0.206213734507019</v>
      </c>
      <c r="EG79" s="34">
        <v>0.346540729484132</v>
      </c>
      <c r="EH79" s="34">
        <v>0.886449872469021</v>
      </c>
      <c r="EI79" s="34">
        <v>0.226481713861329</v>
      </c>
      <c r="EJ79" s="34">
        <v>0.644450051617613</v>
      </c>
      <c r="EK79" s="34">
        <v>0.411396121916983</v>
      </c>
      <c r="EL79" s="34">
        <v>0.3570718776224</v>
      </c>
      <c r="EM79" s="34">
        <v>1.12037647397441</v>
      </c>
      <c r="EN79" s="34">
        <v>0.224984578184365</v>
      </c>
      <c r="EO79" s="34">
        <v>0.417012028490779</v>
      </c>
      <c r="EP79" s="34">
        <v>0.269100248596663</v>
      </c>
      <c r="EQ79" s="34">
        <v>0.423981410057774</v>
      </c>
      <c r="ER79" s="34">
        <v>0.484883972480955</v>
      </c>
      <c r="ES79" s="34">
        <v>0.0868202698648782</v>
      </c>
      <c r="ET79" s="34">
        <v>0.115653820693141</v>
      </c>
      <c r="EU79" s="34">
        <v>0.373980206877531</v>
      </c>
      <c r="EV79" s="34">
        <v>0.204126134854196</v>
      </c>
      <c r="EW79" s="34">
        <v>0.612466827745685</v>
      </c>
      <c r="EX79" s="34">
        <v>0.0796647723966174</v>
      </c>
      <c r="EY79" s="34">
        <v>0.366771072775209</v>
      </c>
      <c r="EZ79" s="34">
        <v>0.698670611493261</v>
      </c>
      <c r="FA79" s="34">
        <v>0.544340700682171</v>
      </c>
      <c r="FB79" s="34">
        <v>0.107142664423937</v>
      </c>
      <c r="FC79" s="34">
        <v>0.128640721786446</v>
      </c>
      <c r="FD79" s="34">
        <v>0.200233279787387</v>
      </c>
      <c r="FE79" s="34">
        <v>0.14770248034799</v>
      </c>
      <c r="FF79" s="34">
        <v>0.132150215834642</v>
      </c>
      <c r="FG79" s="34">
        <v>0.153238257109648</v>
      </c>
      <c r="FH79" s="34">
        <v>0.129053746240927</v>
      </c>
      <c r="FI79" s="34">
        <v>0.0832409484003662</v>
      </c>
      <c r="FJ79" s="34">
        <v>0.391244450091043</v>
      </c>
      <c r="FK79" s="34">
        <v>0.235291672230588</v>
      </c>
      <c r="FL79" s="34">
        <v>0.395208035137538</v>
      </c>
      <c r="FM79" s="34">
        <v>0.445424532354909</v>
      </c>
      <c r="FN79" s="34">
        <v>0.167472589464662</v>
      </c>
      <c r="FO79" s="34">
        <v>0.0594485686450408</v>
      </c>
      <c r="FP79" s="34">
        <v>0.670021284586489</v>
      </c>
      <c r="FQ79" s="34">
        <v>0.408222693771519</v>
      </c>
      <c r="FR79" s="34">
        <v>0.111494136108173</v>
      </c>
      <c r="FS79" s="34">
        <v>0.22093884827099</v>
      </c>
      <c r="FT79" s="34">
        <v>0.813476246963644</v>
      </c>
      <c r="FU79" s="34">
        <v>0.0761054983461441</v>
      </c>
      <c r="FV79" s="34">
        <v>0.363052079258605</v>
      </c>
      <c r="FW79" s="34">
        <v>0.229221255285052</v>
      </c>
      <c r="FX79" s="34">
        <v>0.573207697706104</v>
      </c>
      <c r="FY79" s="34">
        <v>0.487439642941739</v>
      </c>
      <c r="FZ79" s="34">
        <v>0.337698213015204</v>
      </c>
      <c r="GA79" s="34">
        <v>0.539188783166316</v>
      </c>
      <c r="GB79" s="34">
        <v>0.42731758513631</v>
      </c>
      <c r="GC79" s="34">
        <v>1.39532330437296</v>
      </c>
      <c r="GD79" s="34">
        <v>0.441659193757857</v>
      </c>
      <c r="GE79" s="34">
        <v>0.757332477841553</v>
      </c>
      <c r="GF79" s="54">
        <v>1.29008558312388</v>
      </c>
    </row>
    <row r="80" spans="1:188">
      <c r="A80" s="34">
        <v>87</v>
      </c>
      <c r="B80" s="34" t="s">
        <v>279</v>
      </c>
      <c r="C80" s="34" t="s">
        <v>275</v>
      </c>
      <c r="D80" s="34"/>
      <c r="E80" s="34"/>
      <c r="F80" s="34"/>
      <c r="G80" s="34"/>
      <c r="H80" s="34"/>
      <c r="I80" s="34">
        <v>0.0165725350877583</v>
      </c>
      <c r="J80" s="34">
        <v>0.0350894394415669</v>
      </c>
      <c r="K80" s="34">
        <v>0.0291888464739199</v>
      </c>
      <c r="L80" s="34">
        <v>0.00304552041828712</v>
      </c>
      <c r="M80" s="34">
        <v>0.181965808718672</v>
      </c>
      <c r="N80" s="34">
        <v>0.00299064733346342</v>
      </c>
      <c r="O80" s="34">
        <v>0.0048179537394807</v>
      </c>
      <c r="P80" s="34">
        <v>0.0375270570486455</v>
      </c>
      <c r="Q80" s="34">
        <v>0.0643748426311827</v>
      </c>
      <c r="R80" s="34">
        <v>0.0313599909658854</v>
      </c>
      <c r="S80" s="34">
        <v>0.00479013552845822</v>
      </c>
      <c r="T80" s="34">
        <v>0.00495604734558255</v>
      </c>
      <c r="U80" s="34">
        <v>0.0519800391861173</v>
      </c>
      <c r="V80" s="34">
        <v>0.00484010209925891</v>
      </c>
      <c r="W80" s="34">
        <v>0.00732427399596695</v>
      </c>
      <c r="X80" s="34">
        <v>0.00212581124095493</v>
      </c>
      <c r="Y80" s="34">
        <v>1.05579950541627</v>
      </c>
      <c r="Z80" s="34">
        <v>0.0180960958671447</v>
      </c>
      <c r="AA80" s="34">
        <v>0.0712686641137157</v>
      </c>
      <c r="AB80" s="34">
        <v>0.00856325436698765</v>
      </c>
      <c r="AC80" s="34">
        <v>0.00908345006508596</v>
      </c>
      <c r="AD80" s="34">
        <v>0.0273265209049198</v>
      </c>
      <c r="AE80" s="34">
        <v>0.0147848030807992</v>
      </c>
      <c r="AF80" s="34">
        <v>0.0444199158500308</v>
      </c>
      <c r="AG80" s="34">
        <v>0.00230711051398088</v>
      </c>
      <c r="AH80" s="34">
        <v>0.000879599669476029</v>
      </c>
      <c r="AI80" s="34">
        <v>0.0183597005612291</v>
      </c>
      <c r="AJ80" s="34">
        <v>0.0229608193201311</v>
      </c>
      <c r="AK80" s="34">
        <v>0.0834262714515663</v>
      </c>
      <c r="AL80" s="34">
        <v>0.0181984884120424</v>
      </c>
      <c r="AM80" s="34">
        <v>0.000989636212217836</v>
      </c>
      <c r="AN80" s="34">
        <v>0.00191684652664886</v>
      </c>
      <c r="AO80" s="34">
        <v>0.0887682651892452</v>
      </c>
      <c r="AP80" s="34">
        <v>0.0428562138066188</v>
      </c>
      <c r="AQ80" s="34">
        <v>0.0517656549990088</v>
      </c>
      <c r="AR80" s="34">
        <v>0.0124031527160757</v>
      </c>
      <c r="AS80" s="34">
        <v>0.0136674696814991</v>
      </c>
      <c r="AT80" s="34">
        <v>0.000823694341430427</v>
      </c>
      <c r="AU80" s="34">
        <v>0.01463637118621</v>
      </c>
      <c r="AV80" s="34">
        <v>0.00522088724402848</v>
      </c>
      <c r="AW80" s="34">
        <v>0.300868691023808</v>
      </c>
      <c r="AX80" s="34">
        <v>0.226478240708375</v>
      </c>
      <c r="AY80" s="34">
        <v>0.0365605981617186</v>
      </c>
      <c r="AZ80" s="34">
        <v>0.520952116625308</v>
      </c>
      <c r="BA80" s="34">
        <v>0.00225112342349586</v>
      </c>
      <c r="BB80" s="34">
        <v>0.0231444462722471</v>
      </c>
      <c r="BC80" s="34">
        <v>0.0024172508629887</v>
      </c>
      <c r="BD80" s="34">
        <v>0.0922747016685642</v>
      </c>
      <c r="BE80" s="34">
        <v>0.00111483017450459</v>
      </c>
      <c r="BF80" s="34">
        <v>0.00536398960477584</v>
      </c>
      <c r="BG80" s="34">
        <v>0.0226383559159948</v>
      </c>
      <c r="BH80" s="34">
        <v>2.16872043945064</v>
      </c>
      <c r="BI80" s="34">
        <v>0.627175869704934</v>
      </c>
      <c r="BJ80" s="34">
        <v>0.00509255494334742</v>
      </c>
      <c r="BK80" s="34">
        <v>0.00765624302154271</v>
      </c>
      <c r="BL80" s="34">
        <v>0.0890633795373167</v>
      </c>
      <c r="BM80" s="34">
        <v>0.0115722726332919</v>
      </c>
      <c r="BN80" s="34">
        <v>0.0945915168527621</v>
      </c>
      <c r="BO80" s="34">
        <v>0.014659571836665</v>
      </c>
      <c r="BP80" s="34">
        <v>3.67159327160252</v>
      </c>
      <c r="BQ80" s="34">
        <v>1.29031765487697</v>
      </c>
      <c r="BR80" s="34">
        <v>0.0198232747189438</v>
      </c>
      <c r="BS80" s="34">
        <v>0.207858565009607</v>
      </c>
      <c r="BT80" s="34">
        <v>0.00121453638219942</v>
      </c>
      <c r="BU80" s="34">
        <v>0.0017036223386019</v>
      </c>
      <c r="BV80" s="34">
        <v>0.0201577270816935</v>
      </c>
      <c r="BW80" s="34">
        <v>0.0782754005699356</v>
      </c>
      <c r="BX80" s="34">
        <v>0.0503797686593832</v>
      </c>
      <c r="BY80" s="34">
        <v>0.0241619739342671</v>
      </c>
      <c r="BZ80" s="34">
        <v>0.0189268475690186</v>
      </c>
      <c r="CA80" s="34">
        <v>0.0213527271243907</v>
      </c>
      <c r="CB80" s="34">
        <v>0.287007401722776</v>
      </c>
      <c r="CC80" s="34">
        <v>0.0686494243259863</v>
      </c>
      <c r="CD80" s="34">
        <v>0.108890602669476</v>
      </c>
      <c r="CE80" s="34">
        <v>0.00201377814244534</v>
      </c>
      <c r="CF80" s="34">
        <v>0.228724567863848</v>
      </c>
      <c r="CG80" s="34">
        <v>0.030254654893751</v>
      </c>
      <c r="CH80" s="34">
        <v>0.0418123910435539</v>
      </c>
      <c r="CI80" s="34">
        <v>0.118568542460909</v>
      </c>
      <c r="CJ80" s="34">
        <v>0.100309880838788</v>
      </c>
      <c r="CK80" s="34">
        <v>0.0139692557089201</v>
      </c>
      <c r="CL80" s="34">
        <v>0.00230590929876801</v>
      </c>
      <c r="CM80" s="34">
        <v>0.0354809466253055</v>
      </c>
      <c r="CN80" s="34">
        <v>0.00258256193396424</v>
      </c>
      <c r="CO80" s="34">
        <v>0.00311992037728497</v>
      </c>
      <c r="CP80" s="34">
        <v>0.0985746973078806</v>
      </c>
      <c r="CQ80" s="34">
        <v>0.126075151278851</v>
      </c>
      <c r="CR80" s="34">
        <v>0.00395474318092287</v>
      </c>
      <c r="CS80" s="34">
        <v>0.0142653544129951</v>
      </c>
      <c r="CT80" s="34">
        <v>0.00897910802537708</v>
      </c>
      <c r="CU80" s="34">
        <v>0.00380294777813501</v>
      </c>
      <c r="CV80" s="34">
        <v>0.163501366302281</v>
      </c>
      <c r="CW80" s="34">
        <v>0.0576734911456766</v>
      </c>
      <c r="CX80" s="34">
        <v>0.0117518637510603</v>
      </c>
      <c r="CY80" s="34">
        <v>0.00258566467737343</v>
      </c>
      <c r="CZ80" s="34">
        <v>0.0617614064052569</v>
      </c>
      <c r="DA80" s="34">
        <v>0.0289335984792334</v>
      </c>
      <c r="DB80" s="34">
        <v>0.0116905181265609</v>
      </c>
      <c r="DC80" s="34">
        <v>0.0012392448505899</v>
      </c>
      <c r="DD80" s="34">
        <v>0.00079425804161989</v>
      </c>
      <c r="DE80" s="34">
        <v>0.00913067036024437</v>
      </c>
      <c r="DF80" s="34">
        <v>0.00131096976379581</v>
      </c>
      <c r="DG80" s="34">
        <v>0.012945259954107</v>
      </c>
      <c r="DH80" s="34">
        <v>0.0321784867617961</v>
      </c>
      <c r="DI80" s="34">
        <v>0.0476205315664441</v>
      </c>
      <c r="DJ80" s="34">
        <v>0.0095432540549269</v>
      </c>
      <c r="DK80" s="34">
        <v>0.0378509327607207</v>
      </c>
      <c r="DL80" s="34">
        <v>0.00744648225046566</v>
      </c>
      <c r="DM80" s="34">
        <v>0.33756628854114</v>
      </c>
      <c r="DN80" s="34">
        <v>0.014501800702307</v>
      </c>
      <c r="DO80" s="34">
        <v>0.0889056545641918</v>
      </c>
      <c r="DP80" s="34">
        <v>0.0389891570294084</v>
      </c>
      <c r="DQ80" s="34">
        <v>0.177200071870079</v>
      </c>
      <c r="DR80" s="34">
        <v>0.0389367531225085</v>
      </c>
      <c r="DS80" s="34">
        <v>0.0390688922720209</v>
      </c>
      <c r="DT80" s="34">
        <v>0.0498083236330155</v>
      </c>
      <c r="DU80" s="34">
        <v>0.0019049769862423</v>
      </c>
      <c r="DV80" s="34">
        <v>0.0934532192091873</v>
      </c>
      <c r="DW80" s="34">
        <v>0.0126250731823229</v>
      </c>
      <c r="DX80" s="34">
        <v>0.00815485568637902</v>
      </c>
      <c r="DY80" s="34">
        <v>0.0152070528194912</v>
      </c>
      <c r="DZ80" s="34">
        <v>0.782183164385317</v>
      </c>
      <c r="EA80" s="34">
        <v>0.041043481162065</v>
      </c>
      <c r="EB80" s="34">
        <v>0.0193969040851306</v>
      </c>
      <c r="EC80" s="34">
        <v>0.00153759973554186</v>
      </c>
      <c r="ED80" s="34">
        <v>0.00554747864410159</v>
      </c>
      <c r="EE80" s="34">
        <v>0.03539175673837</v>
      </c>
      <c r="EF80" s="34">
        <v>0.00820438007572475</v>
      </c>
      <c r="EG80" s="34">
        <v>0.0104499115753451</v>
      </c>
      <c r="EH80" s="34">
        <v>0.0308771594515605</v>
      </c>
      <c r="EI80" s="34">
        <v>0.00607672022313479</v>
      </c>
      <c r="EJ80" s="34">
        <v>0.00511428080928338</v>
      </c>
      <c r="EK80" s="34">
        <v>0.0354661611499966</v>
      </c>
      <c r="EL80" s="34">
        <v>0.00315090964046553</v>
      </c>
      <c r="EM80" s="34">
        <v>0.328823434632657</v>
      </c>
      <c r="EN80" s="34">
        <v>0.000963308976030408</v>
      </c>
      <c r="EO80" s="34">
        <v>0.0450564154357959</v>
      </c>
      <c r="EP80" s="34">
        <v>0.0422134635162145</v>
      </c>
      <c r="EQ80" s="34">
        <v>0.0075712966490482</v>
      </c>
      <c r="ER80" s="34">
        <v>0.064792359048344</v>
      </c>
      <c r="ES80" s="34">
        <v>0.000821744550013677</v>
      </c>
      <c r="ET80" s="34">
        <v>0.00683649667351228</v>
      </c>
      <c r="EU80" s="34">
        <v>0.00334543754485409</v>
      </c>
      <c r="EV80" s="34">
        <v>0.164328815916916</v>
      </c>
      <c r="EW80" s="34">
        <v>0.00229192125075766</v>
      </c>
      <c r="EX80" s="34">
        <v>0.00323382343255462</v>
      </c>
      <c r="EY80" s="34">
        <v>0.0936137286500777</v>
      </c>
      <c r="EZ80" s="34">
        <v>0.0205334665687097</v>
      </c>
      <c r="FA80" s="34">
        <v>0.116791922117216</v>
      </c>
      <c r="FB80" s="34">
        <v>0.00853325590451455</v>
      </c>
      <c r="FC80" s="34">
        <v>0.00116098557717017</v>
      </c>
      <c r="FD80" s="34">
        <v>0.0114916832995842</v>
      </c>
      <c r="FE80" s="34">
        <v>0.0902515414940435</v>
      </c>
      <c r="FF80" s="34">
        <v>0.00147507098937789</v>
      </c>
      <c r="FG80" s="34">
        <v>0.0165288089695766</v>
      </c>
      <c r="FH80" s="34">
        <v>0.000171319600591004</v>
      </c>
      <c r="FI80" s="34">
        <v>0.00834257260611303</v>
      </c>
      <c r="FJ80" s="34">
        <v>0.041646538981161</v>
      </c>
      <c r="FK80" s="34">
        <v>0.00749582088829932</v>
      </c>
      <c r="FL80" s="34">
        <v>0.139554408367064</v>
      </c>
      <c r="FM80" s="34">
        <v>0.0330997673645556</v>
      </c>
      <c r="FN80" s="34">
        <v>0.00356443251420973</v>
      </c>
      <c r="FO80" s="34">
        <v>0.000889247875243303</v>
      </c>
      <c r="FP80" s="34">
        <v>0.0775686619192199</v>
      </c>
      <c r="FQ80" s="34">
        <v>0.0705035862886271</v>
      </c>
      <c r="FR80" s="34">
        <v>0.181652388596719</v>
      </c>
      <c r="FS80" s="34">
        <v>0.00943133063624311</v>
      </c>
      <c r="FT80" s="34">
        <v>0.0158779229099641</v>
      </c>
      <c r="FU80" s="34">
        <v>0.00485622546676863</v>
      </c>
      <c r="FV80" s="34">
        <v>0.108158584947844</v>
      </c>
      <c r="FW80" s="34">
        <v>0.0194843246576779</v>
      </c>
      <c r="FX80" s="34">
        <v>0.119928835726785</v>
      </c>
      <c r="FY80" s="34">
        <v>0.0016574282584845</v>
      </c>
      <c r="FZ80" s="34">
        <v>0.0316330238421348</v>
      </c>
      <c r="GA80" s="34">
        <v>0.00154085788202453</v>
      </c>
      <c r="GB80" s="34">
        <v>0.00354494880676981</v>
      </c>
      <c r="GC80" s="34">
        <v>0.0164251641612432</v>
      </c>
      <c r="GD80" s="34">
        <v>0.044009448072971</v>
      </c>
      <c r="GE80" s="34">
        <v>0.00777798989902172</v>
      </c>
      <c r="GF80" s="54">
        <v>0.0802003005700462</v>
      </c>
    </row>
    <row r="81" spans="1:188">
      <c r="A81" s="34">
        <v>88</v>
      </c>
      <c r="B81" s="34" t="s">
        <v>280</v>
      </c>
      <c r="C81" s="34" t="s">
        <v>275</v>
      </c>
      <c r="D81" s="34"/>
      <c r="E81" s="34"/>
      <c r="F81" s="34"/>
      <c r="G81" s="34"/>
      <c r="H81" s="34"/>
      <c r="I81" s="34">
        <v>0.0865456299828813</v>
      </c>
      <c r="J81" s="34">
        <v>0.031828474693624</v>
      </c>
      <c r="K81" s="34">
        <v>0.061785443152825</v>
      </c>
      <c r="L81" s="34">
        <v>0.0990833527484283</v>
      </c>
      <c r="M81" s="34">
        <v>0.354482942183594</v>
      </c>
      <c r="N81" s="34">
        <v>0.010894908040149</v>
      </c>
      <c r="O81" s="34">
        <v>0.039599132095168</v>
      </c>
      <c r="P81" s="34">
        <v>0.0210573779150728</v>
      </c>
      <c r="Q81" s="34">
        <v>0.544477807231435</v>
      </c>
      <c r="R81" s="34">
        <v>0.000370893731580931</v>
      </c>
      <c r="S81" s="34">
        <v>0.0271766259843824</v>
      </c>
      <c r="T81" s="34">
        <v>0.0146309468019669</v>
      </c>
      <c r="U81" s="34">
        <v>0.088914076400423</v>
      </c>
      <c r="V81" s="34">
        <v>0.00812743978001015</v>
      </c>
      <c r="W81" s="34">
        <v>0.0211712448749954</v>
      </c>
      <c r="X81" s="34">
        <v>0.00290938099626416</v>
      </c>
      <c r="Y81" s="34">
        <v>0.0678368860322267</v>
      </c>
      <c r="Z81" s="34">
        <v>0.111762936303298</v>
      </c>
      <c r="AA81" s="34">
        <v>0.143072508725612</v>
      </c>
      <c r="AB81" s="34">
        <v>0.117751075390024</v>
      </c>
      <c r="AC81" s="34">
        <v>0.0553203945476241</v>
      </c>
      <c r="AD81" s="34">
        <v>0.032959570465416</v>
      </c>
      <c r="AE81" s="34">
        <v>0.0333919283424616</v>
      </c>
      <c r="AF81" s="34">
        <v>0.223373244104742</v>
      </c>
      <c r="AG81" s="34">
        <v>0.0293564036716296</v>
      </c>
      <c r="AH81" s="34">
        <v>0.0257929110519318</v>
      </c>
      <c r="AI81" s="34">
        <v>0.137017138658197</v>
      </c>
      <c r="AJ81" s="34">
        <v>0.0198641068780858</v>
      </c>
      <c r="AK81" s="34">
        <v>0.172457638601561</v>
      </c>
      <c r="AL81" s="34">
        <v>0.0147544761258958</v>
      </c>
      <c r="AM81" s="34">
        <v>0.0443790689133327</v>
      </c>
      <c r="AN81" s="34">
        <v>0.00103019250213505</v>
      </c>
      <c r="AO81" s="34">
        <v>0.0678652725098556</v>
      </c>
      <c r="AP81" s="34">
        <v>0.0598402823681839</v>
      </c>
      <c r="AQ81" s="34">
        <v>0.119251949033446</v>
      </c>
      <c r="AR81" s="34">
        <v>0.00105466755395942</v>
      </c>
      <c r="AS81" s="34">
        <v>0.0160029905149606</v>
      </c>
      <c r="AT81" s="34">
        <v>0.00460531212094604</v>
      </c>
      <c r="AU81" s="34">
        <v>0.00300193033245729</v>
      </c>
      <c r="AV81" s="34">
        <v>0.018778357250837</v>
      </c>
      <c r="AW81" s="34">
        <v>3.58753793673594</v>
      </c>
      <c r="AX81" s="34">
        <v>0.0242093414608289</v>
      </c>
      <c r="AY81" s="34">
        <v>0.0700829911305426</v>
      </c>
      <c r="AZ81" s="34">
        <v>2.27411042273205</v>
      </c>
      <c r="BA81" s="34">
        <v>0.0170645353356945</v>
      </c>
      <c r="BB81" s="34">
        <v>0.581475227026198</v>
      </c>
      <c r="BC81" s="34">
        <v>0.0204870472091962</v>
      </c>
      <c r="BD81" s="34">
        <v>0.260589935279922</v>
      </c>
      <c r="BE81" s="34">
        <v>0.00728495858808518</v>
      </c>
      <c r="BF81" s="34">
        <v>0.134652771989971</v>
      </c>
      <c r="BG81" s="34">
        <v>0.068792896548124</v>
      </c>
      <c r="BH81" s="34">
        <v>0.181428426743511</v>
      </c>
      <c r="BI81" s="34">
        <v>0.0571517915201167</v>
      </c>
      <c r="BJ81" s="34">
        <v>0.0112870138147543</v>
      </c>
      <c r="BK81" s="34">
        <v>0.00526757787190893</v>
      </c>
      <c r="BL81" s="34">
        <v>0.016078841308314</v>
      </c>
      <c r="BM81" s="34">
        <v>0.0261168538454409</v>
      </c>
      <c r="BN81" s="34">
        <v>0.40982882661397</v>
      </c>
      <c r="BO81" s="34">
        <v>0.0405226985778975</v>
      </c>
      <c r="BP81" s="34">
        <v>0.118532767733657</v>
      </c>
      <c r="BQ81" s="34">
        <v>0.0352308157556644</v>
      </c>
      <c r="BR81" s="34">
        <v>0.121493533887066</v>
      </c>
      <c r="BS81" s="34">
        <v>0.046374599699448</v>
      </c>
      <c r="BT81" s="34">
        <v>0.00647828203626616</v>
      </c>
      <c r="BU81" s="34">
        <v>0.00994921596389373</v>
      </c>
      <c r="BV81" s="34">
        <v>0.0304790910745317</v>
      </c>
      <c r="BW81" s="34">
        <v>0.00735489040174633</v>
      </c>
      <c r="BX81" s="34">
        <v>0.0108431631313827</v>
      </c>
      <c r="BY81" s="34">
        <v>0.0647773865137257</v>
      </c>
      <c r="BZ81" s="34">
        <v>0.0370765982043165</v>
      </c>
      <c r="CA81" s="34">
        <v>0.00711398724007907</v>
      </c>
      <c r="CB81" s="34">
        <v>0.0980011033058768</v>
      </c>
      <c r="CC81" s="34">
        <v>0.0319609913189627</v>
      </c>
      <c r="CD81" s="34">
        <v>0.00987947081275803</v>
      </c>
      <c r="CE81" s="34">
        <v>0.0204338695470134</v>
      </c>
      <c r="CF81" s="34">
        <v>0.155402008471017</v>
      </c>
      <c r="CG81" s="34">
        <v>0.125042810088951</v>
      </c>
      <c r="CH81" s="34">
        <v>0.0719564697909294</v>
      </c>
      <c r="CI81" s="34">
        <v>0.0334636888300241</v>
      </c>
      <c r="CJ81" s="34">
        <v>0.389169798192747</v>
      </c>
      <c r="CK81" s="34">
        <v>0.00729476116464423</v>
      </c>
      <c r="CL81" s="34">
        <v>0.0200628865457157</v>
      </c>
      <c r="CM81" s="34">
        <v>0.0174877570841916</v>
      </c>
      <c r="CN81" s="34">
        <v>0.0214200583677929</v>
      </c>
      <c r="CO81" s="34">
        <v>0.00415712240799231</v>
      </c>
      <c r="CP81" s="34">
        <v>0.0144704497411404</v>
      </c>
      <c r="CQ81" s="34">
        <v>0.00203596923706203</v>
      </c>
      <c r="CR81" s="34">
        <v>0.0108115390327096</v>
      </c>
      <c r="CS81" s="34">
        <v>0.0509397199338765</v>
      </c>
      <c r="CT81" s="34">
        <v>0.0137647285752502</v>
      </c>
      <c r="CU81" s="34">
        <v>0.00623443571513842</v>
      </c>
      <c r="CV81" s="34">
        <v>0.0639113782331559</v>
      </c>
      <c r="CW81" s="34">
        <v>0.0729565162302643</v>
      </c>
      <c r="CX81" s="34">
        <v>0.268009647493084</v>
      </c>
      <c r="CY81" s="34">
        <v>0.008558484611684</v>
      </c>
      <c r="CZ81" s="34">
        <v>0.117650675639595</v>
      </c>
      <c r="DA81" s="34">
        <v>0.00233079034058884</v>
      </c>
      <c r="DB81" s="34">
        <v>0.0345684857049948</v>
      </c>
      <c r="DC81" s="34">
        <v>0.0232157878423369</v>
      </c>
      <c r="DD81" s="34">
        <v>0.019985704007266</v>
      </c>
      <c r="DE81" s="34">
        <v>0.0107754715163338</v>
      </c>
      <c r="DF81" s="34">
        <v>0.00378560856745265</v>
      </c>
      <c r="DG81" s="34">
        <v>0.0393776747075233</v>
      </c>
      <c r="DH81" s="34">
        <v>0.0705040916476664</v>
      </c>
      <c r="DI81" s="34">
        <v>0.0173568342198551</v>
      </c>
      <c r="DJ81" s="34">
        <v>0.0145624628205951</v>
      </c>
      <c r="DK81" s="34">
        <v>0.206031183815791</v>
      </c>
      <c r="DL81" s="34">
        <v>0.00451309252999221</v>
      </c>
      <c r="DM81" s="34">
        <v>0.0846145827133535</v>
      </c>
      <c r="DN81" s="34">
        <v>0.092366513773443</v>
      </c>
      <c r="DO81" s="34">
        <v>0.00706965047534942</v>
      </c>
      <c r="DP81" s="34">
        <v>0.00332155235068126</v>
      </c>
      <c r="DQ81" s="34">
        <v>0.122455350169826</v>
      </c>
      <c r="DR81" s="34">
        <v>0.333342818590686</v>
      </c>
      <c r="DS81" s="34">
        <v>0.405653544806707</v>
      </c>
      <c r="DT81" s="34">
        <v>0.13859337027603</v>
      </c>
      <c r="DU81" s="34">
        <v>0.00879414229864053</v>
      </c>
      <c r="DV81" s="34">
        <v>0.216294888259525</v>
      </c>
      <c r="DW81" s="34">
        <v>0.151764054991509</v>
      </c>
      <c r="DX81" s="34">
        <v>0.0409867874869704</v>
      </c>
      <c r="DY81" s="34">
        <v>0.0324343404386755</v>
      </c>
      <c r="DZ81" s="34">
        <v>0.0641332512039586</v>
      </c>
      <c r="EA81" s="34">
        <v>0.0705548109572864</v>
      </c>
      <c r="EB81" s="34">
        <v>0.0301685422129282</v>
      </c>
      <c r="EC81" s="34">
        <v>0.0298948590905986</v>
      </c>
      <c r="ED81" s="34">
        <v>0.0513999961553149</v>
      </c>
      <c r="EE81" s="34">
        <v>0.0812029494809968</v>
      </c>
      <c r="EF81" s="34">
        <v>0.0599436099048798</v>
      </c>
      <c r="EG81" s="34">
        <v>0.171602917529832</v>
      </c>
      <c r="EH81" s="34">
        <v>0.0778153456284971</v>
      </c>
      <c r="EI81" s="34">
        <v>0.0267427972279235</v>
      </c>
      <c r="EJ81" s="34">
        <v>0.0443862394001913</v>
      </c>
      <c r="EK81" s="34">
        <v>0.00507511093825098</v>
      </c>
      <c r="EL81" s="34">
        <v>0.0193196117125165</v>
      </c>
      <c r="EM81" s="34">
        <v>0.995291654420011</v>
      </c>
      <c r="EN81" s="34">
        <v>0.0044976783673292</v>
      </c>
      <c r="EO81" s="34">
        <v>0.0930232281479566</v>
      </c>
      <c r="EP81" s="34">
        <v>0.0987923934003117</v>
      </c>
      <c r="EQ81" s="34">
        <v>0.056680390977552</v>
      </c>
      <c r="ER81" s="34">
        <v>0.136051986769152</v>
      </c>
      <c r="ES81" s="34">
        <v>0.0658125374197919</v>
      </c>
      <c r="ET81" s="34">
        <v>0.0358406543551466</v>
      </c>
      <c r="EU81" s="34">
        <v>0.00992062605050802</v>
      </c>
      <c r="EV81" s="34">
        <v>0.0242258014100082</v>
      </c>
      <c r="EW81" s="34">
        <v>0.00193778194766454</v>
      </c>
      <c r="EX81" s="34">
        <v>0.0452515185424484</v>
      </c>
      <c r="EY81" s="34">
        <v>0.0544608576476158</v>
      </c>
      <c r="EZ81" s="34">
        <v>0.0380445343056393</v>
      </c>
      <c r="FA81" s="34">
        <v>0.0787551582941485</v>
      </c>
      <c r="FB81" s="34">
        <v>0.0229673360032429</v>
      </c>
      <c r="FC81" s="34">
        <v>0.0176541553029853</v>
      </c>
      <c r="FD81" s="34">
        <v>0.0268843715793004</v>
      </c>
      <c r="FE81" s="34">
        <v>0.318576205651282</v>
      </c>
      <c r="FF81" s="34">
        <v>0.031602944699611</v>
      </c>
      <c r="FG81" s="34">
        <v>0.00995901522366534</v>
      </c>
      <c r="FH81" s="34">
        <v>0.0330968117202775</v>
      </c>
      <c r="FI81" s="34">
        <v>0.0218555302317751</v>
      </c>
      <c r="FJ81" s="34">
        <v>0.0588050395299785</v>
      </c>
      <c r="FK81" s="34">
        <v>0.0751371973303073</v>
      </c>
      <c r="FL81" s="34">
        <v>0.277725558517542</v>
      </c>
      <c r="FM81" s="34">
        <v>0.0582251554310381</v>
      </c>
      <c r="FN81" s="34">
        <v>0.0717432687450298</v>
      </c>
      <c r="FO81" s="34">
        <v>0.00904492959089694</v>
      </c>
      <c r="FP81" s="34">
        <v>0.0433022618870423</v>
      </c>
      <c r="FQ81" s="34">
        <v>0.153970779384547</v>
      </c>
      <c r="FR81" s="34">
        <v>0.0604848225029324</v>
      </c>
      <c r="FS81" s="34">
        <v>0.0171569050105355</v>
      </c>
      <c r="FT81" s="34">
        <v>0.0373977087966647</v>
      </c>
      <c r="FU81" s="34">
        <v>0.0336314241958835</v>
      </c>
      <c r="FV81" s="34">
        <v>0.40154642585853</v>
      </c>
      <c r="FW81" s="34">
        <v>0.0532378736683168</v>
      </c>
      <c r="FX81" s="34">
        <v>0.551134507341979</v>
      </c>
      <c r="FY81" s="34">
        <v>0.0101131647182961</v>
      </c>
      <c r="FZ81" s="34">
        <v>0.0763469999231352</v>
      </c>
      <c r="GA81" s="34">
        <v>0.0732120106220549</v>
      </c>
      <c r="GB81" s="34">
        <v>0.0127910036046328</v>
      </c>
      <c r="GC81" s="34">
        <v>0.193076517834194</v>
      </c>
      <c r="GD81" s="34">
        <v>0.298834889284218</v>
      </c>
      <c r="GE81" s="34">
        <v>0.0843071465344327</v>
      </c>
      <c r="GF81" s="54">
        <v>2.4218403833913</v>
      </c>
    </row>
    <row r="82" spans="1:188">
      <c r="A82" s="34">
        <v>89</v>
      </c>
      <c r="B82" s="34" t="s">
        <v>281</v>
      </c>
      <c r="C82" s="34" t="s">
        <v>275</v>
      </c>
      <c r="D82" s="34"/>
      <c r="E82" s="34"/>
      <c r="F82" s="34"/>
      <c r="G82" s="34"/>
      <c r="H82" s="34"/>
      <c r="I82" s="34">
        <v>0.0748217404557086</v>
      </c>
      <c r="J82" s="34">
        <v>0.0561702133137</v>
      </c>
      <c r="K82" s="34">
        <v>0.029646852495656</v>
      </c>
      <c r="L82" s="34">
        <v>0.0111716672140181</v>
      </c>
      <c r="M82" s="34">
        <v>0.151108468284646</v>
      </c>
      <c r="N82" s="34">
        <v>0.00278427336832799</v>
      </c>
      <c r="O82" s="34">
        <v>0.0435487361628744</v>
      </c>
      <c r="P82" s="34">
        <v>0.0183049085227367</v>
      </c>
      <c r="Q82" s="34">
        <v>0.0654437647997819</v>
      </c>
      <c r="R82" s="34">
        <v>0.0159144776126299</v>
      </c>
      <c r="S82" s="34">
        <v>0.0219050375468365</v>
      </c>
      <c r="T82" s="34">
        <v>0.0128732364109156</v>
      </c>
      <c r="U82" s="34">
        <v>0.0282382485611645</v>
      </c>
      <c r="V82" s="34">
        <v>0.00200302122955213</v>
      </c>
      <c r="W82" s="34">
        <v>0.00818034297644498</v>
      </c>
      <c r="X82" s="34">
        <v>0.0016421911210294</v>
      </c>
      <c r="Y82" s="34">
        <v>1.26656800387538</v>
      </c>
      <c r="Z82" s="34">
        <v>0.0130359070072943</v>
      </c>
      <c r="AA82" s="34">
        <v>0.123332242025423</v>
      </c>
      <c r="AB82" s="34">
        <v>0.0374979403298591</v>
      </c>
      <c r="AC82" s="34">
        <v>0.0192375959046979</v>
      </c>
      <c r="AD82" s="34">
        <v>0.0345765671985278</v>
      </c>
      <c r="AE82" s="34">
        <v>0.00871665766490787</v>
      </c>
      <c r="AF82" s="34">
        <v>0.0244811582327975</v>
      </c>
      <c r="AG82" s="34">
        <v>0.0122383530436941</v>
      </c>
      <c r="AH82" s="34">
        <v>0.00624727555443614</v>
      </c>
      <c r="AI82" s="34">
        <v>0.020625076698645</v>
      </c>
      <c r="AJ82" s="34">
        <v>0.0294632222949439</v>
      </c>
      <c r="AK82" s="34">
        <v>0.0253684332448474</v>
      </c>
      <c r="AL82" s="34">
        <v>0.0191276176726328</v>
      </c>
      <c r="AM82" s="34">
        <v>0.00788164114090146</v>
      </c>
      <c r="AN82" s="34">
        <v>0.0036337093597709</v>
      </c>
      <c r="AO82" s="34">
        <v>0.12211659097765</v>
      </c>
      <c r="AP82" s="34">
        <v>0.0251601657463853</v>
      </c>
      <c r="AQ82" s="34">
        <v>0.0145104896630535</v>
      </c>
      <c r="AR82" s="34">
        <v>0.00314747806398093</v>
      </c>
      <c r="AS82" s="34">
        <v>0.0130383608663301</v>
      </c>
      <c r="AT82" s="34">
        <v>0.00168536396821736</v>
      </c>
      <c r="AU82" s="34">
        <v>0.00341026701451046</v>
      </c>
      <c r="AV82" s="34">
        <v>0.00978771357181397</v>
      </c>
      <c r="AW82" s="34">
        <v>0.543057439558048</v>
      </c>
      <c r="AX82" s="34">
        <v>0.0679053179452154</v>
      </c>
      <c r="AY82" s="34">
        <v>0.0156925275289659</v>
      </c>
      <c r="AZ82" s="34">
        <v>0.0825634680656342</v>
      </c>
      <c r="BA82" s="34">
        <v>0.0152388005914111</v>
      </c>
      <c r="BB82" s="34">
        <v>0.047387802617498</v>
      </c>
      <c r="BC82" s="34">
        <v>0.00165804113482149</v>
      </c>
      <c r="BD82" s="34">
        <v>0.0499085389490878</v>
      </c>
      <c r="BE82" s="34">
        <v>0.00839520911179634</v>
      </c>
      <c r="BF82" s="34">
        <v>0.00589437950431353</v>
      </c>
      <c r="BG82" s="34">
        <v>0.0414014561830001</v>
      </c>
      <c r="BH82" s="34">
        <v>0.170403529676716</v>
      </c>
      <c r="BI82" s="34">
        <v>0.0314939836232847</v>
      </c>
      <c r="BJ82" s="34">
        <v>0.00164542412986298</v>
      </c>
      <c r="BK82" s="34">
        <v>0.00579651711536157</v>
      </c>
      <c r="BL82" s="34">
        <v>0.00720456386489693</v>
      </c>
      <c r="BM82" s="34">
        <v>0.00644853876209293</v>
      </c>
      <c r="BN82" s="34">
        <v>0.223403276597994</v>
      </c>
      <c r="BO82" s="34">
        <v>0.0303606485595527</v>
      </c>
      <c r="BP82" s="34">
        <v>0.277847727766049</v>
      </c>
      <c r="BQ82" s="34">
        <v>0.034291084572642</v>
      </c>
      <c r="BR82" s="34">
        <v>0.0190456322585962</v>
      </c>
      <c r="BS82" s="34">
        <v>0.0119606587795354</v>
      </c>
      <c r="BT82" s="34">
        <v>0.000450091587815568</v>
      </c>
      <c r="BU82" s="34">
        <v>0.00458716534964519</v>
      </c>
      <c r="BV82" s="34">
        <v>0.0052327878903292</v>
      </c>
      <c r="BW82" s="34">
        <v>0.00541906566555838</v>
      </c>
      <c r="BX82" s="34">
        <v>0.0247681522365026</v>
      </c>
      <c r="BY82" s="34">
        <v>0.00538898590928596</v>
      </c>
      <c r="BZ82" s="34">
        <v>0.0171720428073926</v>
      </c>
      <c r="CA82" s="34">
        <v>0.00765248355970595</v>
      </c>
      <c r="CB82" s="34">
        <v>0.0248310438309941</v>
      </c>
      <c r="CC82" s="34">
        <v>0.0139488166406875</v>
      </c>
      <c r="CD82" s="34">
        <v>0.0131013054469072</v>
      </c>
      <c r="CE82" s="34">
        <v>0.00449170730162593</v>
      </c>
      <c r="CF82" s="34">
        <v>0.0616422911346257</v>
      </c>
      <c r="CG82" s="34">
        <v>0.0258057477758884</v>
      </c>
      <c r="CH82" s="34">
        <v>0.0179530511849867</v>
      </c>
      <c r="CI82" s="34">
        <v>0.0200068046517447</v>
      </c>
      <c r="CJ82" s="34">
        <v>0.323965496679542</v>
      </c>
      <c r="CK82" s="34">
        <v>0.00513044664770946</v>
      </c>
      <c r="CL82" s="34">
        <v>0.00259166794829039</v>
      </c>
      <c r="CM82" s="34">
        <v>0.0121325039882635</v>
      </c>
      <c r="CN82" s="34">
        <v>0.00211738212361515</v>
      </c>
      <c r="CO82" s="34">
        <v>0.00416802906849533</v>
      </c>
      <c r="CP82" s="34">
        <v>0.0437310247914721</v>
      </c>
      <c r="CQ82" s="34">
        <v>0.00481398489784527</v>
      </c>
      <c r="CR82" s="34">
        <v>0.00624353803448721</v>
      </c>
      <c r="CS82" s="34">
        <v>0.0268451481815035</v>
      </c>
      <c r="CT82" s="34">
        <v>0.0091606139697062</v>
      </c>
      <c r="CU82" s="34">
        <v>0.00471166233848063</v>
      </c>
      <c r="CV82" s="34">
        <v>0.10474902230926</v>
      </c>
      <c r="CW82" s="34">
        <v>0.0584059371884979</v>
      </c>
      <c r="CX82" s="34">
        <v>0.0285126255203596</v>
      </c>
      <c r="CY82" s="34">
        <v>0.0110759669918912</v>
      </c>
      <c r="CZ82" s="34">
        <v>0.121386789541194</v>
      </c>
      <c r="DA82" s="34">
        <v>0.00665704160811565</v>
      </c>
      <c r="DB82" s="34">
        <v>0.00754709415801396</v>
      </c>
      <c r="DC82" s="34">
        <v>0.00587421715244717</v>
      </c>
      <c r="DD82" s="34">
        <v>0.00462789295818133</v>
      </c>
      <c r="DE82" s="34">
        <v>0.00808628404118503</v>
      </c>
      <c r="DF82" s="34">
        <v>0.00659678937504874</v>
      </c>
      <c r="DG82" s="34">
        <v>0.021967033637024</v>
      </c>
      <c r="DH82" s="34">
        <v>0.0280147201405262</v>
      </c>
      <c r="DI82" s="34">
        <v>0.0318057699630633</v>
      </c>
      <c r="DJ82" s="34">
        <v>0.00854385522662558</v>
      </c>
      <c r="DK82" s="34">
        <v>0.039912937902634</v>
      </c>
      <c r="DL82" s="34">
        <v>0.00778826320674356</v>
      </c>
      <c r="DM82" s="34">
        <v>0.0649861562000804</v>
      </c>
      <c r="DN82" s="34">
        <v>0.0382180312802349</v>
      </c>
      <c r="DO82" s="34">
        <v>0.0224609837316939</v>
      </c>
      <c r="DP82" s="34">
        <v>0.0259821526075792</v>
      </c>
      <c r="DQ82" s="34">
        <v>0.0427811250270021</v>
      </c>
      <c r="DR82" s="34">
        <v>0.061943675713022</v>
      </c>
      <c r="DS82" s="34">
        <v>0.0160553412679626</v>
      </c>
      <c r="DT82" s="34">
        <v>0.0323390487662327</v>
      </c>
      <c r="DU82" s="34">
        <v>0.00177316162929265</v>
      </c>
      <c r="DV82" s="34">
        <v>0.0499582638944988</v>
      </c>
      <c r="DW82" s="34">
        <v>0.00990881450602409</v>
      </c>
      <c r="DX82" s="34">
        <v>0.00681434963755476</v>
      </c>
      <c r="DY82" s="34">
        <v>0.0100454011561286</v>
      </c>
      <c r="DZ82" s="34">
        <v>0.175994387869961</v>
      </c>
      <c r="EA82" s="34">
        <v>0.0106001657015576</v>
      </c>
      <c r="EB82" s="34">
        <v>0.00397153927208594</v>
      </c>
      <c r="EC82" s="34">
        <v>0.00355088247039229</v>
      </c>
      <c r="ED82" s="34">
        <v>0.00754868345926039</v>
      </c>
      <c r="EE82" s="34">
        <v>0.0292748681600697</v>
      </c>
      <c r="EF82" s="34">
        <v>0.00737647421980554</v>
      </c>
      <c r="EG82" s="34">
        <v>0.016929364843498</v>
      </c>
      <c r="EH82" s="34">
        <v>0.0318285795032786</v>
      </c>
      <c r="EI82" s="34">
        <v>0.00433976095496216</v>
      </c>
      <c r="EJ82" s="34">
        <v>0.0101775776230108</v>
      </c>
      <c r="EK82" s="34">
        <v>0.00309303277958485</v>
      </c>
      <c r="EL82" s="34">
        <v>0.000997900135538938</v>
      </c>
      <c r="EM82" s="34">
        <v>0.1287173681838</v>
      </c>
      <c r="EN82" s="34">
        <v>0.000457112412600006</v>
      </c>
      <c r="EO82" s="34">
        <v>0.0489297067874496</v>
      </c>
      <c r="EP82" s="34">
        <v>0.0422567508994138</v>
      </c>
      <c r="EQ82" s="34">
        <v>0.00204505979357961</v>
      </c>
      <c r="ER82" s="34">
        <v>0.0126113292307884</v>
      </c>
      <c r="ES82" s="34">
        <v>0.00404508874718634</v>
      </c>
      <c r="ET82" s="34">
        <v>0.00684399155234837</v>
      </c>
      <c r="EU82" s="34">
        <v>0.0031457137644849</v>
      </c>
      <c r="EV82" s="34">
        <v>0.0108360368473382</v>
      </c>
      <c r="EW82" s="34">
        <v>0.000442381824331021</v>
      </c>
      <c r="EX82" s="34">
        <v>0.00489034786159745</v>
      </c>
      <c r="EY82" s="34">
        <v>0.034953480222916</v>
      </c>
      <c r="EZ82" s="34">
        <v>0.00770604482324353</v>
      </c>
      <c r="FA82" s="34">
        <v>0.0306881349711278</v>
      </c>
      <c r="FB82" s="34">
        <v>0.00344517233650114</v>
      </c>
      <c r="FC82" s="34">
        <v>0.00346513823565335</v>
      </c>
      <c r="FD82" s="34">
        <v>0.0079688169207046</v>
      </c>
      <c r="FE82" s="34">
        <v>0.0453277000133343</v>
      </c>
      <c r="FF82" s="34">
        <v>0.00192517593182403</v>
      </c>
      <c r="FG82" s="34">
        <v>0.00089520612509828</v>
      </c>
      <c r="FH82" s="34">
        <v>0.00112917477221337</v>
      </c>
      <c r="FI82" s="34">
        <v>0.00495659102719965</v>
      </c>
      <c r="FJ82" s="34">
        <v>0.00872007696316</v>
      </c>
      <c r="FK82" s="34">
        <v>0.00667680009515003</v>
      </c>
      <c r="FL82" s="34">
        <v>0.0474823074186388</v>
      </c>
      <c r="FM82" s="34">
        <v>0.016430679870029</v>
      </c>
      <c r="FN82" s="34">
        <v>0.00362743990186836</v>
      </c>
      <c r="FO82" s="34">
        <v>0.00237197881992112</v>
      </c>
      <c r="FP82" s="34">
        <v>0.0431286352316524</v>
      </c>
      <c r="FQ82" s="34">
        <v>0.0290069482085995</v>
      </c>
      <c r="FR82" s="34">
        <v>0.0397908103368289</v>
      </c>
      <c r="FS82" s="34">
        <v>0.0042583672543304</v>
      </c>
      <c r="FT82" s="34">
        <v>0.000645310159060605</v>
      </c>
      <c r="FU82" s="34">
        <v>0.00561864104987955</v>
      </c>
      <c r="FV82" s="34">
        <v>0.0170695790560231</v>
      </c>
      <c r="FW82" s="34">
        <v>0.0102104640265896</v>
      </c>
      <c r="FX82" s="34">
        <v>0.164177587754962</v>
      </c>
      <c r="FY82" s="34">
        <v>0.00202823589563231</v>
      </c>
      <c r="FZ82" s="34">
        <v>0.0153650667919299</v>
      </c>
      <c r="GA82" s="34">
        <v>0.00299775591639344</v>
      </c>
      <c r="GB82" s="34">
        <v>0.00147256998394338</v>
      </c>
      <c r="GC82" s="34">
        <v>0.0376586569561024</v>
      </c>
      <c r="GD82" s="34">
        <v>0.0344240763875639</v>
      </c>
      <c r="GE82" s="34">
        <v>0.00650232410295751</v>
      </c>
      <c r="GF82" s="54">
        <v>0.118620558550697</v>
      </c>
    </row>
    <row r="83" spans="1:188">
      <c r="A83" s="34">
        <v>90</v>
      </c>
      <c r="B83" s="34" t="s">
        <v>282</v>
      </c>
      <c r="C83" s="34" t="s">
        <v>275</v>
      </c>
      <c r="D83" s="34"/>
      <c r="E83" s="34"/>
      <c r="F83" s="34"/>
      <c r="G83" s="34"/>
      <c r="H83" s="34"/>
      <c r="I83" s="34">
        <v>0.161758651387997</v>
      </c>
      <c r="J83" s="34">
        <v>0.0856736663964234</v>
      </c>
      <c r="K83" s="34">
        <v>0.0608208922620899</v>
      </c>
      <c r="L83" s="34">
        <v>0.139243654056626</v>
      </c>
      <c r="M83" s="34">
        <v>0.232364281862813</v>
      </c>
      <c r="N83" s="34">
        <v>0.0174350022158135</v>
      </c>
      <c r="O83" s="34">
        <v>0.0928670854407264</v>
      </c>
      <c r="P83" s="34">
        <v>0.0336377263620574</v>
      </c>
      <c r="Q83" s="34">
        <v>0.389816204385655</v>
      </c>
      <c r="R83" s="34">
        <v>0.042511064988098</v>
      </c>
      <c r="S83" s="34">
        <v>0.0649251756914116</v>
      </c>
      <c r="T83" s="34">
        <v>0.013518970949423</v>
      </c>
      <c r="U83" s="34">
        <v>0.117357871116174</v>
      </c>
      <c r="V83" s="34">
        <v>0.00514063023847811</v>
      </c>
      <c r="W83" s="34">
        <v>0.0190320030785465</v>
      </c>
      <c r="X83" s="34">
        <v>0.00534616747863577</v>
      </c>
      <c r="Y83" s="34">
        <v>8.97739583010573</v>
      </c>
      <c r="Z83" s="34">
        <v>0.272150780579668</v>
      </c>
      <c r="AA83" s="34">
        <v>0.149480306691769</v>
      </c>
      <c r="AB83" s="34">
        <v>0.174120492722919</v>
      </c>
      <c r="AC83" s="34">
        <v>0.104837757668449</v>
      </c>
      <c r="AD83" s="34">
        <v>0.0435702129112952</v>
      </c>
      <c r="AE83" s="34">
        <v>0.0388746112367307</v>
      </c>
      <c r="AF83" s="34">
        <v>0.198129072181462</v>
      </c>
      <c r="AG83" s="34">
        <v>0.0518395799729215</v>
      </c>
      <c r="AH83" s="34">
        <v>0.0201003968555002</v>
      </c>
      <c r="AI83" s="34">
        <v>0.20255561703986</v>
      </c>
      <c r="AJ83" s="34">
        <v>0.0308178067902661</v>
      </c>
      <c r="AK83" s="34">
        <v>0.175460605630775</v>
      </c>
      <c r="AL83" s="34">
        <v>0.0243915719624683</v>
      </c>
      <c r="AM83" s="34">
        <v>0.0304435977840161</v>
      </c>
      <c r="AN83" s="34">
        <v>0.00274211716837876</v>
      </c>
      <c r="AO83" s="34">
        <v>0.0721406338897383</v>
      </c>
      <c r="AP83" s="34">
        <v>0.0594734237718292</v>
      </c>
      <c r="AQ83" s="34">
        <v>0.145425785235126</v>
      </c>
      <c r="AR83" s="34">
        <v>0.00984493228482358</v>
      </c>
      <c r="AS83" s="34">
        <v>0.0147813429375963</v>
      </c>
      <c r="AT83" s="34">
        <v>0.0194176592844049</v>
      </c>
      <c r="AU83" s="34">
        <v>0.00464599155103935</v>
      </c>
      <c r="AV83" s="34">
        <v>0.0156786786171972</v>
      </c>
      <c r="AW83" s="34">
        <v>1.37035478250737</v>
      </c>
      <c r="AX83" s="34">
        <v>0.0111044167143637</v>
      </c>
      <c r="AY83" s="34">
        <v>0.103936604297322</v>
      </c>
      <c r="AZ83" s="34">
        <v>1.59215883827027</v>
      </c>
      <c r="BA83" s="34">
        <v>0.0617065220171125</v>
      </c>
      <c r="BB83" s="34">
        <v>0.897588280486315</v>
      </c>
      <c r="BC83" s="34">
        <v>0.0348235396557695</v>
      </c>
      <c r="BD83" s="34">
        <v>0.270041580258267</v>
      </c>
      <c r="BE83" s="34">
        <v>0.0164443688691486</v>
      </c>
      <c r="BF83" s="34">
        <v>0.366007838042862</v>
      </c>
      <c r="BG83" s="34">
        <v>0.0954779873078054</v>
      </c>
      <c r="BH83" s="34">
        <v>0.135870324522053</v>
      </c>
      <c r="BI83" s="34">
        <v>0.256300182868288</v>
      </c>
      <c r="BJ83" s="34">
        <v>0.0157201111109401</v>
      </c>
      <c r="BK83" s="34">
        <v>0.0108701083786728</v>
      </c>
      <c r="BL83" s="34">
        <v>0.0375189311938709</v>
      </c>
      <c r="BM83" s="34">
        <v>0.0480536096192273</v>
      </c>
      <c r="BN83" s="34">
        <v>0.145402499997768</v>
      </c>
      <c r="BO83" s="34">
        <v>0.215350007344358</v>
      </c>
      <c r="BP83" s="34">
        <v>0.183542909569134</v>
      </c>
      <c r="BQ83" s="34">
        <v>0.0523666968534569</v>
      </c>
      <c r="BR83" s="34">
        <v>0.153693630772214</v>
      </c>
      <c r="BS83" s="34">
        <v>0.0367618716444354</v>
      </c>
      <c r="BT83" s="34">
        <v>0.00175954640222915</v>
      </c>
      <c r="BU83" s="34">
        <v>0.0107833795375222</v>
      </c>
      <c r="BV83" s="34">
        <v>0.0286176658047147</v>
      </c>
      <c r="BW83" s="34">
        <v>0.0232299508632067</v>
      </c>
      <c r="BX83" s="34">
        <v>0.0288522874007107</v>
      </c>
      <c r="BY83" s="34">
        <v>0.016278223544069</v>
      </c>
      <c r="BZ83" s="34">
        <v>0.0240041610076188</v>
      </c>
      <c r="CA83" s="34">
        <v>0.00446757661511848</v>
      </c>
      <c r="CB83" s="34">
        <v>0.127360357736887</v>
      </c>
      <c r="CC83" s="34">
        <v>0.0536479231130539</v>
      </c>
      <c r="CD83" s="34">
        <v>0.00856188882933619</v>
      </c>
      <c r="CE83" s="34">
        <v>0.0122710513343847</v>
      </c>
      <c r="CF83" s="34">
        <v>0.259795208153759</v>
      </c>
      <c r="CG83" s="34">
        <v>0.0916227215116896</v>
      </c>
      <c r="CH83" s="34">
        <v>0.078263483503769</v>
      </c>
      <c r="CI83" s="34">
        <v>0.0160900319089511</v>
      </c>
      <c r="CJ83" s="34">
        <v>1.11161376750876</v>
      </c>
      <c r="CK83" s="34">
        <v>0.0265422440188845</v>
      </c>
      <c r="CL83" s="34">
        <v>0.0437084092911733</v>
      </c>
      <c r="CM83" s="34">
        <v>0.0199864563772552</v>
      </c>
      <c r="CN83" s="34">
        <v>0.0279185092407854</v>
      </c>
      <c r="CO83" s="34">
        <v>1.02129246280685</v>
      </c>
      <c r="CP83" s="34">
        <v>0.119563282634314</v>
      </c>
      <c r="CQ83" s="34">
        <v>0.00445367351362566</v>
      </c>
      <c r="CR83" s="34">
        <v>0.0134710614858746</v>
      </c>
      <c r="CS83" s="34">
        <v>0.0891271882420765</v>
      </c>
      <c r="CT83" s="34">
        <v>0.0100909866630065</v>
      </c>
      <c r="CU83" s="34">
        <v>0.0539598485344871</v>
      </c>
      <c r="CV83" s="34">
        <v>0.0276168862349821</v>
      </c>
      <c r="CW83" s="34">
        <v>0.0946767682797161</v>
      </c>
      <c r="CX83" s="34">
        <v>0.304687488006233</v>
      </c>
      <c r="CY83" s="34">
        <v>0.937316091142744</v>
      </c>
      <c r="CZ83" s="34">
        <v>0.102523370939989</v>
      </c>
      <c r="DA83" s="34">
        <v>0.00798876769871439</v>
      </c>
      <c r="DB83" s="34">
        <v>0.0763012353101734</v>
      </c>
      <c r="DC83" s="34">
        <v>0.84237957457378</v>
      </c>
      <c r="DD83" s="34">
        <v>1.7018919771753</v>
      </c>
      <c r="DE83" s="34">
        <v>0.0133087369643059</v>
      </c>
      <c r="DF83" s="34">
        <v>0.344314483499521</v>
      </c>
      <c r="DG83" s="34">
        <v>0.0918837686132288</v>
      </c>
      <c r="DH83" s="34">
        <v>0.0944176619932154</v>
      </c>
      <c r="DI83" s="34">
        <v>0.0481535535298427</v>
      </c>
      <c r="DJ83" s="34">
        <v>0.0281503481245571</v>
      </c>
      <c r="DK83" s="34">
        <v>0.440735675467551</v>
      </c>
      <c r="DL83" s="34">
        <v>0.0194347755285857</v>
      </c>
      <c r="DM83" s="34">
        <v>0.113861034774217</v>
      </c>
      <c r="DN83" s="34">
        <v>0.208502304358647</v>
      </c>
      <c r="DO83" s="34">
        <v>0.0504430900466958</v>
      </c>
      <c r="DP83" s="34">
        <v>0.0152052544565096</v>
      </c>
      <c r="DQ83" s="34">
        <v>0.144720165309023</v>
      </c>
      <c r="DR83" s="34">
        <v>0.637007406919624</v>
      </c>
      <c r="DS83" s="34">
        <v>4.5747066559294</v>
      </c>
      <c r="DT83" s="34">
        <v>0.330396035209482</v>
      </c>
      <c r="DU83" s="34">
        <v>0.0159250911363355</v>
      </c>
      <c r="DV83" s="34">
        <v>0.22279192352723</v>
      </c>
      <c r="DW83" s="34">
        <v>0.185459109548126</v>
      </c>
      <c r="DX83" s="34">
        <v>0.0328632007802928</v>
      </c>
      <c r="DY83" s="34">
        <v>0.0668762283824407</v>
      </c>
      <c r="DZ83" s="34">
        <v>0.0936212361682792</v>
      </c>
      <c r="EA83" s="34">
        <v>0.0852868382105083</v>
      </c>
      <c r="EB83" s="34">
        <v>0.0383030850042973</v>
      </c>
      <c r="EC83" s="34">
        <v>0.089282661933547</v>
      </c>
      <c r="ED83" s="34">
        <v>0.0374213475617802</v>
      </c>
      <c r="EE83" s="34">
        <v>0.104941467087188</v>
      </c>
      <c r="EF83" s="34">
        <v>0.0880737059501209</v>
      </c>
      <c r="EG83" s="34">
        <v>0.243201231476931</v>
      </c>
      <c r="EH83" s="34">
        <v>0.106494931750202</v>
      </c>
      <c r="EI83" s="34">
        <v>0.0195163180202855</v>
      </c>
      <c r="EJ83" s="34">
        <v>0.0629090180512459</v>
      </c>
      <c r="EK83" s="34">
        <v>0.0212433406404686</v>
      </c>
      <c r="EL83" s="34">
        <v>0.0246254391125293</v>
      </c>
      <c r="EM83" s="34">
        <v>0.334009779344109</v>
      </c>
      <c r="EN83" s="34">
        <v>0.0121550509171374</v>
      </c>
      <c r="EO83" s="34">
        <v>0.227361139994784</v>
      </c>
      <c r="EP83" s="34">
        <v>0.251313499820756</v>
      </c>
      <c r="EQ83" s="34">
        <v>0.0328086785510804</v>
      </c>
      <c r="ER83" s="34">
        <v>0.108265437448882</v>
      </c>
      <c r="ES83" s="34">
        <v>0.167894549436202</v>
      </c>
      <c r="ET83" s="34">
        <v>0.0697225169884669</v>
      </c>
      <c r="EU83" s="34">
        <v>0.0304470748512238</v>
      </c>
      <c r="EV83" s="34">
        <v>0.0321076155594499</v>
      </c>
      <c r="EW83" s="34">
        <v>0.0050121728625361</v>
      </c>
      <c r="EX83" s="34">
        <v>0.0592326857682824</v>
      </c>
      <c r="EY83" s="34">
        <v>0.0719282234884074</v>
      </c>
      <c r="EZ83" s="34">
        <v>0.00985319612404724</v>
      </c>
      <c r="FA83" s="34">
        <v>0.10798051668102</v>
      </c>
      <c r="FB83" s="34">
        <v>0.0453042416810766</v>
      </c>
      <c r="FC83" s="34">
        <v>0.0659372835375225</v>
      </c>
      <c r="FD83" s="34">
        <v>0.0379103716321004</v>
      </c>
      <c r="FE83" s="34">
        <v>0.231279982759887</v>
      </c>
      <c r="FF83" s="34">
        <v>0.142318266673768</v>
      </c>
      <c r="FG83" s="34">
        <v>0.0423331417684544</v>
      </c>
      <c r="FH83" s="34">
        <v>0.0622345826612646</v>
      </c>
      <c r="FI83" s="34">
        <v>0.0428587286543583</v>
      </c>
      <c r="FJ83" s="34">
        <v>0.0753751526870454</v>
      </c>
      <c r="FK83" s="34">
        <v>0.247170604709191</v>
      </c>
      <c r="FL83" s="34">
        <v>0.13250960920009</v>
      </c>
      <c r="FM83" s="34">
        <v>0.091765986403507</v>
      </c>
      <c r="FN83" s="34">
        <v>0.12154731614216</v>
      </c>
      <c r="FO83" s="34">
        <v>0.0387586833979581</v>
      </c>
      <c r="FP83" s="34">
        <v>0.0975790437965906</v>
      </c>
      <c r="FQ83" s="34">
        <v>0.106034018431129</v>
      </c>
      <c r="FR83" s="34">
        <v>0.0231726181979606</v>
      </c>
      <c r="FS83" s="34">
        <v>0.0148071678795194</v>
      </c>
      <c r="FT83" s="34">
        <v>0.0784676381374962</v>
      </c>
      <c r="FU83" s="34">
        <v>0.0175682857054837</v>
      </c>
      <c r="FV83" s="34">
        <v>0.215578542151597</v>
      </c>
      <c r="FW83" s="34">
        <v>0.122749193188474</v>
      </c>
      <c r="FX83" s="34">
        <v>0.138772801218073</v>
      </c>
      <c r="FY83" s="34">
        <v>0.00914085556233978</v>
      </c>
      <c r="FZ83" s="34">
        <v>0.0607656402480522</v>
      </c>
      <c r="GA83" s="34">
        <v>0.0313181106540575</v>
      </c>
      <c r="GB83" s="34">
        <v>0.00694968835641891</v>
      </c>
      <c r="GC83" s="34">
        <v>0.0411925550655539</v>
      </c>
      <c r="GD83" s="34">
        <v>0.451400683553491</v>
      </c>
      <c r="GE83" s="34">
        <v>0.138118014613538</v>
      </c>
      <c r="GF83" s="54">
        <v>7.13832668637664</v>
      </c>
    </row>
    <row r="84" spans="1:188">
      <c r="A84" s="34">
        <v>91</v>
      </c>
      <c r="B84" s="34" t="s">
        <v>283</v>
      </c>
      <c r="C84" s="34" t="s">
        <v>275</v>
      </c>
      <c r="D84" s="34"/>
      <c r="E84" s="34"/>
      <c r="F84" s="34"/>
      <c r="G84" s="34"/>
      <c r="H84" s="34"/>
      <c r="I84" s="34">
        <v>4.637788194807</v>
      </c>
      <c r="J84" s="34">
        <v>0.892088602006426</v>
      </c>
      <c r="K84" s="34">
        <v>1.95776898843468</v>
      </c>
      <c r="L84" s="34">
        <v>3.97144308129768</v>
      </c>
      <c r="M84" s="34">
        <v>7.60979787666126</v>
      </c>
      <c r="N84" s="34">
        <v>0.450901105791019</v>
      </c>
      <c r="O84" s="34">
        <v>2.99296345833729</v>
      </c>
      <c r="P84" s="34">
        <v>1.27414048342258</v>
      </c>
      <c r="Q84" s="34">
        <v>14.0214265971789</v>
      </c>
      <c r="R84" s="34">
        <v>0.0341200604437069</v>
      </c>
      <c r="S84" s="34">
        <v>0.592578342471309</v>
      </c>
      <c r="T84" s="34">
        <v>0.760562027627472</v>
      </c>
      <c r="U84" s="34">
        <v>3.04783794823716</v>
      </c>
      <c r="V84" s="34">
        <v>0.758611517384178</v>
      </c>
      <c r="W84" s="34">
        <v>0.493696386432182</v>
      </c>
      <c r="X84" s="34">
        <v>0.144177482970195</v>
      </c>
      <c r="Y84" s="34">
        <v>1.12595957224257</v>
      </c>
      <c r="Z84" s="34">
        <v>1.50648130901375</v>
      </c>
      <c r="AA84" s="34">
        <v>7.52259895713967</v>
      </c>
      <c r="AB84" s="34">
        <v>1.3541013640781</v>
      </c>
      <c r="AC84" s="34">
        <v>1.03574494517051</v>
      </c>
      <c r="AD84" s="34">
        <v>1.77988973663254</v>
      </c>
      <c r="AE84" s="34">
        <v>1.55539061397603</v>
      </c>
      <c r="AF84" s="34">
        <v>2.55681370031014</v>
      </c>
      <c r="AG84" s="34">
        <v>0.738971631846312</v>
      </c>
      <c r="AH84" s="34">
        <v>0.829644505208404</v>
      </c>
      <c r="AI84" s="34">
        <v>2.54039891362194</v>
      </c>
      <c r="AJ84" s="34">
        <v>0.899210287362301</v>
      </c>
      <c r="AK84" s="34">
        <v>2.33288904777134</v>
      </c>
      <c r="AL84" s="34">
        <v>1.25076192495972</v>
      </c>
      <c r="AM84" s="34">
        <v>1.60738144226107</v>
      </c>
      <c r="AN84" s="34">
        <v>0.125153965602855</v>
      </c>
      <c r="AO84" s="34">
        <v>3.19762302894671</v>
      </c>
      <c r="AP84" s="34">
        <v>1.60400301097065</v>
      </c>
      <c r="AQ84" s="34">
        <v>3.30308616614713</v>
      </c>
      <c r="AR84" s="34">
        <v>0.0625300105553778</v>
      </c>
      <c r="AS84" s="34">
        <v>1.17957927827718</v>
      </c>
      <c r="AT84" s="34">
        <v>0.187492039115533</v>
      </c>
      <c r="AU84" s="34">
        <v>0.0698876841506905</v>
      </c>
      <c r="AV84" s="34">
        <v>0.763422728033514</v>
      </c>
      <c r="AW84" s="34">
        <v>25.6486918723773</v>
      </c>
      <c r="AX84" s="34">
        <v>0.944988426605709</v>
      </c>
      <c r="AY84" s="34">
        <v>3.34510715092999</v>
      </c>
      <c r="AZ84" s="34">
        <v>9.5823359704057</v>
      </c>
      <c r="BA84" s="34">
        <v>1.32051509302961</v>
      </c>
      <c r="BB84" s="34">
        <v>6.64879037767168</v>
      </c>
      <c r="BC84" s="34">
        <v>0.908322024535411</v>
      </c>
      <c r="BD84" s="34">
        <v>3.77828016885686</v>
      </c>
      <c r="BE84" s="34">
        <v>0.177137878468291</v>
      </c>
      <c r="BF84" s="34">
        <v>4.64741234599756</v>
      </c>
      <c r="BG84" s="34">
        <v>2.23829981249813</v>
      </c>
      <c r="BH84" s="34">
        <v>7.97143478384524</v>
      </c>
      <c r="BI84" s="34">
        <v>1.95375674940559</v>
      </c>
      <c r="BJ84" s="34">
        <v>0.369243598915991</v>
      </c>
      <c r="BK84" s="34">
        <v>0.298141856284969</v>
      </c>
      <c r="BL84" s="34">
        <v>1.06497494348371</v>
      </c>
      <c r="BM84" s="34">
        <v>1.01534612463735</v>
      </c>
      <c r="BN84" s="34">
        <v>8.69067396990823</v>
      </c>
      <c r="BO84" s="34">
        <v>2.13771964673631</v>
      </c>
      <c r="BP84" s="34">
        <v>2.76591635687459</v>
      </c>
      <c r="BQ84" s="34">
        <v>1.21509676594509</v>
      </c>
      <c r="BR84" s="34">
        <v>2.20432595449963</v>
      </c>
      <c r="BS84" s="34">
        <v>0.697542866670498</v>
      </c>
      <c r="BT84" s="34">
        <v>0.586064182414447</v>
      </c>
      <c r="BU84" s="34">
        <v>0.711480730648244</v>
      </c>
      <c r="BV84" s="34">
        <v>0.727906668277665</v>
      </c>
      <c r="BW84" s="34">
        <v>0.255532554588283</v>
      </c>
      <c r="BX84" s="34">
        <v>0.550027679606711</v>
      </c>
      <c r="BY84" s="34">
        <v>2.77036540855071</v>
      </c>
      <c r="BZ84" s="34">
        <v>0.704575255853495</v>
      </c>
      <c r="CA84" s="34">
        <v>0.594091976060674</v>
      </c>
      <c r="CB84" s="34">
        <v>2.22188069221704</v>
      </c>
      <c r="CC84" s="34">
        <v>0.751042884535175</v>
      </c>
      <c r="CD84" s="34">
        <v>0.478119329439634</v>
      </c>
      <c r="CE84" s="34">
        <v>1.171509526624</v>
      </c>
      <c r="CF84" s="34">
        <v>3.46856574031806</v>
      </c>
      <c r="CG84" s="34">
        <v>2.21826278982335</v>
      </c>
      <c r="CH84" s="34">
        <v>0.03166528081893</v>
      </c>
      <c r="CI84" s="34">
        <v>1.12693411704747</v>
      </c>
      <c r="CJ84" s="34">
        <v>12.4322233471399</v>
      </c>
      <c r="CK84" s="34">
        <v>0.55167957121012</v>
      </c>
      <c r="CL84" s="34">
        <v>1.39422172095763</v>
      </c>
      <c r="CM84" s="34">
        <v>0.784926788403026</v>
      </c>
      <c r="CN84" s="34">
        <v>0.932013751231128</v>
      </c>
      <c r="CO84" s="34">
        <v>0.753757332528191</v>
      </c>
      <c r="CP84" s="34">
        <v>2.58609981884163</v>
      </c>
      <c r="CQ84" s="34">
        <v>0.749919844157359</v>
      </c>
      <c r="CR84" s="34">
        <v>0.432125862826033</v>
      </c>
      <c r="CS84" s="34">
        <v>2.17201390215338</v>
      </c>
      <c r="CT84" s="34">
        <v>0.24225395746224</v>
      </c>
      <c r="CU84" s="34">
        <v>1.05046007195168</v>
      </c>
      <c r="CV84" s="34">
        <v>0.478767524119366</v>
      </c>
      <c r="CW84" s="34">
        <v>1.50447775303742</v>
      </c>
      <c r="CX84" s="34">
        <v>5.0416097499662</v>
      </c>
      <c r="CY84" s="34">
        <v>1.09067176583181</v>
      </c>
      <c r="CZ84" s="34">
        <v>2.68311886834098</v>
      </c>
      <c r="DA84" s="34">
        <v>0.890722762970107</v>
      </c>
      <c r="DB84" s="34">
        <v>1.91863877349256</v>
      </c>
      <c r="DC84" s="34">
        <v>1.43587721620943</v>
      </c>
      <c r="DD84" s="34">
        <v>1.25386190080035</v>
      </c>
      <c r="DE84" s="34">
        <v>1.06696287307821</v>
      </c>
      <c r="DF84" s="34">
        <v>0.294566183291155</v>
      </c>
      <c r="DG84" s="34">
        <v>1.8598659516586</v>
      </c>
      <c r="DH84" s="34">
        <v>2.82795451882058</v>
      </c>
      <c r="DI84" s="34">
        <v>1.0097766507341</v>
      </c>
      <c r="DJ84" s="34">
        <v>0.306444699651165</v>
      </c>
      <c r="DK84" s="34">
        <v>3.37879334277269</v>
      </c>
      <c r="DL84" s="34">
        <v>1.27788261195194</v>
      </c>
      <c r="DM84" s="34">
        <v>3.37749680202613</v>
      </c>
      <c r="DN84" s="34">
        <v>1.69213154209233</v>
      </c>
      <c r="DO84" s="34">
        <v>1.04137961877247</v>
      </c>
      <c r="DP84" s="34">
        <v>0.436319640098131</v>
      </c>
      <c r="DQ84" s="34">
        <v>2.93196433402531</v>
      </c>
      <c r="DR84" s="34">
        <v>3.17138003119601</v>
      </c>
      <c r="DS84" s="34">
        <v>4.29596245323433</v>
      </c>
      <c r="DT84" s="34">
        <v>3.2221511428241</v>
      </c>
      <c r="DU84" s="34">
        <v>0.607713342729785</v>
      </c>
      <c r="DV84" s="34">
        <v>2.30668738418279</v>
      </c>
      <c r="DW84" s="34">
        <v>2.23341381490679</v>
      </c>
      <c r="DX84" s="34">
        <v>0.713712654376348</v>
      </c>
      <c r="DY84" s="34">
        <v>1.49653045757718</v>
      </c>
      <c r="DZ84" s="34">
        <v>2.10526385939353</v>
      </c>
      <c r="EA84" s="34">
        <v>2.89481482602581</v>
      </c>
      <c r="EB84" s="34">
        <v>0.833798973464355</v>
      </c>
      <c r="EC84" s="34">
        <v>0.949048357225966</v>
      </c>
      <c r="ED84" s="34">
        <v>0.914756720193934</v>
      </c>
      <c r="EE84" s="34">
        <v>2.31979821105212</v>
      </c>
      <c r="EF84" s="34">
        <v>1.78691197622229</v>
      </c>
      <c r="EG84" s="34">
        <v>0.879994277653424</v>
      </c>
      <c r="EH84" s="34">
        <v>1.61610249390956</v>
      </c>
      <c r="EI84" s="34">
        <v>0.0326322034586876</v>
      </c>
      <c r="EJ84" s="34">
        <v>0.776059060038625</v>
      </c>
      <c r="EK84" s="34">
        <v>1.11457769217711</v>
      </c>
      <c r="EL84" s="34">
        <v>0.593275840158065</v>
      </c>
      <c r="EM84" s="34">
        <v>12.577113830925</v>
      </c>
      <c r="EN84" s="34">
        <v>0.269733173931642</v>
      </c>
      <c r="EO84" s="34">
        <v>0.934613630220469</v>
      </c>
      <c r="EP84" s="34">
        <v>3.46261587516256</v>
      </c>
      <c r="EQ84" s="34">
        <v>0.785750600230034</v>
      </c>
      <c r="ER84" s="34">
        <v>3.02733676481932</v>
      </c>
      <c r="ES84" s="34">
        <v>3.80140175604419</v>
      </c>
      <c r="ET84" s="34">
        <v>0.596140602281388</v>
      </c>
      <c r="EU84" s="34">
        <v>0.557691558819345</v>
      </c>
      <c r="EV84" s="34">
        <v>2.43228240934891</v>
      </c>
      <c r="EW84" s="34">
        <v>0.401564843859429</v>
      </c>
      <c r="EX84" s="34">
        <v>1.42664157964158</v>
      </c>
      <c r="EY84" s="34">
        <v>1.42497573006804</v>
      </c>
      <c r="EZ84" s="34">
        <v>0.218976330288569</v>
      </c>
      <c r="FA84" s="34">
        <v>1.06967206453654</v>
      </c>
      <c r="FB84" s="34">
        <v>0.697957289296449</v>
      </c>
      <c r="FC84" s="34">
        <v>1.48976557636299</v>
      </c>
      <c r="FD84" s="34">
        <v>1.69887297867268</v>
      </c>
      <c r="FE84" s="34">
        <v>3.34527338054132</v>
      </c>
      <c r="FF84" s="34">
        <v>1.53241479558845</v>
      </c>
      <c r="FG84" s="34">
        <v>0.433485691272835</v>
      </c>
      <c r="FH84" s="34">
        <v>2.03984053520039</v>
      </c>
      <c r="FI84" s="34">
        <v>1.04076134081224</v>
      </c>
      <c r="FJ84" s="34">
        <v>2.28711225958247</v>
      </c>
      <c r="FK84" s="34">
        <v>2.51344476459382</v>
      </c>
      <c r="FL84" s="34">
        <v>12.6756155342138</v>
      </c>
      <c r="FM84" s="34">
        <v>1.8838053878063</v>
      </c>
      <c r="FN84" s="34">
        <v>3.18867366045774</v>
      </c>
      <c r="FO84" s="34">
        <v>0.317113127448603</v>
      </c>
      <c r="FP84" s="34">
        <v>1.70549275489498</v>
      </c>
      <c r="FQ84" s="34">
        <v>2.50768624484601</v>
      </c>
      <c r="FR84" s="34">
        <v>1.59982935401117</v>
      </c>
      <c r="FS84" s="34">
        <v>1.15610473194454</v>
      </c>
      <c r="FT84" s="34">
        <v>0.683330964019924</v>
      </c>
      <c r="FU84" s="34">
        <v>0.641664796913725</v>
      </c>
      <c r="FV84" s="34">
        <v>6.23883993792721</v>
      </c>
      <c r="FW84" s="34">
        <v>1.66037098150168</v>
      </c>
      <c r="FX84" s="34">
        <v>11.3280817264351</v>
      </c>
      <c r="FY84" s="34">
        <v>0.00694422778588169</v>
      </c>
      <c r="FZ84" s="34">
        <v>2.58533342607045</v>
      </c>
      <c r="GA84" s="34">
        <v>1.18746047583277</v>
      </c>
      <c r="GB84" s="34">
        <v>0.196023039442902</v>
      </c>
      <c r="GC84" s="34">
        <v>0.135981362839448</v>
      </c>
      <c r="GD84" s="34">
        <v>9.09251985481523</v>
      </c>
      <c r="GE84" s="34">
        <v>0.799226408294147</v>
      </c>
      <c r="GF84" s="54">
        <v>11.5525762799519</v>
      </c>
    </row>
    <row r="85" spans="1:188">
      <c r="A85" s="34">
        <v>92</v>
      </c>
      <c r="B85" s="34" t="s">
        <v>284</v>
      </c>
      <c r="C85" s="34" t="s">
        <v>275</v>
      </c>
      <c r="D85" s="34"/>
      <c r="E85" s="34"/>
      <c r="F85" s="34"/>
      <c r="G85" s="34"/>
      <c r="H85" s="34"/>
      <c r="I85" s="34">
        <v>0.328099954302688</v>
      </c>
      <c r="J85" s="34">
        <v>2.60857239195066</v>
      </c>
      <c r="K85" s="34">
        <v>0.600274627189189</v>
      </c>
      <c r="L85" s="34">
        <v>0.0392399934997216</v>
      </c>
      <c r="M85" s="34">
        <v>4.27704174261525</v>
      </c>
      <c r="N85" s="34">
        <v>0.0071400934090093</v>
      </c>
      <c r="O85" s="34">
        <v>0.0372231373021467</v>
      </c>
      <c r="P85" s="34">
        <v>0.0971587578639124</v>
      </c>
      <c r="Q85" s="34">
        <v>0.238158227178519</v>
      </c>
      <c r="R85" s="34">
        <v>0.0878676853213345</v>
      </c>
      <c r="S85" s="34">
        <v>0.219311247304639</v>
      </c>
      <c r="T85" s="34">
        <v>0.00841625420419669</v>
      </c>
      <c r="U85" s="34">
        <v>0.0439988550672646</v>
      </c>
      <c r="V85" s="34">
        <v>0.00286151074303042</v>
      </c>
      <c r="W85" s="34">
        <v>0.0283637868651152</v>
      </c>
      <c r="X85" s="34">
        <v>0.00400499351204585</v>
      </c>
      <c r="Y85" s="34">
        <v>1.81980134804208</v>
      </c>
      <c r="Z85" s="34">
        <v>0.70095534696216</v>
      </c>
      <c r="AA85" s="34">
        <v>0.588904258672292</v>
      </c>
      <c r="AB85" s="34">
        <v>1.33887839911302</v>
      </c>
      <c r="AC85" s="34">
        <v>0.138383144415374</v>
      </c>
      <c r="AD85" s="34">
        <v>0.310492505968447</v>
      </c>
      <c r="AE85" s="34">
        <v>0.0199652312215585</v>
      </c>
      <c r="AF85" s="34">
        <v>0.701624753970297</v>
      </c>
      <c r="AG85" s="34">
        <v>0.00453482593899485</v>
      </c>
      <c r="AH85" s="34">
        <v>0.0132931957964417</v>
      </c>
      <c r="AI85" s="34">
        <v>0.0849185563158361</v>
      </c>
      <c r="AJ85" s="34">
        <v>0.287024810170305</v>
      </c>
      <c r="AK85" s="34">
        <v>0.141183789904293</v>
      </c>
      <c r="AL85" s="34">
        <v>0.0140333465305617</v>
      </c>
      <c r="AM85" s="34">
        <v>0.0350835214356686</v>
      </c>
      <c r="AN85" s="34">
        <v>0.000786251864422086</v>
      </c>
      <c r="AO85" s="34">
        <v>0.422539858279878</v>
      </c>
      <c r="AP85" s="34">
        <v>0.389520857006832</v>
      </c>
      <c r="AQ85" s="34">
        <v>0.340983418750274</v>
      </c>
      <c r="AR85" s="34">
        <v>0.0106947920673316</v>
      </c>
      <c r="AS85" s="34">
        <v>0.0417558262105783</v>
      </c>
      <c r="AT85" s="34">
        <v>0.0154353603547694</v>
      </c>
      <c r="AU85" s="34">
        <v>0.00575284204349575</v>
      </c>
      <c r="AV85" s="34">
        <v>0.0437845504572173</v>
      </c>
      <c r="AW85" s="34">
        <v>0.711822812928696</v>
      </c>
      <c r="AX85" s="34">
        <v>0.770209173810979</v>
      </c>
      <c r="AY85" s="34">
        <v>0.180937409600551</v>
      </c>
      <c r="AZ85" s="34">
        <v>11.3469622657524</v>
      </c>
      <c r="BA85" s="34">
        <v>39.5406169396326</v>
      </c>
      <c r="BB85" s="34">
        <v>1.12172995763528</v>
      </c>
      <c r="BC85" s="34">
        <v>0.130396816227952</v>
      </c>
      <c r="BD85" s="34">
        <v>0.226718215740049</v>
      </c>
      <c r="BE85" s="34">
        <v>0.00664940009782873</v>
      </c>
      <c r="BF85" s="34">
        <v>7.5144600636992</v>
      </c>
      <c r="BG85" s="34">
        <v>0.643465507848445</v>
      </c>
      <c r="BH85" s="34">
        <v>2.44916215039898</v>
      </c>
      <c r="BI85" s="34">
        <v>0.261561009646011</v>
      </c>
      <c r="BJ85" s="34">
        <v>0.0289409954592451</v>
      </c>
      <c r="BK85" s="34">
        <v>0.0117447362606274</v>
      </c>
      <c r="BL85" s="34">
        <v>0.180419690602848</v>
      </c>
      <c r="BM85" s="34">
        <v>0.0241759793508294</v>
      </c>
      <c r="BN85" s="34">
        <v>0.723122704213968</v>
      </c>
      <c r="BO85" s="34">
        <v>0.0212431234611879</v>
      </c>
      <c r="BP85" s="34">
        <v>0.396886877799116</v>
      </c>
      <c r="BQ85" s="34">
        <v>0.201816849827911</v>
      </c>
      <c r="BR85" s="34">
        <v>0.607826784838609</v>
      </c>
      <c r="BS85" s="34">
        <v>0.0582507874188585</v>
      </c>
      <c r="BT85" s="34">
        <v>0.000532854370387428</v>
      </c>
      <c r="BU85" s="34">
        <v>0.00458644997919432</v>
      </c>
      <c r="BV85" s="34">
        <v>0.0263513519851116</v>
      </c>
      <c r="BW85" s="34">
        <v>0.0313133263144235</v>
      </c>
      <c r="BX85" s="34">
        <v>0.0684934204509005</v>
      </c>
      <c r="BY85" s="34">
        <v>0.0320831299492843</v>
      </c>
      <c r="BZ85" s="34">
        <v>0.0282888017454603</v>
      </c>
      <c r="CA85" s="34">
        <v>0.00707957955881146</v>
      </c>
      <c r="CB85" s="34">
        <v>0.24681127972864</v>
      </c>
      <c r="CC85" s="34">
        <v>8.69729651839215</v>
      </c>
      <c r="CD85" s="34">
        <v>0.0296450410278458</v>
      </c>
      <c r="CE85" s="34">
        <v>0.00692274809259929</v>
      </c>
      <c r="CF85" s="34">
        <v>0.753103708333509</v>
      </c>
      <c r="CG85" s="34">
        <v>1.72864394387579</v>
      </c>
      <c r="CH85" s="34">
        <v>0.149982301353446</v>
      </c>
      <c r="CI85" s="34">
        <v>0.156025330020578</v>
      </c>
      <c r="CJ85" s="34">
        <v>0.975897346291788</v>
      </c>
      <c r="CK85" s="34">
        <v>0.0465150392572012</v>
      </c>
      <c r="CL85" s="34">
        <v>0.0488172626702462</v>
      </c>
      <c r="CM85" s="34">
        <v>0.0384300815165512</v>
      </c>
      <c r="CN85" s="34">
        <v>14.150882967174</v>
      </c>
      <c r="CO85" s="34">
        <v>0.11093073494749</v>
      </c>
      <c r="CP85" s="34">
        <v>0.711342641997793</v>
      </c>
      <c r="CQ85" s="34">
        <v>0.0139179841749666</v>
      </c>
      <c r="CR85" s="34">
        <v>0.0113068975729693</v>
      </c>
      <c r="CS85" s="34">
        <v>0.883247173377179</v>
      </c>
      <c r="CT85" s="34">
        <v>0.01133029119048</v>
      </c>
      <c r="CU85" s="34">
        <v>0.141533992413585</v>
      </c>
      <c r="CV85" s="34">
        <v>0.308288611194779</v>
      </c>
      <c r="CW85" s="34">
        <v>1.67804106812183</v>
      </c>
      <c r="CX85" s="34">
        <v>1.54582718340013</v>
      </c>
      <c r="CY85" s="34">
        <v>0.0965499470432833</v>
      </c>
      <c r="CZ85" s="34">
        <v>0.91690098242005</v>
      </c>
      <c r="DA85" s="34">
        <v>0.0278722718453263</v>
      </c>
      <c r="DB85" s="34">
        <v>0.0559585478995795</v>
      </c>
      <c r="DC85" s="34">
        <v>0.140520641280389</v>
      </c>
      <c r="DD85" s="34">
        <v>0.368259347996767</v>
      </c>
      <c r="DE85" s="34">
        <v>0.0200783592206081</v>
      </c>
      <c r="DF85" s="34">
        <v>0.263992674455371</v>
      </c>
      <c r="DG85" s="34">
        <v>0.136376407117496</v>
      </c>
      <c r="DH85" s="34">
        <v>0.915037827385592</v>
      </c>
      <c r="DI85" s="34">
        <v>0.294629533932201</v>
      </c>
      <c r="DJ85" s="34">
        <v>0.0341040435690334</v>
      </c>
      <c r="DK85" s="34">
        <v>1.12124996863062</v>
      </c>
      <c r="DL85" s="34">
        <v>0.0257251977525001</v>
      </c>
      <c r="DM85" s="34">
        <v>1.01785625547756</v>
      </c>
      <c r="DN85" s="34">
        <v>0.291746113339804</v>
      </c>
      <c r="DO85" s="34">
        <v>0.88055168457617</v>
      </c>
      <c r="DP85" s="34">
        <v>0.0573298798662038</v>
      </c>
      <c r="DQ85" s="34">
        <v>0.667797389066157</v>
      </c>
      <c r="DR85" s="34">
        <v>1.50638043058828</v>
      </c>
      <c r="DS85" s="34">
        <v>0.978391361361874</v>
      </c>
      <c r="DT85" s="34">
        <v>0.249864008207413</v>
      </c>
      <c r="DU85" s="34">
        <v>0.0113395741342333</v>
      </c>
      <c r="DV85" s="34">
        <v>2.05567651595838</v>
      </c>
      <c r="DW85" s="34">
        <v>0.0892907704827625</v>
      </c>
      <c r="DX85" s="34">
        <v>0.0459658737960488</v>
      </c>
      <c r="DY85" s="34">
        <v>0.0875197076252478</v>
      </c>
      <c r="DZ85" s="34">
        <v>1.47816159746963</v>
      </c>
      <c r="EA85" s="34">
        <v>0.0893627437174958</v>
      </c>
      <c r="EB85" s="34">
        <v>0.297151960049</v>
      </c>
      <c r="EC85" s="34">
        <v>0.200898505679268</v>
      </c>
      <c r="ED85" s="34">
        <v>0.17723536398705</v>
      </c>
      <c r="EE85" s="34">
        <v>0.561210499723369</v>
      </c>
      <c r="EF85" s="34">
        <v>0.608333699760713</v>
      </c>
      <c r="EG85" s="34">
        <v>0.830233902734275</v>
      </c>
      <c r="EH85" s="34">
        <v>0.327632949568946</v>
      </c>
      <c r="EI85" s="34">
        <v>0.100979028835519</v>
      </c>
      <c r="EJ85" s="34">
        <v>0.049096319386763</v>
      </c>
      <c r="EK85" s="34">
        <v>0.0312984150366323</v>
      </c>
      <c r="EL85" s="34">
        <v>0.0176439940494273</v>
      </c>
      <c r="EM85" s="34">
        <v>1.95060019240587</v>
      </c>
      <c r="EN85" s="34">
        <v>0.0109587419621039</v>
      </c>
      <c r="EO85" s="34">
        <v>1.08500958352791</v>
      </c>
      <c r="EP85" s="34">
        <v>1.27203702114049</v>
      </c>
      <c r="EQ85" s="34">
        <v>0.0531805158037964</v>
      </c>
      <c r="ER85" s="34">
        <v>0.229507087762508</v>
      </c>
      <c r="ES85" s="34">
        <v>0.210340769883952</v>
      </c>
      <c r="ET85" s="34">
        <v>0.589601058722821</v>
      </c>
      <c r="EU85" s="34">
        <v>0.0412605909456536</v>
      </c>
      <c r="EV85" s="34">
        <v>0.283696955038886</v>
      </c>
      <c r="EW85" s="34">
        <v>0.00342342429828907</v>
      </c>
      <c r="EX85" s="34">
        <v>0.501258858233315</v>
      </c>
      <c r="EY85" s="34">
        <v>0.393487355305687</v>
      </c>
      <c r="EZ85" s="34">
        <v>0.0338575678920191</v>
      </c>
      <c r="FA85" s="34">
        <v>0.752031923457824</v>
      </c>
      <c r="FB85" s="34">
        <v>0.235040425383965</v>
      </c>
      <c r="FC85" s="34">
        <v>0.225531079378581</v>
      </c>
      <c r="FD85" s="34">
        <v>0.216683170418786</v>
      </c>
      <c r="FE85" s="34">
        <v>2.65746576879984</v>
      </c>
      <c r="FF85" s="34">
        <v>0.0482554804430598</v>
      </c>
      <c r="FG85" s="34">
        <v>0.0123064864061791</v>
      </c>
      <c r="FH85" s="34">
        <v>0.0234336844410817</v>
      </c>
      <c r="FI85" s="34">
        <v>0.664440357437555</v>
      </c>
      <c r="FJ85" s="34">
        <v>0.138086518158145</v>
      </c>
      <c r="FK85" s="34">
        <v>0.142594158283679</v>
      </c>
      <c r="FL85" s="34">
        <v>0.719835354038058</v>
      </c>
      <c r="FM85" s="34">
        <v>0.293927634273212</v>
      </c>
      <c r="FN85" s="34">
        <v>0.164774693073769</v>
      </c>
      <c r="FO85" s="34">
        <v>0.149416652943362</v>
      </c>
      <c r="FP85" s="34">
        <v>0.580691804156302</v>
      </c>
      <c r="FQ85" s="34">
        <v>0.391496568999998</v>
      </c>
      <c r="FR85" s="34">
        <v>0.828664135840047</v>
      </c>
      <c r="FS85" s="34">
        <v>0.0681078804146563</v>
      </c>
      <c r="FT85" s="34">
        <v>0.00616759021656868</v>
      </c>
      <c r="FU85" s="34">
        <v>0.439708830784382</v>
      </c>
      <c r="FV85" s="34">
        <v>2.5454145553786</v>
      </c>
      <c r="FW85" s="34">
        <v>0.290616308852114</v>
      </c>
      <c r="FX85" s="34">
        <v>1.9725941178059</v>
      </c>
      <c r="FY85" s="34">
        <v>0.0346198227402754</v>
      </c>
      <c r="FZ85" s="34">
        <v>0.269570559905627</v>
      </c>
      <c r="GA85" s="34">
        <v>0.0451791754369556</v>
      </c>
      <c r="GB85" s="34">
        <v>0.0283584747652037</v>
      </c>
      <c r="GC85" s="34">
        <v>0.0672062998828785</v>
      </c>
      <c r="GD85" s="34">
        <v>0.75123632700467</v>
      </c>
      <c r="GE85" s="34">
        <v>0.112603192877569</v>
      </c>
      <c r="GF85" s="54">
        <v>1.62917534922534</v>
      </c>
    </row>
    <row r="86" spans="1:188">
      <c r="A86" s="34">
        <v>93</v>
      </c>
      <c r="B86" s="34" t="s">
        <v>285</v>
      </c>
      <c r="C86" s="34" t="s">
        <v>275</v>
      </c>
      <c r="D86" s="34"/>
      <c r="E86" s="34"/>
      <c r="F86" s="34"/>
      <c r="G86" s="34"/>
      <c r="H86" s="34"/>
      <c r="I86" s="34">
        <v>0.0275155309893944</v>
      </c>
      <c r="J86" s="34">
        <v>0.0180878605130244</v>
      </c>
      <c r="K86" s="34">
        <v>0.0162009334576246</v>
      </c>
      <c r="L86" s="34">
        <v>0.0279528403958603</v>
      </c>
      <c r="M86" s="34">
        <v>0.313373463367617</v>
      </c>
      <c r="N86" s="34">
        <v>0.0143677978677094</v>
      </c>
      <c r="O86" s="34">
        <v>0.125832977289985</v>
      </c>
      <c r="P86" s="34">
        <v>0.0276148755451577</v>
      </c>
      <c r="Q86" s="34">
        <v>0.0106990958391751</v>
      </c>
      <c r="R86" s="34">
        <v>0.0407463494865952</v>
      </c>
      <c r="S86" s="34">
        <v>0.0239773098656232</v>
      </c>
      <c r="T86" s="34">
        <v>0.0299406574970868</v>
      </c>
      <c r="U86" s="34">
        <v>0.146666489708703</v>
      </c>
      <c r="V86" s="34">
        <v>0.0134924284699953</v>
      </c>
      <c r="W86" s="34">
        <v>0.0194889375265005</v>
      </c>
      <c r="X86" s="34">
        <v>0.0285521306438886</v>
      </c>
      <c r="Y86" s="34">
        <v>0.46479479723618</v>
      </c>
      <c r="Z86" s="34">
        <v>0.0166735265717988</v>
      </c>
      <c r="AA86" s="34">
        <v>0.0710377746511474</v>
      </c>
      <c r="AB86" s="34">
        <v>0.0583382960349271</v>
      </c>
      <c r="AC86" s="34">
        <v>0.029923393462926</v>
      </c>
      <c r="AD86" s="34">
        <v>0.0275634891575556</v>
      </c>
      <c r="AE86" s="34">
        <v>0.0125912132021139</v>
      </c>
      <c r="AF86" s="34">
        <v>0.023039078221633</v>
      </c>
      <c r="AG86" s="34">
        <v>0.197136401259597</v>
      </c>
      <c r="AH86" s="34">
        <v>0.00458560434141249</v>
      </c>
      <c r="AI86" s="34">
        <v>0.0537867956651553</v>
      </c>
      <c r="AJ86" s="34">
        <v>0.0505450190630807</v>
      </c>
      <c r="AK86" s="34">
        <v>0.0595398496945321</v>
      </c>
      <c r="AL86" s="34">
        <v>0.116593919696928</v>
      </c>
      <c r="AM86" s="34">
        <v>0.0188809466985597</v>
      </c>
      <c r="AN86" s="34">
        <v>0.04887901377206</v>
      </c>
      <c r="AO86" s="34">
        <v>0.0991469675473689</v>
      </c>
      <c r="AP86" s="34">
        <v>0.0242688207467919</v>
      </c>
      <c r="AQ86" s="34">
        <v>0.017525267169157</v>
      </c>
      <c r="AR86" s="34">
        <v>0.0259740709722728</v>
      </c>
      <c r="AS86" s="34">
        <v>0.0133824234097601</v>
      </c>
      <c r="AT86" s="34">
        <v>0.0107795824516141</v>
      </c>
      <c r="AU86" s="34">
        <v>0.0390517276808777</v>
      </c>
      <c r="AV86" s="34">
        <v>0.0638851705640477</v>
      </c>
      <c r="AW86" s="34">
        <v>0.0908321878851134</v>
      </c>
      <c r="AX86" s="34">
        <v>0.0116945531823179</v>
      </c>
      <c r="AY86" s="34">
        <v>0.0302323759502936</v>
      </c>
      <c r="AZ86" s="34">
        <v>0.0611047022148077</v>
      </c>
      <c r="BA86" s="34">
        <v>0.04110988837652</v>
      </c>
      <c r="BB86" s="34">
        <v>0.0724215392471263</v>
      </c>
      <c r="BC86" s="34">
        <v>0.00252969624543898</v>
      </c>
      <c r="BD86" s="34">
        <v>0.149107955457761</v>
      </c>
      <c r="BE86" s="34">
        <v>0.0683946197019837</v>
      </c>
      <c r="BF86" s="34">
        <v>0.0178697257508499</v>
      </c>
      <c r="BG86" s="34">
        <v>0.0467026960235225</v>
      </c>
      <c r="BH86" s="34">
        <v>0.124002468267101</v>
      </c>
      <c r="BI86" s="34">
        <v>0.0302207127910439</v>
      </c>
      <c r="BJ86" s="34">
        <v>0.00781634629837734</v>
      </c>
      <c r="BK86" s="34">
        <v>0.0290571321653363</v>
      </c>
      <c r="BL86" s="34">
        <v>0.0176651808999126</v>
      </c>
      <c r="BM86" s="34">
        <v>0.0165064694526954</v>
      </c>
      <c r="BN86" s="34">
        <v>0.081265834455677</v>
      </c>
      <c r="BO86" s="34">
        <v>0.0912844563050801</v>
      </c>
      <c r="BP86" s="34">
        <v>0.0609378190568764</v>
      </c>
      <c r="BQ86" s="34">
        <v>0.0420494211398063</v>
      </c>
      <c r="BR86" s="34">
        <v>0.0646994798258495</v>
      </c>
      <c r="BS86" s="34">
        <v>0.0343127884736153</v>
      </c>
      <c r="BT86" s="34">
        <v>0.00395615189070359</v>
      </c>
      <c r="BU86" s="34">
        <v>0.0194386147806878</v>
      </c>
      <c r="BV86" s="34">
        <v>0.0298128572427676</v>
      </c>
      <c r="BW86" s="34">
        <v>0.0214523311921042</v>
      </c>
      <c r="BX86" s="34">
        <v>0.0491370440936402</v>
      </c>
      <c r="BY86" s="34">
        <v>0.0190256806835639</v>
      </c>
      <c r="BZ86" s="34">
        <v>0.0833431019704119</v>
      </c>
      <c r="CA86" s="34">
        <v>0.0302812573074226</v>
      </c>
      <c r="CB86" s="34">
        <v>0.0381920042232949</v>
      </c>
      <c r="CC86" s="34">
        <v>0.0411379186838682</v>
      </c>
      <c r="CD86" s="34">
        <v>0.0285399369534022</v>
      </c>
      <c r="CE86" s="34">
        <v>0.115577865776948</v>
      </c>
      <c r="CF86" s="34">
        <v>0.0762344699717569</v>
      </c>
      <c r="CG86" s="34">
        <v>0.0329067642550768</v>
      </c>
      <c r="CH86" s="34">
        <v>0.169523201961751</v>
      </c>
      <c r="CI86" s="34">
        <v>0.0347952170182074</v>
      </c>
      <c r="CJ86" s="34">
        <v>0.422997132772551</v>
      </c>
      <c r="CK86" s="34">
        <v>0.0215511326696643</v>
      </c>
      <c r="CL86" s="34">
        <v>0.0129446240172018</v>
      </c>
      <c r="CM86" s="34">
        <v>0.0211870409154727</v>
      </c>
      <c r="CN86" s="34">
        <v>0.0130673970270439</v>
      </c>
      <c r="CO86" s="34">
        <v>0.0205223283759857</v>
      </c>
      <c r="CP86" s="34">
        <v>0.0241551792648496</v>
      </c>
      <c r="CQ86" s="34">
        <v>0.00898163203803622</v>
      </c>
      <c r="CR86" s="34">
        <v>0.0496443889264909</v>
      </c>
      <c r="CS86" s="34">
        <v>0.0574822646462282</v>
      </c>
      <c r="CT86" s="34">
        <v>0.0643161663622611</v>
      </c>
      <c r="CU86" s="34">
        <v>0.0140635064952812</v>
      </c>
      <c r="CV86" s="34">
        <v>0.131410796430091</v>
      </c>
      <c r="CW86" s="34">
        <v>0.0473800285205391</v>
      </c>
      <c r="CX86" s="34">
        <v>0.00957219412237085</v>
      </c>
      <c r="CY86" s="34">
        <v>0.0174780559470159</v>
      </c>
      <c r="CZ86" s="34">
        <v>0.0757605434873955</v>
      </c>
      <c r="DA86" s="34">
        <v>0.0303394322599947</v>
      </c>
      <c r="DB86" s="34">
        <v>0.0252780511169688</v>
      </c>
      <c r="DC86" s="34">
        <v>0.0139173362034386</v>
      </c>
      <c r="DD86" s="34">
        <v>0.0113545350871615</v>
      </c>
      <c r="DE86" s="34">
        <v>0.045321656829992</v>
      </c>
      <c r="DF86" s="34">
        <v>0.00268524363203101</v>
      </c>
      <c r="DG86" s="34">
        <v>0.0381494847095335</v>
      </c>
      <c r="DH86" s="34">
        <v>0.0176894661493685</v>
      </c>
      <c r="DI86" s="34">
        <v>0.0373437385372052</v>
      </c>
      <c r="DJ86" s="34">
        <v>0.0851740177539167</v>
      </c>
      <c r="DK86" s="34">
        <v>0.0439787123755388</v>
      </c>
      <c r="DL86" s="34">
        <v>0.0574482493169088</v>
      </c>
      <c r="DM86" s="34">
        <v>0.117550356234816</v>
      </c>
      <c r="DN86" s="34">
        <v>0.10059305932895</v>
      </c>
      <c r="DO86" s="34">
        <v>0.00270345218267719</v>
      </c>
      <c r="DP86" s="34">
        <v>0.105430155424887</v>
      </c>
      <c r="DQ86" s="34">
        <v>0.0780324252209749</v>
      </c>
      <c r="DR86" s="34">
        <v>0.141954851714415</v>
      </c>
      <c r="DS86" s="34">
        <v>0.068647227489504</v>
      </c>
      <c r="DT86" s="34">
        <v>0.12212728129776</v>
      </c>
      <c r="DU86" s="34">
        <v>0.0304764065865684</v>
      </c>
      <c r="DV86" s="34">
        <v>0.0314932260672255</v>
      </c>
      <c r="DW86" s="34">
        <v>0.055943044241675</v>
      </c>
      <c r="DX86" s="34">
        <v>0.0124712615253371</v>
      </c>
      <c r="DY86" s="34">
        <v>0.0486476818566909</v>
      </c>
      <c r="DZ86" s="34">
        <v>0.203293429495653</v>
      </c>
      <c r="EA86" s="34">
        <v>0.0613279040533876</v>
      </c>
      <c r="EB86" s="34">
        <v>0.0258196105029588</v>
      </c>
      <c r="EC86" s="34">
        <v>0.0101038599469457</v>
      </c>
      <c r="ED86" s="34">
        <v>0.0101037957643283</v>
      </c>
      <c r="EE86" s="34">
        <v>0.106248204222362</v>
      </c>
      <c r="EF86" s="34">
        <v>0.049898698415024</v>
      </c>
      <c r="EG86" s="34">
        <v>0.0543391205919524</v>
      </c>
      <c r="EH86" s="34">
        <v>0.0546290873307754</v>
      </c>
      <c r="EI86" s="34">
        <v>0.0298485601683914</v>
      </c>
      <c r="EJ86" s="34">
        <v>0.0178580832966974</v>
      </c>
      <c r="EK86" s="34">
        <v>0.0280559886387726</v>
      </c>
      <c r="EL86" s="34">
        <v>0.0178772394627515</v>
      </c>
      <c r="EM86" s="34">
        <v>0.066146865868974</v>
      </c>
      <c r="EN86" s="34">
        <v>0.0198248079552663</v>
      </c>
      <c r="EO86" s="34">
        <v>0.0226877019766433</v>
      </c>
      <c r="EP86" s="34">
        <v>0.0583961171721702</v>
      </c>
      <c r="EQ86" s="34">
        <v>0.00807622425895214</v>
      </c>
      <c r="ER86" s="34">
        <v>0.0266727479064748</v>
      </c>
      <c r="ES86" s="34">
        <v>0.0233076093603467</v>
      </c>
      <c r="ET86" s="34">
        <v>0.008495402098101</v>
      </c>
      <c r="EU86" s="34">
        <v>0.0288799462728586</v>
      </c>
      <c r="EV86" s="34">
        <v>0.0435228627990229</v>
      </c>
      <c r="EW86" s="34">
        <v>0.0165229936757537</v>
      </c>
      <c r="EX86" s="34">
        <v>0.0108231427019681</v>
      </c>
      <c r="EY86" s="34">
        <v>0.0449762447427365</v>
      </c>
      <c r="EZ86" s="34">
        <v>0.021903920874316</v>
      </c>
      <c r="FA86" s="34">
        <v>0.0386456750587196</v>
      </c>
      <c r="FB86" s="34">
        <v>0.0585492998674958</v>
      </c>
      <c r="FC86" s="34">
        <v>0.0119423759158545</v>
      </c>
      <c r="FD86" s="34">
        <v>0.0711544521793185</v>
      </c>
      <c r="FE86" s="34">
        <v>0.038436610051761</v>
      </c>
      <c r="FF86" s="34">
        <v>0.0139263563850768</v>
      </c>
      <c r="FG86" s="34">
        <v>0.0115041230544246</v>
      </c>
      <c r="FH86" s="34">
        <v>0.011245598705391</v>
      </c>
      <c r="FI86" s="34">
        <v>0.0052051988478953</v>
      </c>
      <c r="FJ86" s="34">
        <v>0.105725645121812</v>
      </c>
      <c r="FK86" s="34">
        <v>0.0597373130765574</v>
      </c>
      <c r="FL86" s="34">
        <v>0.0364822339398988</v>
      </c>
      <c r="FM86" s="34">
        <v>0.0344751715614623</v>
      </c>
      <c r="FN86" s="34">
        <v>0.0321289466708541</v>
      </c>
      <c r="FO86" s="34">
        <v>0.0506589955220244</v>
      </c>
      <c r="FP86" s="34">
        <v>0.101370696661821</v>
      </c>
      <c r="FQ86" s="34">
        <v>0.0354826762831845</v>
      </c>
      <c r="FR86" s="34">
        <v>0.0213168592166449</v>
      </c>
      <c r="FS86" s="34">
        <v>0.038631646599404</v>
      </c>
      <c r="FT86" s="34">
        <v>0.0203379209407784</v>
      </c>
      <c r="FU86" s="34">
        <v>0.0183291397753824</v>
      </c>
      <c r="FV86" s="34">
        <v>0.307569289662633</v>
      </c>
      <c r="FW86" s="34">
        <v>0.0529687499574183</v>
      </c>
      <c r="FX86" s="34">
        <v>0.0124138639380958</v>
      </c>
      <c r="FY86" s="34">
        <v>0.0272712917604964</v>
      </c>
      <c r="FZ86" s="34">
        <v>0.138683177565798</v>
      </c>
      <c r="GA86" s="34">
        <v>0.0205838890519519</v>
      </c>
      <c r="GB86" s="34">
        <v>0.0131806268402801</v>
      </c>
      <c r="GC86" s="34">
        <v>0.131932151475812</v>
      </c>
      <c r="GD86" s="34">
        <v>0.0765248857306266</v>
      </c>
      <c r="GE86" s="34">
        <v>0.0266444879682094</v>
      </c>
      <c r="GF86" s="54">
        <v>0.0772076845420989</v>
      </c>
    </row>
    <row r="87" spans="1:188">
      <c r="A87" s="34">
        <v>94</v>
      </c>
      <c r="B87" s="34" t="s">
        <v>286</v>
      </c>
      <c r="C87" s="34" t="s">
        <v>275</v>
      </c>
      <c r="D87" s="34"/>
      <c r="E87" s="34"/>
      <c r="F87" s="34"/>
      <c r="G87" s="34"/>
      <c r="H87" s="34"/>
      <c r="I87" s="34">
        <v>3.2277452001581</v>
      </c>
      <c r="J87" s="34">
        <v>17.0304651689699</v>
      </c>
      <c r="K87" s="34">
        <v>5.4784381661577</v>
      </c>
      <c r="L87" s="34">
        <v>0.488887050221732</v>
      </c>
      <c r="M87" s="34">
        <v>25.0383278658956</v>
      </c>
      <c r="N87" s="34">
        <v>0.0838537323918235</v>
      </c>
      <c r="O87" s="34">
        <v>0.426015751560392</v>
      </c>
      <c r="P87" s="34">
        <v>1.24725027460688</v>
      </c>
      <c r="Q87" s="34">
        <v>1.23999593057696</v>
      </c>
      <c r="R87" s="34">
        <v>2.3611988812536</v>
      </c>
      <c r="S87" s="34">
        <v>0.982400090948733</v>
      </c>
      <c r="T87" s="34">
        <v>0.131118054167631</v>
      </c>
      <c r="U87" s="34">
        <v>0.389290852178905</v>
      </c>
      <c r="V87" s="34">
        <v>0.0830942662696528</v>
      </c>
      <c r="W87" s="34">
        <v>0.15501668393194</v>
      </c>
      <c r="X87" s="34">
        <v>0.0790639599240197</v>
      </c>
      <c r="Y87" s="34">
        <v>7.02516319744216</v>
      </c>
      <c r="Z87" s="34">
        <v>4.52806558838755</v>
      </c>
      <c r="AA87" s="34">
        <v>8.14674415058795</v>
      </c>
      <c r="AB87" s="34">
        <v>4.58403463275028</v>
      </c>
      <c r="AC87" s="34">
        <v>0.66308068201444</v>
      </c>
      <c r="AD87" s="34">
        <v>5.29321834096249</v>
      </c>
      <c r="AE87" s="34">
        <v>0.196222256289335</v>
      </c>
      <c r="AF87" s="34">
        <v>4.85825147898016</v>
      </c>
      <c r="AG87" s="34">
        <v>0.0404809887086947</v>
      </c>
      <c r="AH87" s="34">
        <v>0.176875436509456</v>
      </c>
      <c r="AI87" s="34">
        <v>0.632218690561484</v>
      </c>
      <c r="AJ87" s="34">
        <v>2.9878815242175</v>
      </c>
      <c r="AK87" s="34">
        <v>0.616836817095013</v>
      </c>
      <c r="AL87" s="34">
        <v>0.37115631787085</v>
      </c>
      <c r="AM87" s="34">
        <v>0.012464736054994</v>
      </c>
      <c r="AN87" s="34">
        <v>0.035500561183194</v>
      </c>
      <c r="AO87" s="34">
        <v>4.14409255396841</v>
      </c>
      <c r="AP87" s="34">
        <v>3.12423853778034</v>
      </c>
      <c r="AQ87" s="34">
        <v>4.69123839392778</v>
      </c>
      <c r="AR87" s="34">
        <v>0.00246263568106874</v>
      </c>
      <c r="AS87" s="34">
        <v>0.553310140327728</v>
      </c>
      <c r="AT87" s="34">
        <v>0.14081521574587</v>
      </c>
      <c r="AU87" s="34">
        <v>0.0508714852992424</v>
      </c>
      <c r="AV87" s="34">
        <v>1.40114879599454</v>
      </c>
      <c r="AW87" s="34">
        <v>1.89268456102961</v>
      </c>
      <c r="AX87" s="34">
        <v>18.043822242612</v>
      </c>
      <c r="AY87" s="34">
        <v>2.41935334878927</v>
      </c>
      <c r="AZ87" s="34">
        <v>21.6462268808309</v>
      </c>
      <c r="BA87" s="34">
        <v>1506.74794768341</v>
      </c>
      <c r="BB87" s="34">
        <v>4.34252107748226</v>
      </c>
      <c r="BC87" s="34">
        <v>2.09708660882887</v>
      </c>
      <c r="BD87" s="34">
        <v>0.897693687700677</v>
      </c>
      <c r="BE87" s="34">
        <v>0.0495419354355169</v>
      </c>
      <c r="BF87" s="34">
        <v>0.527472638268219</v>
      </c>
      <c r="BG87" s="34">
        <v>4.63949543067551</v>
      </c>
      <c r="BH87" s="34">
        <v>28.3940719590761</v>
      </c>
      <c r="BI87" s="34">
        <v>1.38132449700231</v>
      </c>
      <c r="BJ87" s="34">
        <v>0.456181191409933</v>
      </c>
      <c r="BK87" s="34">
        <v>0.155644721648358</v>
      </c>
      <c r="BL87" s="34">
        <v>2.43677153673747</v>
      </c>
      <c r="BM87" s="34">
        <v>0.215491146280725</v>
      </c>
      <c r="BN87" s="34">
        <v>5.63164994480561</v>
      </c>
      <c r="BO87" s="34">
        <v>0.179802584023295</v>
      </c>
      <c r="BP87" s="34">
        <v>3.01315433172557</v>
      </c>
      <c r="BQ87" s="34">
        <v>2.71744475270248</v>
      </c>
      <c r="BR87" s="34">
        <v>3.33506522809526</v>
      </c>
      <c r="BS87" s="34">
        <v>0.54324471207118</v>
      </c>
      <c r="BT87" s="34">
        <v>0.0231281492200599</v>
      </c>
      <c r="BU87" s="34">
        <v>0.0684430574163109</v>
      </c>
      <c r="BV87" s="34">
        <v>0.264434561034921</v>
      </c>
      <c r="BW87" s="34">
        <v>0.278710501555029</v>
      </c>
      <c r="BX87" s="34">
        <v>0.968732280076257</v>
      </c>
      <c r="BY87" s="34">
        <v>0.533423434237633</v>
      </c>
      <c r="BZ87" s="34">
        <v>0.419410254564952</v>
      </c>
      <c r="CA87" s="34">
        <v>0.362982309146343</v>
      </c>
      <c r="CB87" s="34">
        <v>1.3356982680867</v>
      </c>
      <c r="CC87" s="34">
        <v>57.5831754566393</v>
      </c>
      <c r="CD87" s="34">
        <v>0.313392724278583</v>
      </c>
      <c r="CE87" s="34">
        <v>0.102414441436861</v>
      </c>
      <c r="CF87" s="34">
        <v>5.18890622216311</v>
      </c>
      <c r="CG87" s="34">
        <v>7.20578270803472</v>
      </c>
      <c r="CH87" s="34">
        <v>1.57377221604393</v>
      </c>
      <c r="CI87" s="34">
        <v>1.21722196298487</v>
      </c>
      <c r="CJ87" s="34">
        <v>4.95388199680199</v>
      </c>
      <c r="CK87" s="34">
        <v>0.487049734568363</v>
      </c>
      <c r="CL87" s="34">
        <v>0.63596782207745</v>
      </c>
      <c r="CM87" s="34">
        <v>0.854649487844271</v>
      </c>
      <c r="CN87" s="34">
        <v>174.059109895133</v>
      </c>
      <c r="CO87" s="34">
        <v>0.0164083708925083</v>
      </c>
      <c r="CP87" s="34">
        <v>8.8299072758716</v>
      </c>
      <c r="CQ87" s="34">
        <v>0.486574303855023</v>
      </c>
      <c r="CR87" s="34">
        <v>0.147156915649603</v>
      </c>
      <c r="CS87" s="34">
        <v>10.0220476296251</v>
      </c>
      <c r="CT87" s="34">
        <v>0.150267393070528</v>
      </c>
      <c r="CU87" s="34">
        <v>2.31620808528911</v>
      </c>
      <c r="CV87" s="34">
        <v>2.756033120513</v>
      </c>
      <c r="CW87" s="34">
        <v>8.42113936380654</v>
      </c>
      <c r="CX87" s="34">
        <v>9.74106709304299</v>
      </c>
      <c r="CY87" s="34">
        <v>0.595936411009915</v>
      </c>
      <c r="CZ87" s="34">
        <v>6.3351550067391</v>
      </c>
      <c r="DA87" s="34">
        <v>1.39138066142212</v>
      </c>
      <c r="DB87" s="34">
        <v>0.758809791311215</v>
      </c>
      <c r="DC87" s="34">
        <v>0.124112834289337</v>
      </c>
      <c r="DD87" s="34">
        <v>0.243781578554774</v>
      </c>
      <c r="DE87" s="34">
        <v>0.573970034264427</v>
      </c>
      <c r="DF87" s="34">
        <v>0.235777861093203</v>
      </c>
      <c r="DG87" s="34">
        <v>1.77384546659821</v>
      </c>
      <c r="DH87" s="34">
        <v>6.71130546805812</v>
      </c>
      <c r="DI87" s="34">
        <v>2.87927284325403</v>
      </c>
      <c r="DJ87" s="34">
        <v>0.169077385373655</v>
      </c>
      <c r="DK87" s="34">
        <v>4.83427316420394</v>
      </c>
      <c r="DL87" s="34">
        <v>0.504695793467781</v>
      </c>
      <c r="DM87" s="34">
        <v>8.47287144712806</v>
      </c>
      <c r="DN87" s="34">
        <v>1.31741606417893</v>
      </c>
      <c r="DO87" s="34">
        <v>9.96247566044031</v>
      </c>
      <c r="DP87" s="34">
        <v>0.507449338570475</v>
      </c>
      <c r="DQ87" s="34">
        <v>6.37243821405391</v>
      </c>
      <c r="DR87" s="34">
        <v>5.86637455370342</v>
      </c>
      <c r="DS87" s="34">
        <v>0.304887924395597</v>
      </c>
      <c r="DT87" s="34">
        <v>1.46171597054731</v>
      </c>
      <c r="DU87" s="34">
        <v>0.140311363841098</v>
      </c>
      <c r="DV87" s="34">
        <v>9.12032050026004</v>
      </c>
      <c r="DW87" s="34">
        <v>0.352579091515212</v>
      </c>
      <c r="DX87" s="34">
        <v>0.0156930411843612</v>
      </c>
      <c r="DY87" s="34">
        <v>0.850493550538035</v>
      </c>
      <c r="DZ87" s="34">
        <v>9.34189263296726</v>
      </c>
      <c r="EA87" s="34">
        <v>1.34933628854392</v>
      </c>
      <c r="EB87" s="34">
        <v>2.43659924604586</v>
      </c>
      <c r="EC87" s="34">
        <v>1.70955847744179</v>
      </c>
      <c r="ED87" s="34">
        <v>2.64689150094579</v>
      </c>
      <c r="EE87" s="34">
        <v>4.46339050383058</v>
      </c>
      <c r="EF87" s="34">
        <v>4.74702031797762</v>
      </c>
      <c r="EG87" s="34">
        <v>1.49694146319814</v>
      </c>
      <c r="EH87" s="34">
        <v>1.58810127739477</v>
      </c>
      <c r="EI87" s="34">
        <v>0.0511662147497375</v>
      </c>
      <c r="EJ87" s="34">
        <v>0.239259544048107</v>
      </c>
      <c r="EK87" s="34">
        <v>33.8177710591147</v>
      </c>
      <c r="EL87" s="34">
        <v>0.171462572423</v>
      </c>
      <c r="EM87" s="34">
        <v>10.720969929797</v>
      </c>
      <c r="EN87" s="34">
        <v>0.155669011519461</v>
      </c>
      <c r="EO87" s="34">
        <v>2.37163572802436</v>
      </c>
      <c r="EP87" s="34">
        <v>6.87501991422537</v>
      </c>
      <c r="EQ87" s="34">
        <v>0.0210076338837874</v>
      </c>
      <c r="ER87" s="34">
        <v>1.53436175813145</v>
      </c>
      <c r="ES87" s="34">
        <v>1.65637353734801</v>
      </c>
      <c r="ET87" s="34">
        <v>3.61618220080323</v>
      </c>
      <c r="EU87" s="34">
        <v>0.511102898717557</v>
      </c>
      <c r="EV87" s="34">
        <v>8.42683503377771</v>
      </c>
      <c r="EW87" s="34">
        <v>0.162189820467208</v>
      </c>
      <c r="EX87" s="34">
        <v>3.85293174099828</v>
      </c>
      <c r="EY87" s="34">
        <v>2.94137799850432</v>
      </c>
      <c r="EZ87" s="34">
        <v>0.24098723080439</v>
      </c>
      <c r="FA87" s="34">
        <v>2.83431978449341</v>
      </c>
      <c r="FB87" s="34">
        <v>0.114495595395712</v>
      </c>
      <c r="FC87" s="34">
        <v>2.32082106949201</v>
      </c>
      <c r="FD87" s="34">
        <v>2.32947953155783</v>
      </c>
      <c r="FE87" s="34">
        <v>13.1504808276419</v>
      </c>
      <c r="FF87" s="34">
        <v>0.215501738126646</v>
      </c>
      <c r="FG87" s="34">
        <v>0.0654058259946109</v>
      </c>
      <c r="FH87" s="34">
        <v>0.418610687111207</v>
      </c>
      <c r="FI87" s="34">
        <v>6.44331968535628</v>
      </c>
      <c r="FJ87" s="34">
        <v>1.26608677527598</v>
      </c>
      <c r="FK87" s="34">
        <v>0.844004289410846</v>
      </c>
      <c r="FL87" s="34">
        <v>7.33012142422646</v>
      </c>
      <c r="FM87" s="34">
        <v>1.91093165561985</v>
      </c>
      <c r="FN87" s="34">
        <v>1.96141299189176</v>
      </c>
      <c r="FO87" s="34">
        <v>0.863752047544432</v>
      </c>
      <c r="FP87" s="34">
        <v>3.371764939215</v>
      </c>
      <c r="FQ87" s="34">
        <v>3.39796319790667</v>
      </c>
      <c r="FR87" s="34">
        <v>14.4563635925273</v>
      </c>
      <c r="FS87" s="34">
        <v>1.51773762548632</v>
      </c>
      <c r="FT87" s="34">
        <v>0.0298521298533516</v>
      </c>
      <c r="FU87" s="34">
        <v>1.8701920170697</v>
      </c>
      <c r="FV87" s="34">
        <v>0.219534683803554</v>
      </c>
      <c r="FW87" s="34">
        <v>2.6945627249624</v>
      </c>
      <c r="FX87" s="34">
        <v>13.2052428541665</v>
      </c>
      <c r="FY87" s="34">
        <v>0.560729286418073</v>
      </c>
      <c r="FZ87" s="34">
        <v>4.23958836987521</v>
      </c>
      <c r="GA87" s="34">
        <v>0.19439854269434</v>
      </c>
      <c r="GB87" s="34">
        <v>0.256650330593894</v>
      </c>
      <c r="GC87" s="34">
        <v>0.332682797749462</v>
      </c>
      <c r="GD87" s="34">
        <v>5.1110303924543</v>
      </c>
      <c r="GE87" s="34">
        <v>0.299669573568166</v>
      </c>
      <c r="GF87" s="54">
        <v>4.43573389223039</v>
      </c>
    </row>
    <row r="88" spans="1:188">
      <c r="A88" s="34">
        <v>95</v>
      </c>
      <c r="B88" s="34" t="s">
        <v>287</v>
      </c>
      <c r="C88" s="34" t="s">
        <v>275</v>
      </c>
      <c r="D88" s="34"/>
      <c r="E88" s="34"/>
      <c r="F88" s="34"/>
      <c r="G88" s="34"/>
      <c r="H88" s="34"/>
      <c r="I88" s="34">
        <v>1.52529414497567</v>
      </c>
      <c r="J88" s="34">
        <v>0.529922423249356</v>
      </c>
      <c r="K88" s="34">
        <v>1.23679824856285</v>
      </c>
      <c r="L88" s="34">
        <v>2.6908383281366</v>
      </c>
      <c r="M88" s="34">
        <v>0.128387490025449</v>
      </c>
      <c r="N88" s="34">
        <v>0.234478856174988</v>
      </c>
      <c r="O88" s="34">
        <v>0.135256472813299</v>
      </c>
      <c r="P88" s="34">
        <v>0.189223557262874</v>
      </c>
      <c r="Q88" s="34">
        <v>1.45992575912751</v>
      </c>
      <c r="R88" s="34">
        <v>20.9130666143355</v>
      </c>
      <c r="S88" s="34">
        <v>0.714382603776001</v>
      </c>
      <c r="T88" s="34">
        <v>0.26864516774352</v>
      </c>
      <c r="U88" s="34">
        <v>0.233314915608845</v>
      </c>
      <c r="V88" s="34">
        <v>0.452692922504593</v>
      </c>
      <c r="W88" s="34">
        <v>0.295496480782883</v>
      </c>
      <c r="X88" s="34">
        <v>0.0229885618744372</v>
      </c>
      <c r="Y88" s="34">
        <v>1.66706190225107</v>
      </c>
      <c r="Z88" s="34">
        <v>0.324089328216602</v>
      </c>
      <c r="AA88" s="34">
        <v>0.570677279822015</v>
      </c>
      <c r="AB88" s="34">
        <v>0.741211742910746</v>
      </c>
      <c r="AC88" s="34">
        <v>0.505071953511392</v>
      </c>
      <c r="AD88" s="34">
        <v>0.39816357371539</v>
      </c>
      <c r="AE88" s="34">
        <v>1.26280537624341</v>
      </c>
      <c r="AF88" s="34">
        <v>0.330108340573354</v>
      </c>
      <c r="AG88" s="34">
        <v>0.0753412938972487</v>
      </c>
      <c r="AH88" s="34">
        <v>0.259065850050641</v>
      </c>
      <c r="AI88" s="34">
        <v>1.15567909031299</v>
      </c>
      <c r="AJ88" s="34">
        <v>0.179369580959113</v>
      </c>
      <c r="AK88" s="34">
        <v>0.201146739495452</v>
      </c>
      <c r="AL88" s="34">
        <v>0.116011946078845</v>
      </c>
      <c r="AM88" s="34">
        <v>0.228459244314521</v>
      </c>
      <c r="AN88" s="34">
        <v>0.0189633864185771</v>
      </c>
      <c r="AO88" s="34">
        <v>1.4275655032113</v>
      </c>
      <c r="AP88" s="34">
        <v>0.542954114339913</v>
      </c>
      <c r="AQ88" s="34">
        <v>0.829606342236901</v>
      </c>
      <c r="AR88" s="34">
        <v>0.00897714997932204</v>
      </c>
      <c r="AS88" s="34">
        <v>0.748989506786245</v>
      </c>
      <c r="AT88" s="34">
        <v>0.0765993230408987</v>
      </c>
      <c r="AU88" s="34">
        <v>0.0203990431325594</v>
      </c>
      <c r="AV88" s="34">
        <v>0.13732222784397</v>
      </c>
      <c r="AW88" s="34">
        <v>7.77187955996031</v>
      </c>
      <c r="AX88" s="34">
        <v>0.125052849148988</v>
      </c>
      <c r="AY88" s="34">
        <v>2.38545273100833</v>
      </c>
      <c r="AZ88" s="34">
        <v>0.481327061568918</v>
      </c>
      <c r="BA88" s="34">
        <v>0.207582781986262</v>
      </c>
      <c r="BB88" s="34">
        <v>1.78743175498924</v>
      </c>
      <c r="BC88" s="34">
        <v>0.421274367223277</v>
      </c>
      <c r="BD88" s="34">
        <v>0.574613511257082</v>
      </c>
      <c r="BE88" s="34">
        <v>0.0535958827196419</v>
      </c>
      <c r="BF88" s="34">
        <v>1.11279746828441</v>
      </c>
      <c r="BG88" s="34">
        <v>2.29520465323994</v>
      </c>
      <c r="BH88" s="34">
        <v>0.372401164376218</v>
      </c>
      <c r="BI88" s="34">
        <v>0.937367237931587</v>
      </c>
      <c r="BJ88" s="34">
        <v>0.0623644994440363</v>
      </c>
      <c r="BK88" s="34">
        <v>0.0731256534098035</v>
      </c>
      <c r="BL88" s="34">
        <v>0.273614792750381</v>
      </c>
      <c r="BM88" s="34">
        <v>0.32689512558499</v>
      </c>
      <c r="BN88" s="34">
        <v>1.96251789118002</v>
      </c>
      <c r="BO88" s="34">
        <v>0.952481797929227</v>
      </c>
      <c r="BP88" s="34">
        <v>8.09017304382568</v>
      </c>
      <c r="BQ88" s="34">
        <v>0.371838090589759</v>
      </c>
      <c r="BR88" s="34">
        <v>0.198621423226358</v>
      </c>
      <c r="BS88" s="34">
        <v>0.254851026568286</v>
      </c>
      <c r="BT88" s="34">
        <v>0.0507408851626468</v>
      </c>
      <c r="BU88" s="34">
        <v>0.130622029853144</v>
      </c>
      <c r="BV88" s="34">
        <v>0.0265882657246314</v>
      </c>
      <c r="BW88" s="34">
        <v>0.112245436286093</v>
      </c>
      <c r="BX88" s="34">
        <v>0.146529753315579</v>
      </c>
      <c r="BY88" s="34">
        <v>0.218485242561672</v>
      </c>
      <c r="BZ88" s="34">
        <v>0.215303392859139</v>
      </c>
      <c r="CA88" s="34">
        <v>0.109893764746737</v>
      </c>
      <c r="CB88" s="34">
        <v>0.393771864833914</v>
      </c>
      <c r="CC88" s="34">
        <v>0.353172300273928</v>
      </c>
      <c r="CD88" s="34">
        <v>0.233596290546506</v>
      </c>
      <c r="CE88" s="34">
        <v>0.0208732860514078</v>
      </c>
      <c r="CF88" s="34">
        <v>1.01933710443827</v>
      </c>
      <c r="CG88" s="34">
        <v>0.360824485326581</v>
      </c>
      <c r="CH88" s="34">
        <v>0.276408578942458</v>
      </c>
      <c r="CI88" s="34">
        <v>0.63352400194344</v>
      </c>
      <c r="CJ88" s="34">
        <v>1.28041057935366</v>
      </c>
      <c r="CK88" s="34">
        <v>0.175496650011312</v>
      </c>
      <c r="CL88" s="34">
        <v>0.453564145056937</v>
      </c>
      <c r="CM88" s="34">
        <v>0.23353829847643</v>
      </c>
      <c r="CN88" s="34">
        <v>0.353749049091547</v>
      </c>
      <c r="CO88" s="34">
        <v>0.223651422779442</v>
      </c>
      <c r="CP88" s="34">
        <v>0.571406293499492</v>
      </c>
      <c r="CQ88" s="34">
        <v>0.133975884965432</v>
      </c>
      <c r="CR88" s="34">
        <v>0.0614967293065047</v>
      </c>
      <c r="CS88" s="34">
        <v>0.592657370477527</v>
      </c>
      <c r="CT88" s="34">
        <v>0.0471400750799691</v>
      </c>
      <c r="CU88" s="34">
        <v>0.464062670898621</v>
      </c>
      <c r="CV88" s="34">
        <v>0.182345053023159</v>
      </c>
      <c r="CW88" s="34">
        <v>0.319970908219511</v>
      </c>
      <c r="CX88" s="34">
        <v>11.883579057357</v>
      </c>
      <c r="CY88" s="34">
        <v>0.602483653092049</v>
      </c>
      <c r="CZ88" s="34">
        <v>1.50478470522692</v>
      </c>
      <c r="DA88" s="34">
        <v>0.0936236774976626</v>
      </c>
      <c r="DB88" s="34">
        <v>0.751133946389913</v>
      </c>
      <c r="DC88" s="34">
        <v>1.03280081204969</v>
      </c>
      <c r="DD88" s="34">
        <v>1.01023475473838</v>
      </c>
      <c r="DE88" s="34">
        <v>0.451183416734106</v>
      </c>
      <c r="DF88" s="34">
        <v>1.63474789123829</v>
      </c>
      <c r="DG88" s="34">
        <v>1.12311687095987</v>
      </c>
      <c r="DH88" s="34">
        <v>2.53559735037931</v>
      </c>
      <c r="DI88" s="34">
        <v>0.156513897012331</v>
      </c>
      <c r="DJ88" s="34">
        <v>0.0204335680865092</v>
      </c>
      <c r="DK88" s="34">
        <v>1.90966241464837</v>
      </c>
      <c r="DL88" s="34">
        <v>0.0314588494301065</v>
      </c>
      <c r="DM88" s="34">
        <v>0.561069088686566</v>
      </c>
      <c r="DN88" s="34">
        <v>0.386339930278553</v>
      </c>
      <c r="DO88" s="34">
        <v>9.5043384032478</v>
      </c>
      <c r="DP88" s="34">
        <v>0.133165013471913</v>
      </c>
      <c r="DQ88" s="34">
        <v>0.481773683850014</v>
      </c>
      <c r="DR88" s="34">
        <v>1.45357381318731</v>
      </c>
      <c r="DS88" s="34">
        <v>0.450952394673278</v>
      </c>
      <c r="DT88" s="34">
        <v>0.796907119219371</v>
      </c>
      <c r="DU88" s="34">
        <v>0.111577872383163</v>
      </c>
      <c r="DV88" s="34">
        <v>0.97033550285731</v>
      </c>
      <c r="DW88" s="34">
        <v>0.17336402250363</v>
      </c>
      <c r="DX88" s="34">
        <v>0.34689774197826</v>
      </c>
      <c r="DY88" s="34">
        <v>0.4493757507329</v>
      </c>
      <c r="DZ88" s="34">
        <v>0.0769711678998641</v>
      </c>
      <c r="EA88" s="34">
        <v>0.230439386685726</v>
      </c>
      <c r="EB88" s="34">
        <v>0.404092987656651</v>
      </c>
      <c r="EC88" s="34">
        <v>0.354652512681614</v>
      </c>
      <c r="ED88" s="34">
        <v>1.0220993610785</v>
      </c>
      <c r="EE88" s="34">
        <v>0.355211013056383</v>
      </c>
      <c r="EF88" s="34">
        <v>0.531740221213837</v>
      </c>
      <c r="EG88" s="34">
        <v>0.447972793431466</v>
      </c>
      <c r="EH88" s="34">
        <v>0.859831699180237</v>
      </c>
      <c r="EI88" s="34">
        <v>0.132113124981503</v>
      </c>
      <c r="EJ88" s="34">
        <v>0.214763838128796</v>
      </c>
      <c r="EK88" s="34">
        <v>0.145357021021746</v>
      </c>
      <c r="EL88" s="34">
        <v>0.0708732746259506</v>
      </c>
      <c r="EM88" s="34">
        <v>0.70444935810073</v>
      </c>
      <c r="EN88" s="34">
        <v>0.0691267470999293</v>
      </c>
      <c r="EO88" s="34">
        <v>0.173638194831684</v>
      </c>
      <c r="EP88" s="34">
        <v>0.76727816413309</v>
      </c>
      <c r="EQ88" s="34">
        <v>0.633056741516632</v>
      </c>
      <c r="ER88" s="34">
        <v>0.162669480543113</v>
      </c>
      <c r="ES88" s="34">
        <v>2.25959536973815</v>
      </c>
      <c r="ET88" s="34">
        <v>0.824997989922008</v>
      </c>
      <c r="EU88" s="34">
        <v>0.0198515910249688</v>
      </c>
      <c r="EV88" s="34">
        <v>0.221466312393061</v>
      </c>
      <c r="EW88" s="34">
        <v>0.148580823532513</v>
      </c>
      <c r="EX88" s="34">
        <v>0.446956095479843</v>
      </c>
      <c r="EY88" s="34">
        <v>0.270304587097119</v>
      </c>
      <c r="EZ88" s="34">
        <v>0.358351028577964</v>
      </c>
      <c r="FA88" s="34">
        <v>0.894149269328691</v>
      </c>
      <c r="FB88" s="34">
        <v>0.0387560548473112</v>
      </c>
      <c r="FC88" s="34">
        <v>0.525258003360313</v>
      </c>
      <c r="FD88" s="34">
        <v>0.217265419741089</v>
      </c>
      <c r="FE88" s="34">
        <v>0.0658905639204796</v>
      </c>
      <c r="FF88" s="34">
        <v>0.72451709954807</v>
      </c>
      <c r="FG88" s="34">
        <v>0.249612593953083</v>
      </c>
      <c r="FH88" s="34">
        <v>0.625154058594097</v>
      </c>
      <c r="FI88" s="34">
        <v>0.559129566730939</v>
      </c>
      <c r="FJ88" s="34">
        <v>0.392232422098588</v>
      </c>
      <c r="FK88" s="34">
        <v>0.552536732196926</v>
      </c>
      <c r="FL88" s="34">
        <v>8.85771098892152</v>
      </c>
      <c r="FM88" s="34">
        <v>0.300387762753837</v>
      </c>
      <c r="FN88" s="34">
        <v>0.50355853434118</v>
      </c>
      <c r="FO88" s="34">
        <v>0.167008579189535</v>
      </c>
      <c r="FP88" s="34">
        <v>0.325728809320621</v>
      </c>
      <c r="FQ88" s="34">
        <v>0.476526362241549</v>
      </c>
      <c r="FR88" s="34">
        <v>0.0459558549255563</v>
      </c>
      <c r="FS88" s="34">
        <v>0.509416394596417</v>
      </c>
      <c r="FT88" s="34">
        <v>0.201719508351934</v>
      </c>
      <c r="FU88" s="34">
        <v>0.602152822522323</v>
      </c>
      <c r="FV88" s="34">
        <v>2.4956161398408</v>
      </c>
      <c r="FW88" s="34">
        <v>0.283189525727575</v>
      </c>
      <c r="FX88" s="34">
        <v>12.8511303203924</v>
      </c>
      <c r="FY88" s="34">
        <v>0.152284794888142</v>
      </c>
      <c r="FZ88" s="34">
        <v>0.24953388912316</v>
      </c>
      <c r="GA88" s="34">
        <v>0.332439756065878</v>
      </c>
      <c r="GB88" s="34">
        <v>0.160524624236063</v>
      </c>
      <c r="GC88" s="34">
        <v>0.911707451042656</v>
      </c>
      <c r="GD88" s="34">
        <v>4.30414707094329</v>
      </c>
      <c r="GE88" s="34">
        <v>0.097452839595078</v>
      </c>
      <c r="GF88" s="54">
        <v>4.7700746315111</v>
      </c>
    </row>
    <row r="89" spans="1:188">
      <c r="A89" s="34">
        <v>96</v>
      </c>
      <c r="B89" s="34" t="s">
        <v>288</v>
      </c>
      <c r="C89" s="34" t="s">
        <v>275</v>
      </c>
      <c r="D89" s="34"/>
      <c r="E89" s="34"/>
      <c r="F89" s="34"/>
      <c r="G89" s="34"/>
      <c r="H89" s="34"/>
      <c r="I89" s="34">
        <v>1.59133125059803</v>
      </c>
      <c r="J89" s="34">
        <v>0.559333678438254</v>
      </c>
      <c r="K89" s="34">
        <v>0.555085093349085</v>
      </c>
      <c r="L89" s="34">
        <v>1.73482238967042</v>
      </c>
      <c r="M89" s="34">
        <v>1.36028905578252</v>
      </c>
      <c r="N89" s="34">
        <v>0.204757826866935</v>
      </c>
      <c r="O89" s="34">
        <v>1.06285617136771</v>
      </c>
      <c r="P89" s="34">
        <v>0.431815560065021</v>
      </c>
      <c r="Q89" s="34">
        <v>2.02961918568886</v>
      </c>
      <c r="R89" s="34">
        <v>1.14236626040295</v>
      </c>
      <c r="S89" s="34">
        <v>0.290830950477915</v>
      </c>
      <c r="T89" s="34">
        <v>0.210614024033778</v>
      </c>
      <c r="U89" s="34">
        <v>1.03835305684371</v>
      </c>
      <c r="V89" s="34">
        <v>0.149276705974397</v>
      </c>
      <c r="W89" s="34">
        <v>0.10401565982176</v>
      </c>
      <c r="X89" s="34">
        <v>0.105540538332117</v>
      </c>
      <c r="Y89" s="34">
        <v>34.6563490912806</v>
      </c>
      <c r="Z89" s="34">
        <v>1.75805290556137</v>
      </c>
      <c r="AA89" s="34">
        <v>2.06787061943616</v>
      </c>
      <c r="AB89" s="34">
        <v>0.596151502214225</v>
      </c>
      <c r="AC89" s="34">
        <v>0.502343635486409</v>
      </c>
      <c r="AD89" s="34">
        <v>0.742776864718097</v>
      </c>
      <c r="AE89" s="34">
        <v>0.382067397296417</v>
      </c>
      <c r="AF89" s="34">
        <v>1.37190264811453</v>
      </c>
      <c r="AG89" s="34">
        <v>0.462755898413258</v>
      </c>
      <c r="AH89" s="34">
        <v>0.267450094188906</v>
      </c>
      <c r="AI89" s="34">
        <v>1.50802666138747</v>
      </c>
      <c r="AJ89" s="34">
        <v>0.320808349183841</v>
      </c>
      <c r="AK89" s="34">
        <v>0.766593399824575</v>
      </c>
      <c r="AL89" s="34">
        <v>0.645112412563594</v>
      </c>
      <c r="AM89" s="34">
        <v>0.0108162292556061</v>
      </c>
      <c r="AN89" s="34">
        <v>0.123811087403995</v>
      </c>
      <c r="AO89" s="34">
        <v>0.707524882878634</v>
      </c>
      <c r="AP89" s="34">
        <v>0.477019803122971</v>
      </c>
      <c r="AQ89" s="34">
        <v>2.00076305663931</v>
      </c>
      <c r="AR89" s="34">
        <v>0.002266942767066</v>
      </c>
      <c r="AS89" s="34">
        <v>0.195868880519522</v>
      </c>
      <c r="AT89" s="34">
        <v>0.177145322076553</v>
      </c>
      <c r="AU89" s="34">
        <v>0.0410837789569281</v>
      </c>
      <c r="AV89" s="34">
        <v>0.501733178435546</v>
      </c>
      <c r="AW89" s="34">
        <v>3.64367268493907</v>
      </c>
      <c r="AX89" s="34">
        <v>0.260145072422937</v>
      </c>
      <c r="AY89" s="34">
        <v>1.38975887973442</v>
      </c>
      <c r="AZ89" s="34">
        <v>3.03730907324323</v>
      </c>
      <c r="BA89" s="34">
        <v>2.35140932550227</v>
      </c>
      <c r="BB89" s="34">
        <v>3.47480781838956</v>
      </c>
      <c r="BC89" s="34">
        <v>0.560044185100902</v>
      </c>
      <c r="BD89" s="34">
        <v>1.06923310605315</v>
      </c>
      <c r="BE89" s="34">
        <v>0.122520204651124</v>
      </c>
      <c r="BF89" s="34">
        <v>0.0256916822130634</v>
      </c>
      <c r="BG89" s="34">
        <v>0.688412479677138</v>
      </c>
      <c r="BH89" s="34">
        <v>1.57519655076889</v>
      </c>
      <c r="BI89" s="34">
        <v>1.35354165233296</v>
      </c>
      <c r="BJ89" s="34">
        <v>0.247787572676405</v>
      </c>
      <c r="BK89" s="34">
        <v>0.144053894045946</v>
      </c>
      <c r="BL89" s="34">
        <v>0.506735508283778</v>
      </c>
      <c r="BM89" s="34">
        <v>0.428322975855724</v>
      </c>
      <c r="BN89" s="34">
        <v>1.13238870293407</v>
      </c>
      <c r="BO89" s="34">
        <v>1.82273044077982</v>
      </c>
      <c r="BP89" s="34">
        <v>1.39345275432783</v>
      </c>
      <c r="BQ89" s="34">
        <v>0.705112609289713</v>
      </c>
      <c r="BR89" s="34">
        <v>0.843296637386958</v>
      </c>
      <c r="BS89" s="34">
        <v>0.342839869838627</v>
      </c>
      <c r="BT89" s="34">
        <v>0.0763718081561134</v>
      </c>
      <c r="BU89" s="34">
        <v>0.160919113514054</v>
      </c>
      <c r="BV89" s="34">
        <v>0.28717691218232</v>
      </c>
      <c r="BW89" s="34">
        <v>0.206762807348282</v>
      </c>
      <c r="BX89" s="34">
        <v>0.408070468303477</v>
      </c>
      <c r="BY89" s="34">
        <v>0.270646471210607</v>
      </c>
      <c r="BZ89" s="34">
        <v>0.355886098301747</v>
      </c>
      <c r="CA89" s="34">
        <v>0.229060393003926</v>
      </c>
      <c r="CB89" s="34">
        <v>0.689251356093196</v>
      </c>
      <c r="CC89" s="34">
        <v>0.355192876656616</v>
      </c>
      <c r="CD89" s="34">
        <v>0.0905120577392911</v>
      </c>
      <c r="CE89" s="34">
        <v>0.181536703552389</v>
      </c>
      <c r="CF89" s="34">
        <v>1.78999646019565</v>
      </c>
      <c r="CG89" s="34">
        <v>0.381925627120035</v>
      </c>
      <c r="CH89" s="34">
        <v>0.821222869349004</v>
      </c>
      <c r="CI89" s="34">
        <v>0.125525388871919</v>
      </c>
      <c r="CJ89" s="34">
        <v>5.6428101287329</v>
      </c>
      <c r="CK89" s="34">
        <v>0.277918563773867</v>
      </c>
      <c r="CL89" s="34">
        <v>0.569412137078293</v>
      </c>
      <c r="CM89" s="34">
        <v>0.444480314185291</v>
      </c>
      <c r="CN89" s="34">
        <v>0.343404074454062</v>
      </c>
      <c r="CO89" s="34">
        <v>0.151064946314388</v>
      </c>
      <c r="CP89" s="34">
        <v>1.48414088644372</v>
      </c>
      <c r="CQ89" s="34">
        <v>0.155700930698548</v>
      </c>
      <c r="CR89" s="34">
        <v>0.175323057982464</v>
      </c>
      <c r="CS89" s="34">
        <v>1.01131025672155</v>
      </c>
      <c r="CT89" s="34">
        <v>0.133831181729338</v>
      </c>
      <c r="CU89" s="34">
        <v>0.883054560429106</v>
      </c>
      <c r="CV89" s="34">
        <v>0.246888955300918</v>
      </c>
      <c r="CW89" s="34">
        <v>0.47512917016428</v>
      </c>
      <c r="CX89" s="34">
        <v>1.91999551757863</v>
      </c>
      <c r="CY89" s="34">
        <v>5.78540749573936</v>
      </c>
      <c r="CZ89" s="34">
        <v>0.708365962269948</v>
      </c>
      <c r="DA89" s="34">
        <v>0.398798380923827</v>
      </c>
      <c r="DB89" s="34">
        <v>1.03466095200329</v>
      </c>
      <c r="DC89" s="34">
        <v>0.74401963722314</v>
      </c>
      <c r="DD89" s="34">
        <v>1.12662425266973</v>
      </c>
      <c r="DE89" s="34">
        <v>0.380450221429374</v>
      </c>
      <c r="DF89" s="34">
        <v>0.307515095373042</v>
      </c>
      <c r="DG89" s="34">
        <v>1.19513052039941</v>
      </c>
      <c r="DH89" s="34">
        <v>0.692502268487428</v>
      </c>
      <c r="DI89" s="34">
        <v>0.470581537207876</v>
      </c>
      <c r="DJ89" s="34">
        <v>0.139560789870091</v>
      </c>
      <c r="DK89" s="34">
        <v>1.90023340738392</v>
      </c>
      <c r="DL89" s="34">
        <v>0.381285677592684</v>
      </c>
      <c r="DM89" s="34">
        <v>0.947805650638056</v>
      </c>
      <c r="DN89" s="34">
        <v>0.941518233219701</v>
      </c>
      <c r="DO89" s="34">
        <v>0.570708188548284</v>
      </c>
      <c r="DP89" s="34">
        <v>0.134587693795258</v>
      </c>
      <c r="DQ89" s="34">
        <v>1.3809881962088</v>
      </c>
      <c r="DR89" s="34">
        <v>2.480730608678</v>
      </c>
      <c r="DS89" s="34">
        <v>1.42557760843634</v>
      </c>
      <c r="DT89" s="34">
        <v>1.93283204226164</v>
      </c>
      <c r="DU89" s="34">
        <v>0.197050720792708</v>
      </c>
      <c r="DV89" s="34">
        <v>0.988450143621185</v>
      </c>
      <c r="DW89" s="34">
        <v>0.732315378220662</v>
      </c>
      <c r="DX89" s="34">
        <v>0.011219705418488</v>
      </c>
      <c r="DY89" s="34">
        <v>0.649885636811317</v>
      </c>
      <c r="DZ89" s="34">
        <v>0.591680596997587</v>
      </c>
      <c r="EA89" s="34">
        <v>1.28779199188892</v>
      </c>
      <c r="EB89" s="34">
        <v>0.314079261086857</v>
      </c>
      <c r="EC89" s="34">
        <v>0.759756430646343</v>
      </c>
      <c r="ED89" s="34">
        <v>0.558862772005543</v>
      </c>
      <c r="EE89" s="34">
        <v>0.834615082729001</v>
      </c>
      <c r="EF89" s="34">
        <v>0.687266991437866</v>
      </c>
      <c r="EG89" s="34">
        <v>0.43850053111501</v>
      </c>
      <c r="EH89" s="34">
        <v>0.516201857508763</v>
      </c>
      <c r="EI89" s="34">
        <v>0.00988894556093072</v>
      </c>
      <c r="EJ89" s="34">
        <v>0.306572532594232</v>
      </c>
      <c r="EK89" s="34">
        <v>22.9533166286319</v>
      </c>
      <c r="EL89" s="34">
        <v>0.239307558450309</v>
      </c>
      <c r="EM89" s="34">
        <v>1.8357984452927</v>
      </c>
      <c r="EN89" s="34">
        <v>0.172662589171526</v>
      </c>
      <c r="EO89" s="34">
        <v>0.496970543820185</v>
      </c>
      <c r="EP89" s="34">
        <v>1.35828225693641</v>
      </c>
      <c r="EQ89" s="34">
        <v>0.0129602486323151</v>
      </c>
      <c r="ER89" s="34">
        <v>0.72380486619583</v>
      </c>
      <c r="ES89" s="34">
        <v>1.32212166430941</v>
      </c>
      <c r="ET89" s="34">
        <v>0.427626988111336</v>
      </c>
      <c r="EU89" s="34">
        <v>0.377153789058132</v>
      </c>
      <c r="EV89" s="34">
        <v>0.953713372109872</v>
      </c>
      <c r="EW89" s="34">
        <v>0.237459147886406</v>
      </c>
      <c r="EX89" s="34">
        <v>0.455292692293861</v>
      </c>
      <c r="EY89" s="34">
        <v>0.537674441599127</v>
      </c>
      <c r="EZ89" s="34">
        <v>0.0701318670047299</v>
      </c>
      <c r="FA89" s="34">
        <v>0.40696585506852</v>
      </c>
      <c r="FB89" s="34">
        <v>0.0220691232869935</v>
      </c>
      <c r="FC89" s="34">
        <v>0.678525715039362</v>
      </c>
      <c r="FD89" s="34">
        <v>0.407560192976906</v>
      </c>
      <c r="FE89" s="34">
        <v>1.14448999298863</v>
      </c>
      <c r="FF89" s="34">
        <v>0.635572033554989</v>
      </c>
      <c r="FG89" s="34">
        <v>0.224989815364561</v>
      </c>
      <c r="FH89" s="34">
        <v>1.1117356075786</v>
      </c>
      <c r="FI89" s="34">
        <v>0.415616671890559</v>
      </c>
      <c r="FJ89" s="34">
        <v>0.691099212829616</v>
      </c>
      <c r="FK89" s="34">
        <v>1.46298455071218</v>
      </c>
      <c r="FL89" s="34">
        <v>1.34935234823449</v>
      </c>
      <c r="FM89" s="34">
        <v>0.596604428709968</v>
      </c>
      <c r="FN89" s="34">
        <v>1.44685133720185</v>
      </c>
      <c r="FO89" s="34">
        <v>0.22405730208535</v>
      </c>
      <c r="FP89" s="34">
        <v>0.566589017307552</v>
      </c>
      <c r="FQ89" s="34">
        <v>0.92031379298023</v>
      </c>
      <c r="FR89" s="34">
        <v>0.404255209767151</v>
      </c>
      <c r="FS89" s="34">
        <v>0.329967629014674</v>
      </c>
      <c r="FT89" s="34">
        <v>0.379796004714065</v>
      </c>
      <c r="FU89" s="34">
        <v>0.0747223284585495</v>
      </c>
      <c r="FV89" s="34">
        <v>0.0185930291732156</v>
      </c>
      <c r="FW89" s="34">
        <v>1.13811713386388</v>
      </c>
      <c r="FX89" s="34">
        <v>0.928994223949084</v>
      </c>
      <c r="FY89" s="34">
        <v>0.148052329879742</v>
      </c>
      <c r="FZ89" s="34">
        <v>0.955672985113258</v>
      </c>
      <c r="GA89" s="34">
        <v>0.134756666366887</v>
      </c>
      <c r="GB89" s="34">
        <v>0.0628961828507082</v>
      </c>
      <c r="GC89" s="34">
        <v>0.203910265697405</v>
      </c>
      <c r="GD89" s="34">
        <v>3.07110097033713</v>
      </c>
      <c r="GE89" s="34">
        <v>0.367571873262269</v>
      </c>
      <c r="GF89" s="54">
        <v>19.4354264147376</v>
      </c>
    </row>
    <row r="90" spans="1:188">
      <c r="A90" s="34">
        <v>97</v>
      </c>
      <c r="B90" s="34" t="s">
        <v>289</v>
      </c>
      <c r="C90" s="34" t="s">
        <v>275</v>
      </c>
      <c r="D90" s="34"/>
      <c r="E90" s="34"/>
      <c r="F90" s="34"/>
      <c r="G90" s="34"/>
      <c r="H90" s="34"/>
      <c r="I90" s="34">
        <v>2.02833017886445</v>
      </c>
      <c r="J90" s="34">
        <v>30.447773530322</v>
      </c>
      <c r="K90" s="34">
        <v>9.8695465466452</v>
      </c>
      <c r="L90" s="34">
        <v>0.28180812810158</v>
      </c>
      <c r="M90" s="34">
        <v>18.4066230331407</v>
      </c>
      <c r="N90" s="34">
        <v>0.409526383801275</v>
      </c>
      <c r="O90" s="34">
        <v>0.40082163799471</v>
      </c>
      <c r="P90" s="34">
        <v>2.88838659361666</v>
      </c>
      <c r="Q90" s="34">
        <v>0.610950043890179</v>
      </c>
      <c r="R90" s="34">
        <v>2.06693681623679</v>
      </c>
      <c r="S90" s="34">
        <v>3.3779076447482</v>
      </c>
      <c r="T90" s="34">
        <v>0.622551393570078</v>
      </c>
      <c r="U90" s="34">
        <v>0.374911837176304</v>
      </c>
      <c r="V90" s="34">
        <v>0.556645899487525</v>
      </c>
      <c r="W90" s="34">
        <v>1.49032063246605</v>
      </c>
      <c r="X90" s="34">
        <v>0.749133566812208</v>
      </c>
      <c r="Y90" s="34">
        <v>0.202709269200248</v>
      </c>
      <c r="Z90" s="34">
        <v>2.57561394999184</v>
      </c>
      <c r="AA90" s="34">
        <v>3.93967788604168</v>
      </c>
      <c r="AB90" s="34">
        <v>7.68937864909217</v>
      </c>
      <c r="AC90" s="34">
        <v>1.31997428686917</v>
      </c>
      <c r="AD90" s="34">
        <v>7.12625633940739</v>
      </c>
      <c r="AE90" s="34">
        <v>0.513580215631696</v>
      </c>
      <c r="AF90" s="34">
        <v>3.54125089390058</v>
      </c>
      <c r="AG90" s="34">
        <v>0.0874780609982493</v>
      </c>
      <c r="AH90" s="34">
        <v>0.66133996716608</v>
      </c>
      <c r="AI90" s="34">
        <v>0.41923575142883</v>
      </c>
      <c r="AJ90" s="34">
        <v>9.3136027532291</v>
      </c>
      <c r="AK90" s="34">
        <v>0.804646657845173</v>
      </c>
      <c r="AL90" s="34">
        <v>0.575335880448994</v>
      </c>
      <c r="AM90" s="34">
        <v>1.15241048986952</v>
      </c>
      <c r="AN90" s="34">
        <v>0.286731680720612</v>
      </c>
      <c r="AO90" s="34">
        <v>5.85716863710541</v>
      </c>
      <c r="AP90" s="34">
        <v>6.54949441789723</v>
      </c>
      <c r="AQ90" s="34">
        <v>2.34472461812029</v>
      </c>
      <c r="AR90" s="34">
        <v>1.08632459400641</v>
      </c>
      <c r="AS90" s="34">
        <v>2.82490071347796</v>
      </c>
      <c r="AT90" s="34">
        <v>0.794913543836159</v>
      </c>
      <c r="AU90" s="34">
        <v>1.2382377325264</v>
      </c>
      <c r="AV90" s="34">
        <v>2.79261738353333</v>
      </c>
      <c r="AW90" s="34">
        <v>0.519444177533543</v>
      </c>
      <c r="AX90" s="34">
        <v>69.3606151158491</v>
      </c>
      <c r="AY90" s="34">
        <v>1.74084395794729</v>
      </c>
      <c r="AZ90" s="34">
        <v>7.12677780194333</v>
      </c>
      <c r="BA90" s="34">
        <v>640.785052326675</v>
      </c>
      <c r="BB90" s="34">
        <v>1.2497154675722</v>
      </c>
      <c r="BC90" s="34">
        <v>3.74450206719144</v>
      </c>
      <c r="BD90" s="34">
        <v>0.839567801089065</v>
      </c>
      <c r="BE90" s="34">
        <v>0.404357269697576</v>
      </c>
      <c r="BF90" s="34">
        <v>20.5308719722532</v>
      </c>
      <c r="BG90" s="34">
        <v>6.7394121513477</v>
      </c>
      <c r="BH90" s="34">
        <v>18.0257326904483</v>
      </c>
      <c r="BI90" s="34">
        <v>1.02052603598971</v>
      </c>
      <c r="BJ90" s="34">
        <v>1.84101723295735</v>
      </c>
      <c r="BK90" s="34">
        <v>1.08046174439904</v>
      </c>
      <c r="BL90" s="34">
        <v>4.80876413218086</v>
      </c>
      <c r="BM90" s="34">
        <v>0.50310433581156</v>
      </c>
      <c r="BN90" s="34">
        <v>4.97324808187664</v>
      </c>
      <c r="BO90" s="34">
        <v>0.0986446377372016</v>
      </c>
      <c r="BP90" s="34">
        <v>2.16236562191809</v>
      </c>
      <c r="BQ90" s="34">
        <v>3.85391598008703</v>
      </c>
      <c r="BR90" s="34">
        <v>3.95479488502327</v>
      </c>
      <c r="BS90" s="34">
        <v>1.58454357227146</v>
      </c>
      <c r="BT90" s="34">
        <v>0.302836213760751</v>
      </c>
      <c r="BU90" s="34">
        <v>0.425325841795252</v>
      </c>
      <c r="BV90" s="34">
        <v>0.920807174314345</v>
      </c>
      <c r="BW90" s="34">
        <v>1.34797212868925</v>
      </c>
      <c r="BX90" s="34">
        <v>2.37393380634401</v>
      </c>
      <c r="BY90" s="34">
        <v>1.97092329285366</v>
      </c>
      <c r="BZ90" s="34">
        <v>1.17849575065263</v>
      </c>
      <c r="CA90" s="34">
        <v>1.58465767209315</v>
      </c>
      <c r="CB90" s="34">
        <v>1.93789719277113</v>
      </c>
      <c r="CC90" s="34">
        <v>162.118046957085</v>
      </c>
      <c r="CD90" s="34">
        <v>3.46244171336014</v>
      </c>
      <c r="CE90" s="34">
        <v>0.564152810053127</v>
      </c>
      <c r="CF90" s="34">
        <v>2.89883602428797</v>
      </c>
      <c r="CG90" s="34">
        <v>18.8669787947223</v>
      </c>
      <c r="CH90" s="34">
        <v>1.91637650969399</v>
      </c>
      <c r="CI90" s="34">
        <v>9.69701806083924</v>
      </c>
      <c r="CJ90" s="34">
        <v>0.877910453087386</v>
      </c>
      <c r="CK90" s="34">
        <v>1.75249083024428</v>
      </c>
      <c r="CL90" s="34">
        <v>1.11688490754809</v>
      </c>
      <c r="CM90" s="34">
        <v>1.92280616389232</v>
      </c>
      <c r="CN90" s="34">
        <v>506.863845957126</v>
      </c>
      <c r="CO90" s="34">
        <v>0.108617990426185</v>
      </c>
      <c r="CP90" s="34">
        <v>5.94950746019114</v>
      </c>
      <c r="CQ90" s="34">
        <v>3.12505713146363</v>
      </c>
      <c r="CR90" s="34">
        <v>0.839347187660406</v>
      </c>
      <c r="CS90" s="34">
        <v>9.90996339947593</v>
      </c>
      <c r="CT90" s="34">
        <v>1.12281301807848</v>
      </c>
      <c r="CU90" s="34">
        <v>2.62295014269966</v>
      </c>
      <c r="CV90" s="34">
        <v>11.1630474403111</v>
      </c>
      <c r="CW90" s="34">
        <v>17.7238946640444</v>
      </c>
      <c r="CX90" s="34">
        <v>5.07348428882156</v>
      </c>
      <c r="CY90" s="34">
        <v>0.103006816969901</v>
      </c>
      <c r="CZ90" s="34">
        <v>8.9433362755576</v>
      </c>
      <c r="DA90" s="34">
        <v>3.48893257339448</v>
      </c>
      <c r="DB90" s="34">
        <v>0.733389802564814</v>
      </c>
      <c r="DC90" s="34">
        <v>0.166813922751497</v>
      </c>
      <c r="DD90" s="34">
        <v>0.216382327982991</v>
      </c>
      <c r="DE90" s="34">
        <v>1.50866000841841</v>
      </c>
      <c r="DF90" s="34">
        <v>0.766719633087229</v>
      </c>
      <c r="DG90" s="34">
        <v>1.48422740137654</v>
      </c>
      <c r="DH90" s="34">
        <v>9.69138409137205</v>
      </c>
      <c r="DI90" s="34">
        <v>6.11854187977233</v>
      </c>
      <c r="DJ90" s="34">
        <v>1.21149633454382</v>
      </c>
      <c r="DK90" s="34">
        <v>2.5440417716155</v>
      </c>
      <c r="DL90" s="34">
        <v>1.32366837551903</v>
      </c>
      <c r="DM90" s="34">
        <v>8.93946078652747</v>
      </c>
      <c r="DN90" s="34">
        <v>1.39924646989977</v>
      </c>
      <c r="DO90" s="34">
        <v>17.4563390894775</v>
      </c>
      <c r="DP90" s="34">
        <v>3.77039924127413</v>
      </c>
      <c r="DQ90" s="34">
        <v>4.6144045485313</v>
      </c>
      <c r="DR90" s="34">
        <v>2.36477694642937</v>
      </c>
      <c r="DS90" s="34">
        <v>0.213869748368183</v>
      </c>
      <c r="DT90" s="34">
        <v>0.756256073257631</v>
      </c>
      <c r="DU90" s="34">
        <v>0.712057095130861</v>
      </c>
      <c r="DV90" s="34">
        <v>9.22688975171552</v>
      </c>
      <c r="DW90" s="34">
        <v>0.481457992008701</v>
      </c>
      <c r="DX90" s="34">
        <v>1.39870349523633</v>
      </c>
      <c r="DY90" s="34">
        <v>1.30868187010719</v>
      </c>
      <c r="DZ90" s="34">
        <v>15.7887425755916</v>
      </c>
      <c r="EA90" s="34">
        <v>1.04779055704852</v>
      </c>
      <c r="EB90" s="34">
        <v>7.75791192839069</v>
      </c>
      <c r="EC90" s="34">
        <v>2.25014018767492</v>
      </c>
      <c r="ED90" s="34">
        <v>4.73621009223268</v>
      </c>
      <c r="EE90" s="34">
        <v>5.34784309101666</v>
      </c>
      <c r="EF90" s="34">
        <v>6.90709779040333</v>
      </c>
      <c r="EG90" s="34">
        <v>3.4137734323645</v>
      </c>
      <c r="EH90" s="34">
        <v>3.07651213240318</v>
      </c>
      <c r="EI90" s="34">
        <v>5.17408195185998</v>
      </c>
      <c r="EJ90" s="34">
        <v>0.780433726477322</v>
      </c>
      <c r="EK90" s="34">
        <v>1.47332830397723</v>
      </c>
      <c r="EL90" s="34">
        <v>0.716494596047636</v>
      </c>
      <c r="EM90" s="34">
        <v>5.83994934590312</v>
      </c>
      <c r="EN90" s="34">
        <v>0.901579272420254</v>
      </c>
      <c r="EO90" s="34">
        <v>4.77218571103577</v>
      </c>
      <c r="EP90" s="34">
        <v>5.06155467990276</v>
      </c>
      <c r="EQ90" s="34">
        <v>1.62092830776463</v>
      </c>
      <c r="ER90" s="34">
        <v>2.11985554365743</v>
      </c>
      <c r="ES90" s="34">
        <v>1.25281476135042</v>
      </c>
      <c r="ET90" s="34">
        <v>8.45639377620789</v>
      </c>
      <c r="EU90" s="34">
        <v>1.3551577991406</v>
      </c>
      <c r="EV90" s="34">
        <v>8.83581512035977</v>
      </c>
      <c r="EW90" s="34">
        <v>0.683021993091608</v>
      </c>
      <c r="EX90" s="34">
        <v>8.46253806883304</v>
      </c>
      <c r="EY90" s="34">
        <v>5.47055573211961</v>
      </c>
      <c r="EZ90" s="34">
        <v>3.43620155995758</v>
      </c>
      <c r="FA90" s="34">
        <v>6.96451495670615</v>
      </c>
      <c r="FB90" s="34">
        <v>5.18804457733899</v>
      </c>
      <c r="FC90" s="34">
        <v>3.42038778789301</v>
      </c>
      <c r="FD90" s="34">
        <v>5.71566991011271</v>
      </c>
      <c r="FE90" s="34">
        <v>11.4902540941418</v>
      </c>
      <c r="FF90" s="34">
        <v>0.339067370414751</v>
      </c>
      <c r="FG90" s="34">
        <v>0.290705718783896</v>
      </c>
      <c r="FH90" s="34">
        <v>0.37653798642193</v>
      </c>
      <c r="FI90" s="34">
        <v>15.503034697927</v>
      </c>
      <c r="FJ90" s="34">
        <v>1.83198989634521</v>
      </c>
      <c r="FK90" s="34">
        <v>0.576905811479681</v>
      </c>
      <c r="FL90" s="34">
        <v>5.43232568855518</v>
      </c>
      <c r="FM90" s="34">
        <v>3.2030128568637</v>
      </c>
      <c r="FN90" s="34">
        <v>1.35564238112055</v>
      </c>
      <c r="FO90" s="34">
        <v>3.85504975515328</v>
      </c>
      <c r="FP90" s="34">
        <v>5.95098887591878</v>
      </c>
      <c r="FQ90" s="34">
        <v>3.69217893269113</v>
      </c>
      <c r="FR90" s="34">
        <v>35.7604880363919</v>
      </c>
      <c r="FS90" s="34">
        <v>4.59965612390063</v>
      </c>
      <c r="FT90" s="34">
        <v>0.0786004315022381</v>
      </c>
      <c r="FU90" s="34">
        <v>25.0285564656507</v>
      </c>
      <c r="FV90" s="34">
        <v>11.8073651021753</v>
      </c>
      <c r="FW90" s="34">
        <v>2.36756186581113</v>
      </c>
      <c r="FX90" s="34">
        <v>14.2145586202162</v>
      </c>
      <c r="FY90" s="34">
        <v>3.78737225461791</v>
      </c>
      <c r="FZ90" s="34">
        <v>4.43623335169694</v>
      </c>
      <c r="GA90" s="34">
        <v>1.44258943127217</v>
      </c>
      <c r="GB90" s="34">
        <v>4.08053905597236</v>
      </c>
      <c r="GC90" s="34">
        <v>1.63151568956881</v>
      </c>
      <c r="GD90" s="34">
        <v>1.66423391540046</v>
      </c>
      <c r="GE90" s="34">
        <v>0.81526796625798</v>
      </c>
      <c r="GF90" s="54">
        <v>0.228229306503243</v>
      </c>
    </row>
    <row r="91" spans="1:188">
      <c r="A91" s="34">
        <v>98</v>
      </c>
      <c r="B91" s="34" t="s">
        <v>290</v>
      </c>
      <c r="C91" s="34" t="s">
        <v>275</v>
      </c>
      <c r="D91" s="34"/>
      <c r="E91" s="34"/>
      <c r="F91" s="34"/>
      <c r="G91" s="34"/>
      <c r="H91" s="34"/>
      <c r="I91" s="34">
        <v>0.820798649565863</v>
      </c>
      <c r="J91" s="34">
        <v>0.489017676322386</v>
      </c>
      <c r="K91" s="34">
        <v>0.600825139128777</v>
      </c>
      <c r="L91" s="34">
        <v>0.13597517008144</v>
      </c>
      <c r="M91" s="34">
        <v>0.0595439796185986</v>
      </c>
      <c r="N91" s="34">
        <v>0.0737541441401448</v>
      </c>
      <c r="O91" s="34">
        <v>0.24394806542361</v>
      </c>
      <c r="P91" s="34">
        <v>0.188369196866033</v>
      </c>
      <c r="Q91" s="34">
        <v>0.012656258244585</v>
      </c>
      <c r="R91" s="34">
        <v>6.39867528526708</v>
      </c>
      <c r="S91" s="34">
        <v>0.170925747362773</v>
      </c>
      <c r="T91" s="34">
        <v>0.0696581239032512</v>
      </c>
      <c r="U91" s="34">
        <v>0.0672457204924179</v>
      </c>
      <c r="V91" s="34">
        <v>0.0519999250561937</v>
      </c>
      <c r="W91" s="34">
        <v>0.156037415069633</v>
      </c>
      <c r="X91" s="34">
        <v>0.109678699708263</v>
      </c>
      <c r="Y91" s="34">
        <v>0.397239710787446</v>
      </c>
      <c r="Z91" s="34">
        <v>0.0269755182603693</v>
      </c>
      <c r="AA91" s="34">
        <v>0.157386558024404</v>
      </c>
      <c r="AB91" s="34">
        <v>0.293656628746712</v>
      </c>
      <c r="AC91" s="34">
        <v>0.153160359128325</v>
      </c>
      <c r="AD91" s="34">
        <v>0.172577592500015</v>
      </c>
      <c r="AE91" s="34">
        <v>0.0966098933776756</v>
      </c>
      <c r="AF91" s="34">
        <v>0.0289974406857906</v>
      </c>
      <c r="AG91" s="34">
        <v>0.0631117704328369</v>
      </c>
      <c r="AH91" s="34">
        <v>0.0243399726756305</v>
      </c>
      <c r="AI91" s="34">
        <v>0.120219274949579</v>
      </c>
      <c r="AJ91" s="34">
        <v>0.213615442843851</v>
      </c>
      <c r="AK91" s="34">
        <v>0.0674905282635802</v>
      </c>
      <c r="AL91" s="34">
        <v>0.324478018689767</v>
      </c>
      <c r="AM91" s="34">
        <v>0.191196837097371</v>
      </c>
      <c r="AN91" s="34">
        <v>0.14539233478122</v>
      </c>
      <c r="AO91" s="34">
        <v>0.104978247795581</v>
      </c>
      <c r="AP91" s="34">
        <v>0.131974699147844</v>
      </c>
      <c r="AQ91" s="34">
        <v>0.0679721745203634</v>
      </c>
      <c r="AR91" s="34">
        <v>0.23238011380722</v>
      </c>
      <c r="AS91" s="34">
        <v>0.0403529543913648</v>
      </c>
      <c r="AT91" s="34">
        <v>0.0614582127272597</v>
      </c>
      <c r="AU91" s="34">
        <v>0.0586817757419389</v>
      </c>
      <c r="AV91" s="34">
        <v>0.106778251290849</v>
      </c>
      <c r="AW91" s="34">
        <v>0.0446514430195714</v>
      </c>
      <c r="AX91" s="34">
        <v>0.206827750501363</v>
      </c>
      <c r="AY91" s="34">
        <v>0.117390493871889</v>
      </c>
      <c r="AZ91" s="34">
        <v>0.00864008009232179</v>
      </c>
      <c r="BA91" s="34">
        <v>0.467914129064124</v>
      </c>
      <c r="BB91" s="34">
        <v>0.107296928978661</v>
      </c>
      <c r="BC91" s="34">
        <v>0.0632567186452489</v>
      </c>
      <c r="BD91" s="34">
        <v>0.0733914257295016</v>
      </c>
      <c r="BE91" s="34">
        <v>0.416540837951887</v>
      </c>
      <c r="BF91" s="34">
        <v>0.0459566017756203</v>
      </c>
      <c r="BG91" s="34">
        <v>0.168665876035977</v>
      </c>
      <c r="BH91" s="34">
        <v>0.0726118555144568</v>
      </c>
      <c r="BI91" s="34">
        <v>0.0871221479471977</v>
      </c>
      <c r="BJ91" s="34">
        <v>0.124260209824646</v>
      </c>
      <c r="BK91" s="34">
        <v>0.0526420907255934</v>
      </c>
      <c r="BL91" s="34">
        <v>0.0363598558010167</v>
      </c>
      <c r="BM91" s="34">
        <v>0.0496217265793639</v>
      </c>
      <c r="BN91" s="34">
        <v>0.0794315191785211</v>
      </c>
      <c r="BO91" s="34">
        <v>0.25208010563469</v>
      </c>
      <c r="BP91" s="34">
        <v>1.43714126681287</v>
      </c>
      <c r="BQ91" s="34">
        <v>0.0926481375945707</v>
      </c>
      <c r="BR91" s="34">
        <v>0.11287267424472</v>
      </c>
      <c r="BS91" s="34">
        <v>0.045214250324194</v>
      </c>
      <c r="BT91" s="34">
        <v>0.0192764774670711</v>
      </c>
      <c r="BU91" s="34">
        <v>0.0761560994764557</v>
      </c>
      <c r="BV91" s="34">
        <v>0.112892890644279</v>
      </c>
      <c r="BW91" s="34">
        <v>0.103068025543209</v>
      </c>
      <c r="BX91" s="34">
        <v>0.196192533866064</v>
      </c>
      <c r="BY91" s="34">
        <v>0.0566721629191149</v>
      </c>
      <c r="BZ91" s="34">
        <v>0.037565470660549</v>
      </c>
      <c r="CA91" s="34">
        <v>0.108577752637665</v>
      </c>
      <c r="CB91" s="34">
        <v>0.184471594069114</v>
      </c>
      <c r="CC91" s="34">
        <v>0.133772148570182</v>
      </c>
      <c r="CD91" s="34">
        <v>0.160461543375017</v>
      </c>
      <c r="CE91" s="34">
        <v>0.068449928866892</v>
      </c>
      <c r="CF91" s="34">
        <v>0.0833931856611085</v>
      </c>
      <c r="CG91" s="34">
        <v>0.135663053547901</v>
      </c>
      <c r="CH91" s="34">
        <v>0.14298485807584</v>
      </c>
      <c r="CI91" s="34">
        <v>0.0558664354343169</v>
      </c>
      <c r="CJ91" s="34">
        <v>0.207923502836727</v>
      </c>
      <c r="CK91" s="34">
        <v>0.165244923686296</v>
      </c>
      <c r="CL91" s="34">
        <v>0.10440193902758</v>
      </c>
      <c r="CM91" s="34">
        <v>0.173122448140536</v>
      </c>
      <c r="CN91" s="34">
        <v>0.0787611102093749</v>
      </c>
      <c r="CO91" s="34">
        <v>0.893397881806797</v>
      </c>
      <c r="CP91" s="34">
        <v>0.0911645563880293</v>
      </c>
      <c r="CQ91" s="34">
        <v>0.128570250157964</v>
      </c>
      <c r="CR91" s="34">
        <v>0.14113166413063</v>
      </c>
      <c r="CS91" s="34">
        <v>0.901047149423617</v>
      </c>
      <c r="CT91" s="34">
        <v>0.146448224800794</v>
      </c>
      <c r="CU91" s="34">
        <v>0.0369147501183699</v>
      </c>
      <c r="CV91" s="34">
        <v>0.266182181696339</v>
      </c>
      <c r="CW91" s="34">
        <v>0.515475091117712</v>
      </c>
      <c r="CX91" s="34">
        <v>0.23807677376848</v>
      </c>
      <c r="CY91" s="34">
        <v>0.10749106723326</v>
      </c>
      <c r="CZ91" s="34">
        <v>0.11312501726259</v>
      </c>
      <c r="DA91" s="34">
        <v>0.126292164611655</v>
      </c>
      <c r="DB91" s="34">
        <v>0.0373548812379691</v>
      </c>
      <c r="DC91" s="34">
        <v>0.138048013937717</v>
      </c>
      <c r="DD91" s="34">
        <v>0.176106970794155</v>
      </c>
      <c r="DE91" s="34">
        <v>0.117482166176252</v>
      </c>
      <c r="DF91" s="34">
        <v>0.0623898532846619</v>
      </c>
      <c r="DG91" s="34">
        <v>0.121198133065929</v>
      </c>
      <c r="DH91" s="34">
        <v>0.116895631315479</v>
      </c>
      <c r="DI91" s="34">
        <v>0.36758187653924</v>
      </c>
      <c r="DJ91" s="34">
        <v>0.193086643823827</v>
      </c>
      <c r="DK91" s="34">
        <v>0.208278300792641</v>
      </c>
      <c r="DL91" s="34">
        <v>0.198237716063839</v>
      </c>
      <c r="DM91" s="34">
        <v>0.696984847480007</v>
      </c>
      <c r="DN91" s="34">
        <v>0.271896862021233</v>
      </c>
      <c r="DO91" s="34">
        <v>0.143264206007671</v>
      </c>
      <c r="DP91" s="34">
        <v>0.328409902941589</v>
      </c>
      <c r="DQ91" s="34">
        <v>0.0652232721363785</v>
      </c>
      <c r="DR91" s="34">
        <v>0.149568698291189</v>
      </c>
      <c r="DS91" s="34">
        <v>0.953320446409537</v>
      </c>
      <c r="DT91" s="34">
        <v>0.223887355153468</v>
      </c>
      <c r="DU91" s="34">
        <v>0.0854819689230338</v>
      </c>
      <c r="DV91" s="34">
        <v>0.0327536251724966</v>
      </c>
      <c r="DW91" s="34">
        <v>0.136851231864473</v>
      </c>
      <c r="DX91" s="34">
        <v>0.0877113812800168</v>
      </c>
      <c r="DY91" s="34">
        <v>0.089803746665849</v>
      </c>
      <c r="DZ91" s="34">
        <v>0.432635012636959</v>
      </c>
      <c r="EA91" s="34">
        <v>0.13255693877601</v>
      </c>
      <c r="EB91" s="34">
        <v>0.170127100433352</v>
      </c>
      <c r="EC91" s="34">
        <v>0.154107189081894</v>
      </c>
      <c r="ED91" s="34">
        <v>0.0478551634411436</v>
      </c>
      <c r="EE91" s="34">
        <v>0.32370215129043</v>
      </c>
      <c r="EF91" s="34">
        <v>0.403446455654128</v>
      </c>
      <c r="EG91" s="34">
        <v>0.18838029061485</v>
      </c>
      <c r="EH91" s="34">
        <v>0.136805956766766</v>
      </c>
      <c r="EI91" s="34">
        <v>0.108453653758748</v>
      </c>
      <c r="EJ91" s="34">
        <v>0.148020690911572</v>
      </c>
      <c r="EK91" s="34">
        <v>0.179481822581963</v>
      </c>
      <c r="EL91" s="34">
        <v>0.0708222883538162</v>
      </c>
      <c r="EM91" s="34">
        <v>0.0861291999455707</v>
      </c>
      <c r="EN91" s="34">
        <v>0.319436269779023</v>
      </c>
      <c r="EO91" s="34">
        <v>0.126857626891751</v>
      </c>
      <c r="EP91" s="34">
        <v>0.54370165285766</v>
      </c>
      <c r="EQ91" s="34">
        <v>0.0904490350836535</v>
      </c>
      <c r="ER91" s="34">
        <v>0.084789082584008</v>
      </c>
      <c r="ES91" s="34">
        <v>0.0919806711087955</v>
      </c>
      <c r="ET91" s="34">
        <v>0.183380459387524</v>
      </c>
      <c r="EU91" s="34">
        <v>0.22114654871371</v>
      </c>
      <c r="EV91" s="34">
        <v>0.326591785777385</v>
      </c>
      <c r="EW91" s="34">
        <v>0.483687194095947</v>
      </c>
      <c r="EX91" s="34">
        <v>0.0602156486771114</v>
      </c>
      <c r="EY91" s="34">
        <v>0.146411416249672</v>
      </c>
      <c r="EZ91" s="34">
        <v>0.0938244941519179</v>
      </c>
      <c r="FA91" s="34">
        <v>0.358187186325462</v>
      </c>
      <c r="FB91" s="34">
        <v>0.35156024041463</v>
      </c>
      <c r="FC91" s="34">
        <v>0.150218316463099</v>
      </c>
      <c r="FD91" s="34">
        <v>0.367287680731676</v>
      </c>
      <c r="FE91" s="34">
        <v>0.0207549290248947</v>
      </c>
      <c r="FF91" s="34">
        <v>0.139640420501369</v>
      </c>
      <c r="FG91" s="34">
        <v>0.175087338589651</v>
      </c>
      <c r="FH91" s="34">
        <v>0.0794684571813048</v>
      </c>
      <c r="FI91" s="34">
        <v>0.299041079243764</v>
      </c>
      <c r="FJ91" s="34">
        <v>0.110155671714798</v>
      </c>
      <c r="FK91" s="34">
        <v>0.162771915635025</v>
      </c>
      <c r="FL91" s="34">
        <v>0.105250703756969</v>
      </c>
      <c r="FM91" s="34">
        <v>0.367814232972687</v>
      </c>
      <c r="FN91" s="34">
        <v>0.132897736055734</v>
      </c>
      <c r="FO91" s="34">
        <v>0.95129490662849</v>
      </c>
      <c r="FP91" s="34">
        <v>0.199118219044275</v>
      </c>
      <c r="FQ91" s="34">
        <v>0.0925499825525854</v>
      </c>
      <c r="FR91" s="34">
        <v>0.306251706239281</v>
      </c>
      <c r="FS91" s="34">
        <v>0.144553360993239</v>
      </c>
      <c r="FT91" s="34">
        <v>0.077147692943855</v>
      </c>
      <c r="FU91" s="34">
        <v>0.128266602629427</v>
      </c>
      <c r="FV91" s="34">
        <v>1.28820662412911</v>
      </c>
      <c r="FW91" s="34">
        <v>0.202585859128007</v>
      </c>
      <c r="FX91" s="34">
        <v>0.171680969007006</v>
      </c>
      <c r="FY91" s="34">
        <v>0.440210356902807</v>
      </c>
      <c r="FZ91" s="34">
        <v>0.201346651248126</v>
      </c>
      <c r="GA91" s="34">
        <v>0.0749481502769503</v>
      </c>
      <c r="GB91" s="34">
        <v>0.342253497439297</v>
      </c>
      <c r="GC91" s="34">
        <v>0.169339346279396</v>
      </c>
      <c r="GD91" s="34">
        <v>0.17641574202476</v>
      </c>
      <c r="GE91" s="34">
        <v>0.426301073810016</v>
      </c>
      <c r="GF91" s="54">
        <v>0.0897898107467544</v>
      </c>
    </row>
  </sheetData>
  <mergeCells count="2">
    <mergeCell ref="A1:G1"/>
    <mergeCell ref="I1:GF1"/>
  </mergeCells>
  <conditionalFormatting sqref="H13">
    <cfRule type="top10" dxfId="0" priority="1" percent="1" rank="66"/>
  </conditionalFormatting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H91"/>
  <sheetViews>
    <sheetView workbookViewId="0">
      <selection activeCell="F8" sqref="F8"/>
    </sheetView>
  </sheetViews>
  <sheetFormatPr defaultColWidth="9" defaultRowHeight="14.4"/>
  <cols>
    <col min="1" max="1" width="9.22222222222222" customWidth="1"/>
    <col min="4" max="4" width="12.8888888888889" style="23"/>
    <col min="6" max="6" width="9.66666666666667"/>
    <col min="9" max="86" width="12.8888888888889"/>
  </cols>
  <sheetData>
    <row r="1" ht="31" customHeight="1" spans="1:86">
      <c r="A1" s="24" t="s">
        <v>291</v>
      </c>
      <c r="B1" s="25"/>
      <c r="C1" s="25"/>
      <c r="D1" s="25"/>
      <c r="E1" s="25"/>
      <c r="F1" s="25"/>
      <c r="G1" s="26"/>
      <c r="I1" s="38" t="s">
        <v>292</v>
      </c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39"/>
      <c r="AE1" s="39"/>
      <c r="AF1" s="39"/>
      <c r="AG1" s="39"/>
      <c r="AH1" s="39"/>
      <c r="AI1" s="39"/>
      <c r="AJ1" s="39"/>
      <c r="AK1" s="39"/>
      <c r="AL1" s="39"/>
      <c r="AM1" s="39"/>
      <c r="AN1" s="39"/>
      <c r="AO1" s="39"/>
      <c r="AP1" s="39"/>
      <c r="AQ1" s="39"/>
      <c r="AR1" s="39"/>
      <c r="AS1" s="39"/>
      <c r="AT1" s="39"/>
      <c r="AU1" s="39"/>
      <c r="AV1" s="39"/>
      <c r="AW1" s="39"/>
      <c r="AX1" s="39"/>
      <c r="AY1" s="39"/>
      <c r="AZ1" s="39"/>
      <c r="BA1" s="39"/>
      <c r="BB1" s="39"/>
      <c r="BC1" s="39"/>
      <c r="BD1" s="39"/>
      <c r="BE1" s="39"/>
      <c r="BF1" s="39"/>
      <c r="BG1" s="39"/>
      <c r="BH1" s="39"/>
      <c r="BI1" s="39"/>
      <c r="BJ1" s="39"/>
      <c r="BK1" s="39"/>
      <c r="BL1" s="39"/>
      <c r="BM1" s="39"/>
      <c r="BN1" s="39"/>
      <c r="BO1" s="39"/>
      <c r="BP1" s="39"/>
      <c r="BQ1" s="39"/>
      <c r="BR1" s="39"/>
      <c r="BS1" s="39"/>
      <c r="BT1" s="39"/>
      <c r="BU1" s="39"/>
      <c r="BV1" s="39"/>
      <c r="BW1" s="39"/>
      <c r="BX1" s="39"/>
      <c r="BY1" s="39"/>
      <c r="BZ1" s="39"/>
      <c r="CA1" s="39"/>
      <c r="CB1" s="39"/>
      <c r="CC1" s="39"/>
      <c r="CD1" s="39"/>
      <c r="CE1" s="39"/>
      <c r="CF1" s="39"/>
      <c r="CG1" s="39"/>
      <c r="CH1" s="43"/>
    </row>
    <row r="2" spans="1:86">
      <c r="A2" s="27"/>
      <c r="B2" s="28"/>
      <c r="C2" s="28"/>
      <c r="D2" s="28"/>
      <c r="E2" s="28"/>
      <c r="F2" s="28"/>
      <c r="G2" s="29"/>
      <c r="H2" s="30" t="s">
        <v>2</v>
      </c>
      <c r="I2" s="44" t="s">
        <v>293</v>
      </c>
      <c r="J2" s="45" t="s">
        <v>294</v>
      </c>
      <c r="K2" s="46" t="s">
        <v>295</v>
      </c>
      <c r="L2" s="45" t="s">
        <v>296</v>
      </c>
      <c r="M2" s="45" t="s">
        <v>297</v>
      </c>
      <c r="N2" s="45" t="s">
        <v>298</v>
      </c>
      <c r="O2" s="45" t="s">
        <v>299</v>
      </c>
      <c r="P2" s="45" t="s">
        <v>300</v>
      </c>
      <c r="Q2" s="45" t="s">
        <v>301</v>
      </c>
      <c r="R2" s="45" t="s">
        <v>302</v>
      </c>
      <c r="S2" s="45" t="s">
        <v>303</v>
      </c>
      <c r="T2" s="45" t="s">
        <v>304</v>
      </c>
      <c r="U2" s="45" t="s">
        <v>305</v>
      </c>
      <c r="V2" s="45" t="s">
        <v>306</v>
      </c>
      <c r="W2" s="45" t="s">
        <v>307</v>
      </c>
      <c r="X2" s="45" t="s">
        <v>308</v>
      </c>
      <c r="Y2" s="45" t="s">
        <v>309</v>
      </c>
      <c r="Z2" s="45" t="s">
        <v>310</v>
      </c>
      <c r="AA2" s="45" t="s">
        <v>311</v>
      </c>
      <c r="AB2" s="45" t="s">
        <v>312</v>
      </c>
      <c r="AC2" s="45" t="s">
        <v>313</v>
      </c>
      <c r="AD2" s="45" t="s">
        <v>314</v>
      </c>
      <c r="AE2" s="45" t="s">
        <v>315</v>
      </c>
      <c r="AF2" s="45" t="s">
        <v>316</v>
      </c>
      <c r="AG2" s="45" t="s">
        <v>317</v>
      </c>
      <c r="AH2" s="45" t="s">
        <v>318</v>
      </c>
      <c r="AI2" s="45" t="s">
        <v>319</v>
      </c>
      <c r="AJ2" s="45" t="s">
        <v>320</v>
      </c>
      <c r="AK2" s="45" t="s">
        <v>321</v>
      </c>
      <c r="AL2" s="45" t="s">
        <v>322</v>
      </c>
      <c r="AM2" s="45" t="s">
        <v>323</v>
      </c>
      <c r="AN2" s="45" t="s">
        <v>324</v>
      </c>
      <c r="AO2" s="45" t="s">
        <v>325</v>
      </c>
      <c r="AP2" s="45" t="s">
        <v>326</v>
      </c>
      <c r="AQ2" s="45" t="s">
        <v>327</v>
      </c>
      <c r="AR2" s="45" t="s">
        <v>328</v>
      </c>
      <c r="AS2" s="45" t="s">
        <v>329</v>
      </c>
      <c r="AT2" s="45" t="s">
        <v>330</v>
      </c>
      <c r="AU2" s="45" t="s">
        <v>331</v>
      </c>
      <c r="AV2" s="45" t="s">
        <v>332</v>
      </c>
      <c r="AW2" s="45" t="s">
        <v>333</v>
      </c>
      <c r="AX2" s="45" t="s">
        <v>334</v>
      </c>
      <c r="AY2" s="45" t="s">
        <v>335</v>
      </c>
      <c r="AZ2" s="45" t="s">
        <v>336</v>
      </c>
      <c r="BA2" s="45" t="s">
        <v>337</v>
      </c>
      <c r="BB2" s="45" t="s">
        <v>338</v>
      </c>
      <c r="BC2" s="45" t="s">
        <v>339</v>
      </c>
      <c r="BD2" s="45" t="s">
        <v>340</v>
      </c>
      <c r="BE2" s="45" t="s">
        <v>341</v>
      </c>
      <c r="BF2" s="45" t="s">
        <v>342</v>
      </c>
      <c r="BG2" s="45" t="s">
        <v>343</v>
      </c>
      <c r="BH2" s="45" t="s">
        <v>344</v>
      </c>
      <c r="BI2" s="45" t="s">
        <v>345</v>
      </c>
      <c r="BJ2" s="45" t="s">
        <v>346</v>
      </c>
      <c r="BK2" s="45" t="s">
        <v>347</v>
      </c>
      <c r="BL2" s="45" t="s">
        <v>348</v>
      </c>
      <c r="BM2" s="45" t="s">
        <v>349</v>
      </c>
      <c r="BN2" s="45" t="s">
        <v>350</v>
      </c>
      <c r="BO2" s="45" t="s">
        <v>351</v>
      </c>
      <c r="BP2" s="45" t="s">
        <v>352</v>
      </c>
      <c r="BQ2" s="45" t="s">
        <v>353</v>
      </c>
      <c r="BR2" s="45" t="s">
        <v>354</v>
      </c>
      <c r="BS2" s="45" t="s">
        <v>355</v>
      </c>
      <c r="BT2" s="45" t="s">
        <v>356</v>
      </c>
      <c r="BU2" s="45" t="s">
        <v>357</v>
      </c>
      <c r="BV2" s="45" t="s">
        <v>358</v>
      </c>
      <c r="BW2" s="45" t="s">
        <v>359</v>
      </c>
      <c r="BX2" s="45" t="s">
        <v>360</v>
      </c>
      <c r="BY2" s="45" t="s">
        <v>361</v>
      </c>
      <c r="BZ2" s="45" t="s">
        <v>362</v>
      </c>
      <c r="CA2" s="45" t="s">
        <v>363</v>
      </c>
      <c r="CB2" s="45" t="s">
        <v>364</v>
      </c>
      <c r="CC2" s="45" t="s">
        <v>365</v>
      </c>
      <c r="CD2" s="45" t="s">
        <v>366</v>
      </c>
      <c r="CE2" s="45" t="s">
        <v>367</v>
      </c>
      <c r="CF2" s="45" t="s">
        <v>368</v>
      </c>
      <c r="CG2" s="45" t="s">
        <v>369</v>
      </c>
      <c r="CH2" s="45" t="s">
        <v>370</v>
      </c>
    </row>
    <row r="3" spans="1:86">
      <c r="A3" s="27"/>
      <c r="B3" s="28"/>
      <c r="C3" s="28"/>
      <c r="D3" s="28"/>
      <c r="E3" s="28"/>
      <c r="F3" s="28"/>
      <c r="G3" s="29"/>
      <c r="H3" s="31" t="s">
        <v>183</v>
      </c>
      <c r="I3" s="47">
        <v>2</v>
      </c>
      <c r="J3" s="42">
        <v>1</v>
      </c>
      <c r="K3" s="48">
        <v>2</v>
      </c>
      <c r="L3" s="42">
        <v>1</v>
      </c>
      <c r="M3" s="42">
        <v>2</v>
      </c>
      <c r="N3" s="42">
        <v>1</v>
      </c>
      <c r="O3" s="42">
        <v>1</v>
      </c>
      <c r="P3" s="42">
        <v>2</v>
      </c>
      <c r="Q3" s="42">
        <v>2</v>
      </c>
      <c r="R3" s="42">
        <v>1</v>
      </c>
      <c r="S3" s="42">
        <v>2</v>
      </c>
      <c r="T3" s="42">
        <v>1</v>
      </c>
      <c r="U3" s="42">
        <v>1</v>
      </c>
      <c r="V3" s="42">
        <v>1</v>
      </c>
      <c r="W3" s="42">
        <v>1</v>
      </c>
      <c r="X3" s="42">
        <v>1</v>
      </c>
      <c r="Y3" s="42">
        <v>1</v>
      </c>
      <c r="Z3" s="42">
        <v>1</v>
      </c>
      <c r="AA3" s="42">
        <v>1</v>
      </c>
      <c r="AB3" s="42">
        <v>1</v>
      </c>
      <c r="AC3" s="42">
        <v>2</v>
      </c>
      <c r="AD3" s="42">
        <v>1</v>
      </c>
      <c r="AE3" s="42">
        <v>2</v>
      </c>
      <c r="AF3" s="42">
        <v>1</v>
      </c>
      <c r="AG3" s="42">
        <v>2</v>
      </c>
      <c r="AH3" s="42">
        <v>1</v>
      </c>
      <c r="AI3" s="42">
        <v>1</v>
      </c>
      <c r="AJ3" s="42">
        <v>2</v>
      </c>
      <c r="AK3" s="42">
        <v>1</v>
      </c>
      <c r="AL3" s="42">
        <v>1</v>
      </c>
      <c r="AM3" s="42">
        <v>1</v>
      </c>
      <c r="AN3" s="42">
        <v>1</v>
      </c>
      <c r="AO3" s="42">
        <v>1</v>
      </c>
      <c r="AP3" s="42">
        <v>2</v>
      </c>
      <c r="AQ3" s="42"/>
      <c r="AR3" s="42"/>
      <c r="AS3" s="42"/>
      <c r="AT3" s="42"/>
      <c r="AU3" s="42"/>
      <c r="AV3" s="42"/>
      <c r="AW3" s="42"/>
      <c r="AX3" s="42"/>
      <c r="AY3" s="42"/>
      <c r="AZ3" s="42"/>
      <c r="BA3" s="42"/>
      <c r="BB3" s="42"/>
      <c r="BC3" s="42"/>
      <c r="BD3" s="42"/>
      <c r="BE3" s="42"/>
      <c r="BF3" s="42"/>
      <c r="BG3" s="42"/>
      <c r="BH3" s="42"/>
      <c r="BI3" s="42"/>
      <c r="BJ3" s="42"/>
      <c r="BK3" s="42"/>
      <c r="BL3" s="42"/>
      <c r="BM3" s="42"/>
      <c r="BN3" s="42"/>
      <c r="BO3" s="42"/>
      <c r="BP3" s="42"/>
      <c r="BQ3" s="42"/>
      <c r="BR3" s="42"/>
      <c r="BS3" s="42"/>
      <c r="BT3" s="42"/>
      <c r="BU3" s="42"/>
      <c r="BV3" s="42"/>
      <c r="BW3" s="42"/>
      <c r="BX3" s="42"/>
      <c r="BY3" s="42"/>
      <c r="BZ3" s="42"/>
      <c r="CA3" s="42"/>
      <c r="CB3" s="42"/>
      <c r="CC3" s="42"/>
      <c r="CD3" s="42"/>
      <c r="CE3" s="42"/>
      <c r="CF3" s="42"/>
      <c r="CG3" s="42"/>
      <c r="CH3" s="42"/>
    </row>
    <row r="4" spans="1:86">
      <c r="A4" s="27"/>
      <c r="B4" s="28"/>
      <c r="C4" s="28"/>
      <c r="D4" s="28"/>
      <c r="E4" s="28"/>
      <c r="F4" s="28"/>
      <c r="G4" s="29"/>
      <c r="H4" s="31" t="s">
        <v>184</v>
      </c>
      <c r="I4" s="47">
        <v>59</v>
      </c>
      <c r="J4" s="42">
        <v>55</v>
      </c>
      <c r="K4" s="48">
        <v>49</v>
      </c>
      <c r="L4" s="42">
        <v>81</v>
      </c>
      <c r="M4" s="42">
        <v>67</v>
      </c>
      <c r="N4" s="42">
        <v>54</v>
      </c>
      <c r="O4" s="42">
        <v>63</v>
      </c>
      <c r="P4" s="42">
        <v>58</v>
      </c>
      <c r="Q4" s="42">
        <v>56</v>
      </c>
      <c r="R4" s="42">
        <v>73</v>
      </c>
      <c r="S4" s="42">
        <v>46</v>
      </c>
      <c r="T4" s="42">
        <v>50</v>
      </c>
      <c r="U4" s="42">
        <v>59</v>
      </c>
      <c r="V4" s="42">
        <v>70</v>
      </c>
      <c r="W4" s="42">
        <v>65</v>
      </c>
      <c r="X4" s="42">
        <v>77</v>
      </c>
      <c r="Y4" s="42">
        <v>74</v>
      </c>
      <c r="Z4" s="42">
        <v>53</v>
      </c>
      <c r="AA4" s="42">
        <v>53</v>
      </c>
      <c r="AB4" s="42">
        <v>57</v>
      </c>
      <c r="AC4" s="42">
        <v>63</v>
      </c>
      <c r="AD4" s="42">
        <v>71</v>
      </c>
      <c r="AE4" s="42">
        <v>70</v>
      </c>
      <c r="AF4" s="42">
        <v>70</v>
      </c>
      <c r="AG4" s="42">
        <v>67</v>
      </c>
      <c r="AH4" s="42">
        <v>64</v>
      </c>
      <c r="AI4" s="42">
        <v>76</v>
      </c>
      <c r="AJ4" s="42">
        <v>69</v>
      </c>
      <c r="AK4" s="42">
        <v>69</v>
      </c>
      <c r="AL4" s="42">
        <v>61</v>
      </c>
      <c r="AM4" s="42">
        <v>79</v>
      </c>
      <c r="AN4" s="42">
        <v>63</v>
      </c>
      <c r="AO4" s="42">
        <v>62</v>
      </c>
      <c r="AP4" s="42">
        <v>61</v>
      </c>
      <c r="AQ4" s="42"/>
      <c r="AR4" s="42"/>
      <c r="AS4" s="42"/>
      <c r="AT4" s="42"/>
      <c r="AU4" s="42"/>
      <c r="AV4" s="42"/>
      <c r="AW4" s="42"/>
      <c r="AX4" s="42"/>
      <c r="AY4" s="42"/>
      <c r="AZ4" s="42"/>
      <c r="BA4" s="42"/>
      <c r="BB4" s="42"/>
      <c r="BC4" s="42"/>
      <c r="BD4" s="42"/>
      <c r="BE4" s="42"/>
      <c r="BF4" s="42"/>
      <c r="BG4" s="42"/>
      <c r="BH4" s="42"/>
      <c r="BI4" s="42"/>
      <c r="BJ4" s="42"/>
      <c r="BK4" s="42"/>
      <c r="BL4" s="42"/>
      <c r="BM4" s="42"/>
      <c r="BN4" s="42"/>
      <c r="BO4" s="42"/>
      <c r="BP4" s="42"/>
      <c r="BQ4" s="42"/>
      <c r="BR4" s="42"/>
      <c r="BS4" s="42"/>
      <c r="BT4" s="42"/>
      <c r="BU4" s="42"/>
      <c r="BV4" s="42"/>
      <c r="BW4" s="42"/>
      <c r="BX4" s="42"/>
      <c r="BY4" s="42"/>
      <c r="BZ4" s="42"/>
      <c r="CA4" s="42"/>
      <c r="CB4" s="42"/>
      <c r="CC4" s="42"/>
      <c r="CD4" s="42"/>
      <c r="CE4" s="42"/>
      <c r="CF4" s="42"/>
      <c r="CG4" s="42"/>
      <c r="CH4" s="42"/>
    </row>
    <row r="5" spans="1:86">
      <c r="A5" s="27"/>
      <c r="B5" s="28"/>
      <c r="C5" s="28"/>
      <c r="D5" s="28"/>
      <c r="E5" s="28"/>
      <c r="F5" s="28"/>
      <c r="G5" s="29"/>
      <c r="H5" s="31" t="s">
        <v>185</v>
      </c>
      <c r="I5" s="47">
        <v>2.87</v>
      </c>
      <c r="J5" s="42"/>
      <c r="K5" s="48">
        <v>1.12</v>
      </c>
      <c r="L5" s="42">
        <v>1.23</v>
      </c>
      <c r="M5" s="42"/>
      <c r="N5" s="42">
        <v>2.34</v>
      </c>
      <c r="O5" s="42">
        <v>1.78</v>
      </c>
      <c r="P5" s="42">
        <v>1.31</v>
      </c>
      <c r="Q5" s="42">
        <v>0.76</v>
      </c>
      <c r="R5" s="42">
        <v>4.86</v>
      </c>
      <c r="S5" s="42">
        <v>0.97</v>
      </c>
      <c r="T5" s="42">
        <v>1.53</v>
      </c>
      <c r="U5" s="42">
        <v>1.78</v>
      </c>
      <c r="V5" s="42">
        <v>2.84</v>
      </c>
      <c r="W5" s="42"/>
      <c r="X5" s="42">
        <v>3.92</v>
      </c>
      <c r="Y5" s="42">
        <v>126.6</v>
      </c>
      <c r="Z5" s="42">
        <v>5.3</v>
      </c>
      <c r="AA5" s="42">
        <v>1.87</v>
      </c>
      <c r="AB5" s="42">
        <v>0.56</v>
      </c>
      <c r="AC5" s="42">
        <v>1.14</v>
      </c>
      <c r="AD5" s="42">
        <v>3.96</v>
      </c>
      <c r="AE5" s="42">
        <v>1.43</v>
      </c>
      <c r="AF5" s="42"/>
      <c r="AG5" s="42">
        <v>2.08</v>
      </c>
      <c r="AH5" s="42">
        <v>2.93</v>
      </c>
      <c r="AI5" s="42">
        <v>1.53</v>
      </c>
      <c r="AJ5" s="42">
        <v>0.63</v>
      </c>
      <c r="AK5" s="42">
        <v>9.52</v>
      </c>
      <c r="AL5" s="42">
        <v>13.77</v>
      </c>
      <c r="AM5" s="42">
        <v>5.29</v>
      </c>
      <c r="AN5" s="42">
        <v>3.26</v>
      </c>
      <c r="AO5" s="42">
        <v>1.17</v>
      </c>
      <c r="AP5" s="42">
        <v>2.38</v>
      </c>
      <c r="AQ5" s="42"/>
      <c r="AR5" s="42"/>
      <c r="AS5" s="42"/>
      <c r="AT5" s="42"/>
      <c r="AU5" s="42"/>
      <c r="AV5" s="42"/>
      <c r="AW5" s="42"/>
      <c r="AX5" s="42"/>
      <c r="AY5" s="42"/>
      <c r="AZ5" s="42"/>
      <c r="BA5" s="42"/>
      <c r="BB5" s="42"/>
      <c r="BC5" s="42"/>
      <c r="BD5" s="42"/>
      <c r="BE5" s="42"/>
      <c r="BF5" s="42"/>
      <c r="BG5" s="42"/>
      <c r="BH5" s="42"/>
      <c r="BI5" s="42"/>
      <c r="BJ5" s="42"/>
      <c r="BK5" s="42"/>
      <c r="BL5" s="42"/>
      <c r="BM5" s="42"/>
      <c r="BN5" s="42"/>
      <c r="BO5" s="42"/>
      <c r="BP5" s="42"/>
      <c r="BQ5" s="42"/>
      <c r="BR5" s="42"/>
      <c r="BS5" s="42"/>
      <c r="BT5" s="42"/>
      <c r="BU5" s="42"/>
      <c r="BV5" s="42"/>
      <c r="BW5" s="42"/>
      <c r="BX5" s="42"/>
      <c r="BY5" s="42"/>
      <c r="BZ5" s="42"/>
      <c r="CA5" s="42"/>
      <c r="CB5" s="42"/>
      <c r="CC5" s="42"/>
      <c r="CD5" s="42"/>
      <c r="CE5" s="42"/>
      <c r="CF5" s="42"/>
      <c r="CG5" s="42"/>
      <c r="CH5" s="42"/>
    </row>
    <row r="6" spans="1:86">
      <c r="A6" s="27"/>
      <c r="B6" s="28"/>
      <c r="C6" s="28"/>
      <c r="D6" s="28"/>
      <c r="E6" s="28"/>
      <c r="F6" s="28"/>
      <c r="G6" s="29"/>
      <c r="H6" s="31" t="s">
        <v>186</v>
      </c>
      <c r="I6" s="47">
        <v>17.11</v>
      </c>
      <c r="J6" s="42"/>
      <c r="K6" s="48">
        <v>12.98</v>
      </c>
      <c r="L6" s="42">
        <v>31.55</v>
      </c>
      <c r="M6" s="42"/>
      <c r="N6" s="42">
        <v>11.25</v>
      </c>
      <c r="O6" s="42">
        <v>13.64</v>
      </c>
      <c r="P6" s="42">
        <v>13.11</v>
      </c>
      <c r="Q6" s="42">
        <v>5.99</v>
      </c>
      <c r="R6" s="42">
        <v>0.6</v>
      </c>
      <c r="S6" s="42">
        <v>15.33</v>
      </c>
      <c r="T6" s="42">
        <v>97.54</v>
      </c>
      <c r="U6" s="42">
        <v>8.49</v>
      </c>
      <c r="V6" s="42">
        <v>0.6</v>
      </c>
      <c r="W6" s="42"/>
      <c r="X6" s="42">
        <v>7.49</v>
      </c>
      <c r="Y6" s="42">
        <v>2561</v>
      </c>
      <c r="Z6" s="42">
        <v>1.46</v>
      </c>
      <c r="AA6" s="42">
        <v>2.78</v>
      </c>
      <c r="AB6" s="42">
        <v>4.64</v>
      </c>
      <c r="AC6" s="42">
        <v>13.42</v>
      </c>
      <c r="AD6" s="42">
        <v>24.24</v>
      </c>
      <c r="AE6" s="42">
        <v>9.14</v>
      </c>
      <c r="AF6" s="42"/>
      <c r="AG6" s="42">
        <v>9.69</v>
      </c>
      <c r="AH6" s="42">
        <v>0.68</v>
      </c>
      <c r="AI6" s="42">
        <v>918.9</v>
      </c>
      <c r="AJ6" s="42">
        <v>10.53</v>
      </c>
      <c r="AK6" s="42">
        <v>536.9</v>
      </c>
      <c r="AL6" s="42">
        <v>2.92</v>
      </c>
      <c r="AM6" s="42">
        <v>15.25</v>
      </c>
      <c r="AN6" s="42">
        <v>153.4</v>
      </c>
      <c r="AO6" s="42">
        <v>6.3</v>
      </c>
      <c r="AP6" s="42">
        <v>118.7</v>
      </c>
      <c r="AQ6" s="42"/>
      <c r="AR6" s="42"/>
      <c r="AS6" s="42"/>
      <c r="AT6" s="42"/>
      <c r="AU6" s="42"/>
      <c r="AV6" s="42"/>
      <c r="AW6" s="42"/>
      <c r="AX6" s="42"/>
      <c r="AY6" s="42"/>
      <c r="AZ6" s="42"/>
      <c r="BA6" s="42"/>
      <c r="BB6" s="42"/>
      <c r="BC6" s="42"/>
      <c r="BD6" s="42"/>
      <c r="BE6" s="42"/>
      <c r="BF6" s="42"/>
      <c r="BG6" s="42"/>
      <c r="BH6" s="42"/>
      <c r="BI6" s="42"/>
      <c r="BJ6" s="42"/>
      <c r="BK6" s="42"/>
      <c r="BL6" s="42"/>
      <c r="BM6" s="42"/>
      <c r="BN6" s="42"/>
      <c r="BO6" s="42"/>
      <c r="BP6" s="42"/>
      <c r="BQ6" s="42"/>
      <c r="BR6" s="42"/>
      <c r="BS6" s="42"/>
      <c r="BT6" s="42"/>
      <c r="BU6" s="42"/>
      <c r="BV6" s="42"/>
      <c r="BW6" s="42"/>
      <c r="BX6" s="42"/>
      <c r="BY6" s="42"/>
      <c r="BZ6" s="42"/>
      <c r="CA6" s="42"/>
      <c r="CB6" s="42"/>
      <c r="CC6" s="42"/>
      <c r="CD6" s="42"/>
      <c r="CE6" s="42"/>
      <c r="CF6" s="42"/>
      <c r="CG6" s="42"/>
      <c r="CH6" s="42"/>
    </row>
    <row r="7" spans="1:86">
      <c r="A7" s="27"/>
      <c r="B7" s="28"/>
      <c r="C7" s="28"/>
      <c r="D7" s="28"/>
      <c r="E7" s="28"/>
      <c r="F7" s="28"/>
      <c r="G7" s="29"/>
      <c r="H7" s="31" t="s">
        <v>187</v>
      </c>
      <c r="I7" s="47">
        <v>1</v>
      </c>
      <c r="J7" s="42"/>
      <c r="K7" s="48">
        <v>5</v>
      </c>
      <c r="L7" s="42">
        <v>5</v>
      </c>
      <c r="M7" s="42"/>
      <c r="N7" s="42">
        <v>1</v>
      </c>
      <c r="O7" s="42">
        <v>4</v>
      </c>
      <c r="P7" s="42">
        <v>3</v>
      </c>
      <c r="Q7" s="42">
        <v>1</v>
      </c>
      <c r="R7" s="42"/>
      <c r="S7" s="42">
        <v>4</v>
      </c>
      <c r="T7" s="42">
        <v>5</v>
      </c>
      <c r="U7" s="42">
        <v>2</v>
      </c>
      <c r="V7" s="42">
        <v>3</v>
      </c>
      <c r="W7" s="42">
        <v>2</v>
      </c>
      <c r="X7" s="42">
        <v>5</v>
      </c>
      <c r="Y7" s="42"/>
      <c r="Z7" s="42">
        <v>4</v>
      </c>
      <c r="AA7" s="42">
        <v>5</v>
      </c>
      <c r="AB7" s="42">
        <v>2</v>
      </c>
      <c r="AC7" s="42">
        <v>5</v>
      </c>
      <c r="AD7" s="42">
        <v>4</v>
      </c>
      <c r="AE7" s="42">
        <v>2</v>
      </c>
      <c r="AF7" s="42">
        <v>1</v>
      </c>
      <c r="AG7" s="42"/>
      <c r="AH7" s="42">
        <v>5</v>
      </c>
      <c r="AI7" s="42">
        <v>4</v>
      </c>
      <c r="AJ7" s="42">
        <v>4</v>
      </c>
      <c r="AK7" s="42">
        <v>5</v>
      </c>
      <c r="AL7" s="42">
        <v>3</v>
      </c>
      <c r="AM7" s="42">
        <v>1</v>
      </c>
      <c r="AN7" s="42">
        <v>5</v>
      </c>
      <c r="AO7" s="42">
        <v>1</v>
      </c>
      <c r="AP7" s="42">
        <v>5</v>
      </c>
      <c r="AQ7" s="42"/>
      <c r="AR7" s="42"/>
      <c r="AS7" s="42"/>
      <c r="AT7" s="42"/>
      <c r="AU7" s="42"/>
      <c r="AV7" s="42"/>
      <c r="AW7" s="42"/>
      <c r="AX7" s="42"/>
      <c r="AY7" s="42"/>
      <c r="AZ7" s="42"/>
      <c r="BA7" s="42"/>
      <c r="BB7" s="42"/>
      <c r="BC7" s="42"/>
      <c r="BD7" s="42"/>
      <c r="BE7" s="42"/>
      <c r="BF7" s="42"/>
      <c r="BG7" s="42"/>
      <c r="BH7" s="42"/>
      <c r="BI7" s="42"/>
      <c r="BJ7" s="42"/>
      <c r="BK7" s="42"/>
      <c r="BL7" s="42"/>
      <c r="BM7" s="42"/>
      <c r="BN7" s="42"/>
      <c r="BO7" s="42"/>
      <c r="BP7" s="42"/>
      <c r="BQ7" s="42"/>
      <c r="BR7" s="42"/>
      <c r="BS7" s="42"/>
      <c r="BT7" s="42"/>
      <c r="BU7" s="42"/>
      <c r="BV7" s="42"/>
      <c r="BW7" s="42"/>
      <c r="BX7" s="42"/>
      <c r="BY7" s="42"/>
      <c r="BZ7" s="42"/>
      <c r="CA7" s="42"/>
      <c r="CB7" s="42"/>
      <c r="CC7" s="42"/>
      <c r="CD7" s="42"/>
      <c r="CE7" s="42"/>
      <c r="CF7" s="42"/>
      <c r="CG7" s="42"/>
      <c r="CH7" s="42"/>
    </row>
    <row r="8" spans="1:86">
      <c r="A8" s="27"/>
      <c r="B8" s="28"/>
      <c r="C8" s="28"/>
      <c r="D8" s="28"/>
      <c r="E8" s="28"/>
      <c r="F8" s="28"/>
      <c r="G8" s="29"/>
      <c r="H8" s="32" t="s">
        <v>188</v>
      </c>
      <c r="I8" s="47">
        <v>0.7</v>
      </c>
      <c r="J8" s="42">
        <v>16.65</v>
      </c>
      <c r="K8" s="48"/>
      <c r="L8" s="42"/>
      <c r="M8" s="42"/>
      <c r="N8" s="42"/>
      <c r="O8" s="42">
        <v>22</v>
      </c>
      <c r="P8" s="42">
        <v>4</v>
      </c>
      <c r="Q8" s="42">
        <v>5.75</v>
      </c>
      <c r="R8" s="42"/>
      <c r="S8" s="42">
        <v>16</v>
      </c>
      <c r="T8" s="42"/>
      <c r="U8" s="42">
        <v>13.02</v>
      </c>
      <c r="V8" s="42">
        <v>12</v>
      </c>
      <c r="W8" s="42">
        <v>13.5</v>
      </c>
      <c r="X8" s="42">
        <v>25</v>
      </c>
      <c r="Y8" s="42">
        <v>28.8</v>
      </c>
      <c r="Z8" s="42">
        <v>2.85</v>
      </c>
      <c r="AA8" s="42"/>
      <c r="AB8" s="42">
        <v>3</v>
      </c>
      <c r="AC8" s="42">
        <v>33</v>
      </c>
      <c r="AD8" s="42">
        <v>31.9</v>
      </c>
      <c r="AE8" s="42">
        <v>6.25</v>
      </c>
      <c r="AF8" s="42"/>
      <c r="AG8" s="42"/>
      <c r="AH8" s="42">
        <v>48.75</v>
      </c>
      <c r="AI8" s="42">
        <v>28</v>
      </c>
      <c r="AJ8" s="42">
        <v>25.3</v>
      </c>
      <c r="AK8" s="42"/>
      <c r="AL8" s="42">
        <v>9.8</v>
      </c>
      <c r="AM8" s="42"/>
      <c r="AN8" s="42"/>
      <c r="AO8" s="42">
        <v>0.6</v>
      </c>
      <c r="AP8" s="42">
        <v>13.5</v>
      </c>
      <c r="AQ8" s="42"/>
      <c r="AR8" s="42"/>
      <c r="AS8" s="42"/>
      <c r="AT8" s="42"/>
      <c r="AU8" s="42"/>
      <c r="AV8" s="42"/>
      <c r="AW8" s="42"/>
      <c r="AX8" s="42"/>
      <c r="AY8" s="42"/>
      <c r="AZ8" s="42"/>
      <c r="BA8" s="42"/>
      <c r="BB8" s="42"/>
      <c r="BC8" s="42"/>
      <c r="BD8" s="42"/>
      <c r="BE8" s="42"/>
      <c r="BF8" s="42"/>
      <c r="BG8" s="42"/>
      <c r="BH8" s="42"/>
      <c r="BI8" s="42"/>
      <c r="BJ8" s="42"/>
      <c r="BK8" s="42"/>
      <c r="BL8" s="42"/>
      <c r="BM8" s="42"/>
      <c r="BN8" s="42"/>
      <c r="BO8" s="42"/>
      <c r="BP8" s="42"/>
      <c r="BQ8" s="42"/>
      <c r="BR8" s="42"/>
      <c r="BS8" s="42"/>
      <c r="BT8" s="42"/>
      <c r="BU8" s="42"/>
      <c r="BV8" s="42"/>
      <c r="BW8" s="42"/>
      <c r="BX8" s="42"/>
      <c r="BY8" s="42"/>
      <c r="BZ8" s="42"/>
      <c r="CA8" s="42"/>
      <c r="CB8" s="42"/>
      <c r="CC8" s="42"/>
      <c r="CD8" s="42"/>
      <c r="CE8" s="42"/>
      <c r="CF8" s="42"/>
      <c r="CG8" s="42"/>
      <c r="CH8" s="42"/>
    </row>
    <row r="9" spans="1:86">
      <c r="A9" s="27"/>
      <c r="B9" s="28"/>
      <c r="C9" s="28"/>
      <c r="D9" s="28"/>
      <c r="E9" s="28"/>
      <c r="F9" s="28"/>
      <c r="G9" s="29"/>
      <c r="H9" s="31" t="s">
        <v>189</v>
      </c>
      <c r="I9" s="47"/>
      <c r="J9" s="42">
        <v>4</v>
      </c>
      <c r="K9" s="48">
        <v>4</v>
      </c>
      <c r="L9" s="42">
        <v>1</v>
      </c>
      <c r="M9" s="42">
        <v>1</v>
      </c>
      <c r="N9" s="42"/>
      <c r="O9" s="42">
        <v>3</v>
      </c>
      <c r="P9" s="42">
        <v>1</v>
      </c>
      <c r="Q9" s="42">
        <v>1</v>
      </c>
      <c r="R9" s="42">
        <v>4</v>
      </c>
      <c r="S9" s="42">
        <v>3</v>
      </c>
      <c r="T9" s="42"/>
      <c r="U9" s="42">
        <v>1</v>
      </c>
      <c r="V9" s="42">
        <v>1</v>
      </c>
      <c r="W9" s="42">
        <v>4</v>
      </c>
      <c r="X9" s="42">
        <v>4</v>
      </c>
      <c r="Y9" s="42">
        <v>5</v>
      </c>
      <c r="Z9" s="42">
        <v>1</v>
      </c>
      <c r="AA9" s="42">
        <v>5</v>
      </c>
      <c r="AB9" s="42">
        <v>1</v>
      </c>
      <c r="AC9" s="42">
        <v>5</v>
      </c>
      <c r="AD9" s="42">
        <v>4</v>
      </c>
      <c r="AE9" s="42">
        <v>1</v>
      </c>
      <c r="AF9" s="42"/>
      <c r="AG9" s="42">
        <v>5</v>
      </c>
      <c r="AH9" s="42">
        <v>5</v>
      </c>
      <c r="AI9" s="42">
        <v>3</v>
      </c>
      <c r="AJ9" s="42">
        <v>5</v>
      </c>
      <c r="AK9" s="42">
        <v>5</v>
      </c>
      <c r="AL9" s="42">
        <v>1</v>
      </c>
      <c r="AM9" s="42"/>
      <c r="AN9" s="42">
        <v>5</v>
      </c>
      <c r="AO9" s="42"/>
      <c r="AP9" s="42">
        <v>4</v>
      </c>
      <c r="AQ9" s="42"/>
      <c r="AR9" s="42"/>
      <c r="AS9" s="42"/>
      <c r="AT9" s="42"/>
      <c r="AU9" s="42"/>
      <c r="AV9" s="42"/>
      <c r="AW9" s="42"/>
      <c r="AX9" s="42"/>
      <c r="AY9" s="42"/>
      <c r="AZ9" s="42"/>
      <c r="BA9" s="42"/>
      <c r="BB9" s="42"/>
      <c r="BC9" s="42"/>
      <c r="BD9" s="42"/>
      <c r="BE9" s="42"/>
      <c r="BF9" s="42"/>
      <c r="BG9" s="42"/>
      <c r="BH9" s="42"/>
      <c r="BI9" s="42"/>
      <c r="BJ9" s="42"/>
      <c r="BK9" s="42"/>
      <c r="BL9" s="42"/>
      <c r="BM9" s="42"/>
      <c r="BN9" s="42"/>
      <c r="BO9" s="42"/>
      <c r="BP9" s="42"/>
      <c r="BQ9" s="42"/>
      <c r="BR9" s="42"/>
      <c r="BS9" s="42"/>
      <c r="BT9" s="42"/>
      <c r="BU9" s="42"/>
      <c r="BV9" s="42"/>
      <c r="BW9" s="42"/>
      <c r="BX9" s="42"/>
      <c r="BY9" s="42"/>
      <c r="BZ9" s="42"/>
      <c r="CA9" s="42"/>
      <c r="CB9" s="42"/>
      <c r="CC9" s="42"/>
      <c r="CD9" s="42"/>
      <c r="CE9" s="42"/>
      <c r="CF9" s="42"/>
      <c r="CG9" s="42"/>
      <c r="CH9" s="42"/>
    </row>
    <row r="10" spans="1:86">
      <c r="A10" s="27"/>
      <c r="B10" s="28"/>
      <c r="C10" s="28"/>
      <c r="D10" s="28"/>
      <c r="E10" s="28"/>
      <c r="F10" s="28"/>
      <c r="G10" s="29"/>
      <c r="H10" s="31" t="s">
        <v>190</v>
      </c>
      <c r="I10" s="47"/>
      <c r="J10" s="42">
        <v>4</v>
      </c>
      <c r="K10" s="48">
        <v>3</v>
      </c>
      <c r="L10" s="42">
        <v>1</v>
      </c>
      <c r="M10" s="42">
        <v>1</v>
      </c>
      <c r="N10" s="42"/>
      <c r="O10" s="42">
        <v>3</v>
      </c>
      <c r="P10" s="42">
        <v>1</v>
      </c>
      <c r="Q10" s="42">
        <v>1</v>
      </c>
      <c r="R10" s="42">
        <v>4</v>
      </c>
      <c r="S10" s="42">
        <v>1</v>
      </c>
      <c r="T10" s="42"/>
      <c r="U10" s="42">
        <v>1</v>
      </c>
      <c r="V10" s="42">
        <v>1</v>
      </c>
      <c r="W10" s="42">
        <v>3</v>
      </c>
      <c r="X10" s="42">
        <v>3</v>
      </c>
      <c r="Y10" s="42">
        <v>5</v>
      </c>
      <c r="Z10" s="42">
        <v>1</v>
      </c>
      <c r="AA10" s="42">
        <v>5</v>
      </c>
      <c r="AB10" s="42">
        <v>2</v>
      </c>
      <c r="AC10" s="42">
        <v>3</v>
      </c>
      <c r="AD10" s="42">
        <v>2</v>
      </c>
      <c r="AE10" s="42">
        <v>1</v>
      </c>
      <c r="AF10" s="42"/>
      <c r="AG10" s="42">
        <v>5</v>
      </c>
      <c r="AH10" s="42">
        <v>4</v>
      </c>
      <c r="AI10" s="42">
        <v>5</v>
      </c>
      <c r="AJ10" s="42">
        <v>2</v>
      </c>
      <c r="AK10" s="42">
        <v>5</v>
      </c>
      <c r="AL10" s="42">
        <v>1</v>
      </c>
      <c r="AM10" s="42"/>
      <c r="AN10" s="42">
        <v>4</v>
      </c>
      <c r="AO10" s="42"/>
      <c r="AP10" s="42">
        <v>4</v>
      </c>
      <c r="AQ10" s="42"/>
      <c r="AR10" s="42"/>
      <c r="AS10" s="42"/>
      <c r="AT10" s="42"/>
      <c r="AU10" s="42"/>
      <c r="AV10" s="42"/>
      <c r="AW10" s="42"/>
      <c r="AX10" s="42"/>
      <c r="AY10" s="42"/>
      <c r="AZ10" s="42"/>
      <c r="BA10" s="42"/>
      <c r="BB10" s="42"/>
      <c r="BC10" s="42"/>
      <c r="BD10" s="42"/>
      <c r="BE10" s="42"/>
      <c r="BF10" s="42"/>
      <c r="BG10" s="42"/>
      <c r="BH10" s="42"/>
      <c r="BI10" s="42"/>
      <c r="BJ10" s="42"/>
      <c r="BK10" s="42"/>
      <c r="BL10" s="42"/>
      <c r="BM10" s="42"/>
      <c r="BN10" s="42"/>
      <c r="BO10" s="42"/>
      <c r="BP10" s="42"/>
      <c r="BQ10" s="42"/>
      <c r="BR10" s="42"/>
      <c r="BS10" s="42"/>
      <c r="BT10" s="42"/>
      <c r="BU10" s="42"/>
      <c r="BV10" s="42"/>
      <c r="BW10" s="42"/>
      <c r="BX10" s="42"/>
      <c r="BY10" s="42"/>
      <c r="BZ10" s="42"/>
      <c r="CA10" s="42"/>
      <c r="CB10" s="42"/>
      <c r="CC10" s="42"/>
      <c r="CD10" s="42"/>
      <c r="CE10" s="42"/>
      <c r="CF10" s="42"/>
      <c r="CG10" s="42"/>
      <c r="CH10" s="42"/>
    </row>
    <row r="11" spans="1:86">
      <c r="A11" s="27"/>
      <c r="B11" s="28"/>
      <c r="C11" s="28"/>
      <c r="D11" s="28"/>
      <c r="E11" s="28"/>
      <c r="F11" s="28"/>
      <c r="G11" s="29"/>
      <c r="H11" s="31" t="s">
        <v>191</v>
      </c>
      <c r="I11" s="47"/>
      <c r="J11" s="42">
        <v>1</v>
      </c>
      <c r="K11" s="48">
        <v>1</v>
      </c>
      <c r="L11" s="42">
        <v>1</v>
      </c>
      <c r="M11" s="42">
        <v>1</v>
      </c>
      <c r="N11" s="42"/>
      <c r="O11" s="42">
        <v>1</v>
      </c>
      <c r="P11" s="42">
        <v>1</v>
      </c>
      <c r="Q11" s="42">
        <v>1</v>
      </c>
      <c r="R11" s="42">
        <v>2</v>
      </c>
      <c r="S11" s="42">
        <v>1</v>
      </c>
      <c r="T11" s="42">
        <v>2</v>
      </c>
      <c r="U11" s="42">
        <v>1</v>
      </c>
      <c r="V11" s="42">
        <v>1</v>
      </c>
      <c r="W11" s="42">
        <v>1</v>
      </c>
      <c r="X11" s="42">
        <v>1</v>
      </c>
      <c r="Y11" s="42">
        <v>2</v>
      </c>
      <c r="Z11" s="42">
        <v>1</v>
      </c>
      <c r="AA11" s="42">
        <v>1</v>
      </c>
      <c r="AB11" s="42">
        <v>1</v>
      </c>
      <c r="AC11" s="42">
        <v>1</v>
      </c>
      <c r="AD11" s="42">
        <v>1</v>
      </c>
      <c r="AE11" s="42">
        <v>1</v>
      </c>
      <c r="AF11" s="42"/>
      <c r="AG11" s="42">
        <v>2</v>
      </c>
      <c r="AH11" s="42">
        <v>1</v>
      </c>
      <c r="AI11" s="42">
        <v>1</v>
      </c>
      <c r="AJ11" s="42">
        <v>1</v>
      </c>
      <c r="AK11" s="42">
        <v>2</v>
      </c>
      <c r="AL11" s="42">
        <v>1</v>
      </c>
      <c r="AM11" s="42"/>
      <c r="AN11" s="42">
        <v>2</v>
      </c>
      <c r="AO11" s="42"/>
      <c r="AP11" s="42">
        <v>1</v>
      </c>
      <c r="AQ11" s="42"/>
      <c r="AR11" s="42"/>
      <c r="AS11" s="42"/>
      <c r="AT11" s="42"/>
      <c r="AU11" s="42"/>
      <c r="AV11" s="42"/>
      <c r="AW11" s="42"/>
      <c r="AX11" s="42"/>
      <c r="AY11" s="42"/>
      <c r="AZ11" s="42"/>
      <c r="BA11" s="42"/>
      <c r="BB11" s="42"/>
      <c r="BC11" s="42"/>
      <c r="BD11" s="42"/>
      <c r="BE11" s="42"/>
      <c r="BF11" s="42"/>
      <c r="BG11" s="42"/>
      <c r="BH11" s="42"/>
      <c r="BI11" s="42"/>
      <c r="BJ11" s="42"/>
      <c r="BK11" s="42"/>
      <c r="BL11" s="42"/>
      <c r="BM11" s="42"/>
      <c r="BN11" s="42"/>
      <c r="BO11" s="42"/>
      <c r="BP11" s="42"/>
      <c r="BQ11" s="42"/>
      <c r="BR11" s="42"/>
      <c r="BS11" s="42"/>
      <c r="BT11" s="42"/>
      <c r="BU11" s="42"/>
      <c r="BV11" s="42"/>
      <c r="BW11" s="42"/>
      <c r="BX11" s="42"/>
      <c r="BY11" s="42"/>
      <c r="BZ11" s="42"/>
      <c r="CA11" s="42"/>
      <c r="CB11" s="42"/>
      <c r="CC11" s="42"/>
      <c r="CD11" s="42"/>
      <c r="CE11" s="42"/>
      <c r="CF11" s="42"/>
      <c r="CG11" s="42"/>
      <c r="CH11" s="42"/>
    </row>
    <row r="12" spans="1:86">
      <c r="A12" s="27"/>
      <c r="B12" s="28"/>
      <c r="C12" s="28"/>
      <c r="D12" s="28"/>
      <c r="E12" s="28"/>
      <c r="F12" s="28"/>
      <c r="G12" s="29"/>
      <c r="H12" s="31" t="s">
        <v>192</v>
      </c>
      <c r="I12" s="47">
        <v>1</v>
      </c>
      <c r="J12" s="42">
        <v>6</v>
      </c>
      <c r="K12" s="48">
        <v>5</v>
      </c>
      <c r="L12" s="42">
        <v>1</v>
      </c>
      <c r="M12" s="42">
        <v>1</v>
      </c>
      <c r="N12" s="42">
        <v>1</v>
      </c>
      <c r="O12" s="42">
        <v>5</v>
      </c>
      <c r="P12" s="42">
        <v>1</v>
      </c>
      <c r="Q12" s="42">
        <v>1</v>
      </c>
      <c r="R12" s="42">
        <v>8</v>
      </c>
      <c r="S12" s="42">
        <v>3</v>
      </c>
      <c r="T12" s="42">
        <v>8</v>
      </c>
      <c r="U12" s="42">
        <v>1</v>
      </c>
      <c r="V12" s="42">
        <v>1</v>
      </c>
      <c r="W12" s="42">
        <v>5</v>
      </c>
      <c r="X12" s="42">
        <v>5</v>
      </c>
      <c r="Y12" s="42">
        <v>8</v>
      </c>
      <c r="Z12" s="42">
        <v>1</v>
      </c>
      <c r="AA12" s="42">
        <v>7</v>
      </c>
      <c r="AB12" s="42">
        <v>2</v>
      </c>
      <c r="AC12" s="42">
        <v>6</v>
      </c>
      <c r="AD12" s="42">
        <v>5</v>
      </c>
      <c r="AE12" s="42">
        <v>1</v>
      </c>
      <c r="AF12" s="42">
        <v>1</v>
      </c>
      <c r="AG12" s="42">
        <v>8</v>
      </c>
      <c r="AH12" s="42">
        <v>7</v>
      </c>
      <c r="AI12" s="42">
        <v>7</v>
      </c>
      <c r="AJ12" s="42">
        <v>6</v>
      </c>
      <c r="AK12" s="42">
        <v>8</v>
      </c>
      <c r="AL12" s="42">
        <v>1</v>
      </c>
      <c r="AM12" s="42">
        <v>1</v>
      </c>
      <c r="AN12" s="42">
        <v>8</v>
      </c>
      <c r="AO12" s="42">
        <v>1</v>
      </c>
      <c r="AP12" s="42">
        <v>6</v>
      </c>
      <c r="AQ12" s="42"/>
      <c r="AR12" s="42"/>
      <c r="AS12" s="42"/>
      <c r="AT12" s="42"/>
      <c r="AU12" s="42"/>
      <c r="AV12" s="42"/>
      <c r="AW12" s="42"/>
      <c r="AX12" s="42"/>
      <c r="AY12" s="42"/>
      <c r="AZ12" s="42"/>
      <c r="BA12" s="42"/>
      <c r="BB12" s="42"/>
      <c r="BC12" s="42"/>
      <c r="BD12" s="42"/>
      <c r="BE12" s="42"/>
      <c r="BF12" s="42"/>
      <c r="BG12" s="42"/>
      <c r="BH12" s="42"/>
      <c r="BI12" s="42"/>
      <c r="BJ12" s="42"/>
      <c r="BK12" s="42"/>
      <c r="BL12" s="42"/>
      <c r="BM12" s="42"/>
      <c r="BN12" s="42"/>
      <c r="BO12" s="42"/>
      <c r="BP12" s="42"/>
      <c r="BQ12" s="42"/>
      <c r="BR12" s="42"/>
      <c r="BS12" s="42"/>
      <c r="BT12" s="42"/>
      <c r="BU12" s="42"/>
      <c r="BV12" s="42"/>
      <c r="BW12" s="42"/>
      <c r="BX12" s="42"/>
      <c r="BY12" s="42"/>
      <c r="BZ12" s="42"/>
      <c r="CA12" s="42"/>
      <c r="CB12" s="42"/>
      <c r="CC12" s="42"/>
      <c r="CD12" s="42"/>
      <c r="CE12" s="42"/>
      <c r="CF12" s="42"/>
      <c r="CG12" s="42"/>
      <c r="CH12" s="42"/>
    </row>
    <row r="13" spans="1:86">
      <c r="A13" s="27"/>
      <c r="B13" s="28"/>
      <c r="C13" s="28"/>
      <c r="D13" s="28"/>
      <c r="E13" s="28"/>
      <c r="F13" s="28"/>
      <c r="G13" s="29"/>
      <c r="H13" s="33" t="s">
        <v>193</v>
      </c>
      <c r="I13" s="49">
        <v>1</v>
      </c>
      <c r="J13" s="50">
        <v>2</v>
      </c>
      <c r="K13" s="51">
        <v>2</v>
      </c>
      <c r="L13" s="51">
        <v>1</v>
      </c>
      <c r="M13" s="51">
        <v>1</v>
      </c>
      <c r="N13" s="51">
        <v>1</v>
      </c>
      <c r="O13" s="51">
        <v>2</v>
      </c>
      <c r="P13" s="51">
        <v>1</v>
      </c>
      <c r="Q13" s="51">
        <v>1</v>
      </c>
      <c r="R13" s="51">
        <v>2</v>
      </c>
      <c r="S13" s="51">
        <v>2</v>
      </c>
      <c r="T13" s="51">
        <v>2</v>
      </c>
      <c r="U13" s="51">
        <v>1</v>
      </c>
      <c r="V13" s="51">
        <v>1</v>
      </c>
      <c r="W13" s="51">
        <v>2</v>
      </c>
      <c r="X13" s="51">
        <v>2</v>
      </c>
      <c r="Y13" s="51">
        <v>2</v>
      </c>
      <c r="Z13" s="51">
        <v>1</v>
      </c>
      <c r="AA13" s="51">
        <v>2</v>
      </c>
      <c r="AB13" s="51">
        <v>1</v>
      </c>
      <c r="AC13" s="51">
        <v>2</v>
      </c>
      <c r="AD13" s="51">
        <v>2</v>
      </c>
      <c r="AE13" s="51">
        <v>1</v>
      </c>
      <c r="AF13" s="51">
        <v>1</v>
      </c>
      <c r="AG13" s="51">
        <v>2</v>
      </c>
      <c r="AH13" s="51">
        <v>2</v>
      </c>
      <c r="AI13" s="51">
        <v>2</v>
      </c>
      <c r="AJ13" s="51">
        <v>2</v>
      </c>
      <c r="AK13" s="51">
        <v>2</v>
      </c>
      <c r="AL13" s="51">
        <v>1</v>
      </c>
      <c r="AM13" s="51">
        <v>1</v>
      </c>
      <c r="AN13" s="51">
        <v>2</v>
      </c>
      <c r="AO13" s="51">
        <v>1</v>
      </c>
      <c r="AP13" s="51">
        <v>2</v>
      </c>
      <c r="AQ13" s="42"/>
      <c r="AR13" s="42"/>
      <c r="AS13" s="42"/>
      <c r="AT13" s="42"/>
      <c r="AU13" s="42"/>
      <c r="AV13" s="42"/>
      <c r="AW13" s="42"/>
      <c r="AX13" s="42"/>
      <c r="AY13" s="42"/>
      <c r="AZ13" s="42"/>
      <c r="BA13" s="42"/>
      <c r="BB13" s="42"/>
      <c r="BC13" s="42"/>
      <c r="BD13" s="42"/>
      <c r="BE13" s="42"/>
      <c r="BF13" s="42"/>
      <c r="BG13" s="42"/>
      <c r="BH13" s="42"/>
      <c r="BI13" s="42"/>
      <c r="BJ13" s="42"/>
      <c r="BK13" s="42"/>
      <c r="BL13" s="42"/>
      <c r="BM13" s="42"/>
      <c r="BN13" s="42"/>
      <c r="BO13" s="42"/>
      <c r="BP13" s="42"/>
      <c r="BQ13" s="42"/>
      <c r="BR13" s="42"/>
      <c r="BS13" s="42"/>
      <c r="BT13" s="42"/>
      <c r="BU13" s="42"/>
      <c r="BV13" s="42"/>
      <c r="BW13" s="42"/>
      <c r="BX13" s="42"/>
      <c r="BY13" s="42"/>
      <c r="BZ13" s="42"/>
      <c r="CA13" s="42"/>
      <c r="CB13" s="42"/>
      <c r="CC13" s="42"/>
      <c r="CD13" s="42"/>
      <c r="CE13" s="42"/>
      <c r="CF13" s="42"/>
      <c r="CG13" s="42"/>
      <c r="CH13" s="42"/>
    </row>
    <row r="14" ht="24" spans="1:86">
      <c r="A14" s="34" t="s">
        <v>194</v>
      </c>
      <c r="B14" s="34" t="s">
        <v>195</v>
      </c>
      <c r="C14" s="34" t="s">
        <v>196</v>
      </c>
      <c r="D14" s="34" t="s">
        <v>197</v>
      </c>
      <c r="E14" s="34" t="s">
        <v>198</v>
      </c>
      <c r="F14" s="34" t="s">
        <v>199</v>
      </c>
      <c r="G14" s="34" t="s">
        <v>200</v>
      </c>
      <c r="H14" s="35" t="s">
        <v>201</v>
      </c>
      <c r="I14" s="47" t="s">
        <v>202</v>
      </c>
      <c r="J14" s="42" t="s">
        <v>202</v>
      </c>
      <c r="K14" s="48" t="s">
        <v>202</v>
      </c>
      <c r="L14" s="42" t="s">
        <v>202</v>
      </c>
      <c r="M14" s="42" t="s">
        <v>202</v>
      </c>
      <c r="N14" s="42" t="s">
        <v>202</v>
      </c>
      <c r="O14" s="42" t="s">
        <v>202</v>
      </c>
      <c r="P14" s="42" t="s">
        <v>202</v>
      </c>
      <c r="Q14" s="42" t="s">
        <v>202</v>
      </c>
      <c r="R14" s="42" t="s">
        <v>202</v>
      </c>
      <c r="S14" s="42" t="s">
        <v>202</v>
      </c>
      <c r="T14" s="42" t="s">
        <v>202</v>
      </c>
      <c r="U14" s="42" t="s">
        <v>202</v>
      </c>
      <c r="V14" s="42" t="s">
        <v>202</v>
      </c>
      <c r="W14" s="42" t="s">
        <v>202</v>
      </c>
      <c r="X14" s="42" t="s">
        <v>202</v>
      </c>
      <c r="Y14" s="42" t="s">
        <v>202</v>
      </c>
      <c r="Z14" s="42" t="s">
        <v>202</v>
      </c>
      <c r="AA14" s="42" t="s">
        <v>202</v>
      </c>
      <c r="AB14" s="42" t="s">
        <v>202</v>
      </c>
      <c r="AC14" s="42" t="s">
        <v>202</v>
      </c>
      <c r="AD14" s="42" t="s">
        <v>202</v>
      </c>
      <c r="AE14" s="42" t="s">
        <v>202</v>
      </c>
      <c r="AF14" s="42" t="s">
        <v>202</v>
      </c>
      <c r="AG14" s="42" t="s">
        <v>202</v>
      </c>
      <c r="AH14" s="42" t="s">
        <v>202</v>
      </c>
      <c r="AI14" s="42" t="s">
        <v>202</v>
      </c>
      <c r="AJ14" s="42" t="s">
        <v>202</v>
      </c>
      <c r="AK14" s="42" t="s">
        <v>202</v>
      </c>
      <c r="AL14" s="42" t="s">
        <v>202</v>
      </c>
      <c r="AM14" s="42" t="s">
        <v>202</v>
      </c>
      <c r="AN14" s="42" t="s">
        <v>202</v>
      </c>
      <c r="AO14" s="42" t="s">
        <v>202</v>
      </c>
      <c r="AP14" s="42" t="s">
        <v>202</v>
      </c>
      <c r="AQ14" s="42" t="s">
        <v>203</v>
      </c>
      <c r="AR14" s="42" t="s">
        <v>203</v>
      </c>
      <c r="AS14" s="42" t="s">
        <v>203</v>
      </c>
      <c r="AT14" s="42" t="s">
        <v>203</v>
      </c>
      <c r="AU14" s="42" t="s">
        <v>203</v>
      </c>
      <c r="AV14" s="42" t="s">
        <v>203</v>
      </c>
      <c r="AW14" s="42" t="s">
        <v>203</v>
      </c>
      <c r="AX14" s="42" t="s">
        <v>203</v>
      </c>
      <c r="AY14" s="42" t="s">
        <v>203</v>
      </c>
      <c r="AZ14" s="42" t="s">
        <v>203</v>
      </c>
      <c r="BA14" s="42" t="s">
        <v>203</v>
      </c>
      <c r="BB14" s="42" t="s">
        <v>203</v>
      </c>
      <c r="BC14" s="42" t="s">
        <v>203</v>
      </c>
      <c r="BD14" s="42" t="s">
        <v>203</v>
      </c>
      <c r="BE14" s="42" t="s">
        <v>203</v>
      </c>
      <c r="BF14" s="42" t="s">
        <v>203</v>
      </c>
      <c r="BG14" s="42" t="s">
        <v>203</v>
      </c>
      <c r="BH14" s="42" t="s">
        <v>203</v>
      </c>
      <c r="BI14" s="42" t="s">
        <v>203</v>
      </c>
      <c r="BJ14" s="42" t="s">
        <v>203</v>
      </c>
      <c r="BK14" s="42" t="s">
        <v>203</v>
      </c>
      <c r="BL14" s="42" t="s">
        <v>203</v>
      </c>
      <c r="BM14" s="42" t="s">
        <v>203</v>
      </c>
      <c r="BN14" s="42" t="s">
        <v>203</v>
      </c>
      <c r="BO14" s="42" t="s">
        <v>203</v>
      </c>
      <c r="BP14" s="42" t="s">
        <v>203</v>
      </c>
      <c r="BQ14" s="42" t="s">
        <v>203</v>
      </c>
      <c r="BR14" s="42" t="s">
        <v>203</v>
      </c>
      <c r="BS14" s="42" t="s">
        <v>203</v>
      </c>
      <c r="BT14" s="42" t="s">
        <v>203</v>
      </c>
      <c r="BU14" s="42" t="s">
        <v>203</v>
      </c>
      <c r="BV14" s="42" t="s">
        <v>203</v>
      </c>
      <c r="BW14" s="42" t="s">
        <v>203</v>
      </c>
      <c r="BX14" s="42" t="s">
        <v>203</v>
      </c>
      <c r="BY14" s="42" t="s">
        <v>203</v>
      </c>
      <c r="BZ14" s="42" t="s">
        <v>203</v>
      </c>
      <c r="CA14" s="42" t="s">
        <v>203</v>
      </c>
      <c r="CB14" s="42" t="s">
        <v>203</v>
      </c>
      <c r="CC14" s="42" t="s">
        <v>203</v>
      </c>
      <c r="CD14" s="42" t="s">
        <v>203</v>
      </c>
      <c r="CE14" s="42" t="s">
        <v>203</v>
      </c>
      <c r="CF14" s="42" t="s">
        <v>203</v>
      </c>
      <c r="CG14" s="42" t="s">
        <v>203</v>
      </c>
      <c r="CH14" s="42" t="s">
        <v>203</v>
      </c>
    </row>
    <row r="15" spans="1:86">
      <c r="A15" s="34">
        <v>1</v>
      </c>
      <c r="B15" s="34" t="s">
        <v>204</v>
      </c>
      <c r="C15" s="34" t="s">
        <v>205</v>
      </c>
      <c r="D15" s="34">
        <v>108.851740893599</v>
      </c>
      <c r="E15" s="36">
        <v>0.0033003300330033</v>
      </c>
      <c r="F15" s="34">
        <v>376.5726</v>
      </c>
      <c r="G15" s="34">
        <v>375.3</v>
      </c>
      <c r="H15" s="34">
        <v>14.2</v>
      </c>
      <c r="I15" s="47">
        <v>18.288794184707</v>
      </c>
      <c r="J15" s="42">
        <v>13.0257408850246</v>
      </c>
      <c r="K15" s="48">
        <v>12.417076492023</v>
      </c>
      <c r="L15" s="42">
        <v>19.8597519867351</v>
      </c>
      <c r="M15" s="42">
        <v>12.1691087641533</v>
      </c>
      <c r="N15" s="42">
        <v>26.6691262189549</v>
      </c>
      <c r="O15" s="42">
        <v>35.0809340881413</v>
      </c>
      <c r="P15" s="42">
        <v>30.7454282388044</v>
      </c>
      <c r="Q15" s="42">
        <v>42.7330682317301</v>
      </c>
      <c r="R15" s="42">
        <v>23.8156907273657</v>
      </c>
      <c r="S15" s="42">
        <v>43.9715297926615</v>
      </c>
      <c r="T15" s="42">
        <v>18.7253117247511</v>
      </c>
      <c r="U15" s="42">
        <v>28.1309911554903</v>
      </c>
      <c r="V15" s="42">
        <v>99.4903764373722</v>
      </c>
      <c r="W15" s="42">
        <v>40.495131801942</v>
      </c>
      <c r="X15" s="42">
        <v>18.1145516508636</v>
      </c>
      <c r="Y15" s="42">
        <v>11.2160603453358</v>
      </c>
      <c r="Z15" s="42">
        <v>20.4257338850463</v>
      </c>
      <c r="AA15" s="42">
        <v>33.8963441578065</v>
      </c>
      <c r="AB15" s="42">
        <v>21.9529750040231</v>
      </c>
      <c r="AC15" s="42">
        <v>344.547370945204</v>
      </c>
      <c r="AD15" s="42">
        <v>17.6382333579235</v>
      </c>
      <c r="AE15" s="42">
        <v>46.0874636391495</v>
      </c>
      <c r="AF15" s="42">
        <v>22.0295282476739</v>
      </c>
      <c r="AG15" s="42">
        <v>396.500054703927</v>
      </c>
      <c r="AH15" s="42">
        <v>583.632820072411</v>
      </c>
      <c r="AI15" s="42">
        <v>1064.50426982739</v>
      </c>
      <c r="AJ15" s="42">
        <v>21.6415381814821</v>
      </c>
      <c r="AK15" s="42">
        <v>637.067091710868</v>
      </c>
      <c r="AL15" s="42">
        <v>33.7197790014462</v>
      </c>
      <c r="AM15" s="42">
        <v>670.809469940192</v>
      </c>
      <c r="AN15" s="42">
        <v>42.150080887457</v>
      </c>
      <c r="AO15" s="42">
        <v>15.006766729709</v>
      </c>
      <c r="AP15" s="42">
        <v>25.7760876043557</v>
      </c>
      <c r="AQ15" s="42">
        <v>24.3604082878043</v>
      </c>
      <c r="AR15" s="42">
        <v>13.2828934394058</v>
      </c>
      <c r="AS15" s="42">
        <v>19.2540585852502</v>
      </c>
      <c r="AT15" s="42">
        <v>21.7546119632708</v>
      </c>
      <c r="AU15" s="42">
        <v>19.1128477669379</v>
      </c>
      <c r="AV15" s="42">
        <v>45.4468558785212</v>
      </c>
      <c r="AW15" s="42">
        <v>15.2216163576426</v>
      </c>
      <c r="AX15" s="42">
        <v>29.511765513476</v>
      </c>
      <c r="AY15" s="42">
        <v>19.3899589269108</v>
      </c>
      <c r="AZ15" s="42">
        <v>26.081277150807</v>
      </c>
      <c r="BA15" s="42">
        <v>9.78159602424605</v>
      </c>
      <c r="BB15" s="42">
        <v>10.645218220869</v>
      </c>
      <c r="BC15" s="42">
        <v>10.098617666288</v>
      </c>
      <c r="BD15" s="42">
        <v>35.1495249521606</v>
      </c>
      <c r="BE15" s="42">
        <v>24.4716836939278</v>
      </c>
      <c r="BF15" s="42">
        <v>20.4356556982638</v>
      </c>
      <c r="BG15" s="42">
        <v>11.2666139304878</v>
      </c>
      <c r="BH15" s="42">
        <v>27.041172963726</v>
      </c>
      <c r="BI15" s="42">
        <v>20.7560056653086</v>
      </c>
      <c r="BJ15" s="42">
        <v>10.8582980678892</v>
      </c>
      <c r="BK15" s="42">
        <v>20.3708228320382</v>
      </c>
      <c r="BL15" s="42">
        <v>12.7403608600307</v>
      </c>
      <c r="BM15" s="42">
        <v>20.8230291157668</v>
      </c>
      <c r="BN15" s="42">
        <v>9.21380105987531</v>
      </c>
      <c r="BO15" s="42">
        <v>13.4624151996189</v>
      </c>
      <c r="BP15" s="42">
        <v>41.6736097368741</v>
      </c>
      <c r="BQ15" s="42">
        <v>9.08558681645983</v>
      </c>
      <c r="BR15" s="42">
        <v>31.0465596009906</v>
      </c>
      <c r="BS15" s="42">
        <v>14.2544028163494</v>
      </c>
      <c r="BT15" s="42">
        <v>12.1683248568802</v>
      </c>
      <c r="BU15" s="42">
        <v>25.4342895022102</v>
      </c>
      <c r="BV15" s="42">
        <v>9.73631294204623</v>
      </c>
      <c r="BW15" s="42">
        <v>21.1923944944481</v>
      </c>
      <c r="BX15" s="42">
        <v>20.262891272493</v>
      </c>
      <c r="BY15" s="42">
        <v>19.5429299980933</v>
      </c>
      <c r="BZ15" s="42">
        <v>7.28307621159904</v>
      </c>
      <c r="CA15" s="42">
        <v>6.92357062091081</v>
      </c>
      <c r="CB15" s="42">
        <v>39.2773983555893</v>
      </c>
      <c r="CC15" s="42">
        <v>29.994944640157</v>
      </c>
      <c r="CD15" s="42">
        <v>27.2257314791358</v>
      </c>
      <c r="CE15" s="42">
        <v>7.25014247186333</v>
      </c>
      <c r="CF15" s="42">
        <v>11.6421965830759</v>
      </c>
      <c r="CG15" s="42">
        <v>28.5109038204054</v>
      </c>
      <c r="CH15" s="42">
        <v>9.43260679879524</v>
      </c>
    </row>
    <row r="16" spans="1:86">
      <c r="A16" s="34">
        <v>2</v>
      </c>
      <c r="B16" s="34" t="s">
        <v>206</v>
      </c>
      <c r="C16" s="34" t="s">
        <v>205</v>
      </c>
      <c r="D16" s="34">
        <v>491.472430210942</v>
      </c>
      <c r="E16" s="36">
        <v>0.0264026402640264</v>
      </c>
      <c r="F16" s="34">
        <v>392.572</v>
      </c>
      <c r="G16" s="34">
        <v>391.3</v>
      </c>
      <c r="H16" s="34">
        <v>12.3</v>
      </c>
      <c r="I16" s="47">
        <v>245.308260624803</v>
      </c>
      <c r="J16" s="42">
        <v>19.4225407848751</v>
      </c>
      <c r="K16" s="48">
        <v>287.137573234973</v>
      </c>
      <c r="L16" s="42">
        <v>3398.87194450954</v>
      </c>
      <c r="M16" s="42">
        <v>828.724886644998</v>
      </c>
      <c r="N16" s="42">
        <v>369.593557360179</v>
      </c>
      <c r="O16" s="42">
        <v>533.648425257023</v>
      </c>
      <c r="P16" s="42">
        <v>484.104011748163</v>
      </c>
      <c r="Q16" s="42">
        <v>1612.07699504804</v>
      </c>
      <c r="R16" s="42">
        <v>839.916034765597</v>
      </c>
      <c r="S16" s="42">
        <v>693.992727703453</v>
      </c>
      <c r="T16" s="42">
        <v>599.186433571421</v>
      </c>
      <c r="U16" s="42">
        <v>347.977218191822</v>
      </c>
      <c r="V16" s="42">
        <v>707.953011422109</v>
      </c>
      <c r="W16" s="42">
        <v>1830.71129627177</v>
      </c>
      <c r="X16" s="42">
        <v>108.030161244307</v>
      </c>
      <c r="Y16" s="42">
        <v>179.981185260283</v>
      </c>
      <c r="Z16" s="42">
        <v>677.168461326839</v>
      </c>
      <c r="AA16" s="42">
        <v>481.470668565257</v>
      </c>
      <c r="AB16" s="42">
        <v>783.73941569954</v>
      </c>
      <c r="AC16" s="42">
        <v>391.200628419755</v>
      </c>
      <c r="AD16" s="42">
        <v>850.739850014774</v>
      </c>
      <c r="AE16" s="42">
        <v>533.098408954281</v>
      </c>
      <c r="AF16" s="42">
        <v>353.211788920249</v>
      </c>
      <c r="AG16" s="42">
        <v>429.200951163099</v>
      </c>
      <c r="AH16" s="42">
        <v>1726.42031678265</v>
      </c>
      <c r="AI16" s="42">
        <v>842.350218813364</v>
      </c>
      <c r="AJ16" s="42">
        <v>1715.87123712338</v>
      </c>
      <c r="AK16" s="42">
        <v>213.250746563688</v>
      </c>
      <c r="AL16" s="42">
        <v>283.799247271838</v>
      </c>
      <c r="AM16" s="42">
        <v>1453.0000939955</v>
      </c>
      <c r="AN16" s="42">
        <v>1690.77793372935</v>
      </c>
      <c r="AO16" s="42">
        <v>261.202336641431</v>
      </c>
      <c r="AP16" s="42">
        <v>899.629974883588</v>
      </c>
      <c r="AQ16" s="42">
        <v>62.1291677704981</v>
      </c>
      <c r="AR16" s="42">
        <v>303.074286500311</v>
      </c>
      <c r="AS16" s="42">
        <v>413.478511457771</v>
      </c>
      <c r="AT16" s="42">
        <v>89.6046286031607</v>
      </c>
      <c r="AU16" s="42">
        <v>9.90720448987702</v>
      </c>
      <c r="AV16" s="42">
        <v>573.983000825326</v>
      </c>
      <c r="AW16" s="42">
        <v>27.7351855201084</v>
      </c>
      <c r="AX16" s="42">
        <v>1081.49501671031</v>
      </c>
      <c r="AY16" s="42">
        <v>376.601007458504</v>
      </c>
      <c r="AZ16" s="42">
        <v>726.906090347758</v>
      </c>
      <c r="BA16" s="42">
        <v>113.492893762163</v>
      </c>
      <c r="BB16" s="42">
        <v>230.25009570219</v>
      </c>
      <c r="BC16" s="42">
        <v>20.8500746461796</v>
      </c>
      <c r="BD16" s="42">
        <v>824.310318616712</v>
      </c>
      <c r="BE16" s="42">
        <v>364.377586786628</v>
      </c>
      <c r="BF16" s="42">
        <v>764.497506189947</v>
      </c>
      <c r="BG16" s="42">
        <v>720.953594245132</v>
      </c>
      <c r="BH16" s="42">
        <v>707.396832173461</v>
      </c>
      <c r="BI16" s="42">
        <v>192.263996235086</v>
      </c>
      <c r="BJ16" s="42">
        <v>75.3666382472515</v>
      </c>
      <c r="BK16" s="42">
        <v>892.850861498018</v>
      </c>
      <c r="BL16" s="42">
        <v>164.902575986061</v>
      </c>
      <c r="BM16" s="42">
        <v>133.919896604954</v>
      </c>
      <c r="BN16" s="42">
        <v>364.907641146083</v>
      </c>
      <c r="BO16" s="42">
        <v>86.8000353056255</v>
      </c>
      <c r="BP16" s="42">
        <v>268.415090734948</v>
      </c>
      <c r="BQ16" s="42">
        <v>361.591537093833</v>
      </c>
      <c r="BR16" s="42">
        <v>495.376060442416</v>
      </c>
      <c r="BS16" s="42">
        <v>574.275621032575</v>
      </c>
      <c r="BT16" s="42">
        <v>169.938883567855</v>
      </c>
      <c r="BU16" s="42">
        <v>111.16909012869</v>
      </c>
      <c r="BV16" s="42">
        <v>14.5743562047217</v>
      </c>
      <c r="BW16" s="42">
        <v>422.327314989352</v>
      </c>
      <c r="BX16" s="42">
        <v>337.439234076806</v>
      </c>
      <c r="BY16" s="42">
        <v>3305.02729180889</v>
      </c>
      <c r="BZ16" s="42">
        <v>162.460634354972</v>
      </c>
      <c r="CA16" s="42">
        <v>29.6172012522544</v>
      </c>
      <c r="CB16" s="42">
        <v>754.647744108087</v>
      </c>
      <c r="CC16" s="42">
        <v>491.817470680538</v>
      </c>
      <c r="CD16" s="42">
        <v>472.989247068054</v>
      </c>
      <c r="CE16" s="42">
        <v>47.5354836055552</v>
      </c>
      <c r="CF16" s="42">
        <v>1140.85251648105</v>
      </c>
      <c r="CG16" s="42">
        <v>2887.40398194471</v>
      </c>
      <c r="CH16" s="42">
        <v>301.856702974231</v>
      </c>
    </row>
    <row r="17" spans="1:86">
      <c r="A17" s="34">
        <v>3</v>
      </c>
      <c r="B17" s="34" t="s">
        <v>207</v>
      </c>
      <c r="C17" s="34" t="s">
        <v>208</v>
      </c>
      <c r="D17" s="34">
        <v>516.855328206974</v>
      </c>
      <c r="E17" s="36">
        <v>0.0627062706270627</v>
      </c>
      <c r="F17" s="34">
        <v>392.572</v>
      </c>
      <c r="G17" s="34">
        <v>391.3</v>
      </c>
      <c r="H17" s="34">
        <v>12.1</v>
      </c>
      <c r="I17" s="47">
        <v>327.223502440317</v>
      </c>
      <c r="J17" s="42">
        <v>384.98707243512</v>
      </c>
      <c r="K17" s="48">
        <v>642.861152094393</v>
      </c>
      <c r="L17" s="42">
        <v>3773.15745901389</v>
      </c>
      <c r="M17" s="42">
        <v>3833.756842057</v>
      </c>
      <c r="N17" s="42">
        <v>86.9844349316813</v>
      </c>
      <c r="O17" s="42">
        <v>416.39427238825</v>
      </c>
      <c r="P17" s="42">
        <v>310.266277523613</v>
      </c>
      <c r="Q17" s="42">
        <v>171.614741015661</v>
      </c>
      <c r="R17" s="42">
        <v>1755.79877372813</v>
      </c>
      <c r="S17" s="42">
        <v>103.325087499873</v>
      </c>
      <c r="T17" s="42">
        <v>1944.35477670338</v>
      </c>
      <c r="U17" s="42">
        <v>118.931799109463</v>
      </c>
      <c r="V17" s="42">
        <v>79.1269403319646</v>
      </c>
      <c r="W17" s="42">
        <v>819.240056091621</v>
      </c>
      <c r="X17" s="42">
        <v>589.243099100292</v>
      </c>
      <c r="Y17" s="42">
        <v>36.2377516481053</v>
      </c>
      <c r="Z17" s="42">
        <v>485.20627069684</v>
      </c>
      <c r="AA17" s="42">
        <v>256.433183721712</v>
      </c>
      <c r="AB17" s="42">
        <v>958.011717595753</v>
      </c>
      <c r="AC17" s="42">
        <v>1114.05659853479</v>
      </c>
      <c r="AD17" s="42">
        <v>431.159792598555</v>
      </c>
      <c r="AE17" s="42">
        <v>1426.14096267691</v>
      </c>
      <c r="AF17" s="42">
        <v>327.053918516858</v>
      </c>
      <c r="AG17" s="42">
        <v>1365.25096491854</v>
      </c>
      <c r="AH17" s="42">
        <v>4498.51738789318</v>
      </c>
      <c r="AI17" s="42">
        <v>276.344252774013</v>
      </c>
      <c r="AJ17" s="42">
        <v>1865.08170730465</v>
      </c>
      <c r="AK17" s="42">
        <v>476.425802655309</v>
      </c>
      <c r="AL17" s="42">
        <v>369.070818091968</v>
      </c>
      <c r="AM17" s="42">
        <v>545.871342836473</v>
      </c>
      <c r="AN17" s="42">
        <v>1342.77406692276</v>
      </c>
      <c r="AO17" s="42">
        <v>227.410948208227</v>
      </c>
      <c r="AP17" s="42">
        <v>396.980248718706</v>
      </c>
      <c r="AQ17" s="42">
        <v>78.8848740358456</v>
      </c>
      <c r="AR17" s="42">
        <v>797.078768990147</v>
      </c>
      <c r="AS17" s="42">
        <v>1085.14513337681</v>
      </c>
      <c r="AT17" s="42">
        <v>81.7492187675127</v>
      </c>
      <c r="AU17" s="42">
        <v>78.2525442721335</v>
      </c>
      <c r="AV17" s="42">
        <v>426.713373088249</v>
      </c>
      <c r="AW17" s="42">
        <v>136.882609177425</v>
      </c>
      <c r="AX17" s="42">
        <v>1842.59851008223</v>
      </c>
      <c r="AY17" s="42">
        <v>875.059455590312</v>
      </c>
      <c r="AZ17" s="42">
        <v>826.71012349327</v>
      </c>
      <c r="BA17" s="42">
        <v>2712.93257287835</v>
      </c>
      <c r="BB17" s="42">
        <v>184.563852159604</v>
      </c>
      <c r="BC17" s="42">
        <v>407.891945426571</v>
      </c>
      <c r="BD17" s="42">
        <v>54.0100114373924</v>
      </c>
      <c r="BE17" s="42">
        <v>922.385820690217</v>
      </c>
      <c r="BF17" s="42">
        <v>1622.6201542647</v>
      </c>
      <c r="BG17" s="42">
        <v>2663.90984328989</v>
      </c>
      <c r="BH17" s="42">
        <v>1524.15610715996</v>
      </c>
      <c r="BI17" s="42">
        <v>234.44998606625</v>
      </c>
      <c r="BJ17" s="42">
        <v>226.903735824256</v>
      </c>
      <c r="BK17" s="42">
        <v>2678.68095534068</v>
      </c>
      <c r="BL17" s="42">
        <v>1065.35689656929</v>
      </c>
      <c r="BM17" s="42">
        <v>183.214887460135</v>
      </c>
      <c r="BN17" s="42">
        <v>557.161019379884</v>
      </c>
      <c r="BO17" s="42">
        <v>371.110596272786</v>
      </c>
      <c r="BP17" s="42">
        <v>1128.22420473187</v>
      </c>
      <c r="BQ17" s="42">
        <v>1166.56143433561</v>
      </c>
      <c r="BR17" s="42">
        <v>194.285050436608</v>
      </c>
      <c r="BS17" s="42">
        <v>619.454795298697</v>
      </c>
      <c r="BT17" s="42">
        <v>1266.32256477793</v>
      </c>
      <c r="BU17" s="42">
        <v>145.95110119927</v>
      </c>
      <c r="BV17" s="42">
        <v>1265.12118923408</v>
      </c>
      <c r="BW17" s="42">
        <v>271.673661901511</v>
      </c>
      <c r="BX17" s="42">
        <v>223.366386166105</v>
      </c>
      <c r="BY17" s="42">
        <v>2115.77059978806</v>
      </c>
      <c r="BZ17" s="42">
        <v>779.394684541944</v>
      </c>
      <c r="CA17" s="42">
        <v>322.051519721223</v>
      </c>
      <c r="CB17" s="42">
        <v>136.401167964093</v>
      </c>
      <c r="CC17" s="42">
        <v>411.137337099946</v>
      </c>
      <c r="CD17" s="42">
        <v>281.997648838939</v>
      </c>
      <c r="CE17" s="42">
        <v>566.475403747593</v>
      </c>
      <c r="CF17" s="42">
        <v>2459.42410080189</v>
      </c>
      <c r="CG17" s="42">
        <v>3417.65254526558</v>
      </c>
      <c r="CH17" s="42">
        <v>66.9910505588784</v>
      </c>
    </row>
    <row r="18" spans="1:86">
      <c r="A18" s="34">
        <v>4</v>
      </c>
      <c r="B18" s="34" t="s">
        <v>209</v>
      </c>
      <c r="C18" s="34" t="s">
        <v>210</v>
      </c>
      <c r="D18" s="34">
        <v>19.3812889074155</v>
      </c>
      <c r="E18" s="36">
        <v>0.363036303630363</v>
      </c>
      <c r="F18" s="34">
        <v>392.572</v>
      </c>
      <c r="G18" s="34">
        <v>391.3</v>
      </c>
      <c r="H18" s="34">
        <v>9.6</v>
      </c>
      <c r="I18" s="47">
        <v>17.5112830054105</v>
      </c>
      <c r="J18" s="42">
        <v>22.587545568711</v>
      </c>
      <c r="K18" s="48">
        <v>7.23599034317272</v>
      </c>
      <c r="L18" s="42">
        <v>353.051793301611</v>
      </c>
      <c r="M18" s="42">
        <v>9.81326217865767</v>
      </c>
      <c r="N18" s="42">
        <v>10.5903639103145</v>
      </c>
      <c r="O18" s="42">
        <v>108.758166985929</v>
      </c>
      <c r="P18" s="42">
        <v>47.8513094413254</v>
      </c>
      <c r="Q18" s="42">
        <v>7.33668644477956</v>
      </c>
      <c r="R18" s="42">
        <v>64.0814894083124</v>
      </c>
      <c r="S18" s="42">
        <v>9.5390142827303</v>
      </c>
      <c r="T18" s="42">
        <v>7.01855869751281</v>
      </c>
      <c r="U18" s="42">
        <v>46.8724957714763</v>
      </c>
      <c r="V18" s="42">
        <v>18.5065552102544</v>
      </c>
      <c r="W18" s="42">
        <v>0.0912414257766728</v>
      </c>
      <c r="X18" s="42">
        <v>47.8936327348869</v>
      </c>
      <c r="Y18" s="42">
        <v>3.14208304718625</v>
      </c>
      <c r="Z18" s="42">
        <v>1.9099505364621</v>
      </c>
      <c r="AA18" s="42">
        <v>13.401034890415</v>
      </c>
      <c r="AB18" s="42">
        <v>5.54876665681709</v>
      </c>
      <c r="AC18" s="42">
        <v>16.8877034709556</v>
      </c>
      <c r="AD18" s="42">
        <v>0.131867924864738</v>
      </c>
      <c r="AE18" s="42">
        <v>9.05145332066474</v>
      </c>
      <c r="AF18" s="42">
        <v>16.6835068930031</v>
      </c>
      <c r="AG18" s="42">
        <v>39.1957962870505</v>
      </c>
      <c r="AH18" s="42">
        <v>225.770512899545</v>
      </c>
      <c r="AI18" s="42">
        <v>111.104253207055</v>
      </c>
      <c r="AJ18" s="42">
        <v>5.43710602131584</v>
      </c>
      <c r="AK18" s="42">
        <v>26.1236188266102</v>
      </c>
      <c r="AL18" s="42">
        <v>25.3788708364326</v>
      </c>
      <c r="AM18" s="42">
        <v>26.4828528524704</v>
      </c>
      <c r="AN18" s="42">
        <v>9.82556242931233</v>
      </c>
      <c r="AO18" s="42">
        <v>3.76386920361106</v>
      </c>
      <c r="AP18" s="42">
        <v>4.10746256228157</v>
      </c>
      <c r="AQ18" s="42">
        <v>7.92836494197243</v>
      </c>
      <c r="AR18" s="42">
        <v>29.2780598972927</v>
      </c>
      <c r="AS18" s="42">
        <v>4.76696344110125</v>
      </c>
      <c r="AT18" s="42">
        <v>30.0940423922236</v>
      </c>
      <c r="AU18" s="42">
        <v>9.83344522278716</v>
      </c>
      <c r="AV18" s="42">
        <v>74.5117009363887</v>
      </c>
      <c r="AW18" s="42">
        <v>1.93308697512813</v>
      </c>
      <c r="AX18" s="42">
        <v>2.67601204365059</v>
      </c>
      <c r="AY18" s="42">
        <v>2.97090628725431</v>
      </c>
      <c r="AZ18" s="42">
        <v>4.44196292145135</v>
      </c>
      <c r="BA18" s="42">
        <v>14.086519249972</v>
      </c>
      <c r="BB18" s="42">
        <v>1.18899607460542</v>
      </c>
      <c r="BC18" s="42">
        <v>25.8126424452075</v>
      </c>
      <c r="BD18" s="42">
        <v>33.9782466401068</v>
      </c>
      <c r="BE18" s="42">
        <v>2.00835099293887</v>
      </c>
      <c r="BF18" s="42">
        <v>3.44479974883588</v>
      </c>
      <c r="BG18" s="42">
        <v>6.17430238020032</v>
      </c>
      <c r="BH18" s="42">
        <v>8.83607360687976</v>
      </c>
      <c r="BI18" s="42">
        <v>0.736654445553937</v>
      </c>
      <c r="BJ18" s="42">
        <v>1.24008865380109</v>
      </c>
      <c r="BK18" s="42">
        <v>0.658494306776846</v>
      </c>
      <c r="BL18" s="42">
        <v>8.17841216643062</v>
      </c>
      <c r="BM18" s="42">
        <v>10.3902754883181</v>
      </c>
      <c r="BN18" s="42">
        <v>5.57701609386304</v>
      </c>
      <c r="BO18" s="42">
        <v>1.8650450770814</v>
      </c>
      <c r="BP18" s="42">
        <v>16.0257622041307</v>
      </c>
      <c r="BQ18" s="42">
        <v>2.16299711390522</v>
      </c>
      <c r="BR18" s="42">
        <v>2.06218448590322</v>
      </c>
      <c r="BS18" s="42">
        <v>3.08846391744699</v>
      </c>
      <c r="BT18" s="42">
        <v>0.077782126590791</v>
      </c>
      <c r="BU18" s="42">
        <v>44.1591563840518</v>
      </c>
      <c r="BV18" s="42">
        <v>13.5165304861274</v>
      </c>
      <c r="BW18" s="42">
        <v>5.18947958336305</v>
      </c>
      <c r="BX18" s="42">
        <v>16.9642259381719</v>
      </c>
      <c r="BY18" s="42">
        <v>71.5896492872645</v>
      </c>
      <c r="BZ18" s="42">
        <v>2.91668302120375</v>
      </c>
      <c r="CA18" s="42">
        <v>0.407249391194482</v>
      </c>
      <c r="CB18" s="42">
        <v>5.24813896559103</v>
      </c>
      <c r="CC18" s="42">
        <v>1.41866671081993</v>
      </c>
      <c r="CD18" s="42">
        <v>0.763756696860703</v>
      </c>
      <c r="CE18" s="42">
        <v>13.9697472998584</v>
      </c>
      <c r="CF18" s="42">
        <v>5.12076427254109</v>
      </c>
      <c r="CG18" s="42">
        <v>9.53816841241861</v>
      </c>
      <c r="CH18" s="42">
        <v>4.16952116809146</v>
      </c>
    </row>
    <row r="19" spans="1:86">
      <c r="A19" s="34">
        <v>5</v>
      </c>
      <c r="B19" s="34" t="s">
        <v>211</v>
      </c>
      <c r="C19" s="34" t="s">
        <v>205</v>
      </c>
      <c r="D19" s="34">
        <v>157.393119800404</v>
      </c>
      <c r="E19" s="36">
        <v>0.135313531353135</v>
      </c>
      <c r="F19" s="34">
        <v>392.572</v>
      </c>
      <c r="G19" s="34">
        <v>391.3</v>
      </c>
      <c r="H19" s="34">
        <v>8.9</v>
      </c>
      <c r="I19" s="47">
        <v>153.358338062827</v>
      </c>
      <c r="J19" s="42">
        <v>741.091821882355</v>
      </c>
      <c r="K19" s="48">
        <v>92.1571229736201</v>
      </c>
      <c r="L19" s="42">
        <v>140.999507020368</v>
      </c>
      <c r="M19" s="42">
        <v>291.756729211457</v>
      </c>
      <c r="N19" s="42">
        <v>8.42228998247455</v>
      </c>
      <c r="O19" s="42">
        <v>38.1761020908267</v>
      </c>
      <c r="P19" s="42">
        <v>48.9459174622744</v>
      </c>
      <c r="Q19" s="42">
        <v>17.7886763090592</v>
      </c>
      <c r="R19" s="42">
        <v>94.2847900257787</v>
      </c>
      <c r="S19" s="42">
        <v>12.3424459615052</v>
      </c>
      <c r="T19" s="42">
        <v>137.405639576944</v>
      </c>
      <c r="U19" s="42">
        <v>6.28319377337151</v>
      </c>
      <c r="V19" s="42">
        <v>45.3046815615989</v>
      </c>
      <c r="W19" s="42">
        <v>96.7790882182122</v>
      </c>
      <c r="X19" s="42">
        <v>50.4636423891668</v>
      </c>
      <c r="Y19" s="42">
        <v>1.47800828383074</v>
      </c>
      <c r="Z19" s="42">
        <v>42.8963029711747</v>
      </c>
      <c r="AA19" s="42">
        <v>56.950975133224</v>
      </c>
      <c r="AB19" s="42">
        <v>113.948001080057</v>
      </c>
      <c r="AC19" s="42">
        <v>110.110831465311</v>
      </c>
      <c r="AD19" s="42">
        <v>60.9100240974904</v>
      </c>
      <c r="AE19" s="42">
        <v>19.5471239033859</v>
      </c>
      <c r="AF19" s="42">
        <v>31.9253934055409</v>
      </c>
      <c r="AG19" s="42">
        <v>990.497268526538</v>
      </c>
      <c r="AH19" s="42">
        <v>163.695415592554</v>
      </c>
      <c r="AI19" s="42">
        <v>22.0426918348736</v>
      </c>
      <c r="AJ19" s="42">
        <v>59.0850423107099</v>
      </c>
      <c r="AK19" s="42">
        <v>72.0865577269902</v>
      </c>
      <c r="AL19" s="42">
        <v>58.9589883129719</v>
      </c>
      <c r="AM19" s="42">
        <v>353.236927748286</v>
      </c>
      <c r="AN19" s="42">
        <v>87.2670412815993</v>
      </c>
      <c r="AO19" s="42">
        <v>213.084861579532</v>
      </c>
      <c r="AP19" s="42">
        <v>44.3458295038872</v>
      </c>
      <c r="AQ19" s="42">
        <v>12.0816143943022</v>
      </c>
      <c r="AR19" s="42">
        <v>304.513253619718</v>
      </c>
      <c r="AS19" s="42">
        <v>167.163561563229</v>
      </c>
      <c r="AT19" s="42">
        <v>20.1105769412999</v>
      </c>
      <c r="AU19" s="42">
        <v>21.5664609880481</v>
      </c>
      <c r="AV19" s="42">
        <v>388.502341736038</v>
      </c>
      <c r="AW19" s="42">
        <v>13.459754062949</v>
      </c>
      <c r="AX19" s="42">
        <v>101.543695857066</v>
      </c>
      <c r="AY19" s="42">
        <v>141.126676125653</v>
      </c>
      <c r="AZ19" s="42">
        <v>32.3662160826549</v>
      </c>
      <c r="BA19" s="42">
        <v>713.4844395423</v>
      </c>
      <c r="BB19" s="42">
        <v>198.296335092671</v>
      </c>
      <c r="BC19" s="42">
        <v>141.535113991828</v>
      </c>
      <c r="BD19" s="42">
        <v>5.36274162956095</v>
      </c>
      <c r="BE19" s="42">
        <v>192.962800709169</v>
      </c>
      <c r="BF19" s="42">
        <v>182.113554761929</v>
      </c>
      <c r="BG19" s="42">
        <v>297.009502460695</v>
      </c>
      <c r="BH19" s="42">
        <v>571.315322030099</v>
      </c>
      <c r="BI19" s="42">
        <v>18.3550460195837</v>
      </c>
      <c r="BJ19" s="42">
        <v>58.5559909010322</v>
      </c>
      <c r="BK19" s="42">
        <v>405.571146439379</v>
      </c>
      <c r="BL19" s="42">
        <v>199.6325874744</v>
      </c>
      <c r="BM19" s="42">
        <v>25.9920153755235</v>
      </c>
      <c r="BN19" s="42">
        <v>84.6337521524714</v>
      </c>
      <c r="BO19" s="42">
        <v>31.4370945202409</v>
      </c>
      <c r="BP19" s="42">
        <v>37.618887210499</v>
      </c>
      <c r="BQ19" s="42">
        <v>132.448431064875</v>
      </c>
      <c r="BR19" s="42">
        <v>109.881990641207</v>
      </c>
      <c r="BS19" s="42">
        <v>117.822398056917</v>
      </c>
      <c r="BT19" s="42">
        <v>211.692492230725</v>
      </c>
      <c r="BU19" s="42">
        <v>31.0328062622907</v>
      </c>
      <c r="BV19" s="42">
        <v>369.069894694476</v>
      </c>
      <c r="BW19" s="42">
        <v>249.169592202195</v>
      </c>
      <c r="BX19" s="42">
        <v>48.9394561507189</v>
      </c>
      <c r="BY19" s="42">
        <v>237.309860968179</v>
      </c>
      <c r="BZ19" s="42">
        <v>70.168487080077</v>
      </c>
      <c r="CA19" s="42">
        <v>17.7818304463894</v>
      </c>
      <c r="CB19" s="42">
        <v>49.159549967904</v>
      </c>
      <c r="CC19" s="42">
        <v>62.4293769550554</v>
      </c>
      <c r="CD19" s="42">
        <v>63.8071006082961</v>
      </c>
      <c r="CE19" s="42">
        <v>167.415207809013</v>
      </c>
      <c r="CF19" s="42">
        <v>164.751563713153</v>
      </c>
      <c r="CG19" s="42">
        <v>290.671863505293</v>
      </c>
      <c r="CH19" s="42">
        <v>22.014275294723</v>
      </c>
    </row>
    <row r="20" spans="1:86">
      <c r="A20" s="34">
        <v>6</v>
      </c>
      <c r="B20" s="34" t="s">
        <v>212</v>
      </c>
      <c r="C20" s="34" t="s">
        <v>213</v>
      </c>
      <c r="D20" s="34">
        <v>317.395585883534</v>
      </c>
      <c r="E20" s="36">
        <v>0.0231023102310231</v>
      </c>
      <c r="F20" s="34">
        <v>392.572</v>
      </c>
      <c r="G20" s="34">
        <v>391.3</v>
      </c>
      <c r="H20" s="34">
        <v>7.9</v>
      </c>
      <c r="I20" s="47">
        <v>219.33707788635</v>
      </c>
      <c r="J20" s="42">
        <v>1819.01082400171</v>
      </c>
      <c r="K20" s="48">
        <v>16.9644556157851</v>
      </c>
      <c r="L20" s="42">
        <v>51.8543954994243</v>
      </c>
      <c r="M20" s="42">
        <v>118.123916300704</v>
      </c>
      <c r="N20" s="42">
        <v>29.1564631965601</v>
      </c>
      <c r="O20" s="42">
        <v>54.8980245661942</v>
      </c>
      <c r="P20" s="42">
        <v>38.2182436597618</v>
      </c>
      <c r="Q20" s="42">
        <v>40.3959786485027</v>
      </c>
      <c r="R20" s="42">
        <v>59.5090868681414</v>
      </c>
      <c r="S20" s="42">
        <v>35.9718165584912</v>
      </c>
      <c r="T20" s="42">
        <v>36.2079019135343</v>
      </c>
      <c r="U20" s="42">
        <v>31.0455254322774</v>
      </c>
      <c r="V20" s="42">
        <v>148.550254144463</v>
      </c>
      <c r="W20" s="42">
        <v>68.0479028305636</v>
      </c>
      <c r="X20" s="42">
        <v>30.8024509644091</v>
      </c>
      <c r="Y20" s="42">
        <v>1.11323057681139</v>
      </c>
      <c r="Z20" s="42">
        <v>45.8139044302701</v>
      </c>
      <c r="AA20" s="42">
        <v>14.1946687664938</v>
      </c>
      <c r="AB20" s="42">
        <v>135.383823859063</v>
      </c>
      <c r="AC20" s="42">
        <v>69.3837553875467</v>
      </c>
      <c r="AD20" s="42">
        <v>56.5220805610181</v>
      </c>
      <c r="AE20" s="42">
        <v>34.8780478740206</v>
      </c>
      <c r="AF20" s="42">
        <v>12.7531389808748</v>
      </c>
      <c r="AG20" s="42">
        <v>81.3739810276841</v>
      </c>
      <c r="AH20" s="42">
        <v>45.7381899371326</v>
      </c>
      <c r="AI20" s="42">
        <v>33.4404107781503</v>
      </c>
      <c r="AJ20" s="42">
        <v>16.1721798268853</v>
      </c>
      <c r="AK20" s="42">
        <v>169.500532029793</v>
      </c>
      <c r="AL20" s="42">
        <v>70.2871598331007</v>
      </c>
      <c r="AM20" s="42">
        <v>532.507629173757</v>
      </c>
      <c r="AN20" s="42">
        <v>40.7362247944326</v>
      </c>
      <c r="AO20" s="42">
        <v>303.311994742366</v>
      </c>
      <c r="AP20" s="42">
        <v>164.736815641462</v>
      </c>
      <c r="AQ20" s="42">
        <v>46.3795468856668</v>
      </c>
      <c r="AR20" s="42">
        <v>780.186247363541</v>
      </c>
      <c r="AS20" s="42">
        <v>219.285675697706</v>
      </c>
      <c r="AT20" s="42">
        <v>89.162802696066</v>
      </c>
      <c r="AU20" s="42">
        <v>55.0147852623213</v>
      </c>
      <c r="AV20" s="42">
        <v>898.092682106722</v>
      </c>
      <c r="AW20" s="42">
        <v>17.9608546483193</v>
      </c>
      <c r="AX20" s="42">
        <v>47.1648654514331</v>
      </c>
      <c r="AY20" s="42">
        <v>231.87096527516</v>
      </c>
      <c r="AZ20" s="42">
        <v>13.2688365344446</v>
      </c>
      <c r="BA20" s="42">
        <v>1048.88335846673</v>
      </c>
      <c r="BB20" s="42">
        <v>769.296848985664</v>
      </c>
      <c r="BC20" s="42">
        <v>538.895198333045</v>
      </c>
      <c r="BD20" s="42">
        <v>37.3921855608653</v>
      </c>
      <c r="BE20" s="42">
        <v>136.561449568487</v>
      </c>
      <c r="BF20" s="42">
        <v>109.530351400507</v>
      </c>
      <c r="BG20" s="42">
        <v>45.7023078059566</v>
      </c>
      <c r="BH20" s="42">
        <v>164.982593664347</v>
      </c>
      <c r="BI20" s="42">
        <v>23.9341259921747</v>
      </c>
      <c r="BJ20" s="42">
        <v>53.8016264532366</v>
      </c>
      <c r="BK20" s="42">
        <v>228.186057156394</v>
      </c>
      <c r="BL20" s="42">
        <v>152.730867433235</v>
      </c>
      <c r="BM20" s="42">
        <v>32.6602418409871</v>
      </c>
      <c r="BN20" s="42">
        <v>41.076615627197</v>
      </c>
      <c r="BO20" s="42">
        <v>38.9074317322682</v>
      </c>
      <c r="BP20" s="42">
        <v>22.1351648742142</v>
      </c>
      <c r="BQ20" s="42">
        <v>82.8604542096736</v>
      </c>
      <c r="BR20" s="42">
        <v>203.145340854671</v>
      </c>
      <c r="BS20" s="42">
        <v>43.6304698501167</v>
      </c>
      <c r="BT20" s="42">
        <v>73.7500544358742</v>
      </c>
      <c r="BU20" s="42">
        <v>82.2308849586827</v>
      </c>
      <c r="BV20" s="42">
        <v>239.121198353423</v>
      </c>
      <c r="BW20" s="42">
        <v>256.868086109045</v>
      </c>
      <c r="BX20" s="42">
        <v>73.840083271349</v>
      </c>
      <c r="BY20" s="42">
        <v>264.485275057824</v>
      </c>
      <c r="BZ20" s="42">
        <v>45.2233900787626</v>
      </c>
      <c r="CA20" s="42">
        <v>15.3247521804917</v>
      </c>
      <c r="CB20" s="42">
        <v>47.677194323589</v>
      </c>
      <c r="CC20" s="42">
        <v>117.559647835302</v>
      </c>
      <c r="CD20" s="42">
        <v>42.3476152145339</v>
      </c>
      <c r="CE20" s="42">
        <v>410.97354217825</v>
      </c>
      <c r="CF20" s="42">
        <v>774.397341888876</v>
      </c>
      <c r="CG20" s="42">
        <v>44.3616317261547</v>
      </c>
      <c r="CH20" s="42">
        <v>178.755440250451</v>
      </c>
    </row>
    <row r="21" spans="1:86">
      <c r="A21" s="34">
        <v>7</v>
      </c>
      <c r="B21" s="34" t="s">
        <v>214</v>
      </c>
      <c r="C21" s="34" t="s">
        <v>208</v>
      </c>
      <c r="D21" s="34">
        <v>469.978537205182</v>
      </c>
      <c r="E21" s="36">
        <v>0.0264026402640264</v>
      </c>
      <c r="F21" s="34">
        <v>408.5714</v>
      </c>
      <c r="G21" s="34">
        <v>407.3</v>
      </c>
      <c r="H21" s="34">
        <v>8.5</v>
      </c>
      <c r="I21" s="47">
        <v>156.487226663442</v>
      </c>
      <c r="J21" s="42">
        <v>434.270625648295</v>
      </c>
      <c r="K21" s="48">
        <v>585.606396580867</v>
      </c>
      <c r="L21" s="42">
        <v>2022.6661812354</v>
      </c>
      <c r="M21" s="42">
        <v>1577.45505901784</v>
      </c>
      <c r="N21" s="42">
        <v>60.2993503950595</v>
      </c>
      <c r="O21" s="42">
        <v>173.872384875691</v>
      </c>
      <c r="P21" s="42">
        <v>83.4757429913107</v>
      </c>
      <c r="Q21" s="42">
        <v>110.982583778502</v>
      </c>
      <c r="R21" s="42">
        <v>896.502652902283</v>
      </c>
      <c r="S21" s="42">
        <v>13.63864653522</v>
      </c>
      <c r="T21" s="42">
        <v>2523.62563556823</v>
      </c>
      <c r="U21" s="42">
        <v>57.2955484891992</v>
      </c>
      <c r="V21" s="42">
        <v>31.7192756761731</v>
      </c>
      <c r="W21" s="42">
        <v>880.014170595397</v>
      </c>
      <c r="X21" s="42">
        <v>136.852054622521</v>
      </c>
      <c r="Y21" s="42">
        <v>31.2499401573385</v>
      </c>
      <c r="Z21" s="42">
        <v>91.2502854091109</v>
      </c>
      <c r="AA21" s="42">
        <v>49.4106416895554</v>
      </c>
      <c r="AB21" s="42">
        <v>132.970777249705</v>
      </c>
      <c r="AC21" s="42">
        <v>644.923485099544</v>
      </c>
      <c r="AD21" s="42">
        <v>521.203012741469</v>
      </c>
      <c r="AE21" s="42">
        <v>435.923479714929</v>
      </c>
      <c r="AF21" s="42">
        <v>69.1164527424093</v>
      </c>
      <c r="AG21" s="42">
        <v>674.134481512901</v>
      </c>
      <c r="AH21" s="42">
        <v>1379.68585564237</v>
      </c>
      <c r="AI21" s="42">
        <v>160.360934221044</v>
      </c>
      <c r="AJ21" s="42">
        <v>1114.21170253229</v>
      </c>
      <c r="AK21" s="42">
        <v>290.056956752235</v>
      </c>
      <c r="AL21" s="42">
        <v>227.842521258218</v>
      </c>
      <c r="AM21" s="42">
        <v>4.20008604860742</v>
      </c>
      <c r="AN21" s="42">
        <v>599.357726703338</v>
      </c>
      <c r="AO21" s="42">
        <v>60.4964649508017</v>
      </c>
      <c r="AP21" s="42">
        <v>115.345874968243</v>
      </c>
      <c r="AQ21" s="42">
        <v>25.3552046961682</v>
      </c>
      <c r="AR21" s="42">
        <v>38.1489879125166</v>
      </c>
      <c r="AS21" s="42">
        <v>961.041157310571</v>
      </c>
      <c r="AT21" s="42">
        <v>27.354256856941</v>
      </c>
      <c r="AU21" s="42">
        <v>18.8613585777174</v>
      </c>
      <c r="AV21" s="42">
        <v>25.2021086400076</v>
      </c>
      <c r="AW21" s="42">
        <v>50.5752727919771</v>
      </c>
      <c r="AX21" s="42">
        <v>630.663100990427</v>
      </c>
      <c r="AY21" s="42">
        <v>343.101741091031</v>
      </c>
      <c r="AZ21" s="42">
        <v>68.2046084723503</v>
      </c>
      <c r="BA21" s="42">
        <v>373.475103494762</v>
      </c>
      <c r="BB21" s="42">
        <v>89.5159873892299</v>
      </c>
      <c r="BC21" s="42">
        <v>48.8168107704063</v>
      </c>
      <c r="BD21" s="42">
        <v>8.93205441937444</v>
      </c>
      <c r="BE21" s="42">
        <v>359.507254301207</v>
      </c>
      <c r="BF21" s="42">
        <v>1162.10106140567</v>
      </c>
      <c r="BG21" s="42">
        <v>2160.01827709918</v>
      </c>
      <c r="BH21" s="42">
        <v>592.799233867079</v>
      </c>
      <c r="BI21" s="42">
        <v>139.910332490233</v>
      </c>
      <c r="BJ21" s="42">
        <v>61.4086958362724</v>
      </c>
      <c r="BK21" s="42">
        <v>753.568438955835</v>
      </c>
      <c r="BL21" s="42">
        <v>111.134362512893</v>
      </c>
      <c r="BM21" s="42">
        <v>23.9686321778764</v>
      </c>
      <c r="BN21" s="42">
        <v>134.637028485107</v>
      </c>
      <c r="BO21" s="42">
        <v>270.000417307721</v>
      </c>
      <c r="BP21" s="42">
        <v>36.0727868127823</v>
      </c>
      <c r="BQ21" s="42">
        <v>368.831835512716</v>
      </c>
      <c r="BR21" s="42">
        <v>79.2603235811415</v>
      </c>
      <c r="BS21" s="42">
        <v>432.001960734403</v>
      </c>
      <c r="BT21" s="42">
        <v>223.434396974433</v>
      </c>
      <c r="BU21" s="42">
        <v>110.327007494896</v>
      </c>
      <c r="BV21" s="42">
        <v>85.2077093012384</v>
      </c>
      <c r="BW21" s="42">
        <v>40.3529837379709</v>
      </c>
      <c r="BX21" s="42">
        <v>24.8420480728705</v>
      </c>
      <c r="BY21" s="42">
        <v>2555.26924302582</v>
      </c>
      <c r="BZ21" s="42">
        <v>171.190556583256</v>
      </c>
      <c r="CA21" s="42">
        <v>68.6121724134386</v>
      </c>
      <c r="CB21" s="42">
        <v>82.213227528897</v>
      </c>
      <c r="CC21" s="42">
        <v>28.2992520034442</v>
      </c>
      <c r="CD21" s="42">
        <v>83.8282520019757</v>
      </c>
      <c r="CE21" s="42">
        <v>132.387219027078</v>
      </c>
      <c r="CF21" s="42">
        <v>386.059748430752</v>
      </c>
      <c r="CG21" s="42">
        <v>5581.02842489709</v>
      </c>
      <c r="CH21" s="42">
        <v>22.2988873743977</v>
      </c>
    </row>
    <row r="22" spans="1:86">
      <c r="A22" s="34">
        <v>9</v>
      </c>
      <c r="B22" s="34" t="s">
        <v>215</v>
      </c>
      <c r="C22" s="34" t="s">
        <v>210</v>
      </c>
      <c r="D22" s="34">
        <v>27.6085037176692</v>
      </c>
      <c r="E22" s="36">
        <v>0.0033003300330033</v>
      </c>
      <c r="F22" s="34">
        <v>408.5714</v>
      </c>
      <c r="G22" s="34">
        <v>407.3</v>
      </c>
      <c r="H22" s="34">
        <v>7.6</v>
      </c>
      <c r="I22" s="47">
        <v>10.6251862416214</v>
      </c>
      <c r="J22" s="42">
        <v>31.5255951101815</v>
      </c>
      <c r="K22" s="48">
        <v>44.312024189652</v>
      </c>
      <c r="L22" s="42">
        <v>46.4276348271073</v>
      </c>
      <c r="M22" s="42">
        <v>28.63648138367</v>
      </c>
      <c r="N22" s="42">
        <v>2.75494155978612</v>
      </c>
      <c r="O22" s="42">
        <v>16.0805083224132</v>
      </c>
      <c r="P22" s="42">
        <v>6.39889967090208</v>
      </c>
      <c r="Q22" s="42">
        <v>3.81041322765127</v>
      </c>
      <c r="R22" s="42">
        <v>44.5303361419816</v>
      </c>
      <c r="S22" s="42">
        <v>17.8161768616208</v>
      </c>
      <c r="T22" s="42">
        <v>31.8872261005053</v>
      </c>
      <c r="U22" s="42">
        <v>8.11607036615877</v>
      </c>
      <c r="V22" s="42">
        <v>6.63588566894305</v>
      </c>
      <c r="W22" s="42">
        <v>14.39957241011</v>
      </c>
      <c r="X22" s="42">
        <v>72.9034425806603</v>
      </c>
      <c r="Y22" s="42">
        <v>2.57973486886258</v>
      </c>
      <c r="Z22" s="42">
        <v>7.16590497523811</v>
      </c>
      <c r="AA22" s="42">
        <v>17.9548993688741</v>
      </c>
      <c r="AB22" s="42">
        <v>15.7815517801784</v>
      </c>
      <c r="AC22" s="42">
        <v>41.3489686013265</v>
      </c>
      <c r="AD22" s="42">
        <v>25.5116138574555</v>
      </c>
      <c r="AE22" s="42">
        <v>19.7461155357423</v>
      </c>
      <c r="AF22" s="42">
        <v>15.7832145666584</v>
      </c>
      <c r="AG22" s="42">
        <v>49.2724423442267</v>
      </c>
      <c r="AH22" s="42">
        <v>12.2671488508496</v>
      </c>
      <c r="AI22" s="42">
        <v>23.4994170933159</v>
      </c>
      <c r="AJ22" s="42">
        <v>59.2154230325471</v>
      </c>
      <c r="AK22" s="42">
        <v>46.5884186215677</v>
      </c>
      <c r="AL22" s="42">
        <v>34.5741997114825</v>
      </c>
      <c r="AM22" s="42">
        <v>25.5984761537396</v>
      </c>
      <c r="AN22" s="42">
        <v>49.1158400710378</v>
      </c>
      <c r="AO22" s="42">
        <v>19.2345354887787</v>
      </c>
      <c r="AP22" s="42">
        <v>21.0440014719581</v>
      </c>
      <c r="AQ22" s="42">
        <v>6.99713217322603</v>
      </c>
      <c r="AR22" s="42">
        <v>7.35073267732396</v>
      </c>
      <c r="AS22" s="42">
        <v>57.5289678621656</v>
      </c>
      <c r="AT22" s="42">
        <v>14.0989643792982</v>
      </c>
      <c r="AU22" s="42">
        <v>9.84085073012942</v>
      </c>
      <c r="AV22" s="42">
        <v>8.89953607374378</v>
      </c>
      <c r="AW22" s="42">
        <v>12.0957065399095</v>
      </c>
      <c r="AX22" s="42">
        <v>21.88936495555</v>
      </c>
      <c r="AY22" s="42">
        <v>33.9091766090333</v>
      </c>
      <c r="AZ22" s="42">
        <v>8.42052508080595</v>
      </c>
      <c r="BA22" s="42">
        <v>69.9373017788323</v>
      </c>
      <c r="BB22" s="42">
        <v>17.2489704394385</v>
      </c>
      <c r="BC22" s="42">
        <v>16.0677869522928</v>
      </c>
      <c r="BD22" s="42">
        <v>21.8121874683348</v>
      </c>
      <c r="BE22" s="42">
        <v>28.9578511613882</v>
      </c>
      <c r="BF22" s="42">
        <v>41.396509618637</v>
      </c>
      <c r="BG22" s="42">
        <v>59.1093712873686</v>
      </c>
      <c r="BH22" s="42">
        <v>159.505724825575</v>
      </c>
      <c r="BI22" s="42">
        <v>19.6222485910663</v>
      </c>
      <c r="BJ22" s="42">
        <v>15.848938388737</v>
      </c>
      <c r="BK22" s="42">
        <v>40.1309946070626</v>
      </c>
      <c r="BL22" s="42">
        <v>10.11604949343</v>
      </c>
      <c r="BM22" s="42">
        <v>3.89348085793572</v>
      </c>
      <c r="BN22" s="42">
        <v>11.7278283036943</v>
      </c>
      <c r="BO22" s="42">
        <v>17.5402740647045</v>
      </c>
      <c r="BP22" s="42">
        <v>4.6066805312364</v>
      </c>
      <c r="BQ22" s="42">
        <v>20.9654676440886</v>
      </c>
      <c r="BR22" s="42">
        <v>16.1127756886556</v>
      </c>
      <c r="BS22" s="42">
        <v>53.4235328757715</v>
      </c>
      <c r="BT22" s="42">
        <v>29.935073747208</v>
      </c>
      <c r="BU22" s="42">
        <v>10.8776499456399</v>
      </c>
      <c r="BV22" s="42">
        <v>5.42635928506009</v>
      </c>
      <c r="BW22" s="42">
        <v>12.6237304422189</v>
      </c>
      <c r="BX22" s="42">
        <v>4.20924363036669</v>
      </c>
      <c r="BY22" s="42">
        <v>104.704751066766</v>
      </c>
      <c r="BZ22" s="42">
        <v>15.6405458996885</v>
      </c>
      <c r="CA22" s="42">
        <v>8.32971840662366</v>
      </c>
      <c r="CB22" s="42">
        <v>8.47754052535248</v>
      </c>
      <c r="CC22" s="42">
        <v>3.03215241203863</v>
      </c>
      <c r="CD22" s="42">
        <v>9.63448675800607</v>
      </c>
      <c r="CE22" s="42">
        <v>16.0926767610263</v>
      </c>
      <c r="CF22" s="42">
        <v>28.0648456059333</v>
      </c>
      <c r="CG22" s="42">
        <v>61.8471282375614</v>
      </c>
      <c r="CH22" s="42">
        <v>4.57070310599322</v>
      </c>
    </row>
    <row r="23" spans="1:86">
      <c r="A23" s="34">
        <v>10</v>
      </c>
      <c r="B23" s="34" t="s">
        <v>216</v>
      </c>
      <c r="C23" s="34" t="s">
        <v>213</v>
      </c>
      <c r="D23" s="34">
        <v>6.76577901436333</v>
      </c>
      <c r="E23" s="36">
        <v>0.564356435643564</v>
      </c>
      <c r="F23" s="34">
        <v>408.5714</v>
      </c>
      <c r="G23" s="34">
        <v>407.29</v>
      </c>
      <c r="H23" s="34">
        <v>6.3</v>
      </c>
      <c r="I23" s="47">
        <v>2.18841091422454</v>
      </c>
      <c r="J23" s="42">
        <v>35.5900844748311</v>
      </c>
      <c r="K23" s="48">
        <v>0.55585584061929</v>
      </c>
      <c r="L23" s="42">
        <v>4.26264787256279</v>
      </c>
      <c r="M23" s="42">
        <v>1.41758359738347</v>
      </c>
      <c r="N23" s="42">
        <v>1.7730053400703</v>
      </c>
      <c r="O23" s="42">
        <v>3.23122526442135</v>
      </c>
      <c r="P23" s="42">
        <v>1.25205306832539</v>
      </c>
      <c r="Q23" s="42">
        <v>0.786674882284957</v>
      </c>
      <c r="R23" s="42">
        <v>1.2333329768065</v>
      </c>
      <c r="S23" s="42">
        <v>3.16290623376967</v>
      </c>
      <c r="T23" s="42">
        <v>1.78498227727149</v>
      </c>
      <c r="U23" s="42">
        <v>0.533063072941474</v>
      </c>
      <c r="V23" s="42">
        <v>3.85084772453481</v>
      </c>
      <c r="W23" s="42">
        <v>0.192978850208311</v>
      </c>
      <c r="X23" s="42">
        <v>1.13475148529731</v>
      </c>
      <c r="Y23" s="42">
        <v>0.44433692862496</v>
      </c>
      <c r="Z23" s="42">
        <v>1.30682243544213</v>
      </c>
      <c r="AA23" s="42">
        <v>0.614767538794933</v>
      </c>
      <c r="AB23" s="42">
        <v>1.82193111901616</v>
      </c>
      <c r="AC23" s="42">
        <v>2.05585981299719</v>
      </c>
      <c r="AD23" s="42">
        <v>1.07861434745555</v>
      </c>
      <c r="AE23" s="42">
        <v>1.05837928450205</v>
      </c>
      <c r="AF23" s="42">
        <v>1.26235008128322</v>
      </c>
      <c r="AG23" s="42">
        <v>0.80458645906199</v>
      </c>
      <c r="AH23" s="42">
        <v>0.98221059281193</v>
      </c>
      <c r="AI23" s="42">
        <v>0.478425007232518</v>
      </c>
      <c r="AJ23" s="42">
        <v>1.72769290753097</v>
      </c>
      <c r="AK23" s="42">
        <v>1.64556468710243</v>
      </c>
      <c r="AL23" s="42">
        <v>2.9404535853464</v>
      </c>
      <c r="AM23" s="42">
        <v>2.41333276631698</v>
      </c>
      <c r="AN23" s="42">
        <v>0.568226197428405</v>
      </c>
      <c r="AO23" s="42">
        <v>2.92739158198543</v>
      </c>
      <c r="AP23" s="42">
        <v>2.28931901498734</v>
      </c>
      <c r="AQ23" s="42">
        <v>5.72438960974752</v>
      </c>
      <c r="AR23" s="42">
        <v>2.25797351943871</v>
      </c>
      <c r="AS23" s="42">
        <v>4.73560761962291</v>
      </c>
      <c r="AT23" s="42">
        <v>2.94776270928411</v>
      </c>
      <c r="AU23" s="42">
        <v>1.03145343017157</v>
      </c>
      <c r="AV23" s="42">
        <v>22.9843805929637</v>
      </c>
      <c r="AW23" s="42">
        <v>2.63653988262517</v>
      </c>
      <c r="AX23" s="42">
        <v>0.568226197428405</v>
      </c>
      <c r="AY23" s="42">
        <v>2.61176496201154</v>
      </c>
      <c r="AZ23" s="42">
        <v>2.05906058280144</v>
      </c>
      <c r="BA23" s="42">
        <v>9.45715288686384</v>
      </c>
      <c r="BB23" s="42">
        <v>3.29982206537217</v>
      </c>
      <c r="BC23" s="42">
        <v>4.66251242010576</v>
      </c>
      <c r="BD23" s="42">
        <v>1.18479820418169</v>
      </c>
      <c r="BE23" s="42">
        <v>2.41848380723663</v>
      </c>
      <c r="BF23" s="42">
        <v>2.1004079213572</v>
      </c>
      <c r="BG23" s="42">
        <v>1.91340470967865</v>
      </c>
      <c r="BH23" s="42">
        <v>3.02865814885721</v>
      </c>
      <c r="BI23" s="42">
        <v>0.959821174463019</v>
      </c>
      <c r="BJ23" s="42">
        <v>3.28378713243267</v>
      </c>
      <c r="BK23" s="42">
        <v>0.0795193594069482</v>
      </c>
      <c r="BL23" s="42">
        <v>0.813345868066145</v>
      </c>
      <c r="BM23" s="42">
        <v>1.26903612685567</v>
      </c>
      <c r="BN23" s="42">
        <v>1.11702513440735</v>
      </c>
      <c r="BO23" s="42">
        <v>1.15236518023533</v>
      </c>
      <c r="BP23" s="42">
        <v>6.32150213646868</v>
      </c>
      <c r="BQ23" s="42">
        <v>1.20350708346203</v>
      </c>
      <c r="BR23" s="42">
        <v>1.87286924145939</v>
      </c>
      <c r="BS23" s="42">
        <v>0.355527937099856</v>
      </c>
      <c r="BT23" s="42">
        <v>4.59691106377</v>
      </c>
      <c r="BU23" s="42">
        <v>1.31998530489408</v>
      </c>
      <c r="BV23" s="42">
        <v>2.29587192838265</v>
      </c>
      <c r="BW23" s="42">
        <v>7.23895225657009</v>
      </c>
      <c r="BX23" s="42">
        <v>0.689295099950706</v>
      </c>
      <c r="BY23" s="42">
        <v>5.59176868718662</v>
      </c>
      <c r="BZ23" s="42">
        <v>0.366340766876977</v>
      </c>
      <c r="CA23" s="42">
        <v>0.643620715987463</v>
      </c>
      <c r="CB23" s="42">
        <v>4.11196454034717</v>
      </c>
      <c r="CC23" s="42">
        <v>1.82769069494341</v>
      </c>
      <c r="CD23" s="42">
        <v>1.94983897061811</v>
      </c>
      <c r="CE23" s="42">
        <v>0.225440603527315</v>
      </c>
      <c r="CF23" s="42">
        <v>6.55778245858619</v>
      </c>
      <c r="CG23" s="42">
        <v>0.65901153384696</v>
      </c>
      <c r="CH23" s="42">
        <v>2.32167083403293</v>
      </c>
    </row>
    <row r="24" spans="1:86">
      <c r="A24" s="34">
        <v>12</v>
      </c>
      <c r="B24" s="34" t="s">
        <v>217</v>
      </c>
      <c r="C24" s="34" t="s">
        <v>213</v>
      </c>
      <c r="D24" s="34">
        <v>33.7637518422667</v>
      </c>
      <c r="E24" s="36">
        <v>0.118811881188119</v>
      </c>
      <c r="F24" s="34">
        <v>408.5714</v>
      </c>
      <c r="G24" s="34">
        <v>407.3</v>
      </c>
      <c r="H24" s="34">
        <v>5.3</v>
      </c>
      <c r="I24" s="47">
        <v>18.5515079273782</v>
      </c>
      <c r="J24" s="42">
        <v>129.82830592156</v>
      </c>
      <c r="K24" s="48">
        <v>0.398237409666952</v>
      </c>
      <c r="L24" s="42">
        <v>96.5987337097016</v>
      </c>
      <c r="M24" s="42">
        <v>28.1146655150116</v>
      </c>
      <c r="N24" s="42">
        <v>24.085193060503</v>
      </c>
      <c r="O24" s="42">
        <v>18.0845950524192</v>
      </c>
      <c r="P24" s="42">
        <v>9.94526461715137</v>
      </c>
      <c r="Q24" s="42">
        <v>7.25483420033806</v>
      </c>
      <c r="R24" s="42">
        <v>12.6011078406369</v>
      </c>
      <c r="S24" s="42">
        <v>26.1314911420623</v>
      </c>
      <c r="T24" s="42">
        <v>33.6749249702745</v>
      </c>
      <c r="U24" s="42">
        <v>13.1727814110337</v>
      </c>
      <c r="V24" s="42">
        <v>24.8626316966875</v>
      </c>
      <c r="W24" s="42">
        <v>20.1918455183109</v>
      </c>
      <c r="X24" s="42">
        <v>80.164512640875</v>
      </c>
      <c r="Y24" s="42">
        <v>0.598125862456354</v>
      </c>
      <c r="Z24" s="42">
        <v>30.5059341892262</v>
      </c>
      <c r="AA24" s="42">
        <v>56.5570766088865</v>
      </c>
      <c r="AB24" s="42">
        <v>10.5069183868474</v>
      </c>
      <c r="AC24" s="42">
        <v>16.5459576294376</v>
      </c>
      <c r="AD24" s="42">
        <v>18.7588739397814</v>
      </c>
      <c r="AE24" s="42">
        <v>4.06163386864572</v>
      </c>
      <c r="AF24" s="42">
        <v>30.8694457810801</v>
      </c>
      <c r="AG24" s="42">
        <v>21.708675142215</v>
      </c>
      <c r="AH24" s="42">
        <v>19.3717038074618</v>
      </c>
      <c r="AI24" s="42">
        <v>26.0769317431421</v>
      </c>
      <c r="AJ24" s="42">
        <v>13.4067245651556</v>
      </c>
      <c r="AK24" s="42">
        <v>14.6260309605616</v>
      </c>
      <c r="AL24" s="42">
        <v>25.4794436908702</v>
      </c>
      <c r="AM24" s="42">
        <v>16.7124139991199</v>
      </c>
      <c r="AN24" s="42">
        <v>61.9764033410072</v>
      </c>
      <c r="AO24" s="42">
        <v>16.8332993547762</v>
      </c>
      <c r="AP24" s="42">
        <v>22.5269445854507</v>
      </c>
      <c r="AQ24" s="42">
        <v>11.0614935308737</v>
      </c>
      <c r="AR24" s="42">
        <v>32.8216259140997</v>
      </c>
      <c r="AS24" s="42">
        <v>106.842552782696</v>
      </c>
      <c r="AT24" s="42">
        <v>10.4158600504098</v>
      </c>
      <c r="AU24" s="42">
        <v>7.4648131685184</v>
      </c>
      <c r="AV24" s="42">
        <v>22.9008729318792</v>
      </c>
      <c r="AW24" s="42">
        <v>11.4365415616463</v>
      </c>
      <c r="AX24" s="42">
        <v>10.3536304156385</v>
      </c>
      <c r="AY24" s="42">
        <v>21.133597062839</v>
      </c>
      <c r="AZ24" s="42">
        <v>10.2754433863946</v>
      </c>
      <c r="BA24" s="42">
        <v>132.032512921854</v>
      </c>
      <c r="BB24" s="42">
        <v>2.66807271874634</v>
      </c>
      <c r="BC24" s="42">
        <v>19.605529944093</v>
      </c>
      <c r="BD24" s="42">
        <v>5.17717067567627</v>
      </c>
      <c r="BE24" s="42">
        <v>21.5767794148097</v>
      </c>
      <c r="BF24" s="42">
        <v>23.3847102440357</v>
      </c>
      <c r="BG24" s="42">
        <v>5.8510933878387</v>
      </c>
      <c r="BH24" s="42">
        <v>7.26334751526906</v>
      </c>
      <c r="BI24" s="42">
        <v>8.28783901418455</v>
      </c>
      <c r="BJ24" s="42">
        <v>4.35962870871529</v>
      </c>
      <c r="BK24" s="42">
        <v>13.3659485416747</v>
      </c>
      <c r="BL24" s="42">
        <v>12.0953282265964</v>
      </c>
      <c r="BM24" s="42">
        <v>12.2810383081146</v>
      </c>
      <c r="BN24" s="42">
        <v>10.8811691200118</v>
      </c>
      <c r="BO24" s="42">
        <v>7.68412890378524</v>
      </c>
      <c r="BP24" s="42">
        <v>5.82167140676024</v>
      </c>
      <c r="BQ24" s="42">
        <v>6.44489729824457</v>
      </c>
      <c r="BR24" s="42">
        <v>7.85001081328747</v>
      </c>
      <c r="BS24" s="42">
        <v>11.4115781133971</v>
      </c>
      <c r="BT24" s="42">
        <v>10.4629140757283</v>
      </c>
      <c r="BU24" s="42">
        <v>11.552642859975</v>
      </c>
      <c r="BV24" s="42">
        <v>11.7654669514313</v>
      </c>
      <c r="BW24" s="42">
        <v>12.411835106422</v>
      </c>
      <c r="BX24" s="42">
        <v>10.0363704581378</v>
      </c>
      <c r="BY24" s="42">
        <v>12.3665198934629</v>
      </c>
      <c r="BZ24" s="42">
        <v>10.0203924577198</v>
      </c>
      <c r="CA24" s="42">
        <v>30.4189060957277</v>
      </c>
      <c r="CB24" s="42">
        <v>41.8883601005846</v>
      </c>
      <c r="CC24" s="42">
        <v>25.4388583488712</v>
      </c>
      <c r="CD24" s="42">
        <v>10.2832592712069</v>
      </c>
      <c r="CE24" s="42">
        <v>44.3987699824315</v>
      </c>
      <c r="CF24" s="42">
        <v>50.5576789026349</v>
      </c>
      <c r="CG24" s="42">
        <v>0.220771735368653</v>
      </c>
      <c r="CH24" s="42">
        <v>30.4407904469084</v>
      </c>
    </row>
    <row r="25" spans="1:86">
      <c r="A25" s="13">
        <v>13</v>
      </c>
      <c r="B25" s="13" t="s">
        <v>218</v>
      </c>
      <c r="C25" s="13" t="s">
        <v>213</v>
      </c>
      <c r="D25" s="34">
        <v>13.3597365270985</v>
      </c>
      <c r="E25" s="36">
        <v>0.240924092409241</v>
      </c>
      <c r="F25" s="34">
        <v>408.5714</v>
      </c>
      <c r="G25" s="34">
        <v>407.3</v>
      </c>
      <c r="H25" s="34">
        <v>4</v>
      </c>
      <c r="I25" s="47">
        <v>0.829783203131693</v>
      </c>
      <c r="J25" s="42">
        <v>272.780650823822</v>
      </c>
      <c r="K25" s="48">
        <v>1.22633816512854</v>
      </c>
      <c r="L25" s="42">
        <v>1.20618031756506</v>
      </c>
      <c r="M25" s="42">
        <v>17.062980345663</v>
      </c>
      <c r="N25" s="42">
        <v>1.0759568388781</v>
      </c>
      <c r="O25" s="42">
        <v>1.96904352091213</v>
      </c>
      <c r="P25" s="42">
        <v>1.24629977526572</v>
      </c>
      <c r="Q25" s="42">
        <v>0.457238237918758</v>
      </c>
      <c r="R25" s="42">
        <v>0.264737710471169</v>
      </c>
      <c r="S25" s="42">
        <v>0.204637571303327</v>
      </c>
      <c r="T25" s="42">
        <v>1.06315437399681</v>
      </c>
      <c r="U25" s="42">
        <v>2.17808765860753</v>
      </c>
      <c r="V25" s="42">
        <v>1.48083857558312</v>
      </c>
      <c r="W25" s="42">
        <v>1.84537148219381</v>
      </c>
      <c r="X25" s="42">
        <v>1.44623469484159</v>
      </c>
      <c r="Y25" s="42">
        <v>1.07290653726619</v>
      </c>
      <c r="Z25" s="42">
        <v>2.22360636598646</v>
      </c>
      <c r="AA25" s="42">
        <v>1.62949591185286</v>
      </c>
      <c r="AB25" s="42">
        <v>0.509077747487954</v>
      </c>
      <c r="AC25" s="42">
        <v>3.61678162494976</v>
      </c>
      <c r="AD25" s="42">
        <v>3.51893876566005</v>
      </c>
      <c r="AE25" s="42">
        <v>0.763165148123437</v>
      </c>
      <c r="AF25" s="42">
        <v>0.166926263071767</v>
      </c>
      <c r="AG25" s="42">
        <v>0.854777439145275</v>
      </c>
      <c r="AH25" s="42">
        <v>1.35165594312279</v>
      </c>
      <c r="AI25" s="42">
        <v>0.492262613095288</v>
      </c>
      <c r="AJ25" s="42">
        <v>45.642265415543</v>
      </c>
      <c r="AK25" s="42">
        <v>14.977995001608</v>
      </c>
      <c r="AL25" s="42">
        <v>1.08580518117519</v>
      </c>
      <c r="AM25" s="42">
        <v>1.20872719921169</v>
      </c>
      <c r="AN25" s="42">
        <v>0.963877075096299</v>
      </c>
      <c r="AO25" s="42">
        <v>6.31483743845017</v>
      </c>
      <c r="AP25" s="42">
        <v>1.46912070203641</v>
      </c>
      <c r="AQ25" s="42">
        <v>1.96843581072978</v>
      </c>
      <c r="AR25" s="42">
        <v>2.57294044321262</v>
      </c>
      <c r="AS25" s="42">
        <v>2.90669979837062</v>
      </c>
      <c r="AT25" s="42">
        <v>0.710995740279422</v>
      </c>
      <c r="AU25" s="42">
        <v>0.620959068598536</v>
      </c>
      <c r="AV25" s="42">
        <v>3.86018214931344</v>
      </c>
      <c r="AW25" s="42">
        <v>1.05543988149929</v>
      </c>
      <c r="AX25" s="42">
        <v>2.0664776193341</v>
      </c>
      <c r="AY25" s="42">
        <v>1.88894145552038</v>
      </c>
      <c r="AZ25" s="42">
        <v>0.696389820726561</v>
      </c>
      <c r="BA25" s="42">
        <v>15.0302551744934</v>
      </c>
      <c r="BB25" s="42">
        <v>1.29312111909938</v>
      </c>
      <c r="BC25" s="42">
        <v>3.71996258915822</v>
      </c>
      <c r="BD25" s="42">
        <v>6.60119177945397</v>
      </c>
      <c r="BE25" s="42">
        <v>3.00634691512915</v>
      </c>
      <c r="BF25" s="42">
        <v>5.575510128707</v>
      </c>
      <c r="BG25" s="42">
        <v>0.802040216226589</v>
      </c>
      <c r="BH25" s="42">
        <v>8.50186619768295</v>
      </c>
      <c r="BI25" s="42">
        <v>3.17631388295901</v>
      </c>
      <c r="BJ25" s="42">
        <v>0.887690790397957</v>
      </c>
      <c r="BK25" s="42">
        <v>4.26618589308992</v>
      </c>
      <c r="BL25" s="42">
        <v>2.02502547412766</v>
      </c>
      <c r="BM25" s="42">
        <v>0.902843280268761</v>
      </c>
      <c r="BN25" s="42">
        <v>1.66161438857443</v>
      </c>
      <c r="BO25" s="42">
        <v>1.67772231487569</v>
      </c>
      <c r="BP25" s="42">
        <v>2.47286288027013</v>
      </c>
      <c r="BQ25" s="42">
        <v>1.47582481788985</v>
      </c>
      <c r="BR25" s="42">
        <v>0.98934713491938</v>
      </c>
      <c r="BS25" s="42">
        <v>0.580711762986837</v>
      </c>
      <c r="BT25" s="42">
        <v>0.808845795373832</v>
      </c>
      <c r="BU25" s="42">
        <v>1.10041429478422</v>
      </c>
      <c r="BV25" s="42">
        <v>5.15062484305069</v>
      </c>
      <c r="BW25" s="42">
        <v>1.40797566104725</v>
      </c>
      <c r="BX25" s="42">
        <v>0.476318942050276</v>
      </c>
      <c r="BY25" s="42">
        <v>6.0272288344216</v>
      </c>
      <c r="BZ25" s="42">
        <v>0.326958215871204</v>
      </c>
      <c r="CA25" s="42">
        <v>1.1194153359731</v>
      </c>
      <c r="CB25" s="42">
        <v>1.56638955639088</v>
      </c>
      <c r="CC25" s="42">
        <v>0.778469704438441</v>
      </c>
      <c r="CD25" s="42">
        <v>0.399735106275182</v>
      </c>
      <c r="CE25" s="42">
        <v>3.58939831569219</v>
      </c>
      <c r="CF25" s="42">
        <v>0.614261424074225</v>
      </c>
      <c r="CG25" s="42">
        <v>17.4886114740288</v>
      </c>
      <c r="CH25" s="42">
        <v>0.243780169145466</v>
      </c>
    </row>
    <row r="26" spans="1:86">
      <c r="A26" s="34">
        <v>14</v>
      </c>
      <c r="B26" s="34" t="s">
        <v>219</v>
      </c>
      <c r="C26" s="34" t="s">
        <v>220</v>
      </c>
      <c r="D26" s="34">
        <v>221.834120492251</v>
      </c>
      <c r="E26" s="36">
        <v>0.0495049504950495</v>
      </c>
      <c r="F26" s="34">
        <v>433.62396</v>
      </c>
      <c r="G26" s="34">
        <v>432.3</v>
      </c>
      <c r="H26" s="34">
        <v>12.28</v>
      </c>
      <c r="I26" s="47">
        <v>7.41683425196338</v>
      </c>
      <c r="J26" s="42">
        <v>10.3950438831839</v>
      </c>
      <c r="K26" s="48">
        <v>23.0264350244853</v>
      </c>
      <c r="L26" s="42">
        <v>26.548499926065</v>
      </c>
      <c r="M26" s="42">
        <v>2.33943601040865</v>
      </c>
      <c r="N26" s="42">
        <v>13.6686132841921</v>
      </c>
      <c r="O26" s="42">
        <v>17.8298499141975</v>
      </c>
      <c r="P26" s="42">
        <v>21.1481866338751</v>
      </c>
      <c r="Q26" s="42">
        <v>11.1104713586399</v>
      </c>
      <c r="R26" s="42">
        <v>24.7925004651496</v>
      </c>
      <c r="S26" s="42">
        <v>24.1756185474622</v>
      </c>
      <c r="T26" s="42">
        <v>2.96491392911037</v>
      </c>
      <c r="U26" s="42">
        <v>58.7346792829437</v>
      </c>
      <c r="V26" s="42">
        <v>38.698898718604</v>
      </c>
      <c r="W26" s="42">
        <v>72.7327607081491</v>
      </c>
      <c r="X26" s="42">
        <v>3.31838010288915</v>
      </c>
      <c r="Y26" s="42">
        <v>2.11087532847585</v>
      </c>
      <c r="Z26" s="42">
        <v>10.7222465289972</v>
      </c>
      <c r="AA26" s="42">
        <v>27.2651499930954</v>
      </c>
      <c r="AB26" s="42">
        <v>13.4492627575284</v>
      </c>
      <c r="AC26" s="42">
        <v>151.893097051187</v>
      </c>
      <c r="AD26" s="42">
        <v>25.757584866851</v>
      </c>
      <c r="AE26" s="42">
        <v>105.025982535651</v>
      </c>
      <c r="AF26" s="42">
        <v>4.85326377721379</v>
      </c>
      <c r="AG26" s="42">
        <v>361.041001285999</v>
      </c>
      <c r="AH26" s="42">
        <v>1060.62322224999</v>
      </c>
      <c r="AI26" s="42">
        <v>790.269362191148</v>
      </c>
      <c r="AJ26" s="42">
        <v>8.51798135416687</v>
      </c>
      <c r="AK26" s="42">
        <v>1240.5869585712</v>
      </c>
      <c r="AL26" s="42">
        <v>12.4992223792246</v>
      </c>
      <c r="AM26" s="42">
        <v>186.793006617992</v>
      </c>
      <c r="AN26" s="42">
        <v>76.5969398462207</v>
      </c>
      <c r="AO26" s="42">
        <v>4.0557766803292</v>
      </c>
      <c r="AP26" s="42">
        <v>15.3775782869563</v>
      </c>
      <c r="AQ26" s="42">
        <v>7.12830150114399</v>
      </c>
      <c r="AR26" s="42">
        <v>1.55248197309023</v>
      </c>
      <c r="AS26" s="42">
        <v>12.7076432930505</v>
      </c>
      <c r="AT26" s="42">
        <v>9.71152052575692</v>
      </c>
      <c r="AU26" s="42">
        <v>10.7563576330053</v>
      </c>
      <c r="AV26" s="42">
        <v>11.3584927318131</v>
      </c>
      <c r="AW26" s="42">
        <v>2.27938593845229</v>
      </c>
      <c r="AX26" s="42">
        <v>10.3356769192367</v>
      </c>
      <c r="AY26" s="42">
        <v>10.3138428443853</v>
      </c>
      <c r="AZ26" s="42">
        <v>5.27563218600743</v>
      </c>
      <c r="BA26" s="42">
        <v>1.18726762469491</v>
      </c>
      <c r="BB26" s="42">
        <v>1.13553725444507</v>
      </c>
      <c r="BC26" s="42">
        <v>3.74081564819435</v>
      </c>
      <c r="BD26" s="42">
        <v>53.3268461918018</v>
      </c>
      <c r="BE26" s="42">
        <v>2.77832973067263</v>
      </c>
      <c r="BF26" s="42">
        <v>10.9825058052604</v>
      </c>
      <c r="BG26" s="42">
        <v>1.44346428412305</v>
      </c>
      <c r="BH26" s="42">
        <v>42.8418510591527</v>
      </c>
      <c r="BI26" s="42">
        <v>13.7480579901535</v>
      </c>
      <c r="BJ26" s="42">
        <v>1.33137176506575</v>
      </c>
      <c r="BK26" s="42">
        <v>3.14449999488036</v>
      </c>
      <c r="BL26" s="42">
        <v>2.53883440389226</v>
      </c>
      <c r="BM26" s="42">
        <v>14.8791443051256</v>
      </c>
      <c r="BN26" s="42">
        <v>7.58556327238006</v>
      </c>
      <c r="BO26" s="42">
        <v>4.03126817300409</v>
      </c>
      <c r="BP26" s="42">
        <v>21.7702694680432</v>
      </c>
      <c r="BQ26" s="42">
        <v>2.10170927824191</v>
      </c>
      <c r="BR26" s="42">
        <v>12.6572345402685</v>
      </c>
      <c r="BS26" s="42">
        <v>5.06505124393956</v>
      </c>
      <c r="BT26" s="42">
        <v>1.00887249173224</v>
      </c>
      <c r="BU26" s="42">
        <v>8.13338970245094</v>
      </c>
      <c r="BV26" s="42">
        <v>0.135351494414654</v>
      </c>
      <c r="BW26" s="42">
        <v>2.78434492411351</v>
      </c>
      <c r="BX26" s="42">
        <v>6.09579534765561</v>
      </c>
      <c r="BY26" s="42">
        <v>4.49985806826726</v>
      </c>
      <c r="BZ26" s="42">
        <v>0.856882140461057</v>
      </c>
      <c r="CA26" s="42">
        <v>0.175704532101962</v>
      </c>
      <c r="CB26" s="42">
        <v>75.3480420915855</v>
      </c>
      <c r="CC26" s="42">
        <v>34.5246480614217</v>
      </c>
      <c r="CD26" s="42">
        <v>18.1914432265228</v>
      </c>
      <c r="CE26" s="42">
        <v>0.28121721871642</v>
      </c>
      <c r="CF26" s="42">
        <v>4.32134131610255</v>
      </c>
      <c r="CG26" s="42">
        <v>11.2351896214407</v>
      </c>
      <c r="CH26" s="42">
        <v>8.50617867379838</v>
      </c>
    </row>
    <row r="27" spans="1:86">
      <c r="A27" s="34">
        <v>15</v>
      </c>
      <c r="B27" s="34" t="s">
        <v>221</v>
      </c>
      <c r="C27" s="34" t="s">
        <v>220</v>
      </c>
      <c r="D27" s="34">
        <v>144.328704492367</v>
      </c>
      <c r="E27" s="36">
        <v>0.0033003300330033</v>
      </c>
      <c r="F27" s="34">
        <v>483.70424</v>
      </c>
      <c r="G27" s="34">
        <v>482.3</v>
      </c>
      <c r="H27" s="34">
        <v>12.1</v>
      </c>
      <c r="I27" s="47">
        <v>11.9718540135187</v>
      </c>
      <c r="J27" s="42">
        <v>11.3603841285328</v>
      </c>
      <c r="K27" s="48">
        <v>11.5143102198153</v>
      </c>
      <c r="L27" s="42">
        <v>11.795100169062</v>
      </c>
      <c r="M27" s="42">
        <v>11.4030647302161</v>
      </c>
      <c r="N27" s="42">
        <v>15.0633547185776</v>
      </c>
      <c r="O27" s="42">
        <v>13.461359230591</v>
      </c>
      <c r="P27" s="42">
        <v>16.0478720219612</v>
      </c>
      <c r="Q27" s="42">
        <v>12.480130691019</v>
      </c>
      <c r="R27" s="42">
        <v>12.1833483866091</v>
      </c>
      <c r="S27" s="42">
        <v>13.3786100262425</v>
      </c>
      <c r="T27" s="42">
        <v>11.9427910534752</v>
      </c>
      <c r="U27" s="42">
        <v>19.289690667173</v>
      </c>
      <c r="V27" s="42">
        <v>18.278779046882</v>
      </c>
      <c r="W27" s="42">
        <v>15.3447136746207</v>
      </c>
      <c r="X27" s="42">
        <v>11.5353995139675</v>
      </c>
      <c r="Y27" s="42">
        <v>11.5431198390984</v>
      </c>
      <c r="Z27" s="42">
        <v>13.8858012904745</v>
      </c>
      <c r="AA27" s="42">
        <v>15.9074590228938</v>
      </c>
      <c r="AB27" s="42">
        <v>12.4997183981683</v>
      </c>
      <c r="AC27" s="42">
        <v>11.584092789842</v>
      </c>
      <c r="AD27" s="42">
        <v>12.2376385226642</v>
      </c>
      <c r="AE27" s="42">
        <v>14.5850671703849</v>
      </c>
      <c r="AF27" s="42">
        <v>12.3638657643357</v>
      </c>
      <c r="AG27" s="42">
        <v>12.3364976271451</v>
      </c>
      <c r="AH27" s="42">
        <v>16.4896692305199</v>
      </c>
      <c r="AI27" s="42">
        <v>14.0970205863815</v>
      </c>
      <c r="AJ27" s="42">
        <v>11.5307187693868</v>
      </c>
      <c r="AK27" s="42">
        <v>12.5431144060263</v>
      </c>
      <c r="AL27" s="42">
        <v>11.8562677453479</v>
      </c>
      <c r="AM27" s="42">
        <v>12.6177771627555</v>
      </c>
      <c r="AN27" s="42">
        <v>14.1399295424824</v>
      </c>
      <c r="AO27" s="42">
        <v>7.01776671008714</v>
      </c>
      <c r="AP27" s="42">
        <v>10.8588021597661</v>
      </c>
      <c r="AQ27" s="42">
        <v>8.04838392154677</v>
      </c>
      <c r="AR27" s="42">
        <v>6.48134490820258</v>
      </c>
      <c r="AS27" s="42">
        <v>3.94245270208919</v>
      </c>
      <c r="AT27" s="42">
        <v>8.32873092863523</v>
      </c>
      <c r="AU27" s="42">
        <v>11.8392548533376</v>
      </c>
      <c r="AV27" s="42">
        <v>8.44928774037623</v>
      </c>
      <c r="AW27" s="42">
        <v>6.76094915355714</v>
      </c>
      <c r="AX27" s="42">
        <v>9.7341109145539</v>
      </c>
      <c r="AY27" s="42">
        <v>7.55386173584089</v>
      </c>
      <c r="AZ27" s="42">
        <v>6.87009928215639</v>
      </c>
      <c r="BA27" s="42">
        <v>6.6085570492415</v>
      </c>
      <c r="BB27" s="42">
        <v>4.71066701420686</v>
      </c>
      <c r="BC27" s="42">
        <v>4.70905698490466</v>
      </c>
      <c r="BD27" s="42">
        <v>7.16749272861449</v>
      </c>
      <c r="BE27" s="42">
        <v>5.05410712132687</v>
      </c>
      <c r="BF27" s="42">
        <v>6.34659619895</v>
      </c>
      <c r="BG27" s="42">
        <v>4.55905215343988</v>
      </c>
      <c r="BH27" s="42">
        <v>5.55461714166491</v>
      </c>
      <c r="BI27" s="42">
        <v>7.96575065994873</v>
      </c>
      <c r="BJ27" s="42">
        <v>4.63204171210077</v>
      </c>
      <c r="BK27" s="42">
        <v>5.06877754679182</v>
      </c>
      <c r="BL27" s="42">
        <v>2.50473659895973</v>
      </c>
      <c r="BM27" s="42">
        <v>3.92846344286748</v>
      </c>
      <c r="BN27" s="42">
        <v>2.39342618125489</v>
      </c>
      <c r="BO27" s="42">
        <v>4.08843921235836</v>
      </c>
      <c r="BP27" s="42">
        <v>6.39951464142634</v>
      </c>
      <c r="BQ27" s="42">
        <v>2.22512344733633</v>
      </c>
      <c r="BR27" s="42">
        <v>4.90819203693563</v>
      </c>
      <c r="BS27" s="42">
        <v>2.55558762313103</v>
      </c>
      <c r="BT27" s="42">
        <v>1.83598015804038</v>
      </c>
      <c r="BU27" s="42">
        <v>7.08243751594983</v>
      </c>
      <c r="BV27" s="42">
        <v>1.59879295868897</v>
      </c>
      <c r="BW27" s="42">
        <v>3.06550983096613</v>
      </c>
      <c r="BX27" s="42">
        <v>7.44499484850495</v>
      </c>
      <c r="BY27" s="42">
        <v>2.35720341215119</v>
      </c>
      <c r="BZ27" s="42">
        <v>2.13422437438216</v>
      </c>
      <c r="CA27" s="42">
        <v>1.90164370277176</v>
      </c>
      <c r="CB27" s="42">
        <v>17.4538779668336</v>
      </c>
      <c r="CC27" s="42">
        <v>6.59567993863357</v>
      </c>
      <c r="CD27" s="42">
        <v>4.30799636364569</v>
      </c>
      <c r="CE27" s="42">
        <v>1.59166145824978</v>
      </c>
      <c r="CF27" s="42">
        <v>2.23847735963613</v>
      </c>
      <c r="CG27" s="42">
        <v>5.33287166554504</v>
      </c>
      <c r="CH27" s="42">
        <v>3.3442207577093</v>
      </c>
    </row>
    <row r="28" spans="1:86">
      <c r="A28" s="34">
        <v>16</v>
      </c>
      <c r="B28" s="34" t="s">
        <v>222</v>
      </c>
      <c r="C28" s="34" t="s">
        <v>220</v>
      </c>
      <c r="D28" s="34">
        <v>419.021867127988</v>
      </c>
      <c r="E28" s="36">
        <v>0.0231023102310231</v>
      </c>
      <c r="F28" s="34">
        <v>449.62336</v>
      </c>
      <c r="G28" s="34">
        <v>448.3</v>
      </c>
      <c r="H28" s="34">
        <v>9.8</v>
      </c>
      <c r="I28" s="47">
        <v>172.664805271683</v>
      </c>
      <c r="J28" s="42">
        <v>1616.58898327703</v>
      </c>
      <c r="K28" s="48">
        <v>41.4292027442702</v>
      </c>
      <c r="L28" s="42">
        <v>400.445842048776</v>
      </c>
      <c r="M28" s="42">
        <v>67.0554198963328</v>
      </c>
      <c r="N28" s="42">
        <v>397.382446054404</v>
      </c>
      <c r="O28" s="42">
        <v>154.25117749665</v>
      </c>
      <c r="P28" s="42">
        <v>920.156314609632</v>
      </c>
      <c r="Q28" s="42">
        <v>355.459386718697</v>
      </c>
      <c r="R28" s="42">
        <v>196.458050889527</v>
      </c>
      <c r="S28" s="42">
        <v>408.289857537651</v>
      </c>
      <c r="T28" s="42">
        <v>139.237759621742</v>
      </c>
      <c r="U28" s="42">
        <v>1204.13326522892</v>
      </c>
      <c r="V28" s="42">
        <v>445.70650132591</v>
      </c>
      <c r="W28" s="42">
        <v>940.983609926317</v>
      </c>
      <c r="X28" s="42">
        <v>114.408463608297</v>
      </c>
      <c r="Y28" s="42">
        <v>10.4818155956132</v>
      </c>
      <c r="Z28" s="42">
        <v>535.862325525079</v>
      </c>
      <c r="AA28" s="42">
        <v>794.106223929291</v>
      </c>
      <c r="AB28" s="42">
        <v>754.804162755245</v>
      </c>
      <c r="AC28" s="42">
        <v>95.8657691628834</v>
      </c>
      <c r="AD28" s="42">
        <v>370.048208349317</v>
      </c>
      <c r="AE28" s="42">
        <v>489.244903779021</v>
      </c>
      <c r="AF28" s="42">
        <v>155.019388383201</v>
      </c>
      <c r="AG28" s="42">
        <v>444.456078527592</v>
      </c>
      <c r="AH28" s="42">
        <v>363.1856071713</v>
      </c>
      <c r="AI28" s="42">
        <v>461.361525566643</v>
      </c>
      <c r="AJ28" s="42">
        <v>232.544709865608</v>
      </c>
      <c r="AK28" s="42">
        <v>391.258643234195</v>
      </c>
      <c r="AL28" s="42">
        <v>53.3151715248959</v>
      </c>
      <c r="AM28" s="42">
        <v>275.707457237097</v>
      </c>
      <c r="AN28" s="42">
        <v>1005.25384379495</v>
      </c>
      <c r="AO28" s="42">
        <v>299.643551438253</v>
      </c>
      <c r="AP28" s="42">
        <v>1543.37096964891</v>
      </c>
      <c r="AQ28" s="42">
        <v>86.0182561244149</v>
      </c>
      <c r="AR28" s="42">
        <v>1473.81918301576</v>
      </c>
      <c r="AS28" s="42">
        <v>254.70874956319</v>
      </c>
      <c r="AT28" s="42">
        <v>65.6187355568002</v>
      </c>
      <c r="AU28" s="42">
        <v>126.097413243831</v>
      </c>
      <c r="AV28" s="42">
        <v>538.602357092834</v>
      </c>
      <c r="AW28" s="42">
        <v>63.5623342167987</v>
      </c>
      <c r="AX28" s="42">
        <v>1050.47305393563</v>
      </c>
      <c r="AY28" s="42">
        <v>208.075041341268</v>
      </c>
      <c r="AZ28" s="42">
        <v>313.858319105128</v>
      </c>
      <c r="BA28" s="42">
        <v>74.5376149050619</v>
      </c>
      <c r="BB28" s="42">
        <v>150.57844083101</v>
      </c>
      <c r="BC28" s="42">
        <v>13.1475621039797</v>
      </c>
      <c r="BD28" s="42">
        <v>479.649078731141</v>
      </c>
      <c r="BE28" s="42">
        <v>142.228277752295</v>
      </c>
      <c r="BF28" s="42">
        <v>551.826092621166</v>
      </c>
      <c r="BG28" s="42">
        <v>120.421154674882</v>
      </c>
      <c r="BH28" s="42">
        <v>421.205246987167</v>
      </c>
      <c r="BI28" s="42">
        <v>252.776718273712</v>
      </c>
      <c r="BJ28" s="42">
        <v>38.1671675377365</v>
      </c>
      <c r="BK28" s="42">
        <v>276.803896265532</v>
      </c>
      <c r="BL28" s="42">
        <v>473.954498938845</v>
      </c>
      <c r="BM28" s="42">
        <v>179.270095063566</v>
      </c>
      <c r="BN28" s="42">
        <v>261.576885151163</v>
      </c>
      <c r="BO28" s="42">
        <v>94.1511920332609</v>
      </c>
      <c r="BP28" s="42">
        <v>47.7659430106123</v>
      </c>
      <c r="BQ28" s="42">
        <v>181.767324211091</v>
      </c>
      <c r="BR28" s="42">
        <v>305.298757164219</v>
      </c>
      <c r="BS28" s="42">
        <v>89.0334772419298</v>
      </c>
      <c r="BT28" s="42">
        <v>108.815769514289</v>
      </c>
      <c r="BU28" s="42">
        <v>226.718907131516</v>
      </c>
      <c r="BV28" s="42">
        <v>87.3519681228306</v>
      </c>
      <c r="BW28" s="42">
        <v>405.508025428216</v>
      </c>
      <c r="BX28" s="42">
        <v>381.560401577</v>
      </c>
      <c r="BY28" s="42">
        <v>148.354424178495</v>
      </c>
      <c r="BZ28" s="42">
        <v>135.932848306636</v>
      </c>
      <c r="CA28" s="42">
        <v>78.497789883515</v>
      </c>
      <c r="CB28" s="42">
        <v>1820.33240110122</v>
      </c>
      <c r="CC28" s="42">
        <v>276.966555741232</v>
      </c>
      <c r="CD28" s="42">
        <v>479.476330589229</v>
      </c>
      <c r="CE28" s="42">
        <v>18.3421458684887</v>
      </c>
      <c r="CF28" s="42">
        <v>238.032225238475</v>
      </c>
      <c r="CG28" s="42">
        <v>1545.15670004334</v>
      </c>
      <c r="CH28" s="42">
        <v>319.14034026168</v>
      </c>
    </row>
    <row r="29" spans="1:86">
      <c r="A29" s="34">
        <v>17</v>
      </c>
      <c r="B29" s="34" t="s">
        <v>223</v>
      </c>
      <c r="C29" s="34" t="s">
        <v>224</v>
      </c>
      <c r="D29" s="34">
        <v>1582.80598995262</v>
      </c>
      <c r="E29" s="36">
        <v>0.0066006600660066</v>
      </c>
      <c r="F29" s="34">
        <v>449.62336</v>
      </c>
      <c r="G29" s="34">
        <v>448.3</v>
      </c>
      <c r="H29" s="34">
        <v>9.31</v>
      </c>
      <c r="I29" s="47">
        <v>704.000756321914</v>
      </c>
      <c r="J29" s="42">
        <v>329.30328553214</v>
      </c>
      <c r="K29" s="48">
        <v>210.556011213474</v>
      </c>
      <c r="L29" s="42">
        <v>1163.38163212872</v>
      </c>
      <c r="M29" s="42">
        <v>414.818751632477</v>
      </c>
      <c r="N29" s="42">
        <v>1007.94499133675</v>
      </c>
      <c r="O29" s="42">
        <v>464.282433412712</v>
      </c>
      <c r="P29" s="42">
        <v>1716.18529584406</v>
      </c>
      <c r="Q29" s="42">
        <v>383.825389766226</v>
      </c>
      <c r="R29" s="42">
        <v>768.94499587388</v>
      </c>
      <c r="S29" s="42">
        <v>638.260167799111</v>
      </c>
      <c r="T29" s="42">
        <v>880.144221154346</v>
      </c>
      <c r="U29" s="42">
        <v>3450.145455076</v>
      </c>
      <c r="V29" s="42">
        <v>577.400841673351</v>
      </c>
      <c r="W29" s="42">
        <v>1479.66158809008</v>
      </c>
      <c r="X29" s="42">
        <v>1309.89250914365</v>
      </c>
      <c r="Y29" s="42">
        <v>185.637803627463</v>
      </c>
      <c r="Z29" s="42">
        <v>966.500879758561</v>
      </c>
      <c r="AA29" s="42">
        <v>2127.89100081455</v>
      </c>
      <c r="AB29" s="42">
        <v>3051.07081402532</v>
      </c>
      <c r="AC29" s="42">
        <v>572.754091335468</v>
      </c>
      <c r="AD29" s="42">
        <v>743.045002377101</v>
      </c>
      <c r="AE29" s="42">
        <v>2507.14210667346</v>
      </c>
      <c r="AF29" s="42">
        <v>258.010250846397</v>
      </c>
      <c r="AG29" s="42">
        <v>2001.73227098343</v>
      </c>
      <c r="AH29" s="42">
        <v>2529.98233454774</v>
      </c>
      <c r="AI29" s="42">
        <v>680.001117157258</v>
      </c>
      <c r="AJ29" s="42">
        <v>590.744239133839</v>
      </c>
      <c r="AK29" s="42">
        <v>1375.08121375188</v>
      </c>
      <c r="AL29" s="42">
        <v>204.924189748504</v>
      </c>
      <c r="AM29" s="42">
        <v>542.114919029118</v>
      </c>
      <c r="AN29" s="42">
        <v>3165.32428608691</v>
      </c>
      <c r="AO29" s="42">
        <v>1270.25133458368</v>
      </c>
      <c r="AP29" s="42">
        <v>1740.259194718</v>
      </c>
      <c r="AQ29" s="42">
        <v>361.477571805878</v>
      </c>
      <c r="AR29" s="42">
        <v>1077.77607907205</v>
      </c>
      <c r="AS29" s="42">
        <v>1369.43025802752</v>
      </c>
      <c r="AT29" s="42">
        <v>304.382518292644</v>
      </c>
      <c r="AU29" s="42">
        <v>1112.3394814273</v>
      </c>
      <c r="AV29" s="42">
        <v>1716.66643410164</v>
      </c>
      <c r="AW29" s="42">
        <v>679.91364839229</v>
      </c>
      <c r="AX29" s="42">
        <v>2957.29663823517</v>
      </c>
      <c r="AY29" s="42">
        <v>1167.21033511248</v>
      </c>
      <c r="AZ29" s="42">
        <v>670.122966030946</v>
      </c>
      <c r="BA29" s="42">
        <v>1954.17637175257</v>
      </c>
      <c r="BB29" s="42">
        <v>533.949907095574</v>
      </c>
      <c r="BC29" s="42">
        <v>1742.60736363876</v>
      </c>
      <c r="BD29" s="42">
        <v>881.897115398986</v>
      </c>
      <c r="BE29" s="42">
        <v>561.751664326338</v>
      </c>
      <c r="BF29" s="42">
        <v>2077.13285737645</v>
      </c>
      <c r="BG29" s="42">
        <v>685.532844645794</v>
      </c>
      <c r="BH29" s="42">
        <v>1903.63048085402</v>
      </c>
      <c r="BI29" s="42">
        <v>1443.39074709108</v>
      </c>
      <c r="BJ29" s="42">
        <v>335.932905710237</v>
      </c>
      <c r="BK29" s="42">
        <v>1065.8674366919</v>
      </c>
      <c r="BL29" s="42">
        <v>4723.19090582838</v>
      </c>
      <c r="BM29" s="42">
        <v>1599.94042591559</v>
      </c>
      <c r="BN29" s="42">
        <v>1450.62299098517</v>
      </c>
      <c r="BO29" s="42">
        <v>1015.90780737015</v>
      </c>
      <c r="BP29" s="42">
        <v>724.930391739433</v>
      </c>
      <c r="BQ29" s="42">
        <v>2207.06879864961</v>
      </c>
      <c r="BR29" s="42">
        <v>974.910364977478</v>
      </c>
      <c r="BS29" s="42">
        <v>300.090693019153</v>
      </c>
      <c r="BT29" s="42">
        <v>1739.42937884722</v>
      </c>
      <c r="BU29" s="42">
        <v>1218.55365366248</v>
      </c>
      <c r="BV29" s="42">
        <v>524.254353688385</v>
      </c>
      <c r="BW29" s="42">
        <v>1197.0724481486</v>
      </c>
      <c r="BX29" s="42">
        <v>1693.80332618839</v>
      </c>
      <c r="BY29" s="42">
        <v>219.195447207191</v>
      </c>
      <c r="BZ29" s="42">
        <v>1290.05510701223</v>
      </c>
      <c r="CA29" s="42">
        <v>2551.7603066709</v>
      </c>
      <c r="CB29" s="42">
        <v>1993.99955287021</v>
      </c>
      <c r="CC29" s="42">
        <v>1481.24969307645</v>
      </c>
      <c r="CD29" s="42">
        <v>1626.78815486811</v>
      </c>
      <c r="CE29" s="42">
        <v>819.147609679355</v>
      </c>
      <c r="CF29" s="42">
        <v>2925.10118691342</v>
      </c>
      <c r="CG29" s="42">
        <v>3961.73319597985</v>
      </c>
      <c r="CH29" s="42">
        <v>1449.72247104777</v>
      </c>
    </row>
    <row r="30" spans="1:86">
      <c r="A30" s="34">
        <v>19</v>
      </c>
      <c r="B30" s="34" t="s">
        <v>225</v>
      </c>
      <c r="C30" s="34" t="s">
        <v>220</v>
      </c>
      <c r="D30" s="34">
        <v>300.696953920112</v>
      </c>
      <c r="E30" s="36">
        <v>0.0231023102310231</v>
      </c>
      <c r="F30" s="34">
        <v>449.62336</v>
      </c>
      <c r="G30" s="34">
        <v>448.3</v>
      </c>
      <c r="H30" s="34">
        <v>6.1</v>
      </c>
      <c r="I30" s="47">
        <v>286.392841332799</v>
      </c>
      <c r="J30" s="42">
        <v>410.961189160634</v>
      </c>
      <c r="K30" s="48">
        <v>36.9408479799626</v>
      </c>
      <c r="L30" s="42">
        <v>128.179273447892</v>
      </c>
      <c r="M30" s="42">
        <v>43.2697120096251</v>
      </c>
      <c r="N30" s="42">
        <v>37.6031903902858</v>
      </c>
      <c r="O30" s="42">
        <v>39.82036934202</v>
      </c>
      <c r="P30" s="42">
        <v>210.224378977996</v>
      </c>
      <c r="Q30" s="42">
        <v>21.9679792081977</v>
      </c>
      <c r="R30" s="42">
        <v>84.1145039483714</v>
      </c>
      <c r="S30" s="42">
        <v>36.2821045152102</v>
      </c>
      <c r="T30" s="42">
        <v>80.5690197012895</v>
      </c>
      <c r="U30" s="42">
        <v>212.061111282118</v>
      </c>
      <c r="V30" s="42">
        <v>59.8468238838836</v>
      </c>
      <c r="W30" s="42">
        <v>322.472314160901</v>
      </c>
      <c r="X30" s="42">
        <v>192.188846593736</v>
      </c>
      <c r="Y30" s="42">
        <v>1.87543759292222</v>
      </c>
      <c r="Z30" s="42">
        <v>95.5112728795942</v>
      </c>
      <c r="AA30" s="42">
        <v>53.017979137027</v>
      </c>
      <c r="AB30" s="42">
        <v>431.496676907534</v>
      </c>
      <c r="AC30" s="42">
        <v>86.5625287351618</v>
      </c>
      <c r="AD30" s="42">
        <v>62.0194996763513</v>
      </c>
      <c r="AE30" s="42">
        <v>98.6547641119002</v>
      </c>
      <c r="AF30" s="42">
        <v>40.4356520977914</v>
      </c>
      <c r="AG30" s="42">
        <v>43.8338274506022</v>
      </c>
      <c r="AH30" s="42">
        <v>92.2950371172886</v>
      </c>
      <c r="AI30" s="42">
        <v>68.9081964291179</v>
      </c>
      <c r="AJ30" s="42">
        <v>34.6606492376197</v>
      </c>
      <c r="AK30" s="42">
        <v>232.218249514438</v>
      </c>
      <c r="AL30" s="42">
        <v>29.7983757338587</v>
      </c>
      <c r="AM30" s="42">
        <v>107.139866554086</v>
      </c>
      <c r="AN30" s="42">
        <v>96.3710268301006</v>
      </c>
      <c r="AO30" s="42">
        <v>442.080099441452</v>
      </c>
      <c r="AP30" s="42">
        <v>169.215289170029</v>
      </c>
      <c r="AQ30" s="42">
        <v>44.5239198870806</v>
      </c>
      <c r="AR30" s="42">
        <v>337.5301614667</v>
      </c>
      <c r="AS30" s="42">
        <v>263.957909571246</v>
      </c>
      <c r="AT30" s="42">
        <v>49.4907199883921</v>
      </c>
      <c r="AU30" s="42">
        <v>109.910896755898</v>
      </c>
      <c r="AV30" s="42">
        <v>768.002679398152</v>
      </c>
      <c r="AW30" s="42">
        <v>82.2895810395617</v>
      </c>
      <c r="AX30" s="42">
        <v>154.751335651244</v>
      </c>
      <c r="AY30" s="42">
        <v>177.294393044881</v>
      </c>
      <c r="AZ30" s="42">
        <v>17.388998167266</v>
      </c>
      <c r="BA30" s="42">
        <v>946.991084493475</v>
      </c>
      <c r="BB30" s="42">
        <v>385.703071566388</v>
      </c>
      <c r="BC30" s="42">
        <v>566.907344404881</v>
      </c>
      <c r="BD30" s="42">
        <v>48.9197872192406</v>
      </c>
      <c r="BE30" s="42">
        <v>96.7333291135051</v>
      </c>
      <c r="BF30" s="42">
        <v>210.549799814672</v>
      </c>
      <c r="BG30" s="42">
        <v>127.808836578242</v>
      </c>
      <c r="BH30" s="42">
        <v>681.447138556146</v>
      </c>
      <c r="BI30" s="42">
        <v>92.4592911720601</v>
      </c>
      <c r="BJ30" s="42">
        <v>80.6722049984236</v>
      </c>
      <c r="BK30" s="42">
        <v>250.685904753703</v>
      </c>
      <c r="BL30" s="42">
        <v>469.751002705909</v>
      </c>
      <c r="BM30" s="42">
        <v>46.6008094196885</v>
      </c>
      <c r="BN30" s="42">
        <v>211.370406533148</v>
      </c>
      <c r="BO30" s="42">
        <v>72.6930295614534</v>
      </c>
      <c r="BP30" s="42">
        <v>27.013065802453</v>
      </c>
      <c r="BQ30" s="42">
        <v>152.931466928231</v>
      </c>
      <c r="BR30" s="42">
        <v>164.778852927037</v>
      </c>
      <c r="BS30" s="42">
        <v>42.0970227614508</v>
      </c>
      <c r="BT30" s="42">
        <v>343.365316028064</v>
      </c>
      <c r="BU30" s="42">
        <v>121.993201487574</v>
      </c>
      <c r="BV30" s="42">
        <v>105.438460715208</v>
      </c>
      <c r="BW30" s="42">
        <v>641.59176605059</v>
      </c>
      <c r="BX30" s="42">
        <v>298.73744771624</v>
      </c>
      <c r="BY30" s="42">
        <v>34.2173361054906</v>
      </c>
      <c r="BZ30" s="42">
        <v>125.173826622353</v>
      </c>
      <c r="CA30" s="42">
        <v>64.017999376189</v>
      </c>
      <c r="CB30" s="42">
        <v>159.241679413632</v>
      </c>
      <c r="CC30" s="42">
        <v>68.4296873276335</v>
      </c>
      <c r="CD30" s="42">
        <v>200.20476600682</v>
      </c>
      <c r="CE30" s="42">
        <v>169.847655001733</v>
      </c>
      <c r="CF30" s="42">
        <v>402.663576910239</v>
      </c>
      <c r="CG30" s="42">
        <v>187.959642243677</v>
      </c>
      <c r="CH30" s="42">
        <v>345.939855971896</v>
      </c>
    </row>
    <row r="31" spans="1:86">
      <c r="A31" s="34">
        <v>20</v>
      </c>
      <c r="B31" s="34" t="s">
        <v>226</v>
      </c>
      <c r="C31" s="34" t="s">
        <v>220</v>
      </c>
      <c r="D31" s="34">
        <v>290.932794458601</v>
      </c>
      <c r="E31" s="36">
        <v>0.0726072607260726</v>
      </c>
      <c r="F31" s="34">
        <v>499.70364</v>
      </c>
      <c r="G31" s="34">
        <v>498.3</v>
      </c>
      <c r="H31" s="34">
        <v>10</v>
      </c>
      <c r="I31" s="47">
        <v>14.2193803411158</v>
      </c>
      <c r="J31" s="42">
        <v>29.1635270057268</v>
      </c>
      <c r="K31" s="48">
        <v>8.70090129421511</v>
      </c>
      <c r="L31" s="42">
        <v>15.0380381719853</v>
      </c>
      <c r="M31" s="42">
        <v>4.84056584018479</v>
      </c>
      <c r="N31" s="42">
        <v>74.1151676421649</v>
      </c>
      <c r="O31" s="42">
        <v>27.7324585828512</v>
      </c>
      <c r="P31" s="42">
        <v>72.1122538951287</v>
      </c>
      <c r="Q31" s="42">
        <v>29.8647627021488</v>
      </c>
      <c r="R31" s="42">
        <v>5.50637140846122</v>
      </c>
      <c r="S31" s="42">
        <v>44.7308774256677</v>
      </c>
      <c r="T31" s="42">
        <v>18.0818346650427</v>
      </c>
      <c r="U31" s="42">
        <v>115.096486409425</v>
      </c>
      <c r="V31" s="42">
        <v>102.810105945996</v>
      </c>
      <c r="W31" s="42">
        <v>98.3773433589557</v>
      </c>
      <c r="X31" s="42">
        <v>4.45465922961858</v>
      </c>
      <c r="Y31" s="42">
        <v>14.0681371242363</v>
      </c>
      <c r="Z31" s="42">
        <v>79.8740760023281</v>
      </c>
      <c r="AA31" s="42">
        <v>87.9454561907934</v>
      </c>
      <c r="AB31" s="42">
        <v>59.2492647041755</v>
      </c>
      <c r="AC31" s="42">
        <v>16.6263483011651</v>
      </c>
      <c r="AD31" s="42">
        <v>32.3462593948685</v>
      </c>
      <c r="AE31" s="42">
        <v>56.3760334025183</v>
      </c>
      <c r="AF31" s="42">
        <v>21.9555548364627</v>
      </c>
      <c r="AG31" s="42">
        <v>51.4185808812599</v>
      </c>
      <c r="AH31" s="42">
        <v>46.7713484336436</v>
      </c>
      <c r="AI31" s="42">
        <v>29.6429241139808</v>
      </c>
      <c r="AJ31" s="42">
        <v>3.06490706171362</v>
      </c>
      <c r="AK31" s="42">
        <v>14.1100523662385</v>
      </c>
      <c r="AL31" s="42">
        <v>3.52093097020466</v>
      </c>
      <c r="AM31" s="42">
        <v>65.1356096185331</v>
      </c>
      <c r="AN31" s="42">
        <v>74.2926808177743</v>
      </c>
      <c r="AO31" s="42">
        <v>52.5890812202208</v>
      </c>
      <c r="AP31" s="42">
        <v>295.437892547671</v>
      </c>
      <c r="AQ31" s="42">
        <v>16.8205596941419</v>
      </c>
      <c r="AR31" s="42">
        <v>20.9182822842755</v>
      </c>
      <c r="AS31" s="42">
        <v>13.5637441444293</v>
      </c>
      <c r="AT31" s="42">
        <v>4.73953197939483</v>
      </c>
      <c r="AU31" s="42">
        <v>23.3004703948124</v>
      </c>
      <c r="AV31" s="42">
        <v>31.819761308923</v>
      </c>
      <c r="AW31" s="42">
        <v>7.96510126482169</v>
      </c>
      <c r="AX31" s="42">
        <v>62.3403252775985</v>
      </c>
      <c r="AY31" s="42">
        <v>21.6137124996728</v>
      </c>
      <c r="AZ31" s="42">
        <v>32.0853374211963</v>
      </c>
      <c r="BA31" s="42">
        <v>4.23869147120881</v>
      </c>
      <c r="BB31" s="42">
        <v>19.2887067842852</v>
      </c>
      <c r="BC31" s="42">
        <v>18.5557538744365</v>
      </c>
      <c r="BD31" s="42">
        <v>51.1093587591237</v>
      </c>
      <c r="BE31" s="42">
        <v>10.5734037558742</v>
      </c>
      <c r="BF31" s="42">
        <v>41.7749309770887</v>
      </c>
      <c r="BG31" s="42">
        <v>9.68094332672862</v>
      </c>
      <c r="BH31" s="42">
        <v>7.06887315649732</v>
      </c>
      <c r="BI31" s="42">
        <v>51.3678176728911</v>
      </c>
      <c r="BJ31" s="42">
        <v>4.4575339295107</v>
      </c>
      <c r="BK31" s="42">
        <v>23.9116378059603</v>
      </c>
      <c r="BL31" s="42">
        <v>19.7878035489195</v>
      </c>
      <c r="BM31" s="42">
        <v>15.3455636604928</v>
      </c>
      <c r="BN31" s="42">
        <v>16.2336590644007</v>
      </c>
      <c r="BO31" s="42">
        <v>14.2386672008233</v>
      </c>
      <c r="BP31" s="42">
        <v>13.5610365735979</v>
      </c>
      <c r="BQ31" s="42">
        <v>14.637430501807</v>
      </c>
      <c r="BR31" s="42">
        <v>36.4163545616758</v>
      </c>
      <c r="BS31" s="42">
        <v>16.2041818546689</v>
      </c>
      <c r="BT31" s="42">
        <v>5.50919921055608</v>
      </c>
      <c r="BU31" s="42">
        <v>40.2843581847833</v>
      </c>
      <c r="BV31" s="42">
        <v>12.1805581744412</v>
      </c>
      <c r="BW31" s="42">
        <v>33.7498195130218</v>
      </c>
      <c r="BX31" s="42">
        <v>36.3233839761503</v>
      </c>
      <c r="BY31" s="42">
        <v>9.0811653863478</v>
      </c>
      <c r="BZ31" s="42">
        <v>22.2549903578849</v>
      </c>
      <c r="CA31" s="42">
        <v>10.3332933416295</v>
      </c>
      <c r="CB31" s="42">
        <v>293.22811556866</v>
      </c>
      <c r="CC31" s="42">
        <v>25.5091056571051</v>
      </c>
      <c r="CD31" s="42">
        <v>63.6205575568751</v>
      </c>
      <c r="CE31" s="42">
        <v>11.431703691412</v>
      </c>
      <c r="CF31" s="42">
        <v>19.1641427747054</v>
      </c>
      <c r="CG31" s="42">
        <v>210.593623052256</v>
      </c>
      <c r="CH31" s="42">
        <v>34.2724547093553</v>
      </c>
    </row>
    <row r="32" spans="1:86">
      <c r="A32" s="34">
        <v>21</v>
      </c>
      <c r="B32" s="34" t="s">
        <v>227</v>
      </c>
      <c r="C32" s="34" t="s">
        <v>224</v>
      </c>
      <c r="D32" s="34">
        <v>969.584525159712</v>
      </c>
      <c r="E32" s="36">
        <v>0.0033003300330033</v>
      </c>
      <c r="F32" s="34">
        <v>499.70364</v>
      </c>
      <c r="G32" s="34">
        <v>498.3</v>
      </c>
      <c r="H32" s="34">
        <v>9.5</v>
      </c>
      <c r="I32" s="47">
        <v>46.1948204739913</v>
      </c>
      <c r="J32" s="42">
        <v>25.0452016519231</v>
      </c>
      <c r="K32" s="48">
        <v>35.3418834011295</v>
      </c>
      <c r="L32" s="42">
        <v>29.2824473922183</v>
      </c>
      <c r="M32" s="42">
        <v>30.1821180850314</v>
      </c>
      <c r="N32" s="42">
        <v>124.766695195576</v>
      </c>
      <c r="O32" s="42">
        <v>75.8146462171058</v>
      </c>
      <c r="P32" s="42">
        <v>120.620342549436</v>
      </c>
      <c r="Q32" s="42">
        <v>28.4818718350741</v>
      </c>
      <c r="R32" s="42">
        <v>13.1948781561807</v>
      </c>
      <c r="S32" s="42">
        <v>52.9243757960218</v>
      </c>
      <c r="T32" s="42">
        <v>75.2192906379469</v>
      </c>
      <c r="U32" s="42">
        <v>246.263733640203</v>
      </c>
      <c r="V32" s="42">
        <v>114.518166307534</v>
      </c>
      <c r="W32" s="42">
        <v>202.527802879323</v>
      </c>
      <c r="X32" s="42">
        <v>48.5557357957208</v>
      </c>
      <c r="Y32" s="42">
        <v>39.9660561608076</v>
      </c>
      <c r="Z32" s="42">
        <v>147.808714421212</v>
      </c>
      <c r="AA32" s="42">
        <v>214.960900224781</v>
      </c>
      <c r="AB32" s="42">
        <v>185.482263467202</v>
      </c>
      <c r="AC32" s="42">
        <v>86.576981468456</v>
      </c>
      <c r="AD32" s="42">
        <v>55.5450570662243</v>
      </c>
      <c r="AE32" s="42">
        <v>313.157655005275</v>
      </c>
      <c r="AF32" s="42">
        <v>31.2920972118594</v>
      </c>
      <c r="AG32" s="42">
        <v>382.755338144025</v>
      </c>
      <c r="AH32" s="42">
        <v>402.905083300974</v>
      </c>
      <c r="AI32" s="42">
        <v>54.3661740786999</v>
      </c>
      <c r="AJ32" s="42">
        <v>6.11140883824661</v>
      </c>
      <c r="AK32" s="42">
        <v>47.9809385018688</v>
      </c>
      <c r="AL32" s="42">
        <v>11.2881728297997</v>
      </c>
      <c r="AM32" s="42">
        <v>119.051521217656</v>
      </c>
      <c r="AN32" s="42">
        <v>250.603391842413</v>
      </c>
      <c r="AO32" s="42">
        <v>141.964807760856</v>
      </c>
      <c r="AP32" s="42">
        <v>297.601604222855</v>
      </c>
      <c r="AQ32" s="42">
        <v>48.5903308809197</v>
      </c>
      <c r="AR32" s="42">
        <v>66.1234102076983</v>
      </c>
      <c r="AS32" s="42">
        <v>57.6181159296738</v>
      </c>
      <c r="AT32" s="42">
        <v>13.3393030817226</v>
      </c>
      <c r="AU32" s="42">
        <v>153.449718277017</v>
      </c>
      <c r="AV32" s="42">
        <v>89.7381171367893</v>
      </c>
      <c r="AW32" s="42">
        <v>73.0709665432895</v>
      </c>
      <c r="AX32" s="42">
        <v>165.602024892194</v>
      </c>
      <c r="AY32" s="42">
        <v>78.2021678489274</v>
      </c>
      <c r="AZ32" s="42">
        <v>46.8517752242109</v>
      </c>
      <c r="BA32" s="42">
        <v>60.4783562112936</v>
      </c>
      <c r="BB32" s="42">
        <v>33.9615558133617</v>
      </c>
      <c r="BC32" s="42">
        <v>72.5247749245933</v>
      </c>
      <c r="BD32" s="42">
        <v>76.4430725379547</v>
      </c>
      <c r="BE32" s="42">
        <v>34.0238199785777</v>
      </c>
      <c r="BF32" s="42">
        <v>135.169753296174</v>
      </c>
      <c r="BG32" s="42">
        <v>35.2175756214223</v>
      </c>
      <c r="BH32" s="42">
        <v>21.6348244131261</v>
      </c>
      <c r="BI32" s="42">
        <v>240.771825876634</v>
      </c>
      <c r="BJ32" s="42">
        <v>16.9772004682615</v>
      </c>
      <c r="BK32" s="42">
        <v>93.7872995882119</v>
      </c>
      <c r="BL32" s="42">
        <v>303.056765205873</v>
      </c>
      <c r="BM32" s="42">
        <v>95.8665818003647</v>
      </c>
      <c r="BN32" s="42">
        <v>40.1266696196169</v>
      </c>
      <c r="BO32" s="42">
        <v>79.1544487048363</v>
      </c>
      <c r="BP32" s="42">
        <v>153.215559306312</v>
      </c>
      <c r="BQ32" s="42">
        <v>93.3972898016112</v>
      </c>
      <c r="BR32" s="42">
        <v>71.1976379439621</v>
      </c>
      <c r="BS32" s="42">
        <v>36.401476643236</v>
      </c>
      <c r="BT32" s="42">
        <v>46.0004934124554</v>
      </c>
      <c r="BU32" s="42">
        <v>161.640457191787</v>
      </c>
      <c r="BV32" s="42">
        <v>29.1071885928227</v>
      </c>
      <c r="BW32" s="42">
        <v>73.3208777906841</v>
      </c>
      <c r="BX32" s="42">
        <v>102.204857763293</v>
      </c>
      <c r="BY32" s="42">
        <v>18.1059430485637</v>
      </c>
      <c r="BZ32" s="42">
        <v>106.342003332215</v>
      </c>
      <c r="CA32" s="42">
        <v>132.646904773397</v>
      </c>
      <c r="CB32" s="42">
        <v>271.542785439786</v>
      </c>
      <c r="CC32" s="42">
        <v>81.8961291736838</v>
      </c>
      <c r="CD32" s="42">
        <v>134.961317632187</v>
      </c>
      <c r="CE32" s="42">
        <v>56.5435629206143</v>
      </c>
      <c r="CF32" s="42">
        <v>147.01706291353</v>
      </c>
      <c r="CG32" s="42">
        <v>452.123682949358</v>
      </c>
      <c r="CH32" s="42">
        <v>110.777978363336</v>
      </c>
    </row>
    <row r="33" spans="1:86">
      <c r="A33" s="34">
        <v>23</v>
      </c>
      <c r="B33" s="34" t="s">
        <v>228</v>
      </c>
      <c r="C33" s="34" t="s">
        <v>220</v>
      </c>
      <c r="D33" s="34">
        <v>55.0594293092636</v>
      </c>
      <c r="E33" s="36">
        <v>0.033003300330033</v>
      </c>
      <c r="F33" s="34">
        <v>499.70364</v>
      </c>
      <c r="G33" s="34">
        <v>498.3</v>
      </c>
      <c r="H33" s="34">
        <v>6.5</v>
      </c>
      <c r="I33" s="47">
        <v>5.31333608856642</v>
      </c>
      <c r="J33" s="42">
        <v>5.53489138081924</v>
      </c>
      <c r="K33" s="48">
        <v>1.36889735083779</v>
      </c>
      <c r="L33" s="42">
        <v>0.433249191460763</v>
      </c>
      <c r="M33" s="42">
        <v>1.08928392236647</v>
      </c>
      <c r="N33" s="42">
        <v>2.42449120842906</v>
      </c>
      <c r="O33" s="42">
        <v>1.7896746819775</v>
      </c>
      <c r="P33" s="42">
        <v>4.98058995928066</v>
      </c>
      <c r="Q33" s="42">
        <v>0.537663914155198</v>
      </c>
      <c r="R33" s="42">
        <v>0.643354375005153</v>
      </c>
      <c r="S33" s="42">
        <v>1.78179658647273</v>
      </c>
      <c r="T33" s="42">
        <v>2.21656880266071</v>
      </c>
      <c r="U33" s="42">
        <v>5.85658026225304</v>
      </c>
      <c r="V33" s="42">
        <v>4.56195981682263</v>
      </c>
      <c r="W33" s="42">
        <v>12.0415026494504</v>
      </c>
      <c r="X33" s="42">
        <v>2.68388044761891</v>
      </c>
      <c r="Y33" s="42">
        <v>0.179637850947013</v>
      </c>
      <c r="Z33" s="42">
        <v>4.5414257438669</v>
      </c>
      <c r="AA33" s="42">
        <v>1.67842536228073</v>
      </c>
      <c r="AB33" s="42">
        <v>9.62733514208542</v>
      </c>
      <c r="AC33" s="42">
        <v>3.45459464733937</v>
      </c>
      <c r="AD33" s="42">
        <v>1.31963941867624</v>
      </c>
      <c r="AE33" s="42">
        <v>1.78761356631303</v>
      </c>
      <c r="AF33" s="42">
        <v>1.18378816291993</v>
      </c>
      <c r="AG33" s="42">
        <v>3.1181415408541</v>
      </c>
      <c r="AH33" s="42">
        <v>7.49172441289401</v>
      </c>
      <c r="AI33" s="42">
        <v>1.53860951463151</v>
      </c>
      <c r="AJ33" s="42">
        <v>1.60019805939376</v>
      </c>
      <c r="AK33" s="42">
        <v>2.12198182506735</v>
      </c>
      <c r="AL33" s="42">
        <v>0.990540597222786</v>
      </c>
      <c r="AM33" s="42">
        <v>8.05340027541124</v>
      </c>
      <c r="AN33" s="42">
        <v>1.86075515479535</v>
      </c>
      <c r="AO33" s="42">
        <v>20.8293319616403</v>
      </c>
      <c r="AP33" s="42">
        <v>10.2096112888031</v>
      </c>
      <c r="AQ33" s="42">
        <v>1.54591538096461</v>
      </c>
      <c r="AR33" s="42">
        <v>5.70768866722684</v>
      </c>
      <c r="AS33" s="42">
        <v>3.57147503268137</v>
      </c>
      <c r="AT33" s="42">
        <v>0.136132638537514</v>
      </c>
      <c r="AU33" s="42">
        <v>5.35299288594336</v>
      </c>
      <c r="AV33" s="42">
        <v>12.4608792323386</v>
      </c>
      <c r="AW33" s="42">
        <v>2.53038855990723</v>
      </c>
      <c r="AX33" s="42">
        <v>2.69367678610466</v>
      </c>
      <c r="AY33" s="42">
        <v>2.47136818334963</v>
      </c>
      <c r="AZ33" s="42">
        <v>0.126707307955571</v>
      </c>
      <c r="BA33" s="42">
        <v>10.9308674437513</v>
      </c>
      <c r="BB33" s="42">
        <v>6.89181651348387</v>
      </c>
      <c r="BC33" s="42">
        <v>6.35691244514449</v>
      </c>
      <c r="BD33" s="42">
        <v>1.35118209264996</v>
      </c>
      <c r="BE33" s="42">
        <v>1.61513817069654</v>
      </c>
      <c r="BF33" s="42">
        <v>4.94189824392714</v>
      </c>
      <c r="BG33" s="42">
        <v>1.96361562625399</v>
      </c>
      <c r="BH33" s="42">
        <v>2.56385906854711</v>
      </c>
      <c r="BI33" s="42">
        <v>4.2296800659687</v>
      </c>
      <c r="BJ33" s="42">
        <v>0.789023686119237</v>
      </c>
      <c r="BK33" s="42">
        <v>5.20164459678541</v>
      </c>
      <c r="BL33" s="42">
        <v>12.8001027248871</v>
      </c>
      <c r="BM33" s="42">
        <v>1.92287779412613</v>
      </c>
      <c r="BN33" s="42">
        <v>2.37622066151049</v>
      </c>
      <c r="BO33" s="42">
        <v>3.37255742823887</v>
      </c>
      <c r="BP33" s="42">
        <v>3.32119449039835</v>
      </c>
      <c r="BQ33" s="42">
        <v>2.66479787299528</v>
      </c>
      <c r="BR33" s="42">
        <v>4.57167970799652</v>
      </c>
      <c r="BS33" s="42">
        <v>1.84464295877452</v>
      </c>
      <c r="BT33" s="42">
        <v>4.03864254020643</v>
      </c>
      <c r="BU33" s="42">
        <v>6.39894501268792</v>
      </c>
      <c r="BV33" s="42">
        <v>2.32566636296666</v>
      </c>
      <c r="BW33" s="42">
        <v>14.3358899146702</v>
      </c>
      <c r="BX33" s="42">
        <v>7.35983258597036</v>
      </c>
      <c r="BY33" s="42">
        <v>0.917902184983083</v>
      </c>
      <c r="BZ33" s="42">
        <v>3.18714922108632</v>
      </c>
      <c r="CA33" s="42">
        <v>1.31292753841057</v>
      </c>
      <c r="CB33" s="42">
        <v>7.83545001993582</v>
      </c>
      <c r="CC33" s="42">
        <v>0.971108453402501</v>
      </c>
      <c r="CD33" s="42">
        <v>6.62747088454269</v>
      </c>
      <c r="CE33" s="42">
        <v>2.42617886073433</v>
      </c>
      <c r="CF33" s="42">
        <v>6.63635660528709</v>
      </c>
      <c r="CG33" s="42">
        <v>12.6542373035346</v>
      </c>
      <c r="CH33" s="42">
        <v>9.52293860817183</v>
      </c>
    </row>
    <row r="34" spans="1:86">
      <c r="A34" s="34">
        <v>24</v>
      </c>
      <c r="B34" s="34" t="s">
        <v>229</v>
      </c>
      <c r="C34" s="34" t="s">
        <v>224</v>
      </c>
      <c r="D34" s="34">
        <v>42075.5129067301</v>
      </c>
      <c r="E34" s="36">
        <v>0.0066006600660066</v>
      </c>
      <c r="F34" s="34">
        <v>465.62276</v>
      </c>
      <c r="G34" s="34">
        <v>464.3</v>
      </c>
      <c r="H34" s="34">
        <v>6.5</v>
      </c>
      <c r="I34" s="47">
        <v>154.949018170847</v>
      </c>
      <c r="J34" s="42">
        <v>125.071606937771</v>
      </c>
      <c r="K34" s="48">
        <v>44.3306947452483</v>
      </c>
      <c r="L34" s="42">
        <v>144.833616273397</v>
      </c>
      <c r="M34" s="42">
        <v>44.8286141553733</v>
      </c>
      <c r="N34" s="42">
        <v>300.646705500393</v>
      </c>
      <c r="O34" s="42">
        <v>82.6052816447375</v>
      </c>
      <c r="P34" s="42">
        <v>530.307293397771</v>
      </c>
      <c r="Q34" s="42">
        <v>303.29609360161</v>
      </c>
      <c r="R34" s="42">
        <v>143.063273947347</v>
      </c>
      <c r="S34" s="42">
        <v>73.6817985443839</v>
      </c>
      <c r="T34" s="42">
        <v>324.45600382593</v>
      </c>
      <c r="U34" s="42">
        <v>467.889971486789</v>
      </c>
      <c r="V34" s="42">
        <v>168.757703575315</v>
      </c>
      <c r="W34" s="42">
        <v>305.28301902596</v>
      </c>
      <c r="X34" s="42">
        <v>123.472303587565</v>
      </c>
      <c r="Y34" s="42">
        <v>78.4980093112287</v>
      </c>
      <c r="Z34" s="42">
        <v>259.323106112768</v>
      </c>
      <c r="AA34" s="42">
        <v>334.859939621508</v>
      </c>
      <c r="AB34" s="42">
        <v>771.93147882204</v>
      </c>
      <c r="AC34" s="42">
        <v>76.9813483129562</v>
      </c>
      <c r="AD34" s="42">
        <v>113.427019138841</v>
      </c>
      <c r="AE34" s="42">
        <v>347.686849972712</v>
      </c>
      <c r="AF34" s="42">
        <v>99.0821277507998</v>
      </c>
      <c r="AG34" s="42">
        <v>627.118526594361</v>
      </c>
      <c r="AH34" s="42">
        <v>421.720909003675</v>
      </c>
      <c r="AI34" s="42">
        <v>157.909984082393</v>
      </c>
      <c r="AJ34" s="42">
        <v>59.6396541053964</v>
      </c>
      <c r="AK34" s="42">
        <v>142.590030478751</v>
      </c>
      <c r="AL34" s="42">
        <v>34.3282691335793</v>
      </c>
      <c r="AM34" s="42">
        <v>32.6623813449325</v>
      </c>
      <c r="AN34" s="42">
        <v>523.56029159743</v>
      </c>
      <c r="AO34" s="42">
        <v>151.023997173162</v>
      </c>
      <c r="AP34" s="42">
        <v>245.906685704109</v>
      </c>
      <c r="AQ34" s="42">
        <v>52.6916521005116</v>
      </c>
      <c r="AR34" s="42">
        <v>56.3056376367856</v>
      </c>
      <c r="AS34" s="42">
        <v>140.392938781601</v>
      </c>
      <c r="AT34" s="42">
        <v>29.1832296170402</v>
      </c>
      <c r="AU34" s="42">
        <v>123.569892116098</v>
      </c>
      <c r="AV34" s="42">
        <v>188.4023872888</v>
      </c>
      <c r="AW34" s="42">
        <v>147.334416985974</v>
      </c>
      <c r="AX34" s="42">
        <v>579.804123836215</v>
      </c>
      <c r="AY34" s="42">
        <v>77.8127072009968</v>
      </c>
      <c r="AZ34" s="42">
        <v>88.4670283729257</v>
      </c>
      <c r="BA34" s="42">
        <v>223.461240382665</v>
      </c>
      <c r="BB34" s="42">
        <v>47.8750424055731</v>
      </c>
      <c r="BC34" s="42">
        <v>92.4067980267975</v>
      </c>
      <c r="BD34" s="42">
        <v>190.79348415013</v>
      </c>
      <c r="BE34" s="42">
        <v>173.221505065603</v>
      </c>
      <c r="BF34" s="42">
        <v>421.611817901685</v>
      </c>
      <c r="BG34" s="42">
        <v>102.999006191192</v>
      </c>
      <c r="BH34" s="42">
        <v>121.275422082031</v>
      </c>
      <c r="BI34" s="42">
        <v>189.420424100403</v>
      </c>
      <c r="BJ34" s="42">
        <v>35.0189792268746</v>
      </c>
      <c r="BK34" s="42">
        <v>217.347188741375</v>
      </c>
      <c r="BL34" s="42">
        <v>522.499512695642</v>
      </c>
      <c r="BM34" s="42">
        <v>98.0129239601604</v>
      </c>
      <c r="BN34" s="42">
        <v>139.030794478345</v>
      </c>
      <c r="BO34" s="42">
        <v>94.2293559275324</v>
      </c>
      <c r="BP34" s="42">
        <v>56.3729715016508</v>
      </c>
      <c r="BQ34" s="42">
        <v>243.106110620537</v>
      </c>
      <c r="BR34" s="42">
        <v>169.96559691369</v>
      </c>
      <c r="BS34" s="42">
        <v>33.8291521660152</v>
      </c>
      <c r="BT34" s="42">
        <v>99.8943788100049</v>
      </c>
      <c r="BU34" s="42">
        <v>107.771963123108</v>
      </c>
      <c r="BV34" s="42">
        <v>81.5000864218923</v>
      </c>
      <c r="BW34" s="42">
        <v>183.473441912504</v>
      </c>
      <c r="BX34" s="42">
        <v>100.96048449178</v>
      </c>
      <c r="BY34" s="42">
        <v>56.4323602437303</v>
      </c>
      <c r="BZ34" s="42">
        <v>141.15485703491</v>
      </c>
      <c r="CA34" s="42">
        <v>247.051165196478</v>
      </c>
      <c r="CB34" s="42">
        <v>515.074627150958</v>
      </c>
      <c r="CC34" s="42">
        <v>99.8931051609247</v>
      </c>
      <c r="CD34" s="42">
        <v>215.799566584761</v>
      </c>
      <c r="CE34" s="42">
        <v>154.824234536989</v>
      </c>
      <c r="CF34" s="42">
        <v>320.133907328757</v>
      </c>
      <c r="CG34" s="42">
        <v>1080.6955815476</v>
      </c>
      <c r="CH34" s="42">
        <v>97.0803993559078</v>
      </c>
    </row>
    <row r="35" spans="1:86">
      <c r="A35" s="34">
        <v>25</v>
      </c>
      <c r="B35" s="34" t="s">
        <v>230</v>
      </c>
      <c r="C35" s="34" t="s">
        <v>224</v>
      </c>
      <c r="D35" s="34">
        <v>395.731021545004</v>
      </c>
      <c r="E35" s="36">
        <v>0</v>
      </c>
      <c r="F35" s="34">
        <v>515.70304</v>
      </c>
      <c r="G35" s="34">
        <v>514.3</v>
      </c>
      <c r="H35" s="34">
        <v>6.8</v>
      </c>
      <c r="I35" s="47">
        <v>33.0024688627005</v>
      </c>
      <c r="J35" s="42">
        <v>11.6467994953064</v>
      </c>
      <c r="K35" s="48">
        <v>19.0404369053167</v>
      </c>
      <c r="L35" s="42">
        <v>7.03319930788075</v>
      </c>
      <c r="M35" s="42">
        <v>6.56645649984922</v>
      </c>
      <c r="N35" s="42">
        <v>66.6924951615566</v>
      </c>
      <c r="O35" s="42">
        <v>14.5309402655451</v>
      </c>
      <c r="P35" s="42">
        <v>81.6655571586315</v>
      </c>
      <c r="Q35" s="42">
        <v>31.242727461913</v>
      </c>
      <c r="R35" s="42">
        <v>2.86609720392573</v>
      </c>
      <c r="S35" s="42">
        <v>9.06682283082915</v>
      </c>
      <c r="T35" s="42">
        <v>43.3328667017359</v>
      </c>
      <c r="U35" s="42">
        <v>56.4404053929952</v>
      </c>
      <c r="V35" s="42">
        <v>86.669910012553</v>
      </c>
      <c r="W35" s="42">
        <v>66.2350795139777</v>
      </c>
      <c r="X35" s="42">
        <v>4.28541710361064</v>
      </c>
      <c r="Y35" s="42">
        <v>46.6677486911848</v>
      </c>
      <c r="Z35" s="42">
        <v>72.2593117930815</v>
      </c>
      <c r="AA35" s="42">
        <v>55.5860152191463</v>
      </c>
      <c r="AB35" s="42">
        <v>78.1281291070148</v>
      </c>
      <c r="AC35" s="42">
        <v>21.2456843186342</v>
      </c>
      <c r="AD35" s="42">
        <v>15.022534718818</v>
      </c>
      <c r="AE35" s="42">
        <v>100.929764734371</v>
      </c>
      <c r="AF35" s="42">
        <v>22.328014568229</v>
      </c>
      <c r="AG35" s="42">
        <v>119.456993582974</v>
      </c>
      <c r="AH35" s="42">
        <v>42.6498203888812</v>
      </c>
      <c r="AI35" s="42">
        <v>21.6071030917328</v>
      </c>
      <c r="AJ35" s="42">
        <v>1.80045946985304</v>
      </c>
      <c r="AK35" s="42">
        <v>13.4454557529853</v>
      </c>
      <c r="AL35" s="42">
        <v>2.75797251844783</v>
      </c>
      <c r="AM35" s="42">
        <v>47.2532220480996</v>
      </c>
      <c r="AN35" s="42">
        <v>63.2669419012926</v>
      </c>
      <c r="AO35" s="42">
        <v>39.0053427840953</v>
      </c>
      <c r="AP35" s="42">
        <v>77.6648387606945</v>
      </c>
      <c r="AQ35" s="42">
        <v>12.7999474348648</v>
      </c>
      <c r="AR35" s="42">
        <v>5.05382711337129</v>
      </c>
      <c r="AS35" s="42">
        <v>15.48579975406</v>
      </c>
      <c r="AT35" s="42">
        <v>10.374533659914</v>
      </c>
      <c r="AU35" s="42">
        <v>25.3922943328005</v>
      </c>
      <c r="AV35" s="42">
        <v>18.2431261448449</v>
      </c>
      <c r="AW35" s="42">
        <v>19.9358831198668</v>
      </c>
      <c r="AX35" s="42">
        <v>62.2883250407056</v>
      </c>
      <c r="AY35" s="42">
        <v>18.173923665449</v>
      </c>
      <c r="AZ35" s="42">
        <v>10.8754716415866</v>
      </c>
      <c r="BA35" s="42">
        <v>16.2648151327555</v>
      </c>
      <c r="BB35" s="42">
        <v>5.19800212153103</v>
      </c>
      <c r="BC35" s="42">
        <v>9.68406722985383</v>
      </c>
      <c r="BD35" s="42">
        <v>29.7878771472823</v>
      </c>
      <c r="BE35" s="42">
        <v>16.6231432007847</v>
      </c>
      <c r="BF35" s="42">
        <v>68.0056509071577</v>
      </c>
      <c r="BG35" s="42">
        <v>11.9920669616375</v>
      </c>
      <c r="BH35" s="42">
        <v>5.54437436513851</v>
      </c>
      <c r="BI35" s="42">
        <v>51.0489042104541</v>
      </c>
      <c r="BJ35" s="42">
        <v>3.45214177523561</v>
      </c>
      <c r="BK35" s="42">
        <v>45.5722522985321</v>
      </c>
      <c r="BL35" s="42">
        <v>87.9540545271946</v>
      </c>
      <c r="BM35" s="42">
        <v>12.9862333504957</v>
      </c>
      <c r="BN35" s="42">
        <v>8.31924020459526</v>
      </c>
      <c r="BO35" s="42">
        <v>13.3710444852138</v>
      </c>
      <c r="BP35" s="42">
        <v>28.9388023192572</v>
      </c>
      <c r="BQ35" s="42">
        <v>23.249175029102</v>
      </c>
      <c r="BR35" s="42">
        <v>28.0875610312477</v>
      </c>
      <c r="BS35" s="42">
        <v>16.5830692446568</v>
      </c>
      <c r="BT35" s="42">
        <v>5.7442527098541</v>
      </c>
      <c r="BU35" s="42">
        <v>32.6240960689315</v>
      </c>
      <c r="BV35" s="42">
        <v>9.19835357961047</v>
      </c>
      <c r="BW35" s="42">
        <v>42.0808671013458</v>
      </c>
      <c r="BX35" s="42">
        <v>19.9101206772021</v>
      </c>
      <c r="BY35" s="42">
        <v>8.24766510393268</v>
      </c>
      <c r="BZ35" s="42">
        <v>26.8806915119213</v>
      </c>
      <c r="CA35" s="42">
        <v>48.9386492078852</v>
      </c>
      <c r="CB35" s="42">
        <v>155.147148230889</v>
      </c>
      <c r="CC35" s="42">
        <v>16.1692036719427</v>
      </c>
      <c r="CD35" s="42">
        <v>53.4246961196893</v>
      </c>
      <c r="CE35" s="42">
        <v>22.7954942441293</v>
      </c>
      <c r="CF35" s="42">
        <v>39.4359365033024</v>
      </c>
      <c r="CG35" s="42">
        <v>374.39388063332</v>
      </c>
      <c r="CH35" s="42">
        <v>14.9263599570792</v>
      </c>
    </row>
    <row r="36" spans="1:86">
      <c r="A36" s="34">
        <v>27</v>
      </c>
      <c r="B36" s="34" t="s">
        <v>231</v>
      </c>
      <c r="C36" s="34" t="s">
        <v>213</v>
      </c>
      <c r="D36" s="34">
        <v>53.1143882251931</v>
      </c>
      <c r="E36" s="36">
        <v>0.191419141914191</v>
      </c>
      <c r="F36" s="34">
        <v>515.70304</v>
      </c>
      <c r="G36" s="34">
        <v>514.3</v>
      </c>
      <c r="H36" s="34">
        <v>4.38</v>
      </c>
      <c r="I36" s="47">
        <v>0.167919031464309</v>
      </c>
      <c r="J36" s="42">
        <v>0.10751875342833</v>
      </c>
      <c r="K36" s="48">
        <v>2.11050786126838</v>
      </c>
      <c r="L36" s="42">
        <v>0.326983719157444</v>
      </c>
      <c r="M36" s="42">
        <v>1.05860612533911</v>
      </c>
      <c r="N36" s="42">
        <v>0.30052471864428</v>
      </c>
      <c r="O36" s="42">
        <v>3.47779899843135</v>
      </c>
      <c r="P36" s="42">
        <v>3.20753429919668</v>
      </c>
      <c r="Q36" s="42">
        <v>1.39540355046191</v>
      </c>
      <c r="R36" s="42">
        <v>0.136280955411859</v>
      </c>
      <c r="S36" s="42">
        <v>2.34490626233268</v>
      </c>
      <c r="T36" s="42">
        <v>0.820391078167777</v>
      </c>
      <c r="U36" s="42">
        <v>2.77441823689851</v>
      </c>
      <c r="V36" s="42">
        <v>0.734109506121973</v>
      </c>
      <c r="W36" s="42">
        <v>2.44405075060252</v>
      </c>
      <c r="X36" s="42">
        <v>0.259660627558061</v>
      </c>
      <c r="Y36" s="42">
        <v>0.326850210151951</v>
      </c>
      <c r="Z36" s="42">
        <v>1.98306625456387</v>
      </c>
      <c r="AA36" s="42">
        <v>2.11233575431318</v>
      </c>
      <c r="AB36" s="42">
        <v>2.00134526257592</v>
      </c>
      <c r="AC36" s="42">
        <v>0.809977881844559</v>
      </c>
      <c r="AD36" s="42">
        <v>0.379502990713415</v>
      </c>
      <c r="AE36" s="42">
        <v>1.92893864655132</v>
      </c>
      <c r="AF36" s="42">
        <v>1.1604777644902</v>
      </c>
      <c r="AG36" s="42">
        <v>16.7295474697997</v>
      </c>
      <c r="AH36" s="42">
        <v>5.13245411739283</v>
      </c>
      <c r="AI36" s="42">
        <v>0.361970462691087</v>
      </c>
      <c r="AJ36" s="42">
        <v>0.0394764785563413</v>
      </c>
      <c r="AK36" s="42">
        <v>0.708605041381955</v>
      </c>
      <c r="AL36" s="42">
        <v>0.00459629441005428</v>
      </c>
      <c r="AM36" s="42">
        <v>6.60842209113214</v>
      </c>
      <c r="AN36" s="42">
        <v>2.12154682663883</v>
      </c>
      <c r="AO36" s="42">
        <v>1.83995103461093</v>
      </c>
      <c r="AP36" s="42">
        <v>4.32750862395537</v>
      </c>
      <c r="AQ36" s="42">
        <v>0.0577430181524623</v>
      </c>
      <c r="AR36" s="42">
        <v>0.933144260697009</v>
      </c>
      <c r="AS36" s="42">
        <v>2.13530104263105</v>
      </c>
      <c r="AT36" s="42">
        <v>1.0920008034081</v>
      </c>
      <c r="AU36" s="42">
        <v>0.876755609197107</v>
      </c>
      <c r="AV36" s="42">
        <v>0.400000399454694</v>
      </c>
      <c r="AW36" s="42">
        <v>0.0748683137489358</v>
      </c>
      <c r="AX36" s="42">
        <v>0.710159209067296</v>
      </c>
      <c r="AY36" s="42">
        <v>0.990055994240406</v>
      </c>
      <c r="AZ36" s="42">
        <v>1.05027332396567</v>
      </c>
      <c r="BA36" s="42">
        <v>1.177628700812</v>
      </c>
      <c r="BB36" s="42">
        <v>1.0854917803083</v>
      </c>
      <c r="BC36" s="42">
        <v>1.05464404088058</v>
      </c>
      <c r="BD36" s="42">
        <v>4.53484839453341</v>
      </c>
      <c r="BE36" s="42">
        <v>0.155571504872261</v>
      </c>
      <c r="BF36" s="42">
        <v>2.84260116248297</v>
      </c>
      <c r="BG36" s="42">
        <v>0.480868571183912</v>
      </c>
      <c r="BH36" s="42">
        <v>0.907041071543809</v>
      </c>
      <c r="BI36" s="42">
        <v>2.1137907253756</v>
      </c>
      <c r="BJ36" s="42">
        <v>1.32429410732192</v>
      </c>
      <c r="BK36" s="42">
        <v>0.157073456460524</v>
      </c>
      <c r="BL36" s="42">
        <v>0.780662163635879</v>
      </c>
      <c r="BM36" s="42">
        <v>0.899794017114966</v>
      </c>
      <c r="BN36" s="42">
        <v>1.96553443625231</v>
      </c>
      <c r="BO36" s="42">
        <v>1.40866447481093</v>
      </c>
      <c r="BP36" s="42">
        <v>0.518142357663822</v>
      </c>
      <c r="BQ36" s="42">
        <v>0.761692292913379</v>
      </c>
      <c r="BR36" s="42">
        <v>4.63089116752153</v>
      </c>
      <c r="BS36" s="42">
        <v>2.20329369786147</v>
      </c>
      <c r="BT36" s="42">
        <v>0.670268286570504</v>
      </c>
      <c r="BU36" s="42">
        <v>1.55203806244772</v>
      </c>
      <c r="BV36" s="42">
        <v>0.528823760666604</v>
      </c>
      <c r="BW36" s="42">
        <v>0.606773425264276</v>
      </c>
      <c r="BX36" s="42">
        <v>1.38479994029122</v>
      </c>
      <c r="BY36" s="42">
        <v>3.68128659664291</v>
      </c>
      <c r="BZ36" s="42">
        <v>1.26512557498207</v>
      </c>
      <c r="CA36" s="42">
        <v>4.26928554658123</v>
      </c>
      <c r="CB36" s="42">
        <v>2.84048545457479</v>
      </c>
      <c r="CC36" s="42">
        <v>3.4020464878392</v>
      </c>
      <c r="CD36" s="42">
        <v>4.32338418637206</v>
      </c>
      <c r="CE36" s="42">
        <v>0.421637153816274</v>
      </c>
      <c r="CF36" s="42">
        <v>0.777395523982174</v>
      </c>
      <c r="CG36" s="42">
        <v>4.30074093804062</v>
      </c>
      <c r="CH36" s="42">
        <v>2.84919205052582</v>
      </c>
    </row>
    <row r="37" spans="1:86">
      <c r="A37" s="34">
        <v>31</v>
      </c>
      <c r="B37" s="34" t="s">
        <v>232</v>
      </c>
      <c r="C37" s="34" t="s">
        <v>213</v>
      </c>
      <c r="D37" s="34">
        <v>24.9583237139207</v>
      </c>
      <c r="E37" s="36">
        <v>0.0198019801980198</v>
      </c>
      <c r="F37" s="34">
        <v>394.54482</v>
      </c>
      <c r="G37" s="34">
        <v>393.3</v>
      </c>
      <c r="H37" s="34">
        <v>5.3</v>
      </c>
      <c r="I37" s="47">
        <v>12.231296497569</v>
      </c>
      <c r="J37" s="42">
        <v>13.1751496319227</v>
      </c>
      <c r="K37" s="48">
        <v>17.6129556079332</v>
      </c>
      <c r="L37" s="42">
        <v>49.7853225648736</v>
      </c>
      <c r="M37" s="42">
        <v>9.18962786027707</v>
      </c>
      <c r="N37" s="42">
        <v>26.7167816067133</v>
      </c>
      <c r="O37" s="42">
        <v>19.7905191937382</v>
      </c>
      <c r="P37" s="42">
        <v>17.6366110293882</v>
      </c>
      <c r="Q37" s="42">
        <v>18.5374184712398</v>
      </c>
      <c r="R37" s="42">
        <v>15.7768017129207</v>
      </c>
      <c r="S37" s="42">
        <v>18.5340105390308</v>
      </c>
      <c r="T37" s="42">
        <v>25.4349277732248</v>
      </c>
      <c r="U37" s="42">
        <v>37.260955903565</v>
      </c>
      <c r="V37" s="42">
        <v>19.1683152879817</v>
      </c>
      <c r="W37" s="42">
        <v>36.0646190463228</v>
      </c>
      <c r="X37" s="42">
        <v>67.6880470259374</v>
      </c>
      <c r="Y37" s="42">
        <v>54.472835557694</v>
      </c>
      <c r="Z37" s="42">
        <v>27.9376958237596</v>
      </c>
      <c r="AA37" s="42">
        <v>35.3212992379421</v>
      </c>
      <c r="AB37" s="42">
        <v>23.3624163434714</v>
      </c>
      <c r="AC37" s="42">
        <v>27.6331283224045</v>
      </c>
      <c r="AD37" s="42">
        <v>50.6363413413969</v>
      </c>
      <c r="AE37" s="42">
        <v>19.8824049267711</v>
      </c>
      <c r="AF37" s="42">
        <v>24.7020071078363</v>
      </c>
      <c r="AG37" s="42">
        <v>46.3955465693353</v>
      </c>
      <c r="AH37" s="42">
        <v>39.5168606699741</v>
      </c>
      <c r="AI37" s="42">
        <v>32.7330478955471</v>
      </c>
      <c r="AJ37" s="42">
        <v>26.0329554953985</v>
      </c>
      <c r="AK37" s="42">
        <v>71.9559517471298</v>
      </c>
      <c r="AL37" s="42">
        <v>19.4369207559232</v>
      </c>
      <c r="AM37" s="42">
        <v>61.8871249152378</v>
      </c>
      <c r="AN37" s="42">
        <v>38.0573575139068</v>
      </c>
      <c r="AO37" s="42">
        <v>25.3046117041912</v>
      </c>
      <c r="AP37" s="42">
        <v>30.5900203682816</v>
      </c>
      <c r="AQ37" s="42">
        <v>10.9776511069135</v>
      </c>
      <c r="AR37" s="42">
        <v>34.0371480482243</v>
      </c>
      <c r="AS37" s="42">
        <v>42.3913716317452</v>
      </c>
      <c r="AT37" s="42">
        <v>18.5876948961084</v>
      </c>
      <c r="AU37" s="42">
        <v>20.616213587597</v>
      </c>
      <c r="AV37" s="42">
        <v>14.9119276005195</v>
      </c>
      <c r="AW37" s="42">
        <v>14.5682977842669</v>
      </c>
      <c r="AX37" s="42">
        <v>21.6194746264822</v>
      </c>
      <c r="AY37" s="42">
        <v>16.9699635848723</v>
      </c>
      <c r="AZ37" s="42">
        <v>8.49826392600972</v>
      </c>
      <c r="BA37" s="42">
        <v>21.909531974086</v>
      </c>
      <c r="BB37" s="42">
        <v>8.52558338999356</v>
      </c>
      <c r="BC37" s="42">
        <v>21.0115023079</v>
      </c>
      <c r="BD37" s="42">
        <v>14.0131780693509</v>
      </c>
      <c r="BE37" s="42">
        <v>4.32389041883759</v>
      </c>
      <c r="BF37" s="42">
        <v>33.4838100523028</v>
      </c>
      <c r="BG37" s="42">
        <v>32.67342166601</v>
      </c>
      <c r="BH37" s="42">
        <v>23.78537266818</v>
      </c>
      <c r="BI37" s="42">
        <v>26.9932353693048</v>
      </c>
      <c r="BJ37" s="42">
        <v>14.108793474972</v>
      </c>
      <c r="BK37" s="42">
        <v>32.4548805633793</v>
      </c>
      <c r="BL37" s="42">
        <v>15.2970048067036</v>
      </c>
      <c r="BM37" s="42">
        <v>12.1250331584635</v>
      </c>
      <c r="BN37" s="42">
        <v>13.0860318353692</v>
      </c>
      <c r="BO37" s="42">
        <v>3.27781067306878</v>
      </c>
      <c r="BP37" s="42">
        <v>1.50377467888186</v>
      </c>
      <c r="BQ37" s="42">
        <v>8.13690891696411</v>
      </c>
      <c r="BR37" s="42">
        <v>6.293249083843</v>
      </c>
      <c r="BS37" s="42">
        <v>8.74649889206504</v>
      </c>
      <c r="BT37" s="42">
        <v>12.9891827498838</v>
      </c>
      <c r="BU37" s="42">
        <v>28.5391691113826</v>
      </c>
      <c r="BV37" s="42">
        <v>14.3404099032399</v>
      </c>
      <c r="BW37" s="42">
        <v>10.717952748689</v>
      </c>
      <c r="BX37" s="42">
        <v>6.4397953520211</v>
      </c>
      <c r="BY37" s="42">
        <v>10.2529936421418</v>
      </c>
      <c r="BZ37" s="42">
        <v>9.29295988729493</v>
      </c>
      <c r="CA37" s="42">
        <v>66.5151633723134</v>
      </c>
      <c r="CB37" s="42">
        <v>36.0213761011994</v>
      </c>
      <c r="CC37" s="42">
        <v>31.8564992185172</v>
      </c>
      <c r="CD37" s="42">
        <v>16.5804539519743</v>
      </c>
      <c r="CE37" s="42">
        <v>18.5813486107865</v>
      </c>
      <c r="CF37" s="42">
        <v>19.0964761722128</v>
      </c>
      <c r="CG37" s="42">
        <v>17.9396010192201</v>
      </c>
      <c r="CH37" s="42">
        <v>41.1648250254559</v>
      </c>
    </row>
    <row r="38" spans="1:86">
      <c r="A38" s="34">
        <v>33</v>
      </c>
      <c r="B38" s="34" t="s">
        <v>233</v>
      </c>
      <c r="C38" s="34" t="s">
        <v>234</v>
      </c>
      <c r="D38" s="34">
        <v>15829.8037547734</v>
      </c>
      <c r="E38" s="36">
        <v>0.0264026402640264</v>
      </c>
      <c r="F38" s="34">
        <v>568.69612</v>
      </c>
      <c r="G38" s="34">
        <v>567.3</v>
      </c>
      <c r="H38" s="34">
        <v>4.7</v>
      </c>
      <c r="I38" s="47">
        <v>31.1412074694654</v>
      </c>
      <c r="J38" s="42">
        <v>8.90367566601298</v>
      </c>
      <c r="K38" s="48">
        <v>9.82445068378522</v>
      </c>
      <c r="L38" s="42">
        <v>89.1639427045854</v>
      </c>
      <c r="M38" s="42">
        <v>19.865573093764</v>
      </c>
      <c r="N38" s="42">
        <v>13.0886158217503</v>
      </c>
      <c r="O38" s="42">
        <v>17.0175779993013</v>
      </c>
      <c r="P38" s="42">
        <v>23.8787971333443</v>
      </c>
      <c r="Q38" s="42">
        <v>8.3138751131272</v>
      </c>
      <c r="R38" s="42">
        <v>117.145037265245</v>
      </c>
      <c r="S38" s="42">
        <v>59.0158930748464</v>
      </c>
      <c r="T38" s="42">
        <v>24.392009479509</v>
      </c>
      <c r="U38" s="42">
        <v>9.12114371555762</v>
      </c>
      <c r="V38" s="42">
        <v>17.4729736506731</v>
      </c>
      <c r="W38" s="42">
        <v>36.3607378928486</v>
      </c>
      <c r="X38" s="42">
        <v>29.2458721012551</v>
      </c>
      <c r="Y38" s="42">
        <v>160.593715110981</v>
      </c>
      <c r="Z38" s="42">
        <v>85.9441511927319</v>
      </c>
      <c r="AA38" s="42">
        <v>14.8037993770733</v>
      </c>
      <c r="AB38" s="42">
        <v>30.1269593152842</v>
      </c>
      <c r="AC38" s="42">
        <v>24.159634234888</v>
      </c>
      <c r="AD38" s="42">
        <v>20.7735169531313</v>
      </c>
      <c r="AE38" s="42">
        <v>17.2465543197305</v>
      </c>
      <c r="AF38" s="42">
        <v>10.3439279223498</v>
      </c>
      <c r="AG38" s="42">
        <v>64.4674466567488</v>
      </c>
      <c r="AH38" s="42">
        <v>73.9068953204745</v>
      </c>
      <c r="AI38" s="42">
        <v>60.3070170586006</v>
      </c>
      <c r="AJ38" s="42">
        <v>16.4082582434359</v>
      </c>
      <c r="AK38" s="42">
        <v>73.5930461421119</v>
      </c>
      <c r="AL38" s="42">
        <v>54.6357455542338</v>
      </c>
      <c r="AM38" s="42">
        <v>102.627528793409</v>
      </c>
      <c r="AN38" s="42">
        <v>113.964597859398</v>
      </c>
      <c r="AO38" s="42">
        <v>40.2574592736803</v>
      </c>
      <c r="AP38" s="42">
        <v>90.5612316820449</v>
      </c>
      <c r="AQ38" s="42">
        <v>12.5240956628999</v>
      </c>
      <c r="AR38" s="42">
        <v>298.595053365231</v>
      </c>
      <c r="AS38" s="42">
        <v>35.9346154322277</v>
      </c>
      <c r="AT38" s="42">
        <v>198.280084977545</v>
      </c>
      <c r="AU38" s="42">
        <v>14.6557729073305</v>
      </c>
      <c r="AV38" s="42">
        <v>43.7665335047477</v>
      </c>
      <c r="AW38" s="42">
        <v>35.0696470902597</v>
      </c>
      <c r="AX38" s="42">
        <v>153.821324664568</v>
      </c>
      <c r="AY38" s="42">
        <v>36.8348073660147</v>
      </c>
      <c r="AZ38" s="42">
        <v>12.7781779485325</v>
      </c>
      <c r="BA38" s="42">
        <v>974.000604751796</v>
      </c>
      <c r="BB38" s="42">
        <v>58.7714692514519</v>
      </c>
      <c r="BC38" s="42">
        <v>16.9915588609959</v>
      </c>
      <c r="BD38" s="42">
        <v>36.9082114891165</v>
      </c>
      <c r="BE38" s="42">
        <v>24.5800708118072</v>
      </c>
      <c r="BF38" s="42">
        <v>501.6454546938</v>
      </c>
      <c r="BG38" s="42">
        <v>35.8123334655422</v>
      </c>
      <c r="BH38" s="42">
        <v>71.4899957467619</v>
      </c>
      <c r="BI38" s="42">
        <v>67.4187431417679</v>
      </c>
      <c r="BJ38" s="42">
        <v>28.3732733221391</v>
      </c>
      <c r="BK38" s="42">
        <v>28.7889155635526</v>
      </c>
      <c r="BL38" s="42">
        <v>50.2439356892394</v>
      </c>
      <c r="BM38" s="42">
        <v>31.2259056383223</v>
      </c>
      <c r="BN38" s="42">
        <v>25.7222120840213</v>
      </c>
      <c r="BO38" s="42">
        <v>21.0522117857952</v>
      </c>
      <c r="BP38" s="42">
        <v>16.9791645545252</v>
      </c>
      <c r="BQ38" s="42">
        <v>34.9392618680078</v>
      </c>
      <c r="BR38" s="42">
        <v>97.0891892492602</v>
      </c>
      <c r="BS38" s="42">
        <v>23.8192090707424</v>
      </c>
      <c r="BT38" s="42">
        <v>207.597339682922</v>
      </c>
      <c r="BU38" s="42">
        <v>58.5268828807905</v>
      </c>
      <c r="BV38" s="42">
        <v>37.295948704556</v>
      </c>
      <c r="BW38" s="42">
        <v>124.738073032747</v>
      </c>
      <c r="BX38" s="42">
        <v>50.7099844641106</v>
      </c>
      <c r="BY38" s="42">
        <v>217.474816954967</v>
      </c>
      <c r="BZ38" s="42">
        <v>26.2236311547193</v>
      </c>
      <c r="CA38" s="42">
        <v>784.888037393327</v>
      </c>
      <c r="CB38" s="42">
        <v>102.550447187858</v>
      </c>
      <c r="CC38" s="42">
        <v>89.4938258766387</v>
      </c>
      <c r="CD38" s="42">
        <v>16.4643817263955</v>
      </c>
      <c r="CE38" s="42">
        <v>24.8982399598576</v>
      </c>
      <c r="CF38" s="42">
        <v>26.1073620301823</v>
      </c>
      <c r="CG38" s="42">
        <v>21.5341295277344</v>
      </c>
      <c r="CH38" s="42">
        <v>35.8797895262588</v>
      </c>
    </row>
    <row r="39" spans="1:86">
      <c r="A39" s="34">
        <v>34</v>
      </c>
      <c r="B39" s="34" t="s">
        <v>235</v>
      </c>
      <c r="C39" s="34" t="s">
        <v>205</v>
      </c>
      <c r="D39" s="34">
        <v>54.7849034601022</v>
      </c>
      <c r="E39" s="36">
        <v>0.277227722772277</v>
      </c>
      <c r="F39" s="34">
        <v>376.5726</v>
      </c>
      <c r="G39" s="34">
        <v>375.3</v>
      </c>
      <c r="H39" s="34">
        <v>14.5</v>
      </c>
      <c r="I39" s="47">
        <v>3.56019304112939</v>
      </c>
      <c r="J39" s="42">
        <v>30.4876908463335</v>
      </c>
      <c r="K39" s="48">
        <v>22.1109452360581</v>
      </c>
      <c r="L39" s="42">
        <v>22.1077915042146</v>
      </c>
      <c r="M39" s="42">
        <v>1.48860353355502</v>
      </c>
      <c r="N39" s="42">
        <v>20.9533710816985</v>
      </c>
      <c r="O39" s="42">
        <v>34.8607998298336</v>
      </c>
      <c r="P39" s="42">
        <v>38.0081914881752</v>
      </c>
      <c r="Q39" s="42">
        <v>57.0620249853547</v>
      </c>
      <c r="R39" s="42">
        <v>16.1797186837279</v>
      </c>
      <c r="S39" s="42">
        <v>54.3246057997847</v>
      </c>
      <c r="T39" s="42">
        <v>12.7053565129274</v>
      </c>
      <c r="U39" s="42">
        <v>35.2613265277399</v>
      </c>
      <c r="V39" s="42">
        <v>52.5907677828923</v>
      </c>
      <c r="W39" s="42">
        <v>18.7794823547969</v>
      </c>
      <c r="X39" s="42">
        <v>20.666274792696</v>
      </c>
      <c r="Y39" s="42">
        <v>15.1557436600539</v>
      </c>
      <c r="Z39" s="42">
        <v>9.75040014063689</v>
      </c>
      <c r="AA39" s="42">
        <v>52.9826307065357</v>
      </c>
      <c r="AB39" s="42">
        <v>20.4959988432509</v>
      </c>
      <c r="AC39" s="42">
        <v>9.05649011638128</v>
      </c>
      <c r="AD39" s="42">
        <v>37.3434566402335</v>
      </c>
      <c r="AE39" s="42">
        <v>31.6627404383643</v>
      </c>
      <c r="AF39" s="42">
        <v>29.2690568564999</v>
      </c>
      <c r="AG39" s="42">
        <v>7.02062906329351</v>
      </c>
      <c r="AH39" s="42">
        <v>14.0384671163011</v>
      </c>
      <c r="AI39" s="42">
        <v>45.7294577459964</v>
      </c>
      <c r="AJ39" s="42">
        <v>19.7270994995387</v>
      </c>
      <c r="AK39" s="42">
        <v>41.0238087157695</v>
      </c>
      <c r="AL39" s="42">
        <v>61.3868359779761</v>
      </c>
      <c r="AM39" s="42">
        <v>21.1559038655494</v>
      </c>
      <c r="AN39" s="42">
        <v>10.0217441019341</v>
      </c>
      <c r="AO39" s="42">
        <v>2.44560399774174</v>
      </c>
      <c r="AP39" s="42">
        <v>41.107650317628</v>
      </c>
      <c r="AQ39" s="42">
        <v>18.2304912571972</v>
      </c>
      <c r="AR39" s="42">
        <v>19.2625361298193</v>
      </c>
      <c r="AS39" s="42">
        <v>7.49655917079469</v>
      </c>
      <c r="AT39" s="42">
        <v>20.9012682361914</v>
      </c>
      <c r="AU39" s="42">
        <v>10.9587181329709</v>
      </c>
      <c r="AV39" s="42">
        <v>20.0366068508436</v>
      </c>
      <c r="AW39" s="42">
        <v>9.2645031635334</v>
      </c>
      <c r="AX39" s="42">
        <v>13.9002093513973</v>
      </c>
      <c r="AY39" s="42">
        <v>9.64348778429445</v>
      </c>
      <c r="AZ39" s="42">
        <v>18.3420156909982</v>
      </c>
      <c r="BA39" s="42">
        <v>10.4118913006416</v>
      </c>
      <c r="BB39" s="42">
        <v>19.2967705642949</v>
      </c>
      <c r="BC39" s="42">
        <v>1.42514340661004</v>
      </c>
      <c r="BD39" s="42">
        <v>57.7320514025715</v>
      </c>
      <c r="BE39" s="42">
        <v>6.91168478269529</v>
      </c>
      <c r="BF39" s="42">
        <v>17.2533825695231</v>
      </c>
      <c r="BG39" s="42">
        <v>13.5829771390696</v>
      </c>
      <c r="BH39" s="42">
        <v>16.7508841137141</v>
      </c>
      <c r="BI39" s="42">
        <v>22.5853761824413</v>
      </c>
      <c r="BJ39" s="42">
        <v>18.5357468068574</v>
      </c>
      <c r="BK39" s="42">
        <v>14.1338805266236</v>
      </c>
      <c r="BL39" s="42">
        <v>7.16783040773545</v>
      </c>
      <c r="BM39" s="42">
        <v>5.95342833227909</v>
      </c>
      <c r="BN39" s="42">
        <v>8.21295464407129</v>
      </c>
      <c r="BO39" s="42">
        <v>10.974148958262</v>
      </c>
      <c r="BP39" s="42">
        <v>24.9513961876143</v>
      </c>
      <c r="BQ39" s="42">
        <v>6.09382022218292</v>
      </c>
      <c r="BR39" s="42">
        <v>28.1163595811273</v>
      </c>
      <c r="BS39" s="42">
        <v>30.1425540254389</v>
      </c>
      <c r="BT39" s="42">
        <v>8.09569285710113</v>
      </c>
      <c r="BU39" s="42">
        <v>14.9380949676105</v>
      </c>
      <c r="BV39" s="42">
        <v>10.9102415072153</v>
      </c>
      <c r="BW39" s="42">
        <v>13.8309120870717</v>
      </c>
      <c r="BX39" s="42">
        <v>23.4091287868528</v>
      </c>
      <c r="BY39" s="42">
        <v>33.6901318895745</v>
      </c>
      <c r="BZ39" s="42">
        <v>11.9137885629491</v>
      </c>
      <c r="CA39" s="42">
        <v>10.214545229791</v>
      </c>
      <c r="CB39" s="42">
        <v>91.4471814465524</v>
      </c>
      <c r="CC39" s="42">
        <v>23.4160281018853</v>
      </c>
      <c r="CD39" s="42">
        <v>25.9405564159474</v>
      </c>
      <c r="CE39" s="42">
        <v>6.20821117893336</v>
      </c>
      <c r="CF39" s="42">
        <v>5.59671857963113</v>
      </c>
      <c r="CG39" s="42">
        <v>24.3359755144161</v>
      </c>
      <c r="CH39" s="42">
        <v>24.0300116630897</v>
      </c>
    </row>
    <row r="40" spans="1:86">
      <c r="A40" s="34">
        <v>35</v>
      </c>
      <c r="B40" s="34" t="s">
        <v>236</v>
      </c>
      <c r="C40" s="34" t="s">
        <v>213</v>
      </c>
      <c r="D40" s="34">
        <v>54.5226808230003</v>
      </c>
      <c r="E40" s="36">
        <v>0.148514851485149</v>
      </c>
      <c r="F40" s="34">
        <v>374.55672</v>
      </c>
      <c r="G40" s="34">
        <v>373.3</v>
      </c>
      <c r="H40" s="34">
        <v>14.9</v>
      </c>
      <c r="I40" s="47">
        <v>6.00888209668218</v>
      </c>
      <c r="J40" s="42">
        <v>1.90034772303645</v>
      </c>
      <c r="K40" s="48">
        <v>13.1786224206577</v>
      </c>
      <c r="L40" s="42">
        <v>13.9130929569225</v>
      </c>
      <c r="M40" s="42">
        <v>3.37711337284244</v>
      </c>
      <c r="N40" s="42">
        <v>15.486927339069</v>
      </c>
      <c r="O40" s="42">
        <v>9.2607080524413</v>
      </c>
      <c r="P40" s="42">
        <v>2.18712941260272</v>
      </c>
      <c r="Q40" s="42">
        <v>14.4604057510969</v>
      </c>
      <c r="R40" s="42">
        <v>7.5688305418736</v>
      </c>
      <c r="S40" s="42">
        <v>17.6247470129491</v>
      </c>
      <c r="T40" s="42">
        <v>93.1428100929547</v>
      </c>
      <c r="U40" s="42">
        <v>10.2480129978712</v>
      </c>
      <c r="V40" s="42">
        <v>17.3652297441093</v>
      </c>
      <c r="W40" s="42">
        <v>12.9638615828332</v>
      </c>
      <c r="X40" s="42">
        <v>17.394878511324</v>
      </c>
      <c r="Y40" s="42">
        <v>6.24401001001931</v>
      </c>
      <c r="Z40" s="42">
        <v>5.14112847047571</v>
      </c>
      <c r="AA40" s="42">
        <v>12.3300404915976</v>
      </c>
      <c r="AB40" s="42">
        <v>21.577110083621</v>
      </c>
      <c r="AC40" s="42">
        <v>103.135002864186</v>
      </c>
      <c r="AD40" s="42">
        <v>9.48511846483491</v>
      </c>
      <c r="AE40" s="42">
        <v>22.807620480017</v>
      </c>
      <c r="AF40" s="42">
        <v>13.0944866908275</v>
      </c>
      <c r="AG40" s="42">
        <v>194.438583373968</v>
      </c>
      <c r="AH40" s="42">
        <v>139.223479717571</v>
      </c>
      <c r="AI40" s="42">
        <v>367.353288174886</v>
      </c>
      <c r="AJ40" s="42">
        <v>13.2213436111892</v>
      </c>
      <c r="AK40" s="42">
        <v>208.680468074368</v>
      </c>
      <c r="AL40" s="42">
        <v>17.094901704073</v>
      </c>
      <c r="AM40" s="42">
        <v>267.72738371908</v>
      </c>
      <c r="AN40" s="42">
        <v>18.4300122902614</v>
      </c>
      <c r="AO40" s="42">
        <v>12.8510601571906</v>
      </c>
      <c r="AP40" s="42">
        <v>14.2909537118971</v>
      </c>
      <c r="AQ40" s="42">
        <v>8.34199081783929</v>
      </c>
      <c r="AR40" s="42">
        <v>10.6233030313807</v>
      </c>
      <c r="AS40" s="42">
        <v>6.03367763899684</v>
      </c>
      <c r="AT40" s="42">
        <v>11.6487634449597</v>
      </c>
      <c r="AU40" s="42">
        <v>5.92727944114846</v>
      </c>
      <c r="AV40" s="42">
        <v>15.0608515687557</v>
      </c>
      <c r="AW40" s="42">
        <v>8.06682762760204</v>
      </c>
      <c r="AX40" s="42">
        <v>40.7310707975016</v>
      </c>
      <c r="AY40" s="42">
        <v>16.8380303041953</v>
      </c>
      <c r="AZ40" s="42">
        <v>14.6900221146746</v>
      </c>
      <c r="BA40" s="42">
        <v>6.13247201919111</v>
      </c>
      <c r="BB40" s="42">
        <v>6.85119820570834</v>
      </c>
      <c r="BC40" s="42">
        <v>6.62598813071622</v>
      </c>
      <c r="BD40" s="42">
        <v>31.0942635070064</v>
      </c>
      <c r="BE40" s="42">
        <v>23.2324848209905</v>
      </c>
      <c r="BF40" s="42">
        <v>11.072918091017</v>
      </c>
      <c r="BG40" s="42">
        <v>6.57346207004376</v>
      </c>
      <c r="BH40" s="42">
        <v>6.14565190553783</v>
      </c>
      <c r="BI40" s="42">
        <v>7.8660702443144</v>
      </c>
      <c r="BJ40" s="42">
        <v>34.7274361810943</v>
      </c>
      <c r="BK40" s="42">
        <v>65.9245037974489</v>
      </c>
      <c r="BL40" s="42">
        <v>24.5431145755441</v>
      </c>
      <c r="BM40" s="42">
        <v>13.0509363842144</v>
      </c>
      <c r="BN40" s="42">
        <v>25.3755237738092</v>
      </c>
      <c r="BO40" s="42">
        <v>12.9671699175495</v>
      </c>
      <c r="BP40" s="42">
        <v>26.0671809172186</v>
      </c>
      <c r="BQ40" s="42">
        <v>25.7296494426799</v>
      </c>
      <c r="BR40" s="42">
        <v>30.3256522002862</v>
      </c>
      <c r="BS40" s="42">
        <v>34.517693581896</v>
      </c>
      <c r="BT40" s="42">
        <v>15.9016090860685</v>
      </c>
      <c r="BU40" s="42">
        <v>26.7666511763559</v>
      </c>
      <c r="BV40" s="42">
        <v>24.5505260244697</v>
      </c>
      <c r="BW40" s="42">
        <v>29.3337645363832</v>
      </c>
      <c r="BX40" s="42">
        <v>24.5072966705817</v>
      </c>
      <c r="BY40" s="42">
        <v>25.626442708063</v>
      </c>
      <c r="BZ40" s="42">
        <v>25.5256711266587</v>
      </c>
      <c r="CA40" s="42">
        <v>5.11133577846367</v>
      </c>
      <c r="CB40" s="42">
        <v>11.544094523254</v>
      </c>
      <c r="CC40" s="42">
        <v>7.53602863673091</v>
      </c>
      <c r="CD40" s="42">
        <v>11.4863464417352</v>
      </c>
      <c r="CE40" s="42">
        <v>8.83379343454311</v>
      </c>
      <c r="CF40" s="42">
        <v>4.66289790502224</v>
      </c>
      <c r="CG40" s="42">
        <v>16.5548783319119</v>
      </c>
      <c r="CH40" s="42">
        <v>21.2879315714854</v>
      </c>
    </row>
    <row r="41" spans="1:86">
      <c r="A41" s="34">
        <v>36</v>
      </c>
      <c r="B41" s="34" t="s">
        <v>237</v>
      </c>
      <c r="C41" s="34" t="s">
        <v>213</v>
      </c>
      <c r="D41" s="34">
        <v>56.0345997225116</v>
      </c>
      <c r="E41" s="36">
        <v>0</v>
      </c>
      <c r="F41" s="34">
        <v>390.55612</v>
      </c>
      <c r="G41" s="34">
        <v>389.3</v>
      </c>
      <c r="H41" s="34">
        <v>10.3</v>
      </c>
      <c r="I41" s="47">
        <v>10.2594974289482</v>
      </c>
      <c r="J41" s="42">
        <v>13.1882518215308</v>
      </c>
      <c r="K41" s="48">
        <v>20.6717385173736</v>
      </c>
      <c r="L41" s="42">
        <v>36.9899532492283</v>
      </c>
      <c r="M41" s="42">
        <v>40.891715075416</v>
      </c>
      <c r="N41" s="42">
        <v>14.137115006673</v>
      </c>
      <c r="O41" s="42">
        <v>36.5011821348491</v>
      </c>
      <c r="P41" s="42">
        <v>13.3329147805954</v>
      </c>
      <c r="Q41" s="42">
        <v>46.2269267218243</v>
      </c>
      <c r="R41" s="42">
        <v>29.8810205048125</v>
      </c>
      <c r="S41" s="42">
        <v>22.8659048461461</v>
      </c>
      <c r="T41" s="42">
        <v>65.2754481225387</v>
      </c>
      <c r="U41" s="42">
        <v>14.8552476862992</v>
      </c>
      <c r="V41" s="42">
        <v>19.7318583869586</v>
      </c>
      <c r="W41" s="42">
        <v>51.8291196921969</v>
      </c>
      <c r="X41" s="42">
        <v>20.4034602376734</v>
      </c>
      <c r="Y41" s="42">
        <v>0.000383978107934911</v>
      </c>
      <c r="Z41" s="42">
        <v>7.98319905472228</v>
      </c>
      <c r="AA41" s="42">
        <v>20.9430254427968</v>
      </c>
      <c r="AB41" s="42">
        <v>9.69140677145195</v>
      </c>
      <c r="AC41" s="42">
        <v>11.7878889210595</v>
      </c>
      <c r="AD41" s="42">
        <v>44.2911093545276</v>
      </c>
      <c r="AE41" s="42">
        <v>11.6943513137113</v>
      </c>
      <c r="AF41" s="42">
        <v>5.92897214361921</v>
      </c>
      <c r="AG41" s="42">
        <v>3.83901968813086</v>
      </c>
      <c r="AH41" s="42">
        <v>26.5070446726068</v>
      </c>
      <c r="AI41" s="42">
        <v>33.0422176971648</v>
      </c>
      <c r="AJ41" s="42">
        <v>15.4202655382791</v>
      </c>
      <c r="AK41" s="42">
        <v>13.1556760216688</v>
      </c>
      <c r="AL41" s="42">
        <v>16.2218918320881</v>
      </c>
      <c r="AM41" s="42">
        <v>63.3703679256134</v>
      </c>
      <c r="AN41" s="42">
        <v>41.581309467126</v>
      </c>
      <c r="AO41" s="42">
        <v>11.6007055170458</v>
      </c>
      <c r="AP41" s="42">
        <v>5.75913022179757</v>
      </c>
      <c r="AQ41" s="42">
        <v>4.00851435383985</v>
      </c>
      <c r="AR41" s="42">
        <v>24.050514033681</v>
      </c>
      <c r="AS41" s="42">
        <v>25.0313201365274</v>
      </c>
      <c r="AT41" s="42">
        <v>7.32795705262537</v>
      </c>
      <c r="AU41" s="42">
        <v>3.72649158589552</v>
      </c>
      <c r="AV41" s="42">
        <v>25.1502624718824</v>
      </c>
      <c r="AW41" s="42">
        <v>3.16262539427112</v>
      </c>
      <c r="AX41" s="42">
        <v>24.2552918848129</v>
      </c>
      <c r="AY41" s="42">
        <v>28.163272924772</v>
      </c>
      <c r="AZ41" s="42">
        <v>21.1380696300445</v>
      </c>
      <c r="BA41" s="42">
        <v>23.6355766643728</v>
      </c>
      <c r="BB41" s="42">
        <v>4.45899692213247</v>
      </c>
      <c r="BC41" s="42">
        <v>7.68676639352111</v>
      </c>
      <c r="BD41" s="42">
        <v>13.8979720763305</v>
      </c>
      <c r="BE41" s="42">
        <v>13.1771414361654</v>
      </c>
      <c r="BF41" s="42">
        <v>83.4230231240519</v>
      </c>
      <c r="BG41" s="42">
        <v>29.6745159952941</v>
      </c>
      <c r="BH41" s="42">
        <v>20.5353558971243</v>
      </c>
      <c r="BI41" s="42">
        <v>14.0009646244949</v>
      </c>
      <c r="BJ41" s="42">
        <v>2.85959076764691</v>
      </c>
      <c r="BK41" s="42">
        <v>37.2244773427184</v>
      </c>
      <c r="BL41" s="42">
        <v>13.1330112148799</v>
      </c>
      <c r="BM41" s="42">
        <v>14.0972515447972</v>
      </c>
      <c r="BN41" s="42">
        <v>6.58044793664992</v>
      </c>
      <c r="BO41" s="42">
        <v>8.4597901218396</v>
      </c>
      <c r="BP41" s="42">
        <v>6.37457524670206</v>
      </c>
      <c r="BQ41" s="42">
        <v>18.0673644187166</v>
      </c>
      <c r="BR41" s="42">
        <v>15.0679820303418</v>
      </c>
      <c r="BS41" s="42">
        <v>18.2864169533434</v>
      </c>
      <c r="BT41" s="42">
        <v>9.00441972846309</v>
      </c>
      <c r="BU41" s="42">
        <v>6.61790718834466</v>
      </c>
      <c r="BV41" s="42">
        <v>12.9043680124639</v>
      </c>
      <c r="BW41" s="42">
        <v>13.1941815865029</v>
      </c>
      <c r="BX41" s="42">
        <v>5.17745404424849</v>
      </c>
      <c r="BY41" s="42">
        <v>65.9858487430692</v>
      </c>
      <c r="BZ41" s="42">
        <v>7.70865120997208</v>
      </c>
      <c r="CA41" s="42">
        <v>3.10845875875662</v>
      </c>
      <c r="CB41" s="42">
        <v>41.565755390032</v>
      </c>
      <c r="CC41" s="42">
        <v>9.53065842880659</v>
      </c>
      <c r="CD41" s="42">
        <v>13.3674401235858</v>
      </c>
      <c r="CE41" s="42">
        <v>11.0403820377978</v>
      </c>
      <c r="CF41" s="42">
        <v>110.958051329473</v>
      </c>
      <c r="CG41" s="42">
        <v>68.3195322864228</v>
      </c>
      <c r="CH41" s="42">
        <v>3.17780728413627</v>
      </c>
    </row>
    <row r="42" spans="1:86">
      <c r="A42" s="34">
        <v>37</v>
      </c>
      <c r="B42" s="34" t="s">
        <v>238</v>
      </c>
      <c r="C42" s="34" t="s">
        <v>213</v>
      </c>
      <c r="D42" s="34">
        <v>26.4050975407504</v>
      </c>
      <c r="E42" s="36">
        <v>0.128712871287129</v>
      </c>
      <c r="F42" s="34">
        <v>408.5714</v>
      </c>
      <c r="G42" s="34">
        <v>407.31</v>
      </c>
      <c r="H42" s="34">
        <v>5.65</v>
      </c>
      <c r="I42" s="47">
        <v>10.6811106528749</v>
      </c>
      <c r="J42" s="42">
        <v>9.85734185261132</v>
      </c>
      <c r="K42" s="48">
        <v>27.2689011027204</v>
      </c>
      <c r="L42" s="42">
        <v>81.692972391117</v>
      </c>
      <c r="M42" s="42">
        <v>24.003316184148</v>
      </c>
      <c r="N42" s="42">
        <v>14.997906018385</v>
      </c>
      <c r="O42" s="42">
        <v>35.4929377092963</v>
      </c>
      <c r="P42" s="42">
        <v>11.3709144325814</v>
      </c>
      <c r="Q42" s="42">
        <v>4.00906196322112</v>
      </c>
      <c r="R42" s="42">
        <v>36.6302821734463</v>
      </c>
      <c r="S42" s="42">
        <v>11.4183314226106</v>
      </c>
      <c r="T42" s="42">
        <v>8.10952150346304</v>
      </c>
      <c r="U42" s="42">
        <v>11.7489033936296</v>
      </c>
      <c r="V42" s="42">
        <v>11.855872966145</v>
      </c>
      <c r="W42" s="42">
        <v>53.2913902441532</v>
      </c>
      <c r="X42" s="42">
        <v>14.3367924602652</v>
      </c>
      <c r="Y42" s="42">
        <v>13.7045906688525</v>
      </c>
      <c r="Z42" s="42">
        <v>7.28837091142454</v>
      </c>
      <c r="AA42" s="42">
        <v>3.97488574579621</v>
      </c>
      <c r="AB42" s="42">
        <v>18.414248853444</v>
      </c>
      <c r="AC42" s="42">
        <v>15.8306501850105</v>
      </c>
      <c r="AD42" s="42">
        <v>4.73968161990781</v>
      </c>
      <c r="AE42" s="42">
        <v>28.7101950601535</v>
      </c>
      <c r="AF42" s="42">
        <v>18.2457652640395</v>
      </c>
      <c r="AG42" s="42">
        <v>113.123906812861</v>
      </c>
      <c r="AH42" s="42">
        <v>42.339643230045</v>
      </c>
      <c r="AI42" s="42">
        <v>27.5478424823666</v>
      </c>
      <c r="AJ42" s="42">
        <v>32.3219371204152</v>
      </c>
      <c r="AK42" s="42">
        <v>25.1951423912687</v>
      </c>
      <c r="AL42" s="42">
        <v>5.16309689322356</v>
      </c>
      <c r="AM42" s="42">
        <v>24.658909972651</v>
      </c>
      <c r="AN42" s="42">
        <v>2.58569058186647</v>
      </c>
      <c r="AO42" s="42">
        <v>17.856217968267</v>
      </c>
      <c r="AP42" s="42">
        <v>37.8780328970652</v>
      </c>
      <c r="AQ42" s="42">
        <v>36.7155150115745</v>
      </c>
      <c r="AR42" s="42">
        <v>17.3342718775715</v>
      </c>
      <c r="AS42" s="42">
        <v>62.455864409501</v>
      </c>
      <c r="AT42" s="42">
        <v>22.8404168965327</v>
      </c>
      <c r="AU42" s="42">
        <v>11.7121925910624</v>
      </c>
      <c r="AV42" s="42">
        <v>27.2415077511544</v>
      </c>
      <c r="AW42" s="42">
        <v>14.1825598952839</v>
      </c>
      <c r="AX42" s="42">
        <v>13.1090859688172</v>
      </c>
      <c r="AY42" s="42">
        <v>29.5014734266765</v>
      </c>
      <c r="AZ42" s="42">
        <v>15.0413245322605</v>
      </c>
      <c r="BA42" s="42">
        <v>32.2277048515878</v>
      </c>
      <c r="BB42" s="42">
        <v>22.0608085832733</v>
      </c>
      <c r="BC42" s="42">
        <v>9.0320038235667</v>
      </c>
      <c r="BD42" s="42">
        <v>18.0256285045894</v>
      </c>
      <c r="BE42" s="42">
        <v>12.9009937210485</v>
      </c>
      <c r="BF42" s="42">
        <v>20.1952457979193</v>
      </c>
      <c r="BG42" s="42">
        <v>66.5627117806092</v>
      </c>
      <c r="BH42" s="42">
        <v>129.96630951163</v>
      </c>
      <c r="BI42" s="42">
        <v>38.7420279784635</v>
      </c>
      <c r="BJ42" s="42">
        <v>29.4541111786092</v>
      </c>
      <c r="BK42" s="42">
        <v>29.7359470829334</v>
      </c>
      <c r="BL42" s="42">
        <v>17.9549153930011</v>
      </c>
      <c r="BM42" s="42">
        <v>5.88025629302491</v>
      </c>
      <c r="BN42" s="42">
        <v>5.290044724129</v>
      </c>
      <c r="BO42" s="42">
        <v>12.110123591617</v>
      </c>
      <c r="BP42" s="42">
        <v>6.89757522430596</v>
      </c>
      <c r="BQ42" s="42">
        <v>6.39806694496972</v>
      </c>
      <c r="BR42" s="42">
        <v>12.7986302908133</v>
      </c>
      <c r="BS42" s="42">
        <v>0.245468530102694</v>
      </c>
      <c r="BT42" s="42">
        <v>17.1696203870364</v>
      </c>
      <c r="BU42" s="42">
        <v>22.5962396560307</v>
      </c>
      <c r="BV42" s="42">
        <v>22.5863600266685</v>
      </c>
      <c r="BW42" s="42">
        <v>0.68090512453882</v>
      </c>
      <c r="BX42" s="42">
        <v>7.68180300432189</v>
      </c>
      <c r="BY42" s="42">
        <v>177.47924088666</v>
      </c>
      <c r="BZ42" s="42">
        <v>7.91036425701848</v>
      </c>
      <c r="CA42" s="42">
        <v>6.96966575731928</v>
      </c>
      <c r="CB42" s="42">
        <v>110.444680366761</v>
      </c>
      <c r="CC42" s="42">
        <v>8.35548949583843</v>
      </c>
      <c r="CD42" s="42">
        <v>5.56005650909486</v>
      </c>
      <c r="CE42" s="42">
        <v>12.8731167477704</v>
      </c>
      <c r="CF42" s="42">
        <v>2.81887363628487</v>
      </c>
      <c r="CG42" s="42">
        <v>10.9611793140685</v>
      </c>
      <c r="CH42" s="42">
        <v>11.2965055508046</v>
      </c>
    </row>
    <row r="43" spans="1:86">
      <c r="A43" s="34">
        <v>39</v>
      </c>
      <c r="B43" s="34" t="s">
        <v>239</v>
      </c>
      <c r="C43" s="34" t="s">
        <v>210</v>
      </c>
      <c r="D43" s="34">
        <v>30.2567230364766</v>
      </c>
      <c r="E43" s="36">
        <v>0.191419141914191</v>
      </c>
      <c r="F43" s="34">
        <v>465.62276</v>
      </c>
      <c r="G43" s="34">
        <v>464.3</v>
      </c>
      <c r="H43" s="34">
        <v>5.4</v>
      </c>
      <c r="I43" s="47">
        <v>5.14153404786312</v>
      </c>
      <c r="J43" s="42">
        <v>3.44999526655441</v>
      </c>
      <c r="K43" s="48">
        <v>3.03572728919007</v>
      </c>
      <c r="L43" s="42">
        <v>1.26760852712612</v>
      </c>
      <c r="M43" s="42">
        <v>6.88426981962823</v>
      </c>
      <c r="N43" s="42">
        <v>2.15101548515369</v>
      </c>
      <c r="O43" s="42">
        <v>6.5297805781659</v>
      </c>
      <c r="P43" s="42">
        <v>24.0207221399572</v>
      </c>
      <c r="Q43" s="42">
        <v>0.659295271562756</v>
      </c>
      <c r="R43" s="42">
        <v>5.10951999425458</v>
      </c>
      <c r="S43" s="42">
        <v>7.2282124439106</v>
      </c>
      <c r="T43" s="42">
        <v>4.12897721752261</v>
      </c>
      <c r="U43" s="42">
        <v>27.6502612758878</v>
      </c>
      <c r="V43" s="42">
        <v>1.33771947058602</v>
      </c>
      <c r="W43" s="42">
        <v>12.6180827715552</v>
      </c>
      <c r="X43" s="42">
        <v>26.2250843579897</v>
      </c>
      <c r="Y43" s="42">
        <v>6.96163937948394</v>
      </c>
      <c r="Z43" s="42">
        <v>7.3549733823149</v>
      </c>
      <c r="AA43" s="42">
        <v>16.8855795193517</v>
      </c>
      <c r="AB43" s="42">
        <v>26.8013574980742</v>
      </c>
      <c r="AC43" s="42">
        <v>3.58206881682502</v>
      </c>
      <c r="AD43" s="42">
        <v>4.80585676911498</v>
      </c>
      <c r="AE43" s="42">
        <v>12.6550214534186</v>
      </c>
      <c r="AF43" s="42">
        <v>6.94742851487758</v>
      </c>
      <c r="AG43" s="42">
        <v>129.664951794882</v>
      </c>
      <c r="AH43" s="42">
        <v>11.0499297908032</v>
      </c>
      <c r="AI43" s="42">
        <v>4.93615366010029</v>
      </c>
      <c r="AJ43" s="42">
        <v>0.610668383134879</v>
      </c>
      <c r="AK43" s="42">
        <v>10.738224130195</v>
      </c>
      <c r="AL43" s="42">
        <v>2.91773856372485</v>
      </c>
      <c r="AM43" s="42">
        <v>0.396586257939797</v>
      </c>
      <c r="AN43" s="42">
        <v>24.4555354209919</v>
      </c>
      <c r="AO43" s="42">
        <v>6.92410983518074</v>
      </c>
      <c r="AP43" s="42">
        <v>10.8876675895311</v>
      </c>
      <c r="AQ43" s="42">
        <v>12.7959011561205</v>
      </c>
      <c r="AR43" s="42">
        <v>3.99617356333698</v>
      </c>
      <c r="AS43" s="42">
        <v>9.63536210300373</v>
      </c>
      <c r="AT43" s="42">
        <v>2.08116923665845</v>
      </c>
      <c r="AU43" s="42">
        <v>9.643461361296</v>
      </c>
      <c r="AV43" s="42">
        <v>12.6926659985435</v>
      </c>
      <c r="AW43" s="42">
        <v>6.56708806717266</v>
      </c>
      <c r="AX43" s="42">
        <v>18.3696672172984</v>
      </c>
      <c r="AY43" s="42">
        <v>5.53755450227562</v>
      </c>
      <c r="AZ43" s="42">
        <v>1.99678638776163</v>
      </c>
      <c r="BA43" s="42">
        <v>21.1587412780252</v>
      </c>
      <c r="BB43" s="42">
        <v>3.58956300375007</v>
      </c>
      <c r="BC43" s="42">
        <v>9.42825047254992</v>
      </c>
      <c r="BD43" s="42">
        <v>33.8333393754206</v>
      </c>
      <c r="BE43" s="42">
        <v>0.745141369378078</v>
      </c>
      <c r="BF43" s="42">
        <v>3.79420613803329</v>
      </c>
      <c r="BG43" s="42">
        <v>2.81485381642427</v>
      </c>
      <c r="BH43" s="42">
        <v>22.3656826826936</v>
      </c>
      <c r="BI43" s="42">
        <v>12.4779603320937</v>
      </c>
      <c r="BJ43" s="42">
        <v>6.89146038307921</v>
      </c>
      <c r="BK43" s="42">
        <v>5.17094218074735</v>
      </c>
      <c r="BL43" s="42">
        <v>8.35539594327391</v>
      </c>
      <c r="BM43" s="42">
        <v>10.2165731438901</v>
      </c>
      <c r="BN43" s="42">
        <v>17.3951802892969</v>
      </c>
      <c r="BO43" s="42">
        <v>1.17564710969026</v>
      </c>
      <c r="BP43" s="42">
        <v>5.73310788974319</v>
      </c>
      <c r="BQ43" s="42">
        <v>6.62563967233904</v>
      </c>
      <c r="BR43" s="42">
        <v>10.3215556559134</v>
      </c>
      <c r="BS43" s="42">
        <v>4.58419677337079</v>
      </c>
      <c r="BT43" s="42">
        <v>12.6500599519663</v>
      </c>
      <c r="BU43" s="42">
        <v>4.39534141114579</v>
      </c>
      <c r="BV43" s="42">
        <v>2.87660621014316</v>
      </c>
      <c r="BW43" s="42">
        <v>5.62148264831384</v>
      </c>
      <c r="BX43" s="42">
        <v>8.15218444218663</v>
      </c>
      <c r="BY43" s="42">
        <v>7.9409830052122</v>
      </c>
      <c r="BZ43" s="42">
        <v>8.16633117977308</v>
      </c>
      <c r="CA43" s="42">
        <v>42.2812314415215</v>
      </c>
      <c r="CB43" s="42">
        <v>7.61017114154815</v>
      </c>
      <c r="CC43" s="42">
        <v>10.7366178642127</v>
      </c>
      <c r="CD43" s="42">
        <v>7.38092437534626</v>
      </c>
      <c r="CE43" s="42">
        <v>4.92750781340671</v>
      </c>
      <c r="CF43" s="42">
        <v>15.5944343893327</v>
      </c>
      <c r="CG43" s="42">
        <v>7.67947424863853</v>
      </c>
      <c r="CH43" s="42">
        <v>20.4908257019051</v>
      </c>
    </row>
    <row r="44" spans="1:86">
      <c r="A44" s="34">
        <v>40</v>
      </c>
      <c r="B44" s="34" t="s">
        <v>240</v>
      </c>
      <c r="C44" s="34" t="s">
        <v>213</v>
      </c>
      <c r="D44" s="34">
        <v>265.586650323356</v>
      </c>
      <c r="E44" s="36">
        <v>0.0198019801980198</v>
      </c>
      <c r="F44" s="34">
        <v>392.572</v>
      </c>
      <c r="G44" s="34">
        <v>391.3</v>
      </c>
      <c r="H44" s="34">
        <v>8</v>
      </c>
      <c r="I44" s="47">
        <v>231.2676056112</v>
      </c>
      <c r="J44" s="42">
        <v>1947.35758637906</v>
      </c>
      <c r="K44" s="48">
        <v>18.8034536263412</v>
      </c>
      <c r="L44" s="42">
        <v>56.0384370765108</v>
      </c>
      <c r="M44" s="42">
        <v>119.950925664591</v>
      </c>
      <c r="N44" s="42">
        <v>16.7017646113324</v>
      </c>
      <c r="O44" s="42">
        <v>52.928805416586</v>
      </c>
      <c r="P44" s="42">
        <v>41.141726434896</v>
      </c>
      <c r="Q44" s="42">
        <v>42.2643243022936</v>
      </c>
      <c r="R44" s="42">
        <v>67.3046717544807</v>
      </c>
      <c r="S44" s="42">
        <v>36.1273336101403</v>
      </c>
      <c r="T44" s="42">
        <v>37.8735776367138</v>
      </c>
      <c r="U44" s="42">
        <v>33.8921726205639</v>
      </c>
      <c r="V44" s="42">
        <v>153.397256426847</v>
      </c>
      <c r="W44" s="42">
        <v>77.5233971602661</v>
      </c>
      <c r="X44" s="42">
        <v>34.4417812528657</v>
      </c>
      <c r="Y44" s="42">
        <v>2.26868057324516</v>
      </c>
      <c r="Z44" s="42">
        <v>48.7304608836086</v>
      </c>
      <c r="AA44" s="42">
        <v>15.6202046146949</v>
      </c>
      <c r="AB44" s="42">
        <v>138.263053681872</v>
      </c>
      <c r="AC44" s="42">
        <v>74.5205915348013</v>
      </c>
      <c r="AD44" s="42">
        <v>56.7813334114506</v>
      </c>
      <c r="AE44" s="42">
        <v>39.9377419428793</v>
      </c>
      <c r="AF44" s="42">
        <v>11.8838913091102</v>
      </c>
      <c r="AG44" s="42">
        <v>9.91246538469376</v>
      </c>
      <c r="AH44" s="42">
        <v>39.1913639026726</v>
      </c>
      <c r="AI44" s="42">
        <v>37.7173450475327</v>
      </c>
      <c r="AJ44" s="42">
        <v>15.9365604373211</v>
      </c>
      <c r="AK44" s="42">
        <v>174.291031148426</v>
      </c>
      <c r="AL44" s="42">
        <v>76.8211226475653</v>
      </c>
      <c r="AM44" s="42">
        <v>569.569123370999</v>
      </c>
      <c r="AN44" s="42">
        <v>44.4126273396982</v>
      </c>
      <c r="AO44" s="42">
        <v>309.556494350081</v>
      </c>
      <c r="AP44" s="42">
        <v>85.0516526395158</v>
      </c>
      <c r="AQ44" s="42">
        <v>47.7145494584433</v>
      </c>
      <c r="AR44" s="42">
        <v>859.26760645181</v>
      </c>
      <c r="AS44" s="42">
        <v>241.15776234678</v>
      </c>
      <c r="AT44" s="42">
        <v>100.074442318861</v>
      </c>
      <c r="AU44" s="42">
        <v>60.8053818662564</v>
      </c>
      <c r="AV44" s="42">
        <v>918.774458188562</v>
      </c>
      <c r="AW44" s="42">
        <v>16.2117638369522</v>
      </c>
      <c r="AX44" s="42">
        <v>50.6008395657357</v>
      </c>
      <c r="AY44" s="42">
        <v>238.264539039972</v>
      </c>
      <c r="AZ44" s="42">
        <v>14.2063811733898</v>
      </c>
      <c r="BA44" s="42">
        <v>1057.26637253803</v>
      </c>
      <c r="BB44" s="42">
        <v>755.630927829799</v>
      </c>
      <c r="BC44" s="42">
        <v>541.368712490957</v>
      </c>
      <c r="BD44" s="42">
        <v>38.12395639526</v>
      </c>
      <c r="BE44" s="42">
        <v>142.47624718523</v>
      </c>
      <c r="BF44" s="42">
        <v>110.694462187828</v>
      </c>
      <c r="BG44" s="42">
        <v>47.9938276800179</v>
      </c>
      <c r="BH44" s="42">
        <v>164.951440958601</v>
      </c>
      <c r="BI44" s="42">
        <v>21.8450553146939</v>
      </c>
      <c r="BJ44" s="42">
        <v>56.2480364111552</v>
      </c>
      <c r="BK44" s="42">
        <v>228.901654932089</v>
      </c>
      <c r="BL44" s="42">
        <v>163.481883679936</v>
      </c>
      <c r="BM44" s="42">
        <v>33.5174291340187</v>
      </c>
      <c r="BN44" s="42">
        <v>39.9442158635868</v>
      </c>
      <c r="BO44" s="42">
        <v>44.6014717300266</v>
      </c>
      <c r="BP44" s="42">
        <v>16.5324122683228</v>
      </c>
      <c r="BQ44" s="42">
        <v>92.2240624649746</v>
      </c>
      <c r="BR44" s="42">
        <v>205.045911374219</v>
      </c>
      <c r="BS44" s="42">
        <v>45.2417453613605</v>
      </c>
      <c r="BT44" s="42">
        <v>73.3540205618332</v>
      </c>
      <c r="BU44" s="42">
        <v>78.4066691969881</v>
      </c>
      <c r="BV44" s="42">
        <v>251.186942955687</v>
      </c>
      <c r="BW44" s="42">
        <v>261.730529686274</v>
      </c>
      <c r="BX44" s="42">
        <v>78.4866407690818</v>
      </c>
      <c r="BY44" s="42">
        <v>275.27922470273</v>
      </c>
      <c r="BZ44" s="42">
        <v>46.3980938273743</v>
      </c>
      <c r="CA44" s="42">
        <v>11.8875915118755</v>
      </c>
      <c r="CB44" s="42">
        <v>44.3243580031179</v>
      </c>
      <c r="CC44" s="42">
        <v>95.8254843952192</v>
      </c>
      <c r="CD44" s="42">
        <v>38.5197631517276</v>
      </c>
      <c r="CE44" s="42">
        <v>433.558837614501</v>
      </c>
      <c r="CF44" s="42">
        <v>779.718686763192</v>
      </c>
      <c r="CG44" s="42">
        <v>43.2681186381097</v>
      </c>
      <c r="CH44" s="42">
        <v>185.42945490254</v>
      </c>
    </row>
    <row r="45" spans="1:86">
      <c r="A45" s="34">
        <v>44</v>
      </c>
      <c r="B45" s="34" t="s">
        <v>241</v>
      </c>
      <c r="C45" s="34" t="s">
        <v>210</v>
      </c>
      <c r="D45" s="34">
        <v>20.2048748840148</v>
      </c>
      <c r="E45" s="36">
        <v>0.102310231023102</v>
      </c>
      <c r="F45" s="34">
        <v>515.70304</v>
      </c>
      <c r="G45" s="34">
        <v>514.3</v>
      </c>
      <c r="H45" s="34">
        <v>5.8</v>
      </c>
      <c r="I45" s="47">
        <v>0.363697766838838</v>
      </c>
      <c r="J45" s="42">
        <v>1.13064594112146</v>
      </c>
      <c r="K45" s="48">
        <v>0.72831148716905</v>
      </c>
      <c r="L45" s="42">
        <v>0.753021808830136</v>
      </c>
      <c r="M45" s="42">
        <v>0.880570141684641</v>
      </c>
      <c r="N45" s="42">
        <v>0.463720772326648</v>
      </c>
      <c r="O45" s="42">
        <v>1.93526697651424</v>
      </c>
      <c r="P45" s="42">
        <v>3.03788127950535</v>
      </c>
      <c r="Q45" s="42">
        <v>0.678211115451249</v>
      </c>
      <c r="R45" s="42">
        <v>1.52116801754746</v>
      </c>
      <c r="S45" s="42">
        <v>0.960597395353729</v>
      </c>
      <c r="T45" s="42">
        <v>1.1500999431766</v>
      </c>
      <c r="U45" s="42">
        <v>2.1208338989043</v>
      </c>
      <c r="V45" s="42">
        <v>0.605125562184004</v>
      </c>
      <c r="W45" s="42">
        <v>2.02068924201029</v>
      </c>
      <c r="X45" s="42">
        <v>1.24567278098652</v>
      </c>
      <c r="Y45" s="42">
        <v>0.297570392449112</v>
      </c>
      <c r="Z45" s="42">
        <v>4.03129869469065</v>
      </c>
      <c r="AA45" s="42">
        <v>0.0802604440726198</v>
      </c>
      <c r="AB45" s="42">
        <v>2.920550216264</v>
      </c>
      <c r="AC45" s="42">
        <v>0.615585199963142</v>
      </c>
      <c r="AD45" s="42">
        <v>0.152384391606456</v>
      </c>
      <c r="AE45" s="42">
        <v>2.03325869089312</v>
      </c>
      <c r="AF45" s="42">
        <v>0.805305545610125</v>
      </c>
      <c r="AG45" s="42">
        <v>6.46014378352317</v>
      </c>
      <c r="AH45" s="42">
        <v>2.53528732931262</v>
      </c>
      <c r="AI45" s="42">
        <v>0.499669974797899</v>
      </c>
      <c r="AJ45" s="42">
        <v>1.35636745519282</v>
      </c>
      <c r="AK45" s="42">
        <v>1.33055058779564</v>
      </c>
      <c r="AL45" s="42">
        <v>0.0670907873647594</v>
      </c>
      <c r="AM45" s="42">
        <v>1.18389832644772</v>
      </c>
      <c r="AN45" s="42">
        <v>2.04596852677076</v>
      </c>
      <c r="AO45" s="42">
        <v>2.5767049676496</v>
      </c>
      <c r="AP45" s="42">
        <v>4.00562800250315</v>
      </c>
      <c r="AQ45" s="42">
        <v>3.54341177822027</v>
      </c>
      <c r="AR45" s="42">
        <v>2.35151417955574</v>
      </c>
      <c r="AS45" s="42">
        <v>2.67250123249225</v>
      </c>
      <c r="AT45" s="42">
        <v>1.98514131892649</v>
      </c>
      <c r="AU45" s="42">
        <v>3.74953365021854</v>
      </c>
      <c r="AV45" s="42">
        <v>2.91457487239168</v>
      </c>
      <c r="AW45" s="42">
        <v>2.489370421396</v>
      </c>
      <c r="AX45" s="42">
        <v>3.03576121056025</v>
      </c>
      <c r="AY45" s="42">
        <v>2.15171705988004</v>
      </c>
      <c r="AZ45" s="42">
        <v>2.09532382434666</v>
      </c>
      <c r="BA45" s="42">
        <v>3.10092395034165</v>
      </c>
      <c r="BB45" s="42">
        <v>2.03717577852556</v>
      </c>
      <c r="BC45" s="42">
        <v>2.62983401261315</v>
      </c>
      <c r="BD45" s="42">
        <v>4.98884992805162</v>
      </c>
      <c r="BE45" s="42">
        <v>0.959381660810066</v>
      </c>
      <c r="BF45" s="42">
        <v>1.97989565467754</v>
      </c>
      <c r="BG45" s="42">
        <v>3.04111666279881</v>
      </c>
      <c r="BH45" s="42">
        <v>2.03794463961275</v>
      </c>
      <c r="BI45" s="42">
        <v>5.19445039726739</v>
      </c>
      <c r="BJ45" s="42">
        <v>2.24921263407716</v>
      </c>
      <c r="BK45" s="42">
        <v>1.92894890051453</v>
      </c>
      <c r="BL45" s="42">
        <v>0.79807656165843</v>
      </c>
      <c r="BM45" s="42">
        <v>2.30492132836758</v>
      </c>
      <c r="BN45" s="42">
        <v>0.802125100910788</v>
      </c>
      <c r="BO45" s="42">
        <v>0.501559915179092</v>
      </c>
      <c r="BP45" s="42">
        <v>1.61084826841432</v>
      </c>
      <c r="BQ45" s="42">
        <v>1.11821629944241</v>
      </c>
      <c r="BR45" s="42">
        <v>1.67531321901845</v>
      </c>
      <c r="BS45" s="42">
        <v>0.618642129780736</v>
      </c>
      <c r="BT45" s="42">
        <v>0.661826149017853</v>
      </c>
      <c r="BU45" s="42">
        <v>1.67193036713532</v>
      </c>
      <c r="BV45" s="42">
        <v>0.62751105752644</v>
      </c>
      <c r="BW45" s="42">
        <v>0.804755833900068</v>
      </c>
      <c r="BX45" s="42">
        <v>1.2923848131669</v>
      </c>
      <c r="BY45" s="42">
        <v>2.75312162790431</v>
      </c>
      <c r="BZ45" s="42">
        <v>1.52892019213228</v>
      </c>
      <c r="CA45" s="42">
        <v>3.78738725100399</v>
      </c>
      <c r="CB45" s="42">
        <v>1.45403704426485</v>
      </c>
      <c r="CC45" s="42">
        <v>1.86451572982777</v>
      </c>
      <c r="CD45" s="42">
        <v>1.12892883858121</v>
      </c>
      <c r="CE45" s="42">
        <v>0.952462669213662</v>
      </c>
      <c r="CF45" s="42">
        <v>0.859868208261871</v>
      </c>
      <c r="CG45" s="42">
        <v>3.59405855936005</v>
      </c>
      <c r="CH45" s="42">
        <v>2.00497150065278</v>
      </c>
    </row>
    <row r="46" spans="1:86">
      <c r="A46" s="34">
        <v>45</v>
      </c>
      <c r="B46" s="34" t="s">
        <v>242</v>
      </c>
      <c r="C46" s="34" t="s">
        <v>213</v>
      </c>
      <c r="D46" s="34">
        <v>28.89553333165</v>
      </c>
      <c r="E46" s="36">
        <v>0.366336633663366</v>
      </c>
      <c r="F46" s="34">
        <v>406.55552</v>
      </c>
      <c r="G46" s="34">
        <v>405.3</v>
      </c>
      <c r="H46" s="34">
        <v>5.85</v>
      </c>
      <c r="I46" s="47">
        <v>4.41120395807195</v>
      </c>
      <c r="J46" s="42">
        <v>32.0063602875199</v>
      </c>
      <c r="K46" s="48">
        <v>15.6277160005108</v>
      </c>
      <c r="L46" s="42">
        <v>24.0928447509457</v>
      </c>
      <c r="M46" s="42">
        <v>34.1999423104623</v>
      </c>
      <c r="N46" s="42">
        <v>4.72326618760459</v>
      </c>
      <c r="O46" s="42">
        <v>4.62107779522954</v>
      </c>
      <c r="P46" s="42">
        <v>1.96361682901268</v>
      </c>
      <c r="Q46" s="42">
        <v>15.6044759347998</v>
      </c>
      <c r="R46" s="42">
        <v>3.52256472375532</v>
      </c>
      <c r="S46" s="42">
        <v>8.27891719192498</v>
      </c>
      <c r="T46" s="42">
        <v>15.3738394549409</v>
      </c>
      <c r="U46" s="42">
        <v>6.15712625178475</v>
      </c>
      <c r="V46" s="42">
        <v>5.51869024186414</v>
      </c>
      <c r="W46" s="42">
        <v>56.2610967869776</v>
      </c>
      <c r="X46" s="42">
        <v>9.95822529232908</v>
      </c>
      <c r="Y46" s="42">
        <v>22.1602517806178</v>
      </c>
      <c r="Z46" s="42">
        <v>0.244694909074165</v>
      </c>
      <c r="AA46" s="42">
        <v>19.095925444574</v>
      </c>
      <c r="AB46" s="42">
        <v>6.98494717031514</v>
      </c>
      <c r="AC46" s="42">
        <v>11.8787061703159</v>
      </c>
      <c r="AD46" s="42">
        <v>5.67497780376958</v>
      </c>
      <c r="AE46" s="42">
        <v>7.28206991015643</v>
      </c>
      <c r="AF46" s="42">
        <v>9.23307180529734</v>
      </c>
      <c r="AG46" s="42">
        <v>26.4553581021357</v>
      </c>
      <c r="AH46" s="42">
        <v>54.4625677693418</v>
      </c>
      <c r="AI46" s="42">
        <v>12.8960210354542</v>
      </c>
      <c r="AJ46" s="42">
        <v>28.902735670641</v>
      </c>
      <c r="AK46" s="42">
        <v>32.0745161939998</v>
      </c>
      <c r="AL46" s="42">
        <v>11.7033654935985</v>
      </c>
      <c r="AM46" s="42">
        <v>10.2782502817819</v>
      </c>
      <c r="AN46" s="42">
        <v>8.25854412947093</v>
      </c>
      <c r="AO46" s="42">
        <v>4.54546894603719</v>
      </c>
      <c r="AP46" s="42">
        <v>19.1477206753951</v>
      </c>
      <c r="AQ46" s="42">
        <v>3.13612021059264</v>
      </c>
      <c r="AR46" s="42">
        <v>9.29726449415814</v>
      </c>
      <c r="AS46" s="42">
        <v>30.2243310089603</v>
      </c>
      <c r="AT46" s="42">
        <v>9.73031286108229</v>
      </c>
      <c r="AU46" s="42">
        <v>1.85323098552444</v>
      </c>
      <c r="AV46" s="42">
        <v>4.08054263043827</v>
      </c>
      <c r="AW46" s="42">
        <v>5.2772094325518</v>
      </c>
      <c r="AX46" s="42">
        <v>9.35239573428987</v>
      </c>
      <c r="AY46" s="42">
        <v>19.084980597484</v>
      </c>
      <c r="AZ46" s="42">
        <v>6.07746719316466</v>
      </c>
      <c r="BA46" s="42">
        <v>19.5968486960895</v>
      </c>
      <c r="BB46" s="42">
        <v>4.55316400820237</v>
      </c>
      <c r="BC46" s="42">
        <v>1.74092628480361</v>
      </c>
      <c r="BD46" s="42">
        <v>27.6005058546493</v>
      </c>
      <c r="BE46" s="42">
        <v>13.3659130098639</v>
      </c>
      <c r="BF46" s="42">
        <v>45.3051792532543</v>
      </c>
      <c r="BG46" s="42">
        <v>24.9591527622107</v>
      </c>
      <c r="BH46" s="42">
        <v>29.9086097761014</v>
      </c>
      <c r="BI46" s="42">
        <v>4.07391427129067</v>
      </c>
      <c r="BJ46" s="42">
        <v>0.264229471044939</v>
      </c>
      <c r="BK46" s="42">
        <v>20.7951937659093</v>
      </c>
      <c r="BL46" s="42">
        <v>11.1998686378677</v>
      </c>
      <c r="BM46" s="42">
        <v>1.85260795868668</v>
      </c>
      <c r="BN46" s="42">
        <v>9.32634835458635</v>
      </c>
      <c r="BO46" s="42">
        <v>4.80689247313626</v>
      </c>
      <c r="BP46" s="42">
        <v>10.3710100824606</v>
      </c>
      <c r="BQ46" s="42">
        <v>2.96668066639459</v>
      </c>
      <c r="BR46" s="42">
        <v>0.622899669398167</v>
      </c>
      <c r="BS46" s="42">
        <v>11.7315770180663</v>
      </c>
      <c r="BT46" s="42">
        <v>3.94676285541517</v>
      </c>
      <c r="BU46" s="42">
        <v>1.29624115545154</v>
      </c>
      <c r="BV46" s="42">
        <v>13.8475699530534</v>
      </c>
      <c r="BW46" s="42">
        <v>2.34846106381731</v>
      </c>
      <c r="BX46" s="42">
        <v>3.69087429436452</v>
      </c>
      <c r="BY46" s="42">
        <v>139.472026379079</v>
      </c>
      <c r="BZ46" s="42">
        <v>3.52183440775813</v>
      </c>
      <c r="CA46" s="42">
        <v>0.456730512477115</v>
      </c>
      <c r="CB46" s="42">
        <v>0.893719804862076</v>
      </c>
      <c r="CC46" s="42">
        <v>1.37097845332416</v>
      </c>
      <c r="CD46" s="42">
        <v>7.24167282244747</v>
      </c>
      <c r="CE46" s="42">
        <v>6.91800735604328</v>
      </c>
      <c r="CF46" s="42">
        <v>18.4034029276001</v>
      </c>
      <c r="CG46" s="42">
        <v>54.018565902143</v>
      </c>
      <c r="CH46" s="42">
        <v>2.57220901834023</v>
      </c>
    </row>
    <row r="47" spans="1:86">
      <c r="A47" s="34">
        <v>49</v>
      </c>
      <c r="B47" s="34" t="s">
        <v>243</v>
      </c>
      <c r="C47" s="34" t="s">
        <v>234</v>
      </c>
      <c r="D47" s="34">
        <v>63.7471834190686</v>
      </c>
      <c r="E47" s="36">
        <v>0.438943894389439</v>
      </c>
      <c r="F47" s="34">
        <v>612.659779</v>
      </c>
      <c r="G47" s="34">
        <v>567.3</v>
      </c>
      <c r="H47" s="34">
        <v>3</v>
      </c>
      <c r="I47" s="47">
        <v>2176.26555504634</v>
      </c>
      <c r="J47" s="42">
        <v>2167.34998038773</v>
      </c>
      <c r="K47" s="48">
        <v>2188.33737737499</v>
      </c>
      <c r="L47" s="42">
        <v>2172.57092210716</v>
      </c>
      <c r="M47" s="42">
        <v>2181.84919725243</v>
      </c>
      <c r="N47" s="42">
        <v>2177.67935113625</v>
      </c>
      <c r="O47" s="42">
        <v>2159.42025141494</v>
      </c>
      <c r="P47" s="42">
        <v>2176.92363317358</v>
      </c>
      <c r="Q47" s="42">
        <v>2178.86176758471</v>
      </c>
      <c r="R47" s="42">
        <v>2165.20288660895</v>
      </c>
      <c r="S47" s="42">
        <v>2189.34445344094</v>
      </c>
      <c r="T47" s="42">
        <v>2189.18699410819</v>
      </c>
      <c r="U47" s="42">
        <v>2153.59100633894</v>
      </c>
      <c r="V47" s="42">
        <v>2189.65524420365</v>
      </c>
      <c r="W47" s="42">
        <v>2160.94272446111</v>
      </c>
      <c r="X47" s="42">
        <v>2179.97631275873</v>
      </c>
      <c r="Y47" s="42">
        <v>2186.05388162751</v>
      </c>
      <c r="Z47" s="42">
        <v>2187.80738338627</v>
      </c>
      <c r="AA47" s="42">
        <v>2185.77716524133</v>
      </c>
      <c r="AB47" s="42">
        <v>2189.17991024183</v>
      </c>
      <c r="AC47" s="42">
        <v>2183.00393112635</v>
      </c>
      <c r="AD47" s="42">
        <v>2188.12123457512</v>
      </c>
      <c r="AE47" s="42">
        <v>2186.24472000797</v>
      </c>
      <c r="AF47" s="42">
        <v>2186.99363158292</v>
      </c>
      <c r="AG47" s="42">
        <v>2169.90343346825</v>
      </c>
      <c r="AH47" s="42">
        <v>2177.91138530085</v>
      </c>
      <c r="AI47" s="42">
        <v>2162.03982765449</v>
      </c>
      <c r="AJ47" s="42">
        <v>2187.55167702954</v>
      </c>
      <c r="AK47" s="42">
        <v>2167.40405934172</v>
      </c>
      <c r="AL47" s="42">
        <v>2188.69840809315</v>
      </c>
      <c r="AM47" s="42">
        <v>2170.67766741711</v>
      </c>
      <c r="AN47" s="42">
        <v>2187.26030650692</v>
      </c>
      <c r="AO47" s="42">
        <v>1465.39656686032</v>
      </c>
      <c r="AP47" s="42">
        <v>83.0591104953211</v>
      </c>
      <c r="AQ47" s="42">
        <v>2186.99363158292</v>
      </c>
      <c r="AR47" s="42">
        <v>2188.44783345897</v>
      </c>
      <c r="AS47" s="42">
        <v>2181.02915974185</v>
      </c>
      <c r="AT47" s="42">
        <v>2188.69840809315</v>
      </c>
      <c r="AU47" s="42">
        <v>1637.66214037694</v>
      </c>
      <c r="AV47" s="42">
        <v>2188.40364253779</v>
      </c>
      <c r="AW47" s="42">
        <v>1464.50852961901</v>
      </c>
      <c r="AX47" s="42">
        <v>2092.80338606984</v>
      </c>
      <c r="AY47" s="42">
        <v>2182.35065664397</v>
      </c>
      <c r="AZ47" s="42">
        <v>2187.24797829433</v>
      </c>
      <c r="BA47" s="42">
        <v>1082.4859233986</v>
      </c>
      <c r="BB47" s="42">
        <v>2177.90402558807</v>
      </c>
      <c r="BC47" s="42">
        <v>2182.96336048527</v>
      </c>
      <c r="BD47" s="42">
        <v>2185.25338677406</v>
      </c>
      <c r="BE47" s="42">
        <v>2185.833295905</v>
      </c>
      <c r="BF47" s="42">
        <v>1549.18009347566</v>
      </c>
      <c r="BG47" s="42">
        <v>8.99460814613064</v>
      </c>
      <c r="BH47" s="42">
        <v>11.7619477040943</v>
      </c>
      <c r="BI47" s="42">
        <v>1375.84671655098</v>
      </c>
      <c r="BJ47" s="42">
        <v>2182.44869311063</v>
      </c>
      <c r="BK47" s="42">
        <v>2171.10904876293</v>
      </c>
      <c r="BL47" s="42">
        <v>2168.93515870902</v>
      </c>
      <c r="BM47" s="42">
        <v>768.112683303795</v>
      </c>
      <c r="BN47" s="42">
        <v>2189.70035733323</v>
      </c>
      <c r="BO47" s="42">
        <v>2187.94970381106</v>
      </c>
      <c r="BP47" s="42">
        <v>2188.19392418447</v>
      </c>
      <c r="BQ47" s="42">
        <v>1452.12194352324</v>
      </c>
      <c r="BR47" s="42">
        <v>1147.39063864677</v>
      </c>
      <c r="BS47" s="42">
        <v>2186.59032454618</v>
      </c>
      <c r="BT47" s="42">
        <v>1.75103858743761</v>
      </c>
      <c r="BU47" s="42">
        <v>2.69298913451278</v>
      </c>
      <c r="BV47" s="42">
        <v>2187.24797829433</v>
      </c>
      <c r="BW47" s="42">
        <v>1464.94959774404</v>
      </c>
      <c r="BX47" s="42">
        <v>1104.59348548161</v>
      </c>
      <c r="BY47" s="42">
        <v>115.370016774024</v>
      </c>
      <c r="BZ47" s="42">
        <v>2183.61597554783</v>
      </c>
      <c r="CA47" s="42">
        <v>2438.68669400607</v>
      </c>
      <c r="CB47" s="42">
        <v>454.692768561848</v>
      </c>
      <c r="CC47" s="42">
        <v>1125.92008573816</v>
      </c>
      <c r="CD47" s="42">
        <v>1318.8879560837</v>
      </c>
      <c r="CE47" s="42">
        <v>2185.72739047066</v>
      </c>
      <c r="CF47" s="42">
        <v>1559.26234207714</v>
      </c>
      <c r="CG47" s="42">
        <v>2176.3200991851</v>
      </c>
      <c r="CH47" s="42">
        <v>761.324562975759</v>
      </c>
    </row>
    <row r="48" spans="1:86">
      <c r="A48" s="34">
        <v>51</v>
      </c>
      <c r="B48" s="34" t="s">
        <v>244</v>
      </c>
      <c r="C48" s="34" t="s">
        <v>245</v>
      </c>
      <c r="D48" s="34">
        <v>139.187697151006</v>
      </c>
      <c r="E48" s="36">
        <v>0.0033003300330033</v>
      </c>
      <c r="F48" s="34">
        <v>516.598859</v>
      </c>
      <c r="G48" s="34">
        <v>471.2</v>
      </c>
      <c r="H48" s="34">
        <v>6.4</v>
      </c>
      <c r="I48" s="47">
        <v>3.01708189796834</v>
      </c>
      <c r="J48" s="42">
        <v>2.67394364299206</v>
      </c>
      <c r="K48" s="48">
        <v>21.8258911988809</v>
      </c>
      <c r="L48" s="42">
        <v>241.867431999109</v>
      </c>
      <c r="M48" s="42">
        <v>49.8132488132344</v>
      </c>
      <c r="N48" s="42">
        <v>1.19856668905264</v>
      </c>
      <c r="O48" s="42">
        <v>9.34563119505457</v>
      </c>
      <c r="P48" s="42">
        <v>5.59940950430942</v>
      </c>
      <c r="Q48" s="42">
        <v>2.59702156446304</v>
      </c>
      <c r="R48" s="42">
        <v>22.6515876993062</v>
      </c>
      <c r="S48" s="42">
        <v>4.39246592102907</v>
      </c>
      <c r="T48" s="42">
        <v>33.686997322617</v>
      </c>
      <c r="U48" s="42">
        <v>6.41293808974518</v>
      </c>
      <c r="V48" s="42">
        <v>5.05730842893712</v>
      </c>
      <c r="W48" s="42">
        <v>102.196588204234</v>
      </c>
      <c r="X48" s="42">
        <v>77.58254808689</v>
      </c>
      <c r="Y48" s="42">
        <v>4.81507459543189</v>
      </c>
      <c r="Z48" s="42">
        <v>5.36128934036225</v>
      </c>
      <c r="AA48" s="42">
        <v>8.04616271326298</v>
      </c>
      <c r="AB48" s="42">
        <v>6.67563656194603</v>
      </c>
      <c r="AC48" s="42">
        <v>34.4101363375253</v>
      </c>
      <c r="AD48" s="42">
        <v>60.7629766367719</v>
      </c>
      <c r="AE48" s="42">
        <v>22.7291576925454</v>
      </c>
      <c r="AF48" s="42">
        <v>23.7516252044219</v>
      </c>
      <c r="AG48" s="42">
        <v>102.604843519409</v>
      </c>
      <c r="AH48" s="42">
        <v>69.999300153313</v>
      </c>
      <c r="AI48" s="42">
        <v>13.7758041060637</v>
      </c>
      <c r="AJ48" s="42">
        <v>55.1772356508437</v>
      </c>
      <c r="AK48" s="42">
        <v>51.1658521491237</v>
      </c>
      <c r="AL48" s="42">
        <v>24.2594958189793</v>
      </c>
      <c r="AM48" s="42">
        <v>16.8705910111195</v>
      </c>
      <c r="AN48" s="42">
        <v>36.4210707248194</v>
      </c>
      <c r="AO48" s="42">
        <v>2.22121190554159</v>
      </c>
      <c r="AP48" s="42">
        <v>24.2092429592455</v>
      </c>
      <c r="AQ48" s="42">
        <v>2.6160774040734</v>
      </c>
      <c r="AR48" s="42">
        <v>2.41067786601519</v>
      </c>
      <c r="AS48" s="42">
        <v>107.918163733304</v>
      </c>
      <c r="AT48" s="42">
        <v>4.27766194117746</v>
      </c>
      <c r="AU48" s="42">
        <v>1.56421305220111</v>
      </c>
      <c r="AV48" s="42">
        <v>3.30601320201522</v>
      </c>
      <c r="AW48" s="42">
        <v>7.07600335795554</v>
      </c>
      <c r="AX48" s="42">
        <v>9.29869643401593</v>
      </c>
      <c r="AY48" s="42">
        <v>6.62485848812144</v>
      </c>
      <c r="AZ48" s="42">
        <v>0.801966202174674</v>
      </c>
      <c r="BA48" s="42">
        <v>12.7371779135114</v>
      </c>
      <c r="BB48" s="42">
        <v>5.84294291095211</v>
      </c>
      <c r="BC48" s="42">
        <v>4.41130165949515</v>
      </c>
      <c r="BD48" s="42">
        <v>7.84779796039</v>
      </c>
      <c r="BE48" s="42">
        <v>25.0324398025819</v>
      </c>
      <c r="BF48" s="42">
        <v>95.931460855201</v>
      </c>
      <c r="BG48" s="42">
        <v>32.4130151437288</v>
      </c>
      <c r="BH48" s="42">
        <v>52.0872551327102</v>
      </c>
      <c r="BI48" s="42">
        <v>13.815039200464</v>
      </c>
      <c r="BJ48" s="42">
        <v>2.53274596760191</v>
      </c>
      <c r="BK48" s="42">
        <v>22.3164928244644</v>
      </c>
      <c r="BL48" s="42">
        <v>1.40309582836303</v>
      </c>
      <c r="BM48" s="42">
        <v>2.31417506286052</v>
      </c>
      <c r="BN48" s="42">
        <v>3.51966709628369</v>
      </c>
      <c r="BO48" s="42">
        <v>7.38454043701246</v>
      </c>
      <c r="BP48" s="42">
        <v>0.37537895917033</v>
      </c>
      <c r="BQ48" s="42">
        <v>2.73278470210481</v>
      </c>
      <c r="BR48" s="42">
        <v>6.90491615081171</v>
      </c>
      <c r="BS48" s="42">
        <v>8.73783764396584</v>
      </c>
      <c r="BT48" s="42">
        <v>7.23148258056838</v>
      </c>
      <c r="BU48" s="42">
        <v>3.09794798636983</v>
      </c>
      <c r="BV48" s="42">
        <v>1.62500750703362</v>
      </c>
      <c r="BW48" s="42">
        <v>6.24692687716525</v>
      </c>
      <c r="BX48" s="42">
        <v>1.11012345654445</v>
      </c>
      <c r="BY48" s="42">
        <v>268.668681283324</v>
      </c>
      <c r="BZ48" s="42">
        <v>3.90936657682397</v>
      </c>
      <c r="CA48" s="42">
        <v>1.28814638361406</v>
      </c>
      <c r="CB48" s="42">
        <v>8.59546106934007</v>
      </c>
      <c r="CC48" s="42">
        <v>1.81611281297855</v>
      </c>
      <c r="CD48" s="42">
        <v>5.71841956391158</v>
      </c>
      <c r="CE48" s="42">
        <v>1.87581684921995</v>
      </c>
      <c r="CF48" s="42">
        <v>4.81649439337999</v>
      </c>
      <c r="CG48" s="42">
        <v>39.8757124045448</v>
      </c>
      <c r="CH48" s="42">
        <v>2.51069602536617</v>
      </c>
    </row>
    <row r="49" spans="1:86">
      <c r="A49" s="34">
        <v>52</v>
      </c>
      <c r="B49" s="34" t="s">
        <v>246</v>
      </c>
      <c r="C49" s="34" t="s">
        <v>245</v>
      </c>
      <c r="D49" s="34">
        <v>442.620602261361</v>
      </c>
      <c r="E49" s="36">
        <v>0.0066006600660066</v>
      </c>
      <c r="F49" s="34">
        <v>573.650219</v>
      </c>
      <c r="G49" s="34">
        <v>528.3</v>
      </c>
      <c r="H49" s="34">
        <v>4.2</v>
      </c>
      <c r="I49" s="47">
        <v>30.5716538565463</v>
      </c>
      <c r="J49" s="42">
        <v>142.816189319715</v>
      </c>
      <c r="K49" s="48">
        <v>45.3773680856906</v>
      </c>
      <c r="L49" s="42">
        <v>170.238649991695</v>
      </c>
      <c r="M49" s="42">
        <v>29.325956502424</v>
      </c>
      <c r="N49" s="42">
        <v>76.1436512412453</v>
      </c>
      <c r="O49" s="42">
        <v>80.9365768062227</v>
      </c>
      <c r="P49" s="42">
        <v>65.2716985714251</v>
      </c>
      <c r="Q49" s="42">
        <v>37.061296179859</v>
      </c>
      <c r="R49" s="42">
        <v>35.6266953852588</v>
      </c>
      <c r="S49" s="42">
        <v>90.8229937588501</v>
      </c>
      <c r="T49" s="42">
        <v>136.234882166061</v>
      </c>
      <c r="U49" s="42">
        <v>220.097306892164</v>
      </c>
      <c r="V49" s="42">
        <v>62.4199573782434</v>
      </c>
      <c r="W49" s="42">
        <v>421.814996639965</v>
      </c>
      <c r="X49" s="42">
        <v>351.504769843032</v>
      </c>
      <c r="Y49" s="42">
        <v>92.6293449214215</v>
      </c>
      <c r="Z49" s="42">
        <v>117.631788562082</v>
      </c>
      <c r="AA49" s="42">
        <v>290.384936818093</v>
      </c>
      <c r="AB49" s="42">
        <v>195.74656573085</v>
      </c>
      <c r="AC49" s="42">
        <v>148.449577703377</v>
      </c>
      <c r="AD49" s="42">
        <v>238.176167069501</v>
      </c>
      <c r="AE49" s="42">
        <v>268.762999984142</v>
      </c>
      <c r="AF49" s="42">
        <v>192.12945528397</v>
      </c>
      <c r="AG49" s="42">
        <v>424.688726389208</v>
      </c>
      <c r="AH49" s="42">
        <v>254.824900886162</v>
      </c>
      <c r="AI49" s="42">
        <v>88.8460305634434</v>
      </c>
      <c r="AJ49" s="42">
        <v>36.0922157514246</v>
      </c>
      <c r="AK49" s="42">
        <v>54.9041576501168</v>
      </c>
      <c r="AL49" s="42">
        <v>31.1284278791498</v>
      </c>
      <c r="AM49" s="42">
        <v>78.524666090993</v>
      </c>
      <c r="AN49" s="42">
        <v>176.951774335503</v>
      </c>
      <c r="AO49" s="42">
        <v>167.586373500539</v>
      </c>
      <c r="AP49" s="42">
        <v>109.632179361201</v>
      </c>
      <c r="AQ49" s="42">
        <v>221.360271109737</v>
      </c>
      <c r="AR49" s="42">
        <v>103.418453850534</v>
      </c>
      <c r="AS49" s="42">
        <v>92.5558141205904</v>
      </c>
      <c r="AT49" s="42">
        <v>79.5350748746075</v>
      </c>
      <c r="AU49" s="42">
        <v>121.00055117385</v>
      </c>
      <c r="AV49" s="42">
        <v>102.948471479621</v>
      </c>
      <c r="AW49" s="42">
        <v>159.560559341476</v>
      </c>
      <c r="AX49" s="42">
        <v>193.232663265139</v>
      </c>
      <c r="AY49" s="42">
        <v>56.2921693750805</v>
      </c>
      <c r="AZ49" s="42">
        <v>21.3248429353428</v>
      </c>
      <c r="BA49" s="42">
        <v>480.485608774778</v>
      </c>
      <c r="BB49" s="42">
        <v>73.3566520437431</v>
      </c>
      <c r="BC49" s="42">
        <v>105.173349563386</v>
      </c>
      <c r="BD49" s="42">
        <v>125.699096473281</v>
      </c>
      <c r="BE49" s="42">
        <v>54.4829618377606</v>
      </c>
      <c r="BF49" s="42">
        <v>321.177386668094</v>
      </c>
      <c r="BG49" s="42">
        <v>128.03462281952</v>
      </c>
      <c r="BH49" s="42">
        <v>103.404956392076</v>
      </c>
      <c r="BI49" s="42">
        <v>488.263151870251</v>
      </c>
      <c r="BJ49" s="42">
        <v>128.019039734734</v>
      </c>
      <c r="BK49" s="42">
        <v>159.709499980161</v>
      </c>
      <c r="BL49" s="42">
        <v>200.024921806924</v>
      </c>
      <c r="BM49" s="42">
        <v>54.50162167549</v>
      </c>
      <c r="BN49" s="42">
        <v>79.8738480216635</v>
      </c>
      <c r="BO49" s="42">
        <v>51.2662218647214</v>
      </c>
      <c r="BP49" s="42">
        <v>42.265801436049</v>
      </c>
      <c r="BQ49" s="42">
        <v>129.368928141209</v>
      </c>
      <c r="BR49" s="42">
        <v>113.685587941874</v>
      </c>
      <c r="BS49" s="42">
        <v>39.3269767931528</v>
      </c>
      <c r="BT49" s="42">
        <v>106.348345366883</v>
      </c>
      <c r="BU49" s="42">
        <v>159.171508570452</v>
      </c>
      <c r="BV49" s="42">
        <v>147.37220457681</v>
      </c>
      <c r="BW49" s="42">
        <v>109.352676425981</v>
      </c>
      <c r="BX49" s="42">
        <v>98.3114934015217</v>
      </c>
      <c r="BY49" s="42">
        <v>282.085113960359</v>
      </c>
      <c r="BZ49" s="42">
        <v>103.490564883755</v>
      </c>
      <c r="CA49" s="42">
        <v>496.065120477188</v>
      </c>
      <c r="CB49" s="42">
        <v>88.8530145056913</v>
      </c>
      <c r="CC49" s="42">
        <v>77.0331815736655</v>
      </c>
      <c r="CD49" s="42">
        <v>53.2089565540635</v>
      </c>
      <c r="CE49" s="42">
        <v>102.27608732073</v>
      </c>
      <c r="CF49" s="42">
        <v>123.054244994544</v>
      </c>
      <c r="CG49" s="42">
        <v>52.9772779011177</v>
      </c>
      <c r="CH49" s="42">
        <v>180.58790874444</v>
      </c>
    </row>
    <row r="50" spans="1:86">
      <c r="A50" s="34">
        <v>53</v>
      </c>
      <c r="B50" s="34" t="s">
        <v>247</v>
      </c>
      <c r="C50" s="34" t="s">
        <v>245</v>
      </c>
      <c r="D50" s="34">
        <v>75.4100205306741</v>
      </c>
      <c r="E50" s="36">
        <v>0.105610561056106</v>
      </c>
      <c r="F50" s="34">
        <v>589.649619</v>
      </c>
      <c r="G50" s="34">
        <v>544.3</v>
      </c>
      <c r="H50" s="34">
        <v>2.3</v>
      </c>
      <c r="I50" s="47">
        <v>0.506210139686362</v>
      </c>
      <c r="J50" s="42">
        <v>2.78160941710029</v>
      </c>
      <c r="K50" s="48">
        <v>0.616204410707844</v>
      </c>
      <c r="L50" s="42">
        <v>2.52437494070525</v>
      </c>
      <c r="M50" s="42">
        <v>0.530628088135846</v>
      </c>
      <c r="N50" s="42">
        <v>1.60731115472831</v>
      </c>
      <c r="O50" s="42">
        <v>1.00314487950174</v>
      </c>
      <c r="P50" s="42">
        <v>0.769627225011401</v>
      </c>
      <c r="Q50" s="42">
        <v>0.99705208662231</v>
      </c>
      <c r="R50" s="42">
        <v>0.095411566779966</v>
      </c>
      <c r="S50" s="42">
        <v>0.721001822609505</v>
      </c>
      <c r="T50" s="42">
        <v>3.51617843918254</v>
      </c>
      <c r="U50" s="42">
        <v>3.11027373189908</v>
      </c>
      <c r="V50" s="42">
        <v>1.50363529531934</v>
      </c>
      <c r="W50" s="42">
        <v>6.40894024557998</v>
      </c>
      <c r="X50" s="42">
        <v>2.2609205603506</v>
      </c>
      <c r="Y50" s="42">
        <v>2.41174497731677</v>
      </c>
      <c r="Z50" s="42">
        <v>7.18365793941096</v>
      </c>
      <c r="AA50" s="42">
        <v>3.25654568429391</v>
      </c>
      <c r="AB50" s="42">
        <v>2.67444174673502</v>
      </c>
      <c r="AC50" s="42">
        <v>2.41891686527148</v>
      </c>
      <c r="AD50" s="42">
        <v>3.61808869582259</v>
      </c>
      <c r="AE50" s="42">
        <v>1.59435123793407</v>
      </c>
      <c r="AF50" s="42">
        <v>1.84743771029215</v>
      </c>
      <c r="AG50" s="42">
        <v>6.6710781441207</v>
      </c>
      <c r="AH50" s="42">
        <v>5.78689413687215</v>
      </c>
      <c r="AI50" s="42">
        <v>0.699830495438682</v>
      </c>
      <c r="AJ50" s="42">
        <v>0.752668184120373</v>
      </c>
      <c r="AK50" s="42">
        <v>1.03094668496682</v>
      </c>
      <c r="AL50" s="42">
        <v>0.356938343073872</v>
      </c>
      <c r="AM50" s="42">
        <v>1.68386149673744</v>
      </c>
      <c r="AN50" s="42">
        <v>0.77087182176234</v>
      </c>
      <c r="AO50" s="42">
        <v>1.54368996717693</v>
      </c>
      <c r="AP50" s="42">
        <v>0.264562872548892</v>
      </c>
      <c r="AQ50" s="42">
        <v>0.871045623451849</v>
      </c>
      <c r="AR50" s="42">
        <v>0.361070015378065</v>
      </c>
      <c r="AS50" s="42">
        <v>1.71130913085522</v>
      </c>
      <c r="AT50" s="42">
        <v>0.776839642119738</v>
      </c>
      <c r="AU50" s="42">
        <v>0.152846210861369</v>
      </c>
      <c r="AV50" s="42">
        <v>0.888177098949334</v>
      </c>
      <c r="AW50" s="42">
        <v>1.01961060200397</v>
      </c>
      <c r="AX50" s="42">
        <v>0.810343416841926</v>
      </c>
      <c r="AY50" s="42">
        <v>0.839696901423759</v>
      </c>
      <c r="AZ50" s="42">
        <v>0.686370440951646</v>
      </c>
      <c r="BA50" s="42">
        <v>5.59848438908259</v>
      </c>
      <c r="BB50" s="42">
        <v>0.557028919236866</v>
      </c>
      <c r="BC50" s="42">
        <v>0.121024000865165</v>
      </c>
      <c r="BD50" s="42">
        <v>3.94361775378337</v>
      </c>
      <c r="BE50" s="42">
        <v>0.743577833126693</v>
      </c>
      <c r="BF50" s="42">
        <v>6.62734475369855</v>
      </c>
      <c r="BG50" s="42">
        <v>1.26536803375769</v>
      </c>
      <c r="BH50" s="42">
        <v>1.41882738162169</v>
      </c>
      <c r="BI50" s="42">
        <v>4.82659690652662</v>
      </c>
      <c r="BJ50" s="42">
        <v>0.624917790373405</v>
      </c>
      <c r="BK50" s="42">
        <v>1.20339176204912</v>
      </c>
      <c r="BL50" s="42">
        <v>3.54931934925917</v>
      </c>
      <c r="BM50" s="42">
        <v>0.383650704945168</v>
      </c>
      <c r="BN50" s="42">
        <v>0.292907658098563</v>
      </c>
      <c r="BO50" s="42">
        <v>0.170279509669284</v>
      </c>
      <c r="BP50" s="42">
        <v>0.632431586460501</v>
      </c>
      <c r="BQ50" s="42">
        <v>0.929867306502915</v>
      </c>
      <c r="BR50" s="42">
        <v>1.4657279749722</v>
      </c>
      <c r="BS50" s="42">
        <v>0.833337599426143</v>
      </c>
      <c r="BT50" s="42">
        <v>0.0213441959334158</v>
      </c>
      <c r="BU50" s="42">
        <v>0.709569965820668</v>
      </c>
      <c r="BV50" s="42">
        <v>1.35985200390675</v>
      </c>
      <c r="BW50" s="42">
        <v>0.877754658567837</v>
      </c>
      <c r="BX50" s="42">
        <v>0.229919207325054</v>
      </c>
      <c r="BY50" s="42">
        <v>1.62350041474376</v>
      </c>
      <c r="BZ50" s="42">
        <v>0.513297874275401</v>
      </c>
      <c r="CA50" s="42">
        <v>5.17098338021651</v>
      </c>
      <c r="CB50" s="42">
        <v>1.03505245714405</v>
      </c>
      <c r="CC50" s="42">
        <v>0.897614215197178</v>
      </c>
      <c r="CD50" s="42">
        <v>0.716641963945711</v>
      </c>
      <c r="CE50" s="42">
        <v>0.36116183600892</v>
      </c>
      <c r="CF50" s="42">
        <v>1.02969223829855</v>
      </c>
      <c r="CG50" s="42">
        <v>0.298606720544663</v>
      </c>
      <c r="CH50" s="42">
        <v>1.22834928008323</v>
      </c>
    </row>
    <row r="51" spans="1:86">
      <c r="A51" s="34">
        <v>54</v>
      </c>
      <c r="B51" s="34" t="s">
        <v>248</v>
      </c>
      <c r="C51" s="34" t="s">
        <v>245</v>
      </c>
      <c r="D51" s="34">
        <v>438.174542692024</v>
      </c>
      <c r="E51" s="36">
        <v>0.0198019801980198</v>
      </c>
      <c r="F51" s="34">
        <v>573.650219</v>
      </c>
      <c r="G51" s="34">
        <v>528.3</v>
      </c>
      <c r="H51" s="34">
        <v>4.5</v>
      </c>
      <c r="I51" s="47">
        <v>21.0326041033029</v>
      </c>
      <c r="J51" s="42">
        <v>1.503529815614</v>
      </c>
      <c r="K51" s="48">
        <v>23.2136739234819</v>
      </c>
      <c r="L51" s="42">
        <v>259.937796868513</v>
      </c>
      <c r="M51" s="42">
        <v>11.9770409257004</v>
      </c>
      <c r="N51" s="42">
        <v>103.199494638387</v>
      </c>
      <c r="O51" s="42">
        <v>117.767137643157</v>
      </c>
      <c r="P51" s="42">
        <v>100.082372199007</v>
      </c>
      <c r="Q51" s="42">
        <v>100.610023596975</v>
      </c>
      <c r="R51" s="42">
        <v>27.6218584168273</v>
      </c>
      <c r="S51" s="42">
        <v>242.882006291015</v>
      </c>
      <c r="T51" s="42">
        <v>83.1104012704997</v>
      </c>
      <c r="U51" s="42">
        <v>412.436241221064</v>
      </c>
      <c r="V51" s="42">
        <v>202.708111927</v>
      </c>
      <c r="W51" s="42">
        <v>1089.09243962129</v>
      </c>
      <c r="X51" s="42">
        <v>95.9409382880406</v>
      </c>
      <c r="Y51" s="42">
        <v>8.80936493637075</v>
      </c>
      <c r="Z51" s="42">
        <v>258.764620640718</v>
      </c>
      <c r="AA51" s="42">
        <v>420.763138416931</v>
      </c>
      <c r="AB51" s="42">
        <v>210.178961685361</v>
      </c>
      <c r="AC51" s="42">
        <v>71.2516027471437</v>
      </c>
      <c r="AD51" s="42">
        <v>390.719829394853</v>
      </c>
      <c r="AE51" s="42">
        <v>90.7319661460811</v>
      </c>
      <c r="AF51" s="42">
        <v>202.134693510855</v>
      </c>
      <c r="AG51" s="42">
        <v>265.115929294189</v>
      </c>
      <c r="AH51" s="42">
        <v>311.294143339288</v>
      </c>
      <c r="AI51" s="42">
        <v>141.532758902337</v>
      </c>
      <c r="AJ51" s="42">
        <v>50.5898673072763</v>
      </c>
      <c r="AK51" s="42">
        <v>65.4405964586584</v>
      </c>
      <c r="AL51" s="42">
        <v>25.4088263496331</v>
      </c>
      <c r="AM51" s="42">
        <v>72.8274123782737</v>
      </c>
      <c r="AN51" s="42">
        <v>171.439822321414</v>
      </c>
      <c r="AO51" s="42">
        <v>88.5278370128191</v>
      </c>
      <c r="AP51" s="42">
        <v>170.507580473878</v>
      </c>
      <c r="AQ51" s="42">
        <v>107.484401692523</v>
      </c>
      <c r="AR51" s="42">
        <v>0.441972398166207</v>
      </c>
      <c r="AS51" s="42">
        <v>54.6945434705744</v>
      </c>
      <c r="AT51" s="42">
        <v>45.9152397011462</v>
      </c>
      <c r="AU51" s="42">
        <v>41.5624814744471</v>
      </c>
      <c r="AV51" s="42">
        <v>110.418309436748</v>
      </c>
      <c r="AW51" s="42">
        <v>38.2482250564608</v>
      </c>
      <c r="AX51" s="42">
        <v>189.629811681463</v>
      </c>
      <c r="AY51" s="42">
        <v>16.9476124735865</v>
      </c>
      <c r="AZ51" s="42">
        <v>50.2811259451467</v>
      </c>
      <c r="BA51" s="42">
        <v>91.2655490505443</v>
      </c>
      <c r="BB51" s="42">
        <v>0.712753264023421</v>
      </c>
      <c r="BC51" s="42">
        <v>0.835658769268246</v>
      </c>
      <c r="BD51" s="42">
        <v>632.221122886035</v>
      </c>
      <c r="BE51" s="42">
        <v>50.5135112656516</v>
      </c>
      <c r="BF51" s="42">
        <v>243.992464857753</v>
      </c>
      <c r="BG51" s="42">
        <v>71.1742381292458</v>
      </c>
      <c r="BH51" s="42">
        <v>98.3972059635874</v>
      </c>
      <c r="BI51" s="42">
        <v>259.453403433635</v>
      </c>
      <c r="BJ51" s="42">
        <v>58.4118653670382</v>
      </c>
      <c r="BK51" s="42">
        <v>111.784788911586</v>
      </c>
      <c r="BL51" s="42">
        <v>35.0014552160399</v>
      </c>
      <c r="BM51" s="42">
        <v>45.4282397301761</v>
      </c>
      <c r="BN51" s="42">
        <v>59.634477852435</v>
      </c>
      <c r="BO51" s="42">
        <v>10.1299788904988</v>
      </c>
      <c r="BP51" s="42">
        <v>9.30809639244642</v>
      </c>
      <c r="BQ51" s="42">
        <v>33.4277006176825</v>
      </c>
      <c r="BR51" s="42">
        <v>106.059877212389</v>
      </c>
      <c r="BS51" s="42">
        <v>29.198611427707</v>
      </c>
      <c r="BT51" s="42">
        <v>14.3272858473362</v>
      </c>
      <c r="BU51" s="42">
        <v>72.2893369626692</v>
      </c>
      <c r="BV51" s="42">
        <v>3.03421777130011</v>
      </c>
      <c r="BW51" s="42">
        <v>110.735888954659</v>
      </c>
      <c r="BX51" s="42">
        <v>84.3960393572168</v>
      </c>
      <c r="BY51" s="42">
        <v>197.254536391975</v>
      </c>
      <c r="BZ51" s="42">
        <v>48.5113745768482</v>
      </c>
      <c r="CA51" s="42">
        <v>62.1450662777486</v>
      </c>
      <c r="CB51" s="42">
        <v>289.091725248692</v>
      </c>
      <c r="CC51" s="42">
        <v>46.2174738400998</v>
      </c>
      <c r="CD51" s="42">
        <v>92.9265236278067</v>
      </c>
      <c r="CE51" s="42">
        <v>3.66213431707938</v>
      </c>
      <c r="CF51" s="42">
        <v>28.6257828832102</v>
      </c>
      <c r="CG51" s="42">
        <v>60.3760349823906</v>
      </c>
      <c r="CH51" s="42">
        <v>357.400345557961</v>
      </c>
    </row>
    <row r="52" spans="1:86">
      <c r="A52" s="34">
        <v>55</v>
      </c>
      <c r="B52" s="34" t="s">
        <v>249</v>
      </c>
      <c r="C52" s="34" t="s">
        <v>245</v>
      </c>
      <c r="D52" s="34">
        <v>1656.98551209308</v>
      </c>
      <c r="E52" s="36">
        <v>0</v>
      </c>
      <c r="F52" s="34">
        <v>557.650819</v>
      </c>
      <c r="G52" s="34">
        <v>512.3</v>
      </c>
      <c r="H52" s="34">
        <v>6.7</v>
      </c>
      <c r="I52" s="47">
        <v>91.209348766329</v>
      </c>
      <c r="J52" s="42">
        <v>7.48978471060042</v>
      </c>
      <c r="K52" s="48">
        <v>21.9887959314555</v>
      </c>
      <c r="L52" s="42">
        <v>591.277007341757</v>
      </c>
      <c r="M52" s="42">
        <v>27.6506557771235</v>
      </c>
      <c r="N52" s="42">
        <v>581.726938878575</v>
      </c>
      <c r="O52" s="42">
        <v>575.423306425737</v>
      </c>
      <c r="P52" s="42">
        <v>279.050142845751</v>
      </c>
      <c r="Q52" s="42">
        <v>412.257967113288</v>
      </c>
      <c r="R52" s="42">
        <v>182.732619818855</v>
      </c>
      <c r="S52" s="42">
        <v>1033.12346000518</v>
      </c>
      <c r="T52" s="42">
        <v>227.537855906924</v>
      </c>
      <c r="U52" s="42">
        <v>1134.10924785175</v>
      </c>
      <c r="V52" s="42">
        <v>972.543871041997</v>
      </c>
      <c r="W52" s="42">
        <v>2622.80178951911</v>
      </c>
      <c r="X52" s="42">
        <v>739.5984175897</v>
      </c>
      <c r="Y52" s="42">
        <v>134.3029983607</v>
      </c>
      <c r="Z52" s="42">
        <v>1267.39660827074</v>
      </c>
      <c r="AA52" s="42">
        <v>2766.72863453645</v>
      </c>
      <c r="AB52" s="42">
        <v>150.218401024172</v>
      </c>
      <c r="AC52" s="42">
        <v>119.158551365814</v>
      </c>
      <c r="AD52" s="42">
        <v>867.586089925567</v>
      </c>
      <c r="AE52" s="42">
        <v>901.773511248085</v>
      </c>
      <c r="AF52" s="42">
        <v>697.45722098545</v>
      </c>
      <c r="AG52" s="42">
        <v>1323.86917322899</v>
      </c>
      <c r="AH52" s="42">
        <v>1273.76848253136</v>
      </c>
      <c r="AI52" s="42">
        <v>1212.83655534271</v>
      </c>
      <c r="AJ52" s="42">
        <v>100.102297527514</v>
      </c>
      <c r="AK52" s="42">
        <v>553.299473949127</v>
      </c>
      <c r="AL52" s="42">
        <v>404.941430203477</v>
      </c>
      <c r="AM52" s="42">
        <v>356.718301708439</v>
      </c>
      <c r="AN52" s="42">
        <v>1250.85885868662</v>
      </c>
      <c r="AO52" s="42">
        <v>176.598845468566</v>
      </c>
      <c r="AP52" s="42">
        <v>804.02927068955</v>
      </c>
      <c r="AQ52" s="42">
        <v>541.270893390367</v>
      </c>
      <c r="AR52" s="42">
        <v>5.98242455732859</v>
      </c>
      <c r="AS52" s="42">
        <v>176.331289419302</v>
      </c>
      <c r="AT52" s="42">
        <v>446.393408058457</v>
      </c>
      <c r="AU52" s="42">
        <v>227.872003358431</v>
      </c>
      <c r="AV52" s="42">
        <v>366.77650607019</v>
      </c>
      <c r="AW52" s="42">
        <v>322.679837219068</v>
      </c>
      <c r="AX52" s="42">
        <v>1233.29272739757</v>
      </c>
      <c r="AY52" s="42">
        <v>132.245806528619</v>
      </c>
      <c r="AZ52" s="42">
        <v>98.7207901150774</v>
      </c>
      <c r="BA52" s="42">
        <v>76.2711353607821</v>
      </c>
      <c r="BB52" s="42">
        <v>4.29253581352671</v>
      </c>
      <c r="BC52" s="42">
        <v>6.05890475344214</v>
      </c>
      <c r="BD52" s="42">
        <v>843.424138143335</v>
      </c>
      <c r="BE52" s="42">
        <v>109.456332727093</v>
      </c>
      <c r="BF52" s="42">
        <v>798.925081288189</v>
      </c>
      <c r="BG52" s="42">
        <v>118.263167851637</v>
      </c>
      <c r="BH52" s="42">
        <v>312.306336090936</v>
      </c>
      <c r="BI52" s="42">
        <v>1289.44288988841</v>
      </c>
      <c r="BJ52" s="42">
        <v>74.5116689589225</v>
      </c>
      <c r="BK52" s="42">
        <v>136.168174084579</v>
      </c>
      <c r="BL52" s="42">
        <v>99.8374916221543</v>
      </c>
      <c r="BM52" s="42">
        <v>256.782773415061</v>
      </c>
      <c r="BN52" s="42">
        <v>83.764449864459</v>
      </c>
      <c r="BO52" s="42">
        <v>70.1229788922806</v>
      </c>
      <c r="BP52" s="42">
        <v>79.5069554089546</v>
      </c>
      <c r="BQ52" s="42">
        <v>140.2991588541</v>
      </c>
      <c r="BR52" s="42">
        <v>712.171185029677</v>
      </c>
      <c r="BS52" s="42">
        <v>257.306728711179</v>
      </c>
      <c r="BT52" s="42">
        <v>34.1715503694078</v>
      </c>
      <c r="BU52" s="42">
        <v>514.331230992059</v>
      </c>
      <c r="BV52" s="42">
        <v>6.01739585717348</v>
      </c>
      <c r="BW52" s="42">
        <v>357.647941157242</v>
      </c>
      <c r="BX52" s="42">
        <v>496.724030095973</v>
      </c>
      <c r="BY52" s="42">
        <v>578.963034213709</v>
      </c>
      <c r="BZ52" s="42">
        <v>46.3510347861607</v>
      </c>
      <c r="CA52" s="42">
        <v>35.1399714164143</v>
      </c>
      <c r="CB52" s="42">
        <v>1156.69728730372</v>
      </c>
      <c r="CC52" s="42">
        <v>621.997089902956</v>
      </c>
      <c r="CD52" s="42">
        <v>206.855158048284</v>
      </c>
      <c r="CE52" s="42">
        <v>22.7262122607947</v>
      </c>
      <c r="CF52" s="42">
        <v>91.8765674044496</v>
      </c>
      <c r="CG52" s="42">
        <v>158.7953958694</v>
      </c>
      <c r="CH52" s="42">
        <v>600.881881068303</v>
      </c>
    </row>
    <row r="53" spans="1:86">
      <c r="A53" s="34">
        <v>56</v>
      </c>
      <c r="B53" s="34" t="s">
        <v>250</v>
      </c>
      <c r="C53" s="34" t="s">
        <v>245</v>
      </c>
      <c r="D53" s="34">
        <v>354.69610680297</v>
      </c>
      <c r="E53" s="36">
        <v>0.0099009900990099</v>
      </c>
      <c r="F53" s="34">
        <v>500.599459</v>
      </c>
      <c r="G53" s="34">
        <v>455.2</v>
      </c>
      <c r="H53" s="34">
        <v>10</v>
      </c>
      <c r="I53" s="47">
        <v>3.91950785747853</v>
      </c>
      <c r="J53" s="42">
        <v>1.24775588900507</v>
      </c>
      <c r="K53" s="48">
        <v>3.97441354406258</v>
      </c>
      <c r="L53" s="42">
        <v>40.7248532603788</v>
      </c>
      <c r="M53" s="42">
        <v>13.1378998833477</v>
      </c>
      <c r="N53" s="42">
        <v>6.49425569794713</v>
      </c>
      <c r="O53" s="42">
        <v>20.9393173555148</v>
      </c>
      <c r="P53" s="42">
        <v>8.91070145962743</v>
      </c>
      <c r="Q53" s="42">
        <v>4.92182186916826</v>
      </c>
      <c r="R53" s="42">
        <v>18.0768250370802</v>
      </c>
      <c r="S53" s="42">
        <v>10.5067845968247</v>
      </c>
      <c r="T53" s="42">
        <v>16.5574622464784</v>
      </c>
      <c r="U53" s="42">
        <v>12.0932082169909</v>
      </c>
      <c r="V53" s="42">
        <v>16.4726058403511</v>
      </c>
      <c r="W53" s="42">
        <v>54.2617545058114</v>
      </c>
      <c r="X53" s="42">
        <v>129.582749828741</v>
      </c>
      <c r="Y53" s="42">
        <v>1.74469087470588</v>
      </c>
      <c r="Z53" s="42">
        <v>19.4151266651688</v>
      </c>
      <c r="AA53" s="42">
        <v>30.5855678721379</v>
      </c>
      <c r="AB53" s="42">
        <v>2.80692735427027</v>
      </c>
      <c r="AC53" s="42">
        <v>8.45129220964659</v>
      </c>
      <c r="AD53" s="42">
        <v>67.263040569926</v>
      </c>
      <c r="AE53" s="42">
        <v>18.2268930658193</v>
      </c>
      <c r="AF53" s="42">
        <v>30.5441428773098</v>
      </c>
      <c r="AG53" s="42">
        <v>102.059390359829</v>
      </c>
      <c r="AH53" s="42">
        <v>25.120967899408</v>
      </c>
      <c r="AI53" s="42">
        <v>55.9363648653084</v>
      </c>
      <c r="AJ53" s="42">
        <v>21.1400700494964</v>
      </c>
      <c r="AK53" s="42">
        <v>89.7131930380292</v>
      </c>
      <c r="AL53" s="42">
        <v>128.95396409128</v>
      </c>
      <c r="AM53" s="42">
        <v>16.3592983127854</v>
      </c>
      <c r="AN53" s="42">
        <v>33.8047516347795</v>
      </c>
      <c r="AO53" s="42">
        <v>2.45356424166651</v>
      </c>
      <c r="AP53" s="42">
        <v>20.5899079487419</v>
      </c>
      <c r="AQ53" s="42">
        <v>7.90365722708462</v>
      </c>
      <c r="AR53" s="42">
        <v>1.61215216375214</v>
      </c>
      <c r="AS53" s="42">
        <v>47.1385216978431</v>
      </c>
      <c r="AT53" s="42">
        <v>6.86781863262062</v>
      </c>
      <c r="AU53" s="42">
        <v>6.3202451643081</v>
      </c>
      <c r="AV53" s="42">
        <v>6.33333332867225</v>
      </c>
      <c r="AW53" s="42">
        <v>5.87078131261025</v>
      </c>
      <c r="AX53" s="42">
        <v>33.1362536090955</v>
      </c>
      <c r="AY53" s="42">
        <v>9.32210941522412</v>
      </c>
      <c r="AZ53" s="42">
        <v>2.53254607692255</v>
      </c>
      <c r="BA53" s="42">
        <v>1.14860786935049</v>
      </c>
      <c r="BB53" s="42">
        <v>1.01470254685193</v>
      </c>
      <c r="BC53" s="42">
        <v>0.763489626543923</v>
      </c>
      <c r="BD53" s="42">
        <v>16.1398429977129</v>
      </c>
      <c r="BE53" s="42">
        <v>15.2908323099087</v>
      </c>
      <c r="BF53" s="42">
        <v>77.3569105275441</v>
      </c>
      <c r="BG53" s="42">
        <v>18.2049988571801</v>
      </c>
      <c r="BH53" s="42">
        <v>46.9656624818686</v>
      </c>
      <c r="BI53" s="42">
        <v>26.3372469405725</v>
      </c>
      <c r="BJ53" s="42">
        <v>1.9724770297844</v>
      </c>
      <c r="BK53" s="42">
        <v>7.77591098435446</v>
      </c>
      <c r="BL53" s="42">
        <v>2.52489375942374</v>
      </c>
      <c r="BM53" s="42">
        <v>4.39568842402604</v>
      </c>
      <c r="BN53" s="42">
        <v>3.73060684430344</v>
      </c>
      <c r="BO53" s="42">
        <v>12.2429466808513</v>
      </c>
      <c r="BP53" s="42">
        <v>4.11402468575181</v>
      </c>
      <c r="BQ53" s="42">
        <v>3.94826606474619</v>
      </c>
      <c r="BR53" s="42">
        <v>14.7414974573514</v>
      </c>
      <c r="BS53" s="42">
        <v>27.5030782843894</v>
      </c>
      <c r="BT53" s="42">
        <v>2.44166388721567</v>
      </c>
      <c r="BU53" s="42">
        <v>14.0977557408827</v>
      </c>
      <c r="BV53" s="42">
        <v>1.43704319105147</v>
      </c>
      <c r="BW53" s="42">
        <v>7.95938989418684</v>
      </c>
      <c r="BX53" s="42">
        <v>4.17037670630004</v>
      </c>
      <c r="BY53" s="42">
        <v>55.5604373715474</v>
      </c>
      <c r="BZ53" s="42">
        <v>3.22425836461002</v>
      </c>
      <c r="CA53" s="42">
        <v>1.90106497498232</v>
      </c>
      <c r="CB53" s="42">
        <v>37.0365873887211</v>
      </c>
      <c r="CC53" s="42">
        <v>12.5544805313104</v>
      </c>
      <c r="CD53" s="42">
        <v>10.0154041976302</v>
      </c>
      <c r="CE53" s="42">
        <v>3.13948861458917</v>
      </c>
      <c r="CF53" s="42">
        <v>2.26440115669402</v>
      </c>
      <c r="CG53" s="42">
        <v>16.3750402714678</v>
      </c>
      <c r="CH53" s="42">
        <v>4.59085866091597</v>
      </c>
    </row>
    <row r="54" spans="1:86">
      <c r="A54" s="34">
        <v>57</v>
      </c>
      <c r="B54" s="34" t="s">
        <v>251</v>
      </c>
      <c r="C54" s="34" t="s">
        <v>245</v>
      </c>
      <c r="D54" s="34">
        <v>126.370510810929</v>
      </c>
      <c r="E54" s="36">
        <v>0.0066006600660066</v>
      </c>
      <c r="F54" s="34">
        <v>623.730499</v>
      </c>
      <c r="G54" s="34">
        <v>578.2</v>
      </c>
      <c r="H54" s="34">
        <v>4.6</v>
      </c>
      <c r="I54" s="47">
        <v>3.06921625456702</v>
      </c>
      <c r="J54" s="42">
        <v>13.3806566143241</v>
      </c>
      <c r="K54" s="48">
        <v>12.5204808463278</v>
      </c>
      <c r="L54" s="42">
        <v>4.54530186281624</v>
      </c>
      <c r="M54" s="42">
        <v>3.58562609586292</v>
      </c>
      <c r="N54" s="42">
        <v>10.8501596408227</v>
      </c>
      <c r="O54" s="42">
        <v>49.9045075395616</v>
      </c>
      <c r="P54" s="42">
        <v>7.86865274484517</v>
      </c>
      <c r="Q54" s="42">
        <v>3.87126334349733</v>
      </c>
      <c r="R54" s="42">
        <v>1.17132955526679</v>
      </c>
      <c r="S54" s="42">
        <v>9.21718713966559</v>
      </c>
      <c r="T54" s="42">
        <v>10.4472370029159</v>
      </c>
      <c r="U54" s="42">
        <v>22.6456433229506</v>
      </c>
      <c r="V54" s="42">
        <v>8.20909400167074</v>
      </c>
      <c r="W54" s="42">
        <v>39.7121990342178</v>
      </c>
      <c r="X54" s="42">
        <v>55.7143630072834</v>
      </c>
      <c r="Y54" s="42">
        <v>30.9055841599947</v>
      </c>
      <c r="Z54" s="42">
        <v>26.0043423016901</v>
      </c>
      <c r="AA54" s="42">
        <v>28.1224949206789</v>
      </c>
      <c r="AB54" s="42">
        <v>15.772970885299</v>
      </c>
      <c r="AC54" s="42">
        <v>24.836720578578</v>
      </c>
      <c r="AD54" s="42">
        <v>21.5315421188022</v>
      </c>
      <c r="AE54" s="42">
        <v>24.5120206154934</v>
      </c>
      <c r="AF54" s="42">
        <v>23.6744375714743</v>
      </c>
      <c r="AG54" s="42">
        <v>118.546834728375</v>
      </c>
      <c r="AH54" s="42">
        <v>25.1212327040625</v>
      </c>
      <c r="AI54" s="42">
        <v>6.94840948927206</v>
      </c>
      <c r="AJ54" s="42">
        <v>1.82626746619937</v>
      </c>
      <c r="AK54" s="42">
        <v>9.53651546066212</v>
      </c>
      <c r="AL54" s="42">
        <v>4.24078685785093</v>
      </c>
      <c r="AM54" s="42">
        <v>14.1213919603441</v>
      </c>
      <c r="AN54" s="42">
        <v>4.52870831637816</v>
      </c>
      <c r="AO54" s="42">
        <v>14.5643471748846</v>
      </c>
      <c r="AP54" s="42">
        <v>20.2045127506263</v>
      </c>
      <c r="AQ54" s="42">
        <v>25.0688264483921</v>
      </c>
      <c r="AR54" s="42">
        <v>6.43352283146892</v>
      </c>
      <c r="AS54" s="42">
        <v>21.6675317170918</v>
      </c>
      <c r="AT54" s="42">
        <v>4.48997079907103</v>
      </c>
      <c r="AU54" s="42">
        <v>21.3646797156219</v>
      </c>
      <c r="AV54" s="42">
        <v>5.7724076404351</v>
      </c>
      <c r="AW54" s="42">
        <v>19.113377490941</v>
      </c>
      <c r="AX54" s="42">
        <v>6.93710722649783</v>
      </c>
      <c r="AY54" s="42">
        <v>8.13341152009307</v>
      </c>
      <c r="AZ54" s="42">
        <v>0.439507061847235</v>
      </c>
      <c r="BA54" s="42">
        <v>19.6177260846114</v>
      </c>
      <c r="BB54" s="42">
        <v>5.70781498693396</v>
      </c>
      <c r="BC54" s="42">
        <v>5.34431032849013</v>
      </c>
      <c r="BD54" s="42">
        <v>15.1179022640674</v>
      </c>
      <c r="BE54" s="42">
        <v>2.12780805833258</v>
      </c>
      <c r="BF54" s="42">
        <v>26.4026148254777</v>
      </c>
      <c r="BG54" s="42">
        <v>11.5885597955985</v>
      </c>
      <c r="BH54" s="42">
        <v>4.41635652644268</v>
      </c>
      <c r="BI54" s="42">
        <v>97.3153716185362</v>
      </c>
      <c r="BJ54" s="42">
        <v>8.28878493882981</v>
      </c>
      <c r="BK54" s="42">
        <v>8.0412668292496</v>
      </c>
      <c r="BL54" s="42">
        <v>11.7159931327969</v>
      </c>
      <c r="BM54" s="42">
        <v>13.6616920908336</v>
      </c>
      <c r="BN54" s="42">
        <v>3.98693583524765</v>
      </c>
      <c r="BO54" s="42">
        <v>7.30772278621572</v>
      </c>
      <c r="BP54" s="42">
        <v>11.7086276872922</v>
      </c>
      <c r="BQ54" s="42">
        <v>5.40742030317168</v>
      </c>
      <c r="BR54" s="42">
        <v>16.4782777761842</v>
      </c>
      <c r="BS54" s="42">
        <v>8.62934333759427</v>
      </c>
      <c r="BT54" s="42">
        <v>5.54074353513375</v>
      </c>
      <c r="BU54" s="42">
        <v>27.4112187353532</v>
      </c>
      <c r="BV54" s="42">
        <v>7.18971270154291</v>
      </c>
      <c r="BW54" s="42">
        <v>6.39233244388776</v>
      </c>
      <c r="BX54" s="42">
        <v>9.47365349694083</v>
      </c>
      <c r="BY54" s="42">
        <v>24.8586995903819</v>
      </c>
      <c r="BZ54" s="42">
        <v>11.4265797799315</v>
      </c>
      <c r="CA54" s="42">
        <v>16.3714866859509</v>
      </c>
      <c r="CB54" s="42">
        <v>6.03854410043848</v>
      </c>
      <c r="CC54" s="42">
        <v>3.90989156520307</v>
      </c>
      <c r="CD54" s="42">
        <v>7.81782555417416</v>
      </c>
      <c r="CE54" s="42">
        <v>4.27472432448746</v>
      </c>
      <c r="CF54" s="42">
        <v>16.1037267796007</v>
      </c>
      <c r="CG54" s="42">
        <v>13.4369314959537</v>
      </c>
      <c r="CH54" s="42">
        <v>14.9229492175274</v>
      </c>
    </row>
    <row r="55" spans="1:86">
      <c r="A55" s="34">
        <v>58</v>
      </c>
      <c r="B55" s="34" t="s">
        <v>252</v>
      </c>
      <c r="C55" s="34" t="s">
        <v>234</v>
      </c>
      <c r="D55" s="34">
        <v>68.09611032238</v>
      </c>
      <c r="E55" s="36">
        <v>0.0231023102310231</v>
      </c>
      <c r="F55" s="34">
        <v>719.791419</v>
      </c>
      <c r="G55" s="34">
        <v>674.3</v>
      </c>
      <c r="H55" s="34">
        <v>3.5</v>
      </c>
      <c r="I55" s="47">
        <v>2.35891209756142</v>
      </c>
      <c r="J55" s="42">
        <v>0.690070877324532</v>
      </c>
      <c r="K55" s="48">
        <v>0.664699806597722</v>
      </c>
      <c r="L55" s="42">
        <v>4.20538075906126</v>
      </c>
      <c r="M55" s="42">
        <v>0.942861550006892</v>
      </c>
      <c r="N55" s="42">
        <v>10.2581142815763</v>
      </c>
      <c r="O55" s="42">
        <v>15.9288052029417</v>
      </c>
      <c r="P55" s="42">
        <v>1.46484975948289</v>
      </c>
      <c r="Q55" s="42">
        <v>1.59104065673781</v>
      </c>
      <c r="R55" s="42">
        <v>0.131576279599966</v>
      </c>
      <c r="S55" s="42">
        <v>0.207159025606556</v>
      </c>
      <c r="T55" s="42">
        <v>4.34360520071718</v>
      </c>
      <c r="U55" s="42">
        <v>8.90360826738336</v>
      </c>
      <c r="V55" s="42">
        <v>2.66051219902081</v>
      </c>
      <c r="W55" s="42">
        <v>15.9334612879012</v>
      </c>
      <c r="X55" s="42">
        <v>2.9165401706463</v>
      </c>
      <c r="Y55" s="42">
        <v>4.98682809526519</v>
      </c>
      <c r="Z55" s="42">
        <v>14.214584558697</v>
      </c>
      <c r="AA55" s="42">
        <v>18.6008675382667</v>
      </c>
      <c r="AB55" s="42">
        <v>7.2181400928871</v>
      </c>
      <c r="AC55" s="42">
        <v>2.12893385437817</v>
      </c>
      <c r="AD55" s="42">
        <v>3.48179616045131</v>
      </c>
      <c r="AE55" s="42">
        <v>2.40451488905566</v>
      </c>
      <c r="AF55" s="42">
        <v>1.38156351097039</v>
      </c>
      <c r="AG55" s="42">
        <v>10.1050051389957</v>
      </c>
      <c r="AH55" s="42">
        <v>20.6000603905504</v>
      </c>
      <c r="AI55" s="42">
        <v>7.16026608814018</v>
      </c>
      <c r="AJ55" s="42">
        <v>0.501211814251984</v>
      </c>
      <c r="AK55" s="42">
        <v>3.40959996773732</v>
      </c>
      <c r="AL55" s="42">
        <v>0.661078464454437</v>
      </c>
      <c r="AM55" s="42">
        <v>15.0030009318575</v>
      </c>
      <c r="AN55" s="42">
        <v>2.43637028131895</v>
      </c>
      <c r="AO55" s="42">
        <v>13.7593965829148</v>
      </c>
      <c r="AP55" s="42">
        <v>9.27562607967128</v>
      </c>
      <c r="AQ55" s="42">
        <v>4.64077525353216</v>
      </c>
      <c r="AR55" s="42">
        <v>4.44114001725825</v>
      </c>
      <c r="AS55" s="42">
        <v>2.41743026391928</v>
      </c>
      <c r="AT55" s="42">
        <v>0.458026631462246</v>
      </c>
      <c r="AU55" s="42">
        <v>4.65427455589048</v>
      </c>
      <c r="AV55" s="42">
        <v>4.31628942356147</v>
      </c>
      <c r="AW55" s="42">
        <v>4.11448031169152</v>
      </c>
      <c r="AX55" s="42">
        <v>5.13550721698726</v>
      </c>
      <c r="AY55" s="42">
        <v>1.37623188308668</v>
      </c>
      <c r="AZ55" s="42">
        <v>2.95324951908047</v>
      </c>
      <c r="BA55" s="42">
        <v>11.1320440678941</v>
      </c>
      <c r="BB55" s="42">
        <v>1.14104567284373</v>
      </c>
      <c r="BC55" s="42">
        <v>1.14607582728074</v>
      </c>
      <c r="BD55" s="42">
        <v>19.1772773690151</v>
      </c>
      <c r="BE55" s="42">
        <v>2.33176294506506</v>
      </c>
      <c r="BF55" s="42">
        <v>6.16322513286311</v>
      </c>
      <c r="BG55" s="42">
        <v>4.3674323561226</v>
      </c>
      <c r="BH55" s="42">
        <v>2.72203087905942</v>
      </c>
      <c r="BI55" s="42">
        <v>23.41323556401</v>
      </c>
      <c r="BJ55" s="42">
        <v>2.54478170293386</v>
      </c>
      <c r="BK55" s="42">
        <v>2.00129321074888</v>
      </c>
      <c r="BL55" s="42">
        <v>7.69801715988504</v>
      </c>
      <c r="BM55" s="42">
        <v>4.17680501134176</v>
      </c>
      <c r="BN55" s="42">
        <v>3.8592262878866</v>
      </c>
      <c r="BO55" s="42">
        <v>1.992109341887</v>
      </c>
      <c r="BP55" s="42">
        <v>2.67032944859266</v>
      </c>
      <c r="BQ55" s="42">
        <v>2.55021462127211</v>
      </c>
      <c r="BR55" s="42">
        <v>3.57076654591238</v>
      </c>
      <c r="BS55" s="42">
        <v>5.13037796856536</v>
      </c>
      <c r="BT55" s="42">
        <v>1.52906530690386</v>
      </c>
      <c r="BU55" s="42">
        <v>9.18338358935063</v>
      </c>
      <c r="BV55" s="42">
        <v>2.54955216964041</v>
      </c>
      <c r="BW55" s="42">
        <v>1.87659075996848</v>
      </c>
      <c r="BX55" s="42">
        <v>3.58987705159069</v>
      </c>
      <c r="BY55" s="42">
        <v>3.25523946819933</v>
      </c>
      <c r="BZ55" s="42">
        <v>6.17560586534305</v>
      </c>
      <c r="CA55" s="42">
        <v>33.1458799038559</v>
      </c>
      <c r="CB55" s="42">
        <v>18.0362155859488</v>
      </c>
      <c r="CC55" s="42">
        <v>1.44777541867306</v>
      </c>
      <c r="CD55" s="42">
        <v>2.99891089838069</v>
      </c>
      <c r="CE55" s="42">
        <v>1.26602890635461</v>
      </c>
      <c r="CF55" s="42">
        <v>3.48226119794851</v>
      </c>
      <c r="CG55" s="42">
        <v>1.23864911759944</v>
      </c>
      <c r="CH55" s="42">
        <v>5.18517104466898</v>
      </c>
    </row>
    <row r="56" spans="1:86">
      <c r="A56" s="34">
        <v>60</v>
      </c>
      <c r="B56" s="34" t="s">
        <v>253</v>
      </c>
      <c r="C56" s="34" t="s">
        <v>245</v>
      </c>
      <c r="D56" s="34">
        <v>75.1092826587932</v>
      </c>
      <c r="E56" s="36">
        <v>0.0396039603960396</v>
      </c>
      <c r="F56" s="34">
        <v>623.730499</v>
      </c>
      <c r="G56" s="34">
        <v>578.2</v>
      </c>
      <c r="H56" s="34">
        <v>4.8</v>
      </c>
      <c r="I56" s="47">
        <v>1.12892660552743</v>
      </c>
      <c r="J56" s="42">
        <v>6.88829681871946</v>
      </c>
      <c r="K56" s="48">
        <v>8.16070277814008</v>
      </c>
      <c r="L56" s="42">
        <v>6.23885132318982</v>
      </c>
      <c r="M56" s="42">
        <v>1.3813234936905</v>
      </c>
      <c r="N56" s="42">
        <v>18.1306784711196</v>
      </c>
      <c r="O56" s="42">
        <v>26.3319467243176</v>
      </c>
      <c r="P56" s="42">
        <v>10.0290462788481</v>
      </c>
      <c r="Q56" s="42">
        <v>6.55992698057883</v>
      </c>
      <c r="R56" s="42">
        <v>0.604678022967737</v>
      </c>
      <c r="S56" s="42">
        <v>18.7413136262237</v>
      </c>
      <c r="T56" s="42">
        <v>5.30869488233892</v>
      </c>
      <c r="U56" s="42">
        <v>37.285733032593</v>
      </c>
      <c r="V56" s="42">
        <v>25.6856618775026</v>
      </c>
      <c r="W56" s="42">
        <v>53.1593021395608</v>
      </c>
      <c r="X56" s="42">
        <v>8.57355431484199</v>
      </c>
      <c r="Y56" s="42">
        <v>1.20267135277603</v>
      </c>
      <c r="Z56" s="42">
        <v>35.3868319657077</v>
      </c>
      <c r="AA56" s="42">
        <v>30.0908339420484</v>
      </c>
      <c r="AB56" s="42">
        <v>15.1668800133501</v>
      </c>
      <c r="AC56" s="42">
        <v>15.3025246950446</v>
      </c>
      <c r="AD56" s="42">
        <v>35.4281523757908</v>
      </c>
      <c r="AE56" s="42">
        <v>2.90345660971118</v>
      </c>
      <c r="AF56" s="42">
        <v>24.6591144166577</v>
      </c>
      <c r="AG56" s="42">
        <v>26.9457845446804</v>
      </c>
      <c r="AH56" s="42">
        <v>21.5462297282981</v>
      </c>
      <c r="AI56" s="42">
        <v>9.61047189228436</v>
      </c>
      <c r="AJ56" s="42">
        <v>0.715863164805734</v>
      </c>
      <c r="AK56" s="42">
        <v>9.68174159942754</v>
      </c>
      <c r="AL56" s="42">
        <v>1.68200572792577</v>
      </c>
      <c r="AM56" s="42">
        <v>16.6369000980983</v>
      </c>
      <c r="AN56" s="42">
        <v>8.64518343041615</v>
      </c>
      <c r="AO56" s="42">
        <v>11.3886598064207</v>
      </c>
      <c r="AP56" s="42">
        <v>35.3980506731642</v>
      </c>
      <c r="AQ56" s="42">
        <v>15.9957266431507</v>
      </c>
      <c r="AR56" s="42">
        <v>0.488247067424548</v>
      </c>
      <c r="AS56" s="42">
        <v>13.5236690405931</v>
      </c>
      <c r="AT56" s="42">
        <v>2.43526559537375</v>
      </c>
      <c r="AU56" s="42">
        <v>7.86566056793064</v>
      </c>
      <c r="AV56" s="42">
        <v>6.08193003241293</v>
      </c>
      <c r="AW56" s="42">
        <v>4.07508388811367</v>
      </c>
      <c r="AX56" s="42">
        <v>9.25320448214927</v>
      </c>
      <c r="AY56" s="42">
        <v>2.77248270330292</v>
      </c>
      <c r="AZ56" s="42">
        <v>2.64965991024915</v>
      </c>
      <c r="BA56" s="42">
        <v>3.80420978580366</v>
      </c>
      <c r="BB56" s="42">
        <v>5.06590439952176</v>
      </c>
      <c r="BC56" s="42">
        <v>3.18088955916199</v>
      </c>
      <c r="BD56" s="42">
        <v>55.8516250140912</v>
      </c>
      <c r="BE56" s="42">
        <v>3.58747222331996</v>
      </c>
      <c r="BF56" s="42">
        <v>17.2097772470799</v>
      </c>
      <c r="BG56" s="42">
        <v>6.78660590236746</v>
      </c>
      <c r="BH56" s="42">
        <v>2.68477113863242</v>
      </c>
      <c r="BI56" s="42">
        <v>44.335830113063</v>
      </c>
      <c r="BJ56" s="42">
        <v>4.98275408206389</v>
      </c>
      <c r="BK56" s="42">
        <v>5.43528519518492</v>
      </c>
      <c r="BL56" s="42">
        <v>3.01461751672336</v>
      </c>
      <c r="BM56" s="42">
        <v>3.56297498769577</v>
      </c>
      <c r="BN56" s="42">
        <v>2.64986413787664</v>
      </c>
      <c r="BO56" s="42">
        <v>1.63294629111924</v>
      </c>
      <c r="BP56" s="42">
        <v>1.17779120177351</v>
      </c>
      <c r="BQ56" s="42">
        <v>1.75782659138494</v>
      </c>
      <c r="BR56" s="42">
        <v>12.248387403291</v>
      </c>
      <c r="BS56" s="42">
        <v>5.03608442434045</v>
      </c>
      <c r="BT56" s="42">
        <v>3.33866819618195</v>
      </c>
      <c r="BU56" s="42">
        <v>11.8527010060478</v>
      </c>
      <c r="BV56" s="42">
        <v>2.82365899506864</v>
      </c>
      <c r="BW56" s="42">
        <v>5.26027070387013</v>
      </c>
      <c r="BX56" s="42">
        <v>6.10561219485918</v>
      </c>
      <c r="BY56" s="42">
        <v>9.4677420768549</v>
      </c>
      <c r="BZ56" s="42">
        <v>5.64526205732325</v>
      </c>
      <c r="CA56" s="42">
        <v>7.81133729200566</v>
      </c>
      <c r="CB56" s="42">
        <v>41.1580266014858</v>
      </c>
      <c r="CC56" s="42">
        <v>2.68410855599351</v>
      </c>
      <c r="CD56" s="42">
        <v>13.2632360294442</v>
      </c>
      <c r="CE56" s="42">
        <v>0.83173794744964</v>
      </c>
      <c r="CF56" s="42">
        <v>1.68230738545302</v>
      </c>
      <c r="CG56" s="42">
        <v>12.4317849270346</v>
      </c>
      <c r="CH56" s="42">
        <v>32.0789310641037</v>
      </c>
    </row>
    <row r="57" spans="1:86">
      <c r="A57" s="34">
        <v>61</v>
      </c>
      <c r="B57" s="34" t="s">
        <v>254</v>
      </c>
      <c r="C57" s="34" t="s">
        <v>245</v>
      </c>
      <c r="D57" s="34">
        <v>263.375157786322</v>
      </c>
      <c r="E57" s="36">
        <v>0.0066006600660066</v>
      </c>
      <c r="F57" s="34">
        <v>607.731099</v>
      </c>
      <c r="G57" s="34">
        <v>562.3</v>
      </c>
      <c r="H57" s="34">
        <v>6.9</v>
      </c>
      <c r="I57" s="47">
        <v>6.91305430956726</v>
      </c>
      <c r="J57" s="42">
        <v>1.11959647633566</v>
      </c>
      <c r="K57" s="48">
        <v>8.97848366650725</v>
      </c>
      <c r="L57" s="42">
        <v>12.8652279747823</v>
      </c>
      <c r="M57" s="42">
        <v>4.45319008596597</v>
      </c>
      <c r="N57" s="42">
        <v>107.302744729211</v>
      </c>
      <c r="O57" s="42">
        <v>191.997378597208</v>
      </c>
      <c r="P57" s="42">
        <v>69.5138654077665</v>
      </c>
      <c r="Q57" s="42">
        <v>46.0168678812338</v>
      </c>
      <c r="R57" s="42">
        <v>7.70085309720179</v>
      </c>
      <c r="S57" s="42">
        <v>148.340102980315</v>
      </c>
      <c r="T57" s="42">
        <v>40.1325541018595</v>
      </c>
      <c r="U57" s="42">
        <v>190.07083427205</v>
      </c>
      <c r="V57" s="42">
        <v>180.910200384529</v>
      </c>
      <c r="W57" s="42">
        <v>200.317598359402</v>
      </c>
      <c r="X57" s="42">
        <v>155.929988716934</v>
      </c>
      <c r="Y57" s="42">
        <v>19.3508771055996</v>
      </c>
      <c r="Z57" s="42">
        <v>203.745294923602</v>
      </c>
      <c r="AA57" s="42">
        <v>248.56919079601</v>
      </c>
      <c r="AB57" s="42">
        <v>22.7778658732092</v>
      </c>
      <c r="AC57" s="42">
        <v>23.6657885101911</v>
      </c>
      <c r="AD57" s="42">
        <v>81.7876210248046</v>
      </c>
      <c r="AE57" s="42">
        <v>61.6078864675642</v>
      </c>
      <c r="AF57" s="42">
        <v>129.131409301139</v>
      </c>
      <c r="AG57" s="42">
        <v>133.000443293095</v>
      </c>
      <c r="AH57" s="42">
        <v>81.8731181798547</v>
      </c>
      <c r="AI57" s="42">
        <v>99.2606582241071</v>
      </c>
      <c r="AJ57" s="42">
        <v>2.75770364682292</v>
      </c>
      <c r="AK57" s="42">
        <v>52.0440448284513</v>
      </c>
      <c r="AL57" s="42">
        <v>59.9734101150548</v>
      </c>
      <c r="AM57" s="42">
        <v>63.6350335101084</v>
      </c>
      <c r="AN57" s="42">
        <v>42.4160671099703</v>
      </c>
      <c r="AO57" s="42">
        <v>27.8694387828259</v>
      </c>
      <c r="AP57" s="42">
        <v>172.816648634267</v>
      </c>
      <c r="AQ57" s="42">
        <v>135.700668051546</v>
      </c>
      <c r="AR57" s="42">
        <v>0.334883089469805</v>
      </c>
      <c r="AS57" s="42">
        <v>51.7209020925882</v>
      </c>
      <c r="AT57" s="42">
        <v>40.5219852341307</v>
      </c>
      <c r="AU57" s="42">
        <v>122.982491702305</v>
      </c>
      <c r="AV57" s="42">
        <v>29.8037002216995</v>
      </c>
      <c r="AW57" s="42">
        <v>39.1991673936041</v>
      </c>
      <c r="AX57" s="42">
        <v>87.781595145915</v>
      </c>
      <c r="AY57" s="42">
        <v>26.2020681946375</v>
      </c>
      <c r="AZ57" s="42">
        <v>10.1715690198701</v>
      </c>
      <c r="BA57" s="42">
        <v>4.42623976364915</v>
      </c>
      <c r="BB57" s="42">
        <v>0.780176962772149</v>
      </c>
      <c r="BC57" s="42">
        <v>0.311085919925911</v>
      </c>
      <c r="BD57" s="42">
        <v>89.6482531989037</v>
      </c>
      <c r="BE57" s="42">
        <v>10.8378695262393</v>
      </c>
      <c r="BF57" s="42">
        <v>79.9975236087104</v>
      </c>
      <c r="BG57" s="42">
        <v>29.1018013873271</v>
      </c>
      <c r="BH57" s="42">
        <v>13.0668824765869</v>
      </c>
      <c r="BI57" s="42">
        <v>454.16860656657</v>
      </c>
      <c r="BJ57" s="42">
        <v>13.6412874372256</v>
      </c>
      <c r="BK57" s="42">
        <v>11.006389368598</v>
      </c>
      <c r="BL57" s="42">
        <v>14.4874453857758</v>
      </c>
      <c r="BM57" s="42">
        <v>22.6788519835152</v>
      </c>
      <c r="BN57" s="42">
        <v>8.03070784106772</v>
      </c>
      <c r="BO57" s="42">
        <v>58.0472718576477</v>
      </c>
      <c r="BP57" s="42">
        <v>20.4463903204006</v>
      </c>
      <c r="BQ57" s="42">
        <v>15.0858853316638</v>
      </c>
      <c r="BR57" s="42">
        <v>105.46851055585</v>
      </c>
      <c r="BS57" s="42">
        <v>73.8654972468342</v>
      </c>
      <c r="BT57" s="42">
        <v>2.84601488034102</v>
      </c>
      <c r="BU57" s="42">
        <v>133.432656093184</v>
      </c>
      <c r="BV57" s="42">
        <v>0.450499029012172</v>
      </c>
      <c r="BW57" s="42">
        <v>36.6948632984142</v>
      </c>
      <c r="BX57" s="42">
        <v>109.726026428014</v>
      </c>
      <c r="BY57" s="42">
        <v>44.2079408709015</v>
      </c>
      <c r="BZ57" s="42">
        <v>13.7428802388801</v>
      </c>
      <c r="CA57" s="42">
        <v>8.95611667225211</v>
      </c>
      <c r="CB57" s="42">
        <v>196.639103538784</v>
      </c>
      <c r="CC57" s="42">
        <v>61.9457270854589</v>
      </c>
      <c r="CD57" s="42">
        <v>26.765474116374</v>
      </c>
      <c r="CE57" s="42">
        <v>5.15192488775369</v>
      </c>
      <c r="CF57" s="42">
        <v>8.27632566981734</v>
      </c>
      <c r="CG57" s="42">
        <v>39.6323349745181</v>
      </c>
      <c r="CH57" s="42">
        <v>141.758186444232</v>
      </c>
    </row>
    <row r="58" spans="1:86">
      <c r="A58" s="34">
        <v>62</v>
      </c>
      <c r="B58" s="34" t="s">
        <v>255</v>
      </c>
      <c r="C58" s="34" t="s">
        <v>245</v>
      </c>
      <c r="D58" s="34">
        <v>54.4597362151406</v>
      </c>
      <c r="E58" s="36">
        <v>0.0495049504950495</v>
      </c>
      <c r="F58" s="34">
        <v>623.730499</v>
      </c>
      <c r="G58" s="34">
        <v>578.3</v>
      </c>
      <c r="H58" s="34">
        <v>2</v>
      </c>
      <c r="I58" s="47">
        <v>1.37513533228716</v>
      </c>
      <c r="J58" s="42">
        <v>12.4364399679612</v>
      </c>
      <c r="K58" s="48">
        <v>1.64988758069373</v>
      </c>
      <c r="L58" s="42">
        <v>1.36574339456824</v>
      </c>
      <c r="M58" s="42">
        <v>0.724308568723685</v>
      </c>
      <c r="N58" s="42">
        <v>2.11409927062104</v>
      </c>
      <c r="O58" s="42">
        <v>2.08313040982144</v>
      </c>
      <c r="P58" s="42">
        <v>1.08619704196956</v>
      </c>
      <c r="Q58" s="42">
        <v>0.421242732913081</v>
      </c>
      <c r="R58" s="42">
        <v>0.741326328825232</v>
      </c>
      <c r="S58" s="42">
        <v>0.423046845429311</v>
      </c>
      <c r="T58" s="42">
        <v>1.35134426703736</v>
      </c>
      <c r="U58" s="42">
        <v>1.9241293939035</v>
      </c>
      <c r="V58" s="42">
        <v>3.56387383263104</v>
      </c>
      <c r="W58" s="42">
        <v>18.1437949212742</v>
      </c>
      <c r="X58" s="42">
        <v>6.27755397447704</v>
      </c>
      <c r="Y58" s="42">
        <v>0.81976864017355</v>
      </c>
      <c r="Z58" s="42">
        <v>5.1216465719115</v>
      </c>
      <c r="AA58" s="42">
        <v>2.66611715903923</v>
      </c>
      <c r="AB58" s="42">
        <v>3.42957162657521</v>
      </c>
      <c r="AC58" s="42">
        <v>4.60682948421927</v>
      </c>
      <c r="AD58" s="42">
        <v>6.01238611710087</v>
      </c>
      <c r="AE58" s="42">
        <v>0.646187970038643</v>
      </c>
      <c r="AF58" s="42">
        <v>3.14679939997611</v>
      </c>
      <c r="AG58" s="42">
        <v>5.91997370646453</v>
      </c>
      <c r="AH58" s="42">
        <v>3.4209079104211</v>
      </c>
      <c r="AI58" s="42">
        <v>1.67185334158239</v>
      </c>
      <c r="AJ58" s="42">
        <v>0.0140488336133135</v>
      </c>
      <c r="AK58" s="42">
        <v>4.88683874988771</v>
      </c>
      <c r="AL58" s="42">
        <v>0.689207713410211</v>
      </c>
      <c r="AM58" s="42">
        <v>5.48304683911248</v>
      </c>
      <c r="AN58" s="42">
        <v>0.413284348630193</v>
      </c>
      <c r="AO58" s="42">
        <v>40.4837253597246</v>
      </c>
      <c r="AP58" s="42">
        <v>2.98219411906616</v>
      </c>
      <c r="AQ58" s="42">
        <v>2.812292621272</v>
      </c>
      <c r="AR58" s="42">
        <v>6.04465944032665</v>
      </c>
      <c r="AS58" s="42">
        <v>7.35231611786231</v>
      </c>
      <c r="AT58" s="42">
        <v>0.73503075083715</v>
      </c>
      <c r="AU58" s="42">
        <v>2.35578819434962</v>
      </c>
      <c r="AV58" s="42">
        <v>4.20995146815804</v>
      </c>
      <c r="AW58" s="42">
        <v>3.65866917628474</v>
      </c>
      <c r="AX58" s="42">
        <v>0.77127227347592</v>
      </c>
      <c r="AY58" s="42">
        <v>1.15867602299178</v>
      </c>
      <c r="AZ58" s="42">
        <v>1.64445991120277</v>
      </c>
      <c r="BA58" s="42">
        <v>21.7083697714131</v>
      </c>
      <c r="BB58" s="42">
        <v>9.65598143213452</v>
      </c>
      <c r="BC58" s="42">
        <v>4.42764251135329</v>
      </c>
      <c r="BD58" s="42">
        <v>0.0283830260479214</v>
      </c>
      <c r="BE58" s="42">
        <v>2.51280394419193</v>
      </c>
      <c r="BF58" s="42">
        <v>10.4503240621556</v>
      </c>
      <c r="BG58" s="42">
        <v>2.93234861359569</v>
      </c>
      <c r="BH58" s="42">
        <v>4.17505278830369</v>
      </c>
      <c r="BI58" s="42">
        <v>14.3403006897054</v>
      </c>
      <c r="BJ58" s="42">
        <v>3.56755575936651</v>
      </c>
      <c r="BK58" s="42">
        <v>4.3285364918479</v>
      </c>
      <c r="BL58" s="42">
        <v>6.82983571883985</v>
      </c>
      <c r="BM58" s="42">
        <v>0.702861387575021</v>
      </c>
      <c r="BN58" s="42">
        <v>0.671257035965464</v>
      </c>
      <c r="BO58" s="42">
        <v>0.495456334900179</v>
      </c>
      <c r="BP58" s="42">
        <v>0.458944997012243</v>
      </c>
      <c r="BQ58" s="42">
        <v>1.05284951281499</v>
      </c>
      <c r="BR58" s="42">
        <v>3.00445171432927</v>
      </c>
      <c r="BS58" s="42">
        <v>2.26919243049553</v>
      </c>
      <c r="BT58" s="42">
        <v>1.47429476107757</v>
      </c>
      <c r="BU58" s="42">
        <v>4.3741652819193</v>
      </c>
      <c r="BV58" s="42">
        <v>4.39256220497885</v>
      </c>
      <c r="BW58" s="42">
        <v>7.768367863634</v>
      </c>
      <c r="BX58" s="42">
        <v>1.95981211430227</v>
      </c>
      <c r="BY58" s="42">
        <v>2.73719772840545</v>
      </c>
      <c r="BZ58" s="42">
        <v>2.31027454855947</v>
      </c>
      <c r="CA58" s="42">
        <v>2.4890943067384</v>
      </c>
      <c r="CB58" s="42">
        <v>4.7890031781178</v>
      </c>
      <c r="CC58" s="42">
        <v>2.54167730701269</v>
      </c>
      <c r="CD58" s="42">
        <v>1.74115199872565</v>
      </c>
      <c r="CE58" s="42">
        <v>4.19454198759647</v>
      </c>
      <c r="CF58" s="42">
        <v>2.81465683947579</v>
      </c>
      <c r="CG58" s="42">
        <v>1.62185465617259</v>
      </c>
      <c r="CH58" s="42">
        <v>7.5485215899311</v>
      </c>
    </row>
    <row r="59" spans="1:86">
      <c r="A59" s="34">
        <v>63</v>
      </c>
      <c r="B59" s="34" t="s">
        <v>256</v>
      </c>
      <c r="C59" s="34" t="s">
        <v>213</v>
      </c>
      <c r="D59" s="34">
        <v>9.46713976091291</v>
      </c>
      <c r="E59" s="36">
        <v>0.0198019801980198</v>
      </c>
      <c r="F59" s="34">
        <v>378.54542</v>
      </c>
      <c r="G59" s="34">
        <v>377.3</v>
      </c>
      <c r="H59" s="34">
        <v>10.1</v>
      </c>
      <c r="I59" s="47">
        <v>2.05889074552797</v>
      </c>
      <c r="J59" s="42">
        <v>0.388817883465609</v>
      </c>
      <c r="K59" s="48">
        <v>3.20325312349572</v>
      </c>
      <c r="L59" s="42">
        <v>11.8027218239756</v>
      </c>
      <c r="M59" s="42">
        <v>0.536987339590583</v>
      </c>
      <c r="N59" s="42">
        <v>3.08304744249713</v>
      </c>
      <c r="O59" s="42">
        <v>10.3404942978837</v>
      </c>
      <c r="P59" s="42">
        <v>1.80503256121815</v>
      </c>
      <c r="Q59" s="42">
        <v>10.7390885696094</v>
      </c>
      <c r="R59" s="42">
        <v>13.0082704210237</v>
      </c>
      <c r="S59" s="42">
        <v>24.0504282286654</v>
      </c>
      <c r="T59" s="42">
        <v>1.32043096175883</v>
      </c>
      <c r="U59" s="42">
        <v>5.34725169571461</v>
      </c>
      <c r="V59" s="42">
        <v>10.1777073884555</v>
      </c>
      <c r="W59" s="42">
        <v>9.21175299386795</v>
      </c>
      <c r="X59" s="42">
        <v>10.8423266883007</v>
      </c>
      <c r="Y59" s="42">
        <v>0.626445421001263</v>
      </c>
      <c r="Z59" s="42">
        <v>6.85943488102432</v>
      </c>
      <c r="AA59" s="42">
        <v>12.7134217870078</v>
      </c>
      <c r="AB59" s="42">
        <v>3.4819812718907</v>
      </c>
      <c r="AC59" s="42">
        <v>0.0925039642534838</v>
      </c>
      <c r="AD59" s="42">
        <v>12.8282732809183</v>
      </c>
      <c r="AE59" s="42">
        <v>14.9900232500502</v>
      </c>
      <c r="AF59" s="42">
        <v>6.77194799503848</v>
      </c>
      <c r="AG59" s="42">
        <v>12.9145752153071</v>
      </c>
      <c r="AH59" s="42">
        <v>3.75114342685747</v>
      </c>
      <c r="AI59" s="42">
        <v>6.62169443497692</v>
      </c>
      <c r="AJ59" s="42">
        <v>9.78036311204082</v>
      </c>
      <c r="AK59" s="42">
        <v>1.84826864105237</v>
      </c>
      <c r="AL59" s="42">
        <v>3.91384033387592</v>
      </c>
      <c r="AM59" s="42">
        <v>6.30624454523846</v>
      </c>
      <c r="AN59" s="42">
        <v>15.6333135849326</v>
      </c>
      <c r="AO59" s="42">
        <v>1.06060711023792</v>
      </c>
      <c r="AP59" s="42">
        <v>10.4916419118213</v>
      </c>
      <c r="AQ59" s="42">
        <v>1.91927110094213</v>
      </c>
      <c r="AR59" s="42">
        <v>2.74194958692143</v>
      </c>
      <c r="AS59" s="42">
        <v>1.32640201009432</v>
      </c>
      <c r="AT59" s="42">
        <v>2.81751193819753</v>
      </c>
      <c r="AU59" s="42">
        <v>1.25618220133267</v>
      </c>
      <c r="AV59" s="42">
        <v>3.73375783017002</v>
      </c>
      <c r="AW59" s="42">
        <v>4.45814435689118</v>
      </c>
      <c r="AX59" s="42">
        <v>3.6750669813942</v>
      </c>
      <c r="AY59" s="42">
        <v>17.8175370052027</v>
      </c>
      <c r="AZ59" s="42">
        <v>3.67392613282707</v>
      </c>
      <c r="BA59" s="42">
        <v>2.8315287713691</v>
      </c>
      <c r="BB59" s="42">
        <v>4.67262667449523</v>
      </c>
      <c r="BC59" s="42">
        <v>6.42980201953044</v>
      </c>
      <c r="BD59" s="42">
        <v>5.34984486141716</v>
      </c>
      <c r="BE59" s="42">
        <v>5.82795417257987</v>
      </c>
      <c r="BF59" s="42">
        <v>18.6241992202679</v>
      </c>
      <c r="BG59" s="42">
        <v>3.07534384909478</v>
      </c>
      <c r="BH59" s="42">
        <v>8.95883139201631</v>
      </c>
      <c r="BI59" s="42">
        <v>9.30399862980775</v>
      </c>
      <c r="BJ59" s="42">
        <v>1.61457489302076</v>
      </c>
      <c r="BK59" s="42">
        <v>2.2225521788112</v>
      </c>
      <c r="BL59" s="42">
        <v>1.3317261796484</v>
      </c>
      <c r="BM59" s="42">
        <v>1.90575431080371</v>
      </c>
      <c r="BN59" s="42">
        <v>0.57209717132491</v>
      </c>
      <c r="BO59" s="42">
        <v>2.38675636334472</v>
      </c>
      <c r="BP59" s="42">
        <v>0.339215656076357</v>
      </c>
      <c r="BQ59" s="42">
        <v>0.845029840804837</v>
      </c>
      <c r="BR59" s="42">
        <v>3.42744895183252</v>
      </c>
      <c r="BS59" s="42">
        <v>4.66564122212864</v>
      </c>
      <c r="BT59" s="42">
        <v>0.158656097331728</v>
      </c>
      <c r="BU59" s="42">
        <v>3.23401193441992</v>
      </c>
      <c r="BV59" s="42">
        <v>0.105319396018581</v>
      </c>
      <c r="BW59" s="42">
        <v>3.29440229127591</v>
      </c>
      <c r="BX59" s="42">
        <v>4.9294091948068</v>
      </c>
      <c r="BY59" s="42">
        <v>20.269128597567</v>
      </c>
      <c r="BZ59" s="42">
        <v>0.358662218129597</v>
      </c>
      <c r="CA59" s="42">
        <v>1.65118486442129</v>
      </c>
      <c r="CB59" s="42">
        <v>12.211901763334</v>
      </c>
      <c r="CC59" s="42">
        <v>4.28232072653263</v>
      </c>
      <c r="CD59" s="42">
        <v>4.1509022959517</v>
      </c>
      <c r="CE59" s="42">
        <v>0.282069792311845</v>
      </c>
      <c r="CF59" s="42">
        <v>0.627236295713207</v>
      </c>
      <c r="CG59" s="42">
        <v>6.99617765551093</v>
      </c>
      <c r="CH59" s="42">
        <v>1.80257746877508</v>
      </c>
    </row>
    <row r="60" spans="1:86">
      <c r="A60" s="34">
        <v>64</v>
      </c>
      <c r="B60" s="34" t="s">
        <v>257</v>
      </c>
      <c r="C60" s="34" t="s">
        <v>213</v>
      </c>
      <c r="D60" s="34">
        <v>7.94893806407948</v>
      </c>
      <c r="E60" s="36">
        <v>0.0627062706270627</v>
      </c>
      <c r="F60" s="34">
        <v>378.54542</v>
      </c>
      <c r="G60" s="34">
        <v>377.3</v>
      </c>
      <c r="H60" s="34">
        <v>4.5</v>
      </c>
      <c r="I60" s="47">
        <v>7.84811900511173</v>
      </c>
      <c r="J60" s="42">
        <v>3.501712885603</v>
      </c>
      <c r="K60" s="48">
        <v>11.5342693249333</v>
      </c>
      <c r="L60" s="42">
        <v>2.1873291268456</v>
      </c>
      <c r="M60" s="42">
        <v>2.96594205260758</v>
      </c>
      <c r="N60" s="42">
        <v>2.8415079807332</v>
      </c>
      <c r="O60" s="42">
        <v>2.90268583886182</v>
      </c>
      <c r="P60" s="42">
        <v>7.14869576813266</v>
      </c>
      <c r="Q60" s="42">
        <v>6.03930372476835</v>
      </c>
      <c r="R60" s="42">
        <v>4.7705454341516</v>
      </c>
      <c r="S60" s="42">
        <v>11.1957893692123</v>
      </c>
      <c r="T60" s="42">
        <v>3.94696520961738</v>
      </c>
      <c r="U60" s="42">
        <v>2.62129301154931</v>
      </c>
      <c r="V60" s="42">
        <v>10.0242421794457</v>
      </c>
      <c r="W60" s="42">
        <v>3.02233973402716</v>
      </c>
      <c r="X60" s="42">
        <v>14.6849400687505</v>
      </c>
      <c r="Y60" s="42">
        <v>2.9542823157126</v>
      </c>
      <c r="Z60" s="42">
        <v>4.07380660687957</v>
      </c>
      <c r="AA60" s="42">
        <v>4.84277538478738</v>
      </c>
      <c r="AB60" s="42">
        <v>3.45345928633874</v>
      </c>
      <c r="AC60" s="42">
        <v>1.96573114528766</v>
      </c>
      <c r="AD60" s="42">
        <v>6.26376003968031</v>
      </c>
      <c r="AE60" s="42">
        <v>5.22326889861724</v>
      </c>
      <c r="AF60" s="42">
        <v>5.67750495832178</v>
      </c>
      <c r="AG60" s="42">
        <v>2.97929156030999</v>
      </c>
      <c r="AH60" s="42">
        <v>5.6105423042762</v>
      </c>
      <c r="AI60" s="42">
        <v>3.55277900865899</v>
      </c>
      <c r="AJ60" s="42">
        <v>11.3611598682134</v>
      </c>
      <c r="AK60" s="42">
        <v>3.01546441639685</v>
      </c>
      <c r="AL60" s="42">
        <v>7.0790406260892</v>
      </c>
      <c r="AM60" s="42">
        <v>3.12408132952711</v>
      </c>
      <c r="AN60" s="42">
        <v>7.49655251145292</v>
      </c>
      <c r="AO60" s="42">
        <v>1.6538012373786</v>
      </c>
      <c r="AP60" s="42">
        <v>18.3539952537268</v>
      </c>
      <c r="AQ60" s="42">
        <v>1.74945813635785</v>
      </c>
      <c r="AR60" s="42">
        <v>3.54578647656073</v>
      </c>
      <c r="AS60" s="42">
        <v>8.86876103533362</v>
      </c>
      <c r="AT60" s="42">
        <v>8.5077529666057</v>
      </c>
      <c r="AU60" s="42">
        <v>1.63509020397077</v>
      </c>
      <c r="AV60" s="42">
        <v>3.55307821449801</v>
      </c>
      <c r="AW60" s="42">
        <v>2.61438813339757</v>
      </c>
      <c r="AX60" s="42">
        <v>1.40628974192846</v>
      </c>
      <c r="AY60" s="42">
        <v>6.74182004104025</v>
      </c>
      <c r="AZ60" s="42">
        <v>1.2509545063311</v>
      </c>
      <c r="BA60" s="42">
        <v>7.1280355974192</v>
      </c>
      <c r="BB60" s="42">
        <v>3.76973312475951</v>
      </c>
      <c r="BC60" s="42">
        <v>4.87970106995351</v>
      </c>
      <c r="BD60" s="42">
        <v>3.94970861884949</v>
      </c>
      <c r="BE60" s="42">
        <v>6.56215953425087</v>
      </c>
      <c r="BF60" s="42">
        <v>13.6325047995562</v>
      </c>
      <c r="BG60" s="42">
        <v>9.54681614164028</v>
      </c>
      <c r="BH60" s="42">
        <v>16.6039171336428</v>
      </c>
      <c r="BI60" s="42">
        <v>0.11995920859378</v>
      </c>
      <c r="BJ60" s="42">
        <v>0.649608091943102</v>
      </c>
      <c r="BK60" s="42">
        <v>8.2158033717592</v>
      </c>
      <c r="BL60" s="42">
        <v>1.9615035337107</v>
      </c>
      <c r="BM60" s="42">
        <v>4.91960177988681</v>
      </c>
      <c r="BN60" s="42">
        <v>1.49717284388225</v>
      </c>
      <c r="BO60" s="42">
        <v>7.08473601133518</v>
      </c>
      <c r="BP60" s="42">
        <v>0.688131934075441</v>
      </c>
      <c r="BQ60" s="42">
        <v>0.147652791572541</v>
      </c>
      <c r="BR60" s="42">
        <v>1.62398247481108</v>
      </c>
      <c r="BS60" s="42">
        <v>9.86925156563775</v>
      </c>
      <c r="BT60" s="42">
        <v>8.47351943130101</v>
      </c>
      <c r="BU60" s="42">
        <v>9.70162289640171</v>
      </c>
      <c r="BV60" s="42">
        <v>0.642780728928116</v>
      </c>
      <c r="BW60" s="42">
        <v>2.86646673997535</v>
      </c>
      <c r="BX60" s="42">
        <v>7.77891067338762</v>
      </c>
      <c r="BY60" s="42">
        <v>18.571435279814</v>
      </c>
      <c r="BZ60" s="42">
        <v>1.25308201324956</v>
      </c>
      <c r="CA60" s="42">
        <v>5.65780366857959</v>
      </c>
      <c r="CB60" s="42">
        <v>11.7572251435508</v>
      </c>
      <c r="CC60" s="42">
        <v>9.02973390352999</v>
      </c>
      <c r="CD60" s="42">
        <v>6.40997036498289</v>
      </c>
      <c r="CE60" s="42">
        <v>3.85320131993672</v>
      </c>
      <c r="CF60" s="42">
        <v>0.976624931824562</v>
      </c>
      <c r="CG60" s="42">
        <v>9.32932971689368</v>
      </c>
      <c r="CH60" s="42">
        <v>3.44154573577987</v>
      </c>
    </row>
    <row r="61" spans="1:86">
      <c r="A61" s="34">
        <v>67</v>
      </c>
      <c r="B61" s="34" t="s">
        <v>258</v>
      </c>
      <c r="C61" s="34" t="s">
        <v>213</v>
      </c>
      <c r="D61" s="34">
        <v>55.358006840191</v>
      </c>
      <c r="E61" s="36">
        <v>0</v>
      </c>
      <c r="F61" s="34">
        <v>390.55612</v>
      </c>
      <c r="G61" s="34">
        <v>389.3</v>
      </c>
      <c r="H61" s="34">
        <v>10.2</v>
      </c>
      <c r="I61" s="47">
        <v>12.1381629917872</v>
      </c>
      <c r="J61" s="42">
        <v>14.0786765471759</v>
      </c>
      <c r="K61" s="48">
        <v>21.0447771398384</v>
      </c>
      <c r="L61" s="42">
        <v>36.335518490915</v>
      </c>
      <c r="M61" s="42">
        <v>41.4423562483159</v>
      </c>
      <c r="N61" s="42">
        <v>14.7016862621433</v>
      </c>
      <c r="O61" s="42">
        <v>38.1551580602552</v>
      </c>
      <c r="P61" s="42">
        <v>14.3732922326246</v>
      </c>
      <c r="Q61" s="42">
        <v>48.8153401104046</v>
      </c>
      <c r="R61" s="42">
        <v>31.2678101165077</v>
      </c>
      <c r="S61" s="42">
        <v>24.3463457825216</v>
      </c>
      <c r="T61" s="42">
        <v>66.9168479039581</v>
      </c>
      <c r="U61" s="42">
        <v>15.0260063368102</v>
      </c>
      <c r="V61" s="42">
        <v>22.0770125788837</v>
      </c>
      <c r="W61" s="42">
        <v>54.1744868829606</v>
      </c>
      <c r="X61" s="42">
        <v>22.2235428931443</v>
      </c>
      <c r="Y61" s="42">
        <v>1.20972839191459</v>
      </c>
      <c r="Z61" s="42">
        <v>9.92432894663128</v>
      </c>
      <c r="AA61" s="42">
        <v>23.1101703514465</v>
      </c>
      <c r="AB61" s="42">
        <v>10.4392761045455</v>
      </c>
      <c r="AC61" s="42">
        <v>13.8121626233894</v>
      </c>
      <c r="AD61" s="42">
        <v>44.1953018941298</v>
      </c>
      <c r="AE61" s="42">
        <v>12.4345113193976</v>
      </c>
      <c r="AF61" s="42">
        <v>6.48773312526763</v>
      </c>
      <c r="AG61" s="42">
        <v>4.27048256982889</v>
      </c>
      <c r="AH61" s="42">
        <v>24.5511543360273</v>
      </c>
      <c r="AI61" s="42">
        <v>31.5764351356215</v>
      </c>
      <c r="AJ61" s="42">
        <v>16.8998148460713</v>
      </c>
      <c r="AK61" s="42">
        <v>14.6612821865395</v>
      </c>
      <c r="AL61" s="42">
        <v>14.9752671267832</v>
      </c>
      <c r="AM61" s="42">
        <v>65.5336727280064</v>
      </c>
      <c r="AN61" s="42">
        <v>43.8419063052961</v>
      </c>
      <c r="AO61" s="42">
        <v>10.9301241906029</v>
      </c>
      <c r="AP61" s="42">
        <v>5.05448494060213</v>
      </c>
      <c r="AQ61" s="42">
        <v>5.34281685049513</v>
      </c>
      <c r="AR61" s="42">
        <v>22.8789228958952</v>
      </c>
      <c r="AS61" s="42">
        <v>26.6295117587711</v>
      </c>
      <c r="AT61" s="42">
        <v>5.9706220606657</v>
      </c>
      <c r="AU61" s="42">
        <v>2.74439950908976</v>
      </c>
      <c r="AV61" s="42">
        <v>26.1015578247756</v>
      </c>
      <c r="AW61" s="42">
        <v>0.198367724976375</v>
      </c>
      <c r="AX61" s="42">
        <v>28.2673715623762</v>
      </c>
      <c r="AY61" s="42">
        <v>28.2195331620972</v>
      </c>
      <c r="AZ61" s="42">
        <v>24.4415832608128</v>
      </c>
      <c r="BA61" s="42">
        <v>20.7274256385996</v>
      </c>
      <c r="BB61" s="42">
        <v>4.16374743788421</v>
      </c>
      <c r="BC61" s="42">
        <v>6.81223909639414</v>
      </c>
      <c r="BD61" s="42">
        <v>13.7913340981573</v>
      </c>
      <c r="BE61" s="42">
        <v>13.4147017309574</v>
      </c>
      <c r="BF61" s="42">
        <v>85.0886162275475</v>
      </c>
      <c r="BG61" s="42">
        <v>31.1512313774522</v>
      </c>
      <c r="BH61" s="42">
        <v>20.3284677986866</v>
      </c>
      <c r="BI61" s="42">
        <v>15.1761721337256</v>
      </c>
      <c r="BJ61" s="42">
        <v>2.41101711835933</v>
      </c>
      <c r="BK61" s="42">
        <v>36.6592281795507</v>
      </c>
      <c r="BL61" s="42">
        <v>12.1096135582256</v>
      </c>
      <c r="BM61" s="42">
        <v>12.5293009209534</v>
      </c>
      <c r="BN61" s="42">
        <v>6.28816525522632</v>
      </c>
      <c r="BO61" s="42">
        <v>7.42462822500387</v>
      </c>
      <c r="BP61" s="42">
        <v>4.65470935649402</v>
      </c>
      <c r="BQ61" s="42">
        <v>18.4965218903752</v>
      </c>
      <c r="BR61" s="42">
        <v>14.9324651166649</v>
      </c>
      <c r="BS61" s="42">
        <v>18.7026514499376</v>
      </c>
      <c r="BT61" s="42">
        <v>11.9188620908053</v>
      </c>
      <c r="BU61" s="42">
        <v>7.59298765309324</v>
      </c>
      <c r="BV61" s="42">
        <v>13.1855056195253</v>
      </c>
      <c r="BW61" s="42">
        <v>13.9089455466733</v>
      </c>
      <c r="BX61" s="42">
        <v>5.22021716110863</v>
      </c>
      <c r="BY61" s="42">
        <v>64.3332099622456</v>
      </c>
      <c r="BZ61" s="42">
        <v>6.58859765403241</v>
      </c>
      <c r="CA61" s="42">
        <v>3.13584026541435</v>
      </c>
      <c r="CB61" s="42">
        <v>39.7924585076275</v>
      </c>
      <c r="CC61" s="42">
        <v>7.9272900242864</v>
      </c>
      <c r="CD61" s="42">
        <v>11.7541547985473</v>
      </c>
      <c r="CE61" s="42">
        <v>10.3297647313784</v>
      </c>
      <c r="CF61" s="42">
        <v>106.759183981037</v>
      </c>
      <c r="CG61" s="42">
        <v>68.4226402085314</v>
      </c>
      <c r="CH61" s="42">
        <v>3.4084960619744</v>
      </c>
    </row>
    <row r="62" spans="1:86">
      <c r="A62" s="34">
        <v>68</v>
      </c>
      <c r="B62" s="34" t="s">
        <v>259</v>
      </c>
      <c r="C62" s="34" t="s">
        <v>213</v>
      </c>
      <c r="D62" s="34">
        <v>46.0522412364001</v>
      </c>
      <c r="E62" s="36">
        <v>0.0033003300330033</v>
      </c>
      <c r="F62" s="34">
        <v>402.52376</v>
      </c>
      <c r="G62" s="34">
        <v>401.3</v>
      </c>
      <c r="H62" s="34">
        <v>2.5</v>
      </c>
      <c r="I62" s="47">
        <v>55.5418638641356</v>
      </c>
      <c r="J62" s="42">
        <v>21.517393427906</v>
      </c>
      <c r="K62" s="48">
        <v>19.0764241196594</v>
      </c>
      <c r="L62" s="42">
        <v>122.006519068589</v>
      </c>
      <c r="M62" s="42">
        <v>22.1894233349107</v>
      </c>
      <c r="N62" s="42">
        <v>97.6867141706119</v>
      </c>
      <c r="O62" s="42">
        <v>44.5930441969438</v>
      </c>
      <c r="P62" s="42">
        <v>48.2026860228077</v>
      </c>
      <c r="Q62" s="42">
        <v>24.5477520631329</v>
      </c>
      <c r="R62" s="42">
        <v>61.4356324704907</v>
      </c>
      <c r="S62" s="42">
        <v>60.9059739976592</v>
      </c>
      <c r="T62" s="42">
        <v>17.7257292563301</v>
      </c>
      <c r="U62" s="42">
        <v>31.1483250578798</v>
      </c>
      <c r="V62" s="42">
        <v>59.8107395200721</v>
      </c>
      <c r="W62" s="42">
        <v>159.436419107285</v>
      </c>
      <c r="X62" s="42">
        <v>40.1421782406087</v>
      </c>
      <c r="Y62" s="42">
        <v>37.05748656924</v>
      </c>
      <c r="Z62" s="42">
        <v>71.9349103019409</v>
      </c>
      <c r="AA62" s="42">
        <v>20.9771230547981</v>
      </c>
      <c r="AB62" s="42">
        <v>15.5831186213703</v>
      </c>
      <c r="AC62" s="42">
        <v>31.0758049164601</v>
      </c>
      <c r="AD62" s="42">
        <v>139.652094798081</v>
      </c>
      <c r="AE62" s="42">
        <v>46.0655156356484</v>
      </c>
      <c r="AF62" s="42">
        <v>43.4502632341504</v>
      </c>
      <c r="AG62" s="42">
        <v>67.0565838647637</v>
      </c>
      <c r="AH62" s="42">
        <v>14.6155316769375</v>
      </c>
      <c r="AI62" s="42">
        <v>45.8948539087481</v>
      </c>
      <c r="AJ62" s="42">
        <v>39.7499062415595</v>
      </c>
      <c r="AK62" s="42">
        <v>21.246533330107</v>
      </c>
      <c r="AL62" s="42">
        <v>43.6268919131631</v>
      </c>
      <c r="AM62" s="42">
        <v>40.0880492122999</v>
      </c>
      <c r="AN62" s="42">
        <v>23.3416760714945</v>
      </c>
      <c r="AO62" s="42">
        <v>42.5582469218711</v>
      </c>
      <c r="AP62" s="42">
        <v>62.1347786774127</v>
      </c>
      <c r="AQ62" s="42">
        <v>8.70185201986586</v>
      </c>
      <c r="AR62" s="42">
        <v>24.84004673662</v>
      </c>
      <c r="AS62" s="42">
        <v>25.1725844705416</v>
      </c>
      <c r="AT62" s="42">
        <v>2.69789435038568</v>
      </c>
      <c r="AU62" s="42">
        <v>9.11590527475943</v>
      </c>
      <c r="AV62" s="42">
        <v>8.7268996717113</v>
      </c>
      <c r="AW62" s="42">
        <v>24.79927468381</v>
      </c>
      <c r="AX62" s="42">
        <v>9.24421354158075</v>
      </c>
      <c r="AY62" s="42">
        <v>65.3713120189477</v>
      </c>
      <c r="AZ62" s="42">
        <v>10.9402668205226</v>
      </c>
      <c r="BA62" s="42">
        <v>17.2752867259314</v>
      </c>
      <c r="BB62" s="42">
        <v>38.5391061884148</v>
      </c>
      <c r="BC62" s="42">
        <v>20.5781426716276</v>
      </c>
      <c r="BD62" s="42">
        <v>4.86011509233641</v>
      </c>
      <c r="BE62" s="42">
        <v>21.350251152876</v>
      </c>
      <c r="BF62" s="42">
        <v>90.0790889958893</v>
      </c>
      <c r="BG62" s="42">
        <v>29.2810230382425</v>
      </c>
      <c r="BH62" s="42">
        <v>16.6703732619411</v>
      </c>
      <c r="BI62" s="42">
        <v>7.64698283152279</v>
      </c>
      <c r="BJ62" s="42">
        <v>16.5258783953524</v>
      </c>
      <c r="BK62" s="42">
        <v>41.1826345853472</v>
      </c>
      <c r="BL62" s="42">
        <v>119.05288999586</v>
      </c>
      <c r="BM62" s="42">
        <v>129.951890740562</v>
      </c>
      <c r="BN62" s="42">
        <v>104.72742727038</v>
      </c>
      <c r="BO62" s="42">
        <v>113.287065215728</v>
      </c>
      <c r="BP62" s="42">
        <v>110.094330257672</v>
      </c>
      <c r="BQ62" s="42">
        <v>116.266360748493</v>
      </c>
      <c r="BR62" s="42">
        <v>115.230723696907</v>
      </c>
      <c r="BS62" s="42">
        <v>105.834682255775</v>
      </c>
      <c r="BT62" s="42">
        <v>111.413683704038</v>
      </c>
      <c r="BU62" s="42">
        <v>133.484935398596</v>
      </c>
      <c r="BV62" s="42">
        <v>107.966809288475</v>
      </c>
      <c r="BW62" s="42">
        <v>109.21273703197</v>
      </c>
      <c r="BX62" s="42">
        <v>112.64575894849</v>
      </c>
      <c r="BY62" s="42">
        <v>153.406196220566</v>
      </c>
      <c r="BZ62" s="42">
        <v>110.944463154175</v>
      </c>
      <c r="CA62" s="42">
        <v>25.074888150702</v>
      </c>
      <c r="CB62" s="42">
        <v>151.226592611577</v>
      </c>
      <c r="CC62" s="42">
        <v>23.8977448859168</v>
      </c>
      <c r="CD62" s="42">
        <v>4.37352874523482</v>
      </c>
      <c r="CE62" s="42">
        <v>11.2622816054386</v>
      </c>
      <c r="CF62" s="42">
        <v>22.965329100076</v>
      </c>
      <c r="CG62" s="42">
        <v>33.1638345025894</v>
      </c>
      <c r="CH62" s="42">
        <v>29.4105322875847</v>
      </c>
    </row>
    <row r="63" spans="1:86">
      <c r="A63" s="34">
        <v>70</v>
      </c>
      <c r="B63" s="34" t="s">
        <v>260</v>
      </c>
      <c r="C63" s="34" t="s">
        <v>213</v>
      </c>
      <c r="D63" s="34">
        <v>29.3377013173596</v>
      </c>
      <c r="E63" s="36">
        <v>0.0264026402640264</v>
      </c>
      <c r="F63" s="34">
        <v>406.55552</v>
      </c>
      <c r="G63" s="34">
        <v>405.3</v>
      </c>
      <c r="H63" s="34">
        <v>5.8</v>
      </c>
      <c r="I63" s="47">
        <v>4.0850780601872</v>
      </c>
      <c r="J63" s="42">
        <v>30.7921393614333</v>
      </c>
      <c r="K63" s="48">
        <v>7.67426892641871</v>
      </c>
      <c r="L63" s="42">
        <v>27.7603697276082</v>
      </c>
      <c r="M63" s="42">
        <v>36.2701579602215</v>
      </c>
      <c r="N63" s="42">
        <v>6.16853107787099</v>
      </c>
      <c r="O63" s="42">
        <v>8.26790054406345</v>
      </c>
      <c r="P63" s="42">
        <v>3.63139142963795</v>
      </c>
      <c r="Q63" s="42">
        <v>2.00825317289998</v>
      </c>
      <c r="R63" s="42">
        <v>13.2116795265749</v>
      </c>
      <c r="S63" s="42">
        <v>8.7823951375694</v>
      </c>
      <c r="T63" s="42">
        <v>31.1799258069353</v>
      </c>
      <c r="U63" s="42">
        <v>3.0882967177521</v>
      </c>
      <c r="V63" s="42">
        <v>7.61225010055207</v>
      </c>
      <c r="W63" s="42">
        <v>52.5562728800239</v>
      </c>
      <c r="X63" s="42">
        <v>10.2129016130441</v>
      </c>
      <c r="Y63" s="42">
        <v>0.952072531200659</v>
      </c>
      <c r="Z63" s="42">
        <v>0.958157872263055</v>
      </c>
      <c r="AA63" s="42">
        <v>7.00108696347303</v>
      </c>
      <c r="AB63" s="42">
        <v>2.18165999566308</v>
      </c>
      <c r="AC63" s="42">
        <v>6.79435294839927</v>
      </c>
      <c r="AD63" s="42">
        <v>16.9072863529193</v>
      </c>
      <c r="AE63" s="42">
        <v>5.17353832509764</v>
      </c>
      <c r="AF63" s="42">
        <v>10.6335071824876</v>
      </c>
      <c r="AG63" s="42">
        <v>11.8980046341518</v>
      </c>
      <c r="AH63" s="42">
        <v>3.26188817950375</v>
      </c>
      <c r="AI63" s="42">
        <v>8.61394582958805</v>
      </c>
      <c r="AJ63" s="42">
        <v>30.4171028350568</v>
      </c>
      <c r="AK63" s="42">
        <v>24.301849474335</v>
      </c>
      <c r="AL63" s="42">
        <v>6.91357965573804</v>
      </c>
      <c r="AM63" s="42">
        <v>18.8942852749853</v>
      </c>
      <c r="AN63" s="42">
        <v>9.4690528909803</v>
      </c>
      <c r="AO63" s="42">
        <v>5.10178657025737</v>
      </c>
      <c r="AP63" s="42">
        <v>13.1820950604729</v>
      </c>
      <c r="AQ63" s="42">
        <v>10.8796385226795</v>
      </c>
      <c r="AR63" s="42">
        <v>9.51400629857393</v>
      </c>
      <c r="AS63" s="42">
        <v>28.9502740486711</v>
      </c>
      <c r="AT63" s="42">
        <v>11.31074378722</v>
      </c>
      <c r="AU63" s="42">
        <v>2.07956187878103</v>
      </c>
      <c r="AV63" s="42">
        <v>7.93403584582986</v>
      </c>
      <c r="AW63" s="42">
        <v>2.69943757497131</v>
      </c>
      <c r="AX63" s="42">
        <v>7.79439664722791</v>
      </c>
      <c r="AY63" s="42">
        <v>21.3089865143142</v>
      </c>
      <c r="AZ63" s="42">
        <v>6.22567645619472</v>
      </c>
      <c r="BA63" s="42">
        <v>18.6914298937572</v>
      </c>
      <c r="BB63" s="42">
        <v>0.996618929193238</v>
      </c>
      <c r="BC63" s="42">
        <v>1.88499441109544</v>
      </c>
      <c r="BD63" s="42">
        <v>45.9981751323903</v>
      </c>
      <c r="BE63" s="42">
        <v>11.2847709410021</v>
      </c>
      <c r="BF63" s="42">
        <v>38.3671451564598</v>
      </c>
      <c r="BG63" s="42">
        <v>20.2481916369012</v>
      </c>
      <c r="BH63" s="42">
        <v>25.8346721254701</v>
      </c>
      <c r="BI63" s="42">
        <v>2.05940863132297</v>
      </c>
      <c r="BJ63" s="42">
        <v>3.26045678582842</v>
      </c>
      <c r="BK63" s="42">
        <v>13.2248839494296</v>
      </c>
      <c r="BL63" s="42">
        <v>8.25848302096599</v>
      </c>
      <c r="BM63" s="42">
        <v>0.95119995173107</v>
      </c>
      <c r="BN63" s="42">
        <v>2.79743236052975</v>
      </c>
      <c r="BO63" s="42">
        <v>4.93609934751347</v>
      </c>
      <c r="BP63" s="42">
        <v>0.299876747461208</v>
      </c>
      <c r="BQ63" s="42">
        <v>4.41147701056918</v>
      </c>
      <c r="BR63" s="42">
        <v>1.0056824834158</v>
      </c>
      <c r="BS63" s="42">
        <v>9.57715714940975</v>
      </c>
      <c r="BT63" s="42">
        <v>0.492524413393772</v>
      </c>
      <c r="BU63" s="42">
        <v>5.87886531217188</v>
      </c>
      <c r="BV63" s="42">
        <v>14.2699645155476</v>
      </c>
      <c r="BW63" s="42">
        <v>2.53634951998684</v>
      </c>
      <c r="BX63" s="42">
        <v>3.86395763609359</v>
      </c>
      <c r="BY63" s="42">
        <v>141.853507437311</v>
      </c>
      <c r="BZ63" s="42">
        <v>1.81601029055023</v>
      </c>
      <c r="CA63" s="42">
        <v>11.3486502212539</v>
      </c>
      <c r="CB63" s="42">
        <v>5.60078521870764</v>
      </c>
      <c r="CC63" s="42">
        <v>5.61135344810962</v>
      </c>
      <c r="CD63" s="42">
        <v>6.26405922123502</v>
      </c>
      <c r="CE63" s="42">
        <v>8.69198501842996</v>
      </c>
      <c r="CF63" s="42">
        <v>20.3652507485324</v>
      </c>
      <c r="CG63" s="42">
        <v>58.5054798911598</v>
      </c>
      <c r="CH63" s="42">
        <v>7.02639939558563</v>
      </c>
    </row>
    <row r="64" spans="1:86">
      <c r="A64" s="34">
        <v>71</v>
      </c>
      <c r="B64" s="37" t="s">
        <v>261</v>
      </c>
      <c r="C64" s="34" t="s">
        <v>262</v>
      </c>
      <c r="D64" s="34"/>
      <c r="E64" s="34"/>
      <c r="F64" s="34"/>
      <c r="G64" s="34"/>
      <c r="H64" s="34"/>
      <c r="I64" s="47">
        <v>2209.76567461336</v>
      </c>
      <c r="J64" s="42">
        <v>2176.94372693107</v>
      </c>
      <c r="K64" s="48">
        <v>2198.82652786537</v>
      </c>
      <c r="L64" s="42">
        <v>2265.94024557081</v>
      </c>
      <c r="M64" s="42">
        <v>2202.6576318962</v>
      </c>
      <c r="N64" s="42">
        <v>2201.02608123958</v>
      </c>
      <c r="O64" s="42">
        <v>2192.36663461718</v>
      </c>
      <c r="P64" s="42">
        <v>2202.2672800664</v>
      </c>
      <c r="Q64" s="42">
        <v>2188.76668335458</v>
      </c>
      <c r="R64" s="42">
        <v>2282.47950015379</v>
      </c>
      <c r="S64" s="42">
        <v>2248.56750554139</v>
      </c>
      <c r="T64" s="42">
        <v>2217.92260878842</v>
      </c>
      <c r="U64" s="42">
        <v>2171.61575832188</v>
      </c>
      <c r="V64" s="42">
        <v>2209.78873005335</v>
      </c>
      <c r="W64" s="42">
        <v>2213.23692364186</v>
      </c>
      <c r="X64" s="42">
        <v>2212.13872503063</v>
      </c>
      <c r="Y64" s="42">
        <v>2351.63442483375</v>
      </c>
      <c r="Z64" s="42">
        <v>2287.9661191377</v>
      </c>
      <c r="AA64" s="42">
        <v>2219.18183215667</v>
      </c>
      <c r="AB64" s="42">
        <v>2226.52500965</v>
      </c>
      <c r="AC64" s="42">
        <v>2209.29249921562</v>
      </c>
      <c r="AD64" s="42">
        <v>2212.3765476887</v>
      </c>
      <c r="AE64" s="42">
        <v>2205.89578921676</v>
      </c>
      <c r="AF64" s="42">
        <v>2198.71912301624</v>
      </c>
      <c r="AG64" s="42">
        <v>2244.475885264</v>
      </c>
      <c r="AH64" s="42">
        <v>2272.41834101187</v>
      </c>
      <c r="AI64" s="42">
        <v>2229.50711080123</v>
      </c>
      <c r="AJ64" s="42">
        <v>2204.46114708723</v>
      </c>
      <c r="AK64" s="42">
        <v>2244.40670545157</v>
      </c>
      <c r="AL64" s="42">
        <v>2243.99523211184</v>
      </c>
      <c r="AM64" s="42">
        <v>2288.30819714237</v>
      </c>
      <c r="AN64" s="42">
        <v>2303.66127464763</v>
      </c>
      <c r="AO64" s="42">
        <v>1519.41342271691</v>
      </c>
      <c r="AP64" s="42">
        <v>182.895968257037</v>
      </c>
      <c r="AQ64" s="42">
        <v>2204.15850249935</v>
      </c>
      <c r="AR64" s="42">
        <v>2491.48402684146</v>
      </c>
      <c r="AS64" s="42">
        <v>2219.381205438</v>
      </c>
      <c r="AT64" s="42">
        <v>2387.43651970216</v>
      </c>
      <c r="AU64" s="42">
        <v>1656.97218784016</v>
      </c>
      <c r="AV64" s="42">
        <v>2236.4864654661</v>
      </c>
      <c r="AW64" s="42">
        <v>1503.69265702097</v>
      </c>
      <c r="AX64" s="42">
        <v>2251.7602179514</v>
      </c>
      <c r="AY64" s="42">
        <v>2220.56169589307</v>
      </c>
      <c r="AZ64" s="42">
        <v>2202.97940576194</v>
      </c>
      <c r="BA64" s="42">
        <v>2067.61857221829</v>
      </c>
      <c r="BB64" s="42">
        <v>2237.81654051237</v>
      </c>
      <c r="BC64" s="42">
        <v>2201.10099517354</v>
      </c>
      <c r="BD64" s="42">
        <v>2241.3388756322</v>
      </c>
      <c r="BE64" s="42">
        <v>2212.74512966187</v>
      </c>
      <c r="BF64" s="42">
        <v>2056.98877330233</v>
      </c>
      <c r="BG64" s="42">
        <v>49.1743739677954</v>
      </c>
      <c r="BH64" s="42">
        <v>85.9739743299157</v>
      </c>
      <c r="BI64" s="42">
        <v>1466.67869525676</v>
      </c>
      <c r="BJ64" s="42">
        <v>2213.36674813571</v>
      </c>
      <c r="BK64" s="42">
        <v>2201.89925753724</v>
      </c>
      <c r="BL64" s="42">
        <v>2226.87711155815</v>
      </c>
      <c r="BM64" s="42">
        <v>803.515393953459</v>
      </c>
      <c r="BN64" s="42">
        <v>2219.28179570514</v>
      </c>
      <c r="BO64" s="42">
        <v>2210.99402493874</v>
      </c>
      <c r="BP64" s="42">
        <v>2207.84341818759</v>
      </c>
      <c r="BQ64" s="42">
        <v>1489.61142001252</v>
      </c>
      <c r="BR64" s="42">
        <v>1248.05059444194</v>
      </c>
      <c r="BS64" s="42">
        <v>2215.53991158549</v>
      </c>
      <c r="BT64" s="42">
        <v>210.877443577264</v>
      </c>
      <c r="BU64" s="42">
        <v>70.4032556046539</v>
      </c>
      <c r="BV64" s="42">
        <v>2227.09347916852</v>
      </c>
      <c r="BW64" s="42">
        <v>1591.56426153675</v>
      </c>
      <c r="BX64" s="42">
        <v>1158.89334699731</v>
      </c>
      <c r="BY64" s="42">
        <v>336.100073197191</v>
      </c>
      <c r="BZ64" s="42">
        <v>2216.01521256789</v>
      </c>
      <c r="CA64" s="42">
        <v>3256.72061130325</v>
      </c>
      <c r="CB64" s="42">
        <v>575.279431335655</v>
      </c>
      <c r="CC64" s="42">
        <v>1216.86168703347</v>
      </c>
      <c r="CD64" s="42">
        <v>1338.35124870847</v>
      </c>
      <c r="CE64" s="42">
        <v>2211.89165933687</v>
      </c>
      <c r="CF64" s="42">
        <v>1588.85196530527</v>
      </c>
      <c r="CG64" s="42">
        <v>2199.09287783043</v>
      </c>
      <c r="CH64" s="42">
        <v>802.389523546687</v>
      </c>
    </row>
    <row r="65" spans="1:86">
      <c r="A65" s="34">
        <v>72</v>
      </c>
      <c r="B65" s="37" t="s">
        <v>263</v>
      </c>
      <c r="C65" s="34" t="s">
        <v>262</v>
      </c>
      <c r="D65" s="34"/>
      <c r="E65" s="34"/>
      <c r="F65" s="34"/>
      <c r="G65" s="34"/>
      <c r="H65" s="34"/>
      <c r="I65" s="47">
        <v>33.6417010617339</v>
      </c>
      <c r="J65" s="42">
        <v>58.6937818865683</v>
      </c>
      <c r="K65" s="48">
        <v>55.3120533091839</v>
      </c>
      <c r="L65" s="42">
        <v>401.500058464674</v>
      </c>
      <c r="M65" s="42">
        <v>46.2145835236406</v>
      </c>
      <c r="N65" s="42">
        <v>15.960041727581</v>
      </c>
      <c r="O65" s="42">
        <v>133.303722863022</v>
      </c>
      <c r="P65" s="42">
        <v>81.3088125316901</v>
      </c>
      <c r="Q65" s="42">
        <v>12.4846060594448</v>
      </c>
      <c r="R65" s="42">
        <v>115.242513562096</v>
      </c>
      <c r="S65" s="42">
        <v>35.5440009836154</v>
      </c>
      <c r="T65" s="42">
        <v>44.1848619587173</v>
      </c>
      <c r="U65" s="42">
        <v>84.7596613124272</v>
      </c>
      <c r="V65" s="42">
        <v>27.0852859119675</v>
      </c>
      <c r="W65" s="42">
        <v>29.1295858494522</v>
      </c>
      <c r="X65" s="42">
        <v>148.267832454523</v>
      </c>
      <c r="Y65" s="42">
        <v>12.9810276879819</v>
      </c>
      <c r="Z65" s="42">
        <v>20.4621275887058</v>
      </c>
      <c r="AA65" s="42">
        <v>48.3217742227134</v>
      </c>
      <c r="AB65" s="42">
        <v>51.0522261513337</v>
      </c>
      <c r="AC65" s="42">
        <v>62.4343260890703</v>
      </c>
      <c r="AD65" s="42">
        <v>30.6017229430417</v>
      </c>
      <c r="AE65" s="42">
        <v>43.4858490007189</v>
      </c>
      <c r="AF65" s="42">
        <v>40.2194555201491</v>
      </c>
      <c r="AG65" s="42">
        <v>224.593334209683</v>
      </c>
      <c r="AH65" s="42">
        <v>251.62287887051</v>
      </c>
      <c r="AI65" s="42">
        <v>140.039493935269</v>
      </c>
      <c r="AJ65" s="42">
        <v>66.6195648921906</v>
      </c>
      <c r="AK65" s="42">
        <v>84.7808121661685</v>
      </c>
      <c r="AL65" s="42">
        <v>62.9378998990047</v>
      </c>
      <c r="AM65" s="42">
        <v>53.6618135905975</v>
      </c>
      <c r="AN65" s="42">
        <v>85.4429064481127</v>
      </c>
      <c r="AO65" s="42">
        <v>32.4992194952201</v>
      </c>
      <c r="AP65" s="42">
        <v>40.0447596262739</v>
      </c>
      <c r="AQ65" s="42">
        <v>31.2648100495392</v>
      </c>
      <c r="AR65" s="42">
        <v>42.9764803175094</v>
      </c>
      <c r="AS65" s="42">
        <v>74.6037946387628</v>
      </c>
      <c r="AT65" s="42">
        <v>48.2593173271067</v>
      </c>
      <c r="AU65" s="42">
        <v>33.0672909644311</v>
      </c>
      <c r="AV65" s="42">
        <v>99.0184778810678</v>
      </c>
      <c r="AW65" s="42">
        <v>23.0852520036063</v>
      </c>
      <c r="AX65" s="42">
        <v>45.9708054270592</v>
      </c>
      <c r="AY65" s="42">
        <v>44.5693544584433</v>
      </c>
      <c r="AZ65" s="42">
        <v>16.9545982143656</v>
      </c>
      <c r="BA65" s="42">
        <v>108.283486257171</v>
      </c>
      <c r="BB65" s="42">
        <v>24.0647052963196</v>
      </c>
      <c r="BC65" s="42">
        <v>53.9385138826634</v>
      </c>
      <c r="BD65" s="42">
        <v>94.6126234119138</v>
      </c>
      <c r="BE65" s="42">
        <v>32.6707251845152</v>
      </c>
      <c r="BF65" s="42">
        <v>50.6154111601837</v>
      </c>
      <c r="BG65" s="42">
        <v>71.139644146792</v>
      </c>
      <c r="BH65" s="42">
        <v>192.745425754761</v>
      </c>
      <c r="BI65" s="42">
        <v>38.0313137659814</v>
      </c>
      <c r="BJ65" s="42">
        <v>26.2297000596944</v>
      </c>
      <c r="BK65" s="42">
        <v>47.8893799951013</v>
      </c>
      <c r="BL65" s="42">
        <v>27.447934164793</v>
      </c>
      <c r="BM65" s="42">
        <v>26.8052508185115</v>
      </c>
      <c r="BN65" s="42">
        <v>35.502149787765</v>
      </c>
      <c r="BO65" s="42">
        <v>21.0825261666552</v>
      </c>
      <c r="BP65" s="42">
        <v>27.9763988935246</v>
      </c>
      <c r="BQ65" s="42">
        <v>30.8723207297753</v>
      </c>
      <c r="BR65" s="42">
        <v>30.1718290494907</v>
      </c>
      <c r="BS65" s="42">
        <v>61.7148356963701</v>
      </c>
      <c r="BT65" s="42">
        <v>43.3247419747829</v>
      </c>
      <c r="BU65" s="42">
        <v>61.1040781079728</v>
      </c>
      <c r="BV65" s="42">
        <v>22.4470070388571</v>
      </c>
      <c r="BW65" s="42">
        <v>24.2394485077959</v>
      </c>
      <c r="BX65" s="42">
        <v>30.6180388238921</v>
      </c>
      <c r="BY65" s="42">
        <v>186.988504987147</v>
      </c>
      <c r="BZ65" s="42">
        <v>28.2524802927976</v>
      </c>
      <c r="CA65" s="42">
        <v>54.8055864903436</v>
      </c>
      <c r="CB65" s="42">
        <v>22.7898876767565</v>
      </c>
      <c r="CC65" s="42">
        <v>17.051952716899</v>
      </c>
      <c r="CD65" s="42">
        <v>18.9080966687942</v>
      </c>
      <c r="CE65" s="42">
        <v>35.9423945435051</v>
      </c>
      <c r="CF65" s="42">
        <v>49.6399124760689</v>
      </c>
      <c r="CG65" s="42">
        <v>82.6588294579786</v>
      </c>
      <c r="CH65" s="42">
        <v>31.2360214766426</v>
      </c>
    </row>
    <row r="66" spans="1:86">
      <c r="A66" s="34">
        <v>73</v>
      </c>
      <c r="B66" s="37" t="s">
        <v>264</v>
      </c>
      <c r="C66" s="34" t="s">
        <v>262</v>
      </c>
      <c r="D66" s="34"/>
      <c r="E66" s="34"/>
      <c r="F66" s="34"/>
      <c r="G66" s="34"/>
      <c r="H66" s="34"/>
      <c r="I66" s="47">
        <v>5344.10895481932</v>
      </c>
      <c r="J66" s="42">
        <v>10971.4128782017</v>
      </c>
      <c r="K66" s="48">
        <v>4673.93614543354</v>
      </c>
      <c r="L66" s="42">
        <v>15920.5130986665</v>
      </c>
      <c r="M66" s="42">
        <v>10063.9920049524</v>
      </c>
      <c r="N66" s="42">
        <v>6012.62069469953</v>
      </c>
      <c r="O66" s="42">
        <v>5870.06874501698</v>
      </c>
      <c r="P66" s="42">
        <v>7737.41486672996</v>
      </c>
      <c r="Q66" s="42">
        <v>6290.63281969345</v>
      </c>
      <c r="R66" s="42">
        <v>7931.1328898631</v>
      </c>
      <c r="S66" s="42">
        <v>6379.39487732008</v>
      </c>
      <c r="T66" s="42">
        <v>10074.0108804397</v>
      </c>
      <c r="U66" s="42">
        <v>10947.4498991205</v>
      </c>
      <c r="V66" s="42">
        <v>6865.60093596116</v>
      </c>
      <c r="W66" s="42">
        <v>14711.011777546</v>
      </c>
      <c r="X66" s="42">
        <v>7097.67442531919</v>
      </c>
      <c r="Y66" s="42">
        <v>3473.16112083607</v>
      </c>
      <c r="Z66" s="42">
        <v>8040.3355907307</v>
      </c>
      <c r="AA66" s="42">
        <v>10992.118525827</v>
      </c>
      <c r="AB66" s="42">
        <v>10705.5392244207</v>
      </c>
      <c r="AC66" s="42">
        <v>6852.65756243792</v>
      </c>
      <c r="AD66" s="42">
        <v>7837.34026650709</v>
      </c>
      <c r="AE66" s="42">
        <v>10426.8123954179</v>
      </c>
      <c r="AF66" s="42">
        <v>5248.86654657317</v>
      </c>
      <c r="AG66" s="42">
        <v>13503.118388502</v>
      </c>
      <c r="AH66" s="42">
        <v>18412.5098505915</v>
      </c>
      <c r="AI66" s="42">
        <v>9360.09865524257</v>
      </c>
      <c r="AJ66" s="42">
        <v>8603.11468637867</v>
      </c>
      <c r="AK66" s="42">
        <v>9214.62339205945</v>
      </c>
      <c r="AL66" s="42">
        <v>4711.3723057732</v>
      </c>
      <c r="AM66" s="42">
        <v>9120.52151818422</v>
      </c>
      <c r="AN66" s="42">
        <v>13518.4475757879</v>
      </c>
      <c r="AO66" s="42">
        <v>6067.50500611887</v>
      </c>
      <c r="AP66" s="42">
        <v>8009.94722579568</v>
      </c>
      <c r="AQ66" s="42">
        <v>4361.87275837849</v>
      </c>
      <c r="AR66" s="42">
        <v>9025.52014480829</v>
      </c>
      <c r="AS66" s="42">
        <v>8491.70482631828</v>
      </c>
      <c r="AT66" s="42">
        <v>4130.26718446871</v>
      </c>
      <c r="AU66" s="42">
        <v>4290.22904123085</v>
      </c>
      <c r="AV66" s="42">
        <v>9839.1785503002</v>
      </c>
      <c r="AW66" s="42">
        <v>3595.46396088406</v>
      </c>
      <c r="AX66" s="42">
        <v>13087.8251442492</v>
      </c>
      <c r="AY66" s="42">
        <v>6806.0903957979</v>
      </c>
      <c r="AZ66" s="42">
        <v>5453.25344696687</v>
      </c>
      <c r="BA66" s="42">
        <v>12559.4216522294</v>
      </c>
      <c r="BB66" s="42">
        <v>5922.59461358015</v>
      </c>
      <c r="BC66" s="42">
        <v>6742.91394696491</v>
      </c>
      <c r="BD66" s="42">
        <v>7203.41015300151</v>
      </c>
      <c r="BE66" s="42">
        <v>5866.85615288845</v>
      </c>
      <c r="BF66" s="42">
        <v>11776.4380649522</v>
      </c>
      <c r="BG66" s="42">
        <v>7864.92752556512</v>
      </c>
      <c r="BH66" s="42">
        <v>8218.24145547561</v>
      </c>
      <c r="BI66" s="42">
        <v>7358.80808604937</v>
      </c>
      <c r="BJ66" s="42">
        <v>3734.9899817156</v>
      </c>
      <c r="BK66" s="42">
        <v>10232.7215619971</v>
      </c>
      <c r="BL66" s="42">
        <v>11368.4561898102</v>
      </c>
      <c r="BM66" s="42">
        <v>3976.15239776365</v>
      </c>
      <c r="BN66" s="42">
        <v>6071.5275867953</v>
      </c>
      <c r="BO66" s="42">
        <v>4902.07226858758</v>
      </c>
      <c r="BP66" s="42">
        <v>5247.15112004924</v>
      </c>
      <c r="BQ66" s="42">
        <v>7208.69245039262</v>
      </c>
      <c r="BR66" s="42">
        <v>5706.07250538056</v>
      </c>
      <c r="BS66" s="42">
        <v>5387.21788724346</v>
      </c>
      <c r="BT66" s="42">
        <v>5034.35007292235</v>
      </c>
      <c r="BU66" s="42">
        <v>3864.20048984364</v>
      </c>
      <c r="BV66" s="42">
        <v>5767.40166630133</v>
      </c>
      <c r="BW66" s="42">
        <v>6608.62829078385</v>
      </c>
      <c r="BX66" s="42">
        <v>5681.22724743852</v>
      </c>
      <c r="BY66" s="42">
        <v>12141.2161581331</v>
      </c>
      <c r="BZ66" s="42">
        <v>5818.29699093716</v>
      </c>
      <c r="CA66" s="42">
        <v>7733.39510230433</v>
      </c>
      <c r="CB66" s="42">
        <v>9453.82041503889</v>
      </c>
      <c r="CC66" s="42">
        <v>5559.0406175719</v>
      </c>
      <c r="CD66" s="42">
        <v>5720.49115445188</v>
      </c>
      <c r="CE66" s="42">
        <v>5566.6645920492</v>
      </c>
      <c r="CF66" s="42">
        <v>12112.3636099684</v>
      </c>
      <c r="CG66" s="42">
        <v>23203.565086353</v>
      </c>
      <c r="CH66" s="42">
        <v>5541.62006310054</v>
      </c>
    </row>
    <row r="67" spans="1:86">
      <c r="A67" s="34">
        <v>74</v>
      </c>
      <c r="B67" s="37" t="s">
        <v>265</v>
      </c>
      <c r="C67" s="34" t="s">
        <v>262</v>
      </c>
      <c r="D67" s="34"/>
      <c r="E67" s="34"/>
      <c r="F67" s="34"/>
      <c r="G67" s="34"/>
      <c r="H67" s="34"/>
      <c r="I67" s="47">
        <v>918.494637213112</v>
      </c>
      <c r="J67" s="42">
        <v>2888.03181323451</v>
      </c>
      <c r="K67" s="48">
        <v>536.803312550261</v>
      </c>
      <c r="L67" s="42">
        <v>4164.2789979761</v>
      </c>
      <c r="M67" s="42">
        <v>1264.1368105633</v>
      </c>
      <c r="N67" s="42">
        <v>965.89560794136</v>
      </c>
      <c r="O67" s="42">
        <v>896.651150514111</v>
      </c>
      <c r="P67" s="42">
        <v>1846.47314503529</v>
      </c>
      <c r="Q67" s="42">
        <v>2161.08115916704</v>
      </c>
      <c r="R67" s="42">
        <v>1297.89436367559</v>
      </c>
      <c r="S67" s="42">
        <v>1333.27017389611</v>
      </c>
      <c r="T67" s="42">
        <v>1023.03562915936</v>
      </c>
      <c r="U67" s="42">
        <v>2032.82454278126</v>
      </c>
      <c r="V67" s="42">
        <v>1575.24190594207</v>
      </c>
      <c r="W67" s="42">
        <v>3448.71724312511</v>
      </c>
      <c r="X67" s="42">
        <v>525.86425957316</v>
      </c>
      <c r="Y67" s="42">
        <v>248.090020880797</v>
      </c>
      <c r="Z67" s="42">
        <v>1490.63804629404</v>
      </c>
      <c r="AA67" s="42">
        <v>1605.2213121982</v>
      </c>
      <c r="AB67" s="42">
        <v>2221.26281129161</v>
      </c>
      <c r="AC67" s="42">
        <v>1220.90175163423</v>
      </c>
      <c r="AD67" s="42">
        <v>1470.36039433915</v>
      </c>
      <c r="AE67" s="42">
        <v>1396.07010150097</v>
      </c>
      <c r="AF67" s="42">
        <v>672.247280451889</v>
      </c>
      <c r="AG67" s="42">
        <v>2739.42303077031</v>
      </c>
      <c r="AH67" s="42">
        <v>4074.64362817955</v>
      </c>
      <c r="AI67" s="42">
        <v>3340.44427662352</v>
      </c>
      <c r="AJ67" s="42">
        <v>2108.244081463</v>
      </c>
      <c r="AK67" s="42">
        <v>2856.26720463448</v>
      </c>
      <c r="AL67" s="42">
        <v>549.845359514987</v>
      </c>
      <c r="AM67" s="42">
        <v>3153.6495130154</v>
      </c>
      <c r="AN67" s="42">
        <v>3098.73197598667</v>
      </c>
      <c r="AO67" s="42">
        <v>1317.9551764004</v>
      </c>
      <c r="AP67" s="42">
        <v>3055.32968541159</v>
      </c>
      <c r="AQ67" s="42">
        <v>280.887018219095</v>
      </c>
      <c r="AR67" s="42">
        <v>2486.14211200451</v>
      </c>
      <c r="AS67" s="42">
        <v>1159.84466508373</v>
      </c>
      <c r="AT67" s="42">
        <v>290.39645736144</v>
      </c>
      <c r="AU67" s="42">
        <v>348.802617144662</v>
      </c>
      <c r="AV67" s="42">
        <v>2398.66226279517</v>
      </c>
      <c r="AW67" s="42">
        <v>231.068799277332</v>
      </c>
      <c r="AX67" s="42">
        <v>2516.77886691662</v>
      </c>
      <c r="AY67" s="42">
        <v>974.083349944761</v>
      </c>
      <c r="AZ67" s="42">
        <v>1179.30069274193</v>
      </c>
      <c r="BA67" s="42">
        <v>1891.66490361678</v>
      </c>
      <c r="BB67" s="42">
        <v>1026.79665954384</v>
      </c>
      <c r="BC67" s="42">
        <v>787.326395172447</v>
      </c>
      <c r="BD67" s="42">
        <v>1564.07838232358</v>
      </c>
      <c r="BE67" s="42">
        <v>847.70634161679</v>
      </c>
      <c r="BF67" s="42">
        <v>1810.72192288073</v>
      </c>
      <c r="BG67" s="42">
        <v>1308.68975441905</v>
      </c>
      <c r="BH67" s="42">
        <v>2483.18579725018</v>
      </c>
      <c r="BI67" s="42">
        <v>676.507739937154</v>
      </c>
      <c r="BJ67" s="42">
        <v>293.366017651987</v>
      </c>
      <c r="BK67" s="42">
        <v>1897.74307225971</v>
      </c>
      <c r="BL67" s="42">
        <v>1365.78033364964</v>
      </c>
      <c r="BM67" s="42">
        <v>448.63532311439</v>
      </c>
      <c r="BN67" s="42">
        <v>968.504309866358</v>
      </c>
      <c r="BO67" s="42">
        <v>335.248847592886</v>
      </c>
      <c r="BP67" s="42">
        <v>492.490007856466</v>
      </c>
      <c r="BQ67" s="42">
        <v>865.547227437052</v>
      </c>
      <c r="BR67" s="42">
        <v>1193.05204120387</v>
      </c>
      <c r="BS67" s="42">
        <v>893.294939615175</v>
      </c>
      <c r="BT67" s="42">
        <v>866.469173455449</v>
      </c>
      <c r="BU67" s="42">
        <v>593.185519895763</v>
      </c>
      <c r="BV67" s="42">
        <v>613.32160317701</v>
      </c>
      <c r="BW67" s="42">
        <v>1807.55556943464</v>
      </c>
      <c r="BX67" s="42">
        <v>1167.57256633839</v>
      </c>
      <c r="BY67" s="42">
        <v>3794.99810400047</v>
      </c>
      <c r="BZ67" s="42">
        <v>541.365907232401</v>
      </c>
      <c r="CA67" s="42">
        <v>220.776505923963</v>
      </c>
      <c r="CB67" s="42">
        <v>3307.97144004</v>
      </c>
      <c r="CC67" s="42">
        <v>1020.65460555706</v>
      </c>
      <c r="CD67" s="42">
        <v>1362.39120019907</v>
      </c>
      <c r="CE67" s="42">
        <v>432.329607164699</v>
      </c>
      <c r="CF67" s="42">
        <v>1995.89911556136</v>
      </c>
      <c r="CG67" s="42">
        <v>5203.85498871462</v>
      </c>
      <c r="CH67" s="42">
        <v>1078.05958571345</v>
      </c>
    </row>
    <row r="68" spans="1:86">
      <c r="A68" s="34">
        <v>75</v>
      </c>
      <c r="B68" s="37" t="s">
        <v>266</v>
      </c>
      <c r="C68" s="34" t="s">
        <v>262</v>
      </c>
      <c r="D68" s="34"/>
      <c r="E68" s="34"/>
      <c r="F68" s="34"/>
      <c r="G68" s="34"/>
      <c r="H68" s="34"/>
      <c r="I68" s="47">
        <v>162.74273912326</v>
      </c>
      <c r="J68" s="42">
        <v>192.337802672367</v>
      </c>
      <c r="K68" s="48">
        <v>148.305901965948</v>
      </c>
      <c r="L68" s="42">
        <v>1331.58523895751</v>
      </c>
      <c r="M68" s="42">
        <v>142.579878234209</v>
      </c>
      <c r="N68" s="42">
        <v>908.767900411709</v>
      </c>
      <c r="O68" s="42">
        <v>1075.7320775761</v>
      </c>
      <c r="P68" s="42">
        <v>548.181713278561</v>
      </c>
      <c r="Q68" s="42">
        <v>615.314483348599</v>
      </c>
      <c r="R68" s="42">
        <v>297.023184928369</v>
      </c>
      <c r="S68" s="42">
        <v>1559.17036298714</v>
      </c>
      <c r="T68" s="42">
        <v>557.883607605914</v>
      </c>
      <c r="U68" s="42">
        <v>2040.18555602511</v>
      </c>
      <c r="V68" s="42">
        <v>1479.07432000818</v>
      </c>
      <c r="W68" s="42">
        <v>4607.90940319045</v>
      </c>
      <c r="X68" s="42">
        <v>1622.96580421029</v>
      </c>
      <c r="Y68" s="42">
        <v>296.992119924491</v>
      </c>
      <c r="Z68" s="42">
        <v>1946.01120718139</v>
      </c>
      <c r="AA68" s="42">
        <v>3829.21362285894</v>
      </c>
      <c r="AB68" s="42">
        <v>625.448222501768</v>
      </c>
      <c r="AC68" s="42">
        <v>452.551940496812</v>
      </c>
      <c r="AD68" s="42">
        <v>1772.88589392894</v>
      </c>
      <c r="AE68" s="42">
        <v>1393.48843103741</v>
      </c>
      <c r="AF68" s="42">
        <v>1328.47633626155</v>
      </c>
      <c r="AG68" s="42">
        <v>2509.42217720836</v>
      </c>
      <c r="AH68" s="42">
        <v>2072.75617746904</v>
      </c>
      <c r="AI68" s="42">
        <v>1631.11873722255</v>
      </c>
      <c r="AJ68" s="42">
        <v>269.168237582117</v>
      </c>
      <c r="AK68" s="42">
        <v>891.703360568451</v>
      </c>
      <c r="AL68" s="42">
        <v>681.634493099834</v>
      </c>
      <c r="AM68" s="42">
        <v>642.860503406011</v>
      </c>
      <c r="AN68" s="42">
        <v>1726.25039273029</v>
      </c>
      <c r="AO68" s="42">
        <v>533.237693220164</v>
      </c>
      <c r="AP68" s="42">
        <v>1360.63415048229</v>
      </c>
      <c r="AQ68" s="42">
        <v>1061.0838602116</v>
      </c>
      <c r="AR68" s="42">
        <v>127.528063279864</v>
      </c>
      <c r="AS68" s="42">
        <v>574.614060540605</v>
      </c>
      <c r="AT68" s="42">
        <v>631.948295229541</v>
      </c>
      <c r="AU68" s="42">
        <v>553.040960614306</v>
      </c>
      <c r="AV68" s="42">
        <v>636.538799978901</v>
      </c>
      <c r="AW68" s="42">
        <v>600.501314838518</v>
      </c>
      <c r="AX68" s="42">
        <v>1764.14367493217</v>
      </c>
      <c r="AY68" s="42">
        <v>260.538891623081</v>
      </c>
      <c r="AZ68" s="42">
        <v>189.252837618785</v>
      </c>
      <c r="BA68" s="42">
        <v>717.063108763527</v>
      </c>
      <c r="BB68" s="42">
        <v>106.986493279697</v>
      </c>
      <c r="BC68" s="42">
        <v>130.627656691932</v>
      </c>
      <c r="BD68" s="42">
        <v>1789.92177971765</v>
      </c>
      <c r="BE68" s="42">
        <v>274.585609528206</v>
      </c>
      <c r="BF68" s="42">
        <v>1678.0708886939</v>
      </c>
      <c r="BG68" s="42">
        <v>419.764726533958</v>
      </c>
      <c r="BH68" s="42">
        <v>638.923306372766</v>
      </c>
      <c r="BI68" s="42">
        <v>2692.29843722774</v>
      </c>
      <c r="BJ68" s="42">
        <v>296.55309706594</v>
      </c>
      <c r="BK68" s="42">
        <v>467.769736432075</v>
      </c>
      <c r="BL68" s="42">
        <v>378.3890693363</v>
      </c>
      <c r="BM68" s="42">
        <v>404.412529462178</v>
      </c>
      <c r="BN68" s="42">
        <v>246.154722187401</v>
      </c>
      <c r="BO68" s="42">
        <v>218.800343544917</v>
      </c>
      <c r="BP68" s="42">
        <v>169.994442675311</v>
      </c>
      <c r="BQ68" s="42">
        <v>334.010687425381</v>
      </c>
      <c r="BR68" s="42">
        <v>1092.22841921673</v>
      </c>
      <c r="BS68" s="42">
        <v>452.706687899085</v>
      </c>
      <c r="BT68" s="42">
        <v>177.741393620079</v>
      </c>
      <c r="BU68" s="42">
        <v>940.768091334758</v>
      </c>
      <c r="BV68" s="42">
        <v>175.702153837878</v>
      </c>
      <c r="BW68" s="42">
        <v>648.936412277608</v>
      </c>
      <c r="BX68" s="42">
        <v>812.207086458998</v>
      </c>
      <c r="BY68" s="42">
        <v>1465.4268839022</v>
      </c>
      <c r="BZ68" s="42">
        <v>239.124893687168</v>
      </c>
      <c r="CA68" s="42">
        <v>637.33838786711</v>
      </c>
      <c r="CB68" s="42">
        <v>1829.93380539214</v>
      </c>
      <c r="CC68" s="42">
        <v>831.597357389875</v>
      </c>
      <c r="CD68" s="42">
        <v>419.02879165436</v>
      </c>
      <c r="CE68" s="42">
        <v>148.49383034571</v>
      </c>
      <c r="CF68" s="42">
        <v>280.544199744924</v>
      </c>
      <c r="CG68" s="42">
        <v>395.820974203144</v>
      </c>
      <c r="CH68" s="42">
        <v>1343.50862765286</v>
      </c>
    </row>
    <row r="69" spans="1:86">
      <c r="A69" s="34">
        <v>76</v>
      </c>
      <c r="B69" s="37" t="s">
        <v>267</v>
      </c>
      <c r="C69" s="34" t="s">
        <v>262</v>
      </c>
      <c r="D69" s="34"/>
      <c r="E69" s="34"/>
      <c r="F69" s="34"/>
      <c r="G69" s="34"/>
      <c r="H69" s="34"/>
      <c r="I69" s="47">
        <v>1529.80127510744</v>
      </c>
      <c r="J69" s="42">
        <v>6022.37227618408</v>
      </c>
      <c r="K69" s="48">
        <v>1888.67954808584</v>
      </c>
      <c r="L69" s="42">
        <v>10393.6691020256</v>
      </c>
      <c r="M69" s="42">
        <v>7083.53762595347</v>
      </c>
      <c r="N69" s="42">
        <v>859.603301579794</v>
      </c>
      <c r="O69" s="42">
        <v>1697.9089954822</v>
      </c>
      <c r="P69" s="42">
        <v>1263.25165061857</v>
      </c>
      <c r="Q69" s="42">
        <v>2305.55226579512</v>
      </c>
      <c r="R69" s="42">
        <v>4093.09586115927</v>
      </c>
      <c r="S69" s="42">
        <v>1258.5512630809</v>
      </c>
      <c r="T69" s="42">
        <v>5713.93992571318</v>
      </c>
      <c r="U69" s="42">
        <v>867.191692633</v>
      </c>
      <c r="V69" s="42">
        <v>1556.81124105389</v>
      </c>
      <c r="W69" s="42">
        <v>4357.12289396181</v>
      </c>
      <c r="X69" s="42">
        <v>1420.04388318506</v>
      </c>
      <c r="Y69" s="42">
        <v>425.919874973761</v>
      </c>
      <c r="Z69" s="42">
        <v>1606.69976602408</v>
      </c>
      <c r="AA69" s="42">
        <v>1211.42634557832</v>
      </c>
      <c r="AB69" s="42">
        <v>2454.10363320572</v>
      </c>
      <c r="AC69" s="42">
        <v>3062.26095470377</v>
      </c>
      <c r="AD69" s="42">
        <v>2415.9716372083</v>
      </c>
      <c r="AE69" s="42">
        <v>2776.22021542122</v>
      </c>
      <c r="AF69" s="42">
        <v>1066.2338720712</v>
      </c>
      <c r="AG69" s="42">
        <v>4549.09842636317</v>
      </c>
      <c r="AH69" s="42">
        <v>9064.5029050162</v>
      </c>
      <c r="AI69" s="42">
        <v>3213.97299630921</v>
      </c>
      <c r="AJ69" s="42">
        <v>5177.26386349721</v>
      </c>
      <c r="AK69" s="42">
        <v>2593.79930787739</v>
      </c>
      <c r="AL69" s="42">
        <v>1417.47404173495</v>
      </c>
      <c r="AM69" s="42">
        <v>4784.63474985464</v>
      </c>
      <c r="AN69" s="42">
        <v>4188.64277022124</v>
      </c>
      <c r="AO69" s="42">
        <v>1575.05203459057</v>
      </c>
      <c r="AP69" s="42">
        <v>2041.29383633257</v>
      </c>
      <c r="AQ69" s="42">
        <v>440.588500983575</v>
      </c>
      <c r="AR69" s="42">
        <v>3347.95912633822</v>
      </c>
      <c r="AS69" s="42">
        <v>3547.88730916201</v>
      </c>
      <c r="AT69" s="42">
        <v>610.419101909182</v>
      </c>
      <c r="AU69" s="42">
        <v>363.937370235629</v>
      </c>
      <c r="AV69" s="42">
        <v>3566.40252140829</v>
      </c>
      <c r="AW69" s="42">
        <v>396.496007007737</v>
      </c>
      <c r="AX69" s="42">
        <v>3994.48637224009</v>
      </c>
      <c r="AY69" s="42">
        <v>2547.5891272481</v>
      </c>
      <c r="AZ69" s="42">
        <v>1863.95648531069</v>
      </c>
      <c r="BA69" s="42">
        <v>6450.42781085164</v>
      </c>
      <c r="BB69" s="42">
        <v>2381.78660182564</v>
      </c>
      <c r="BC69" s="42">
        <v>1867.43211729185</v>
      </c>
      <c r="BD69" s="42">
        <v>1308.34716499673</v>
      </c>
      <c r="BE69" s="42">
        <v>2333.06260094764</v>
      </c>
      <c r="BF69" s="42">
        <v>4504.4197968582</v>
      </c>
      <c r="BG69" s="42">
        <v>6288.03302594925</v>
      </c>
      <c r="BH69" s="42">
        <v>4255.26681869558</v>
      </c>
      <c r="BI69" s="42">
        <v>832.865534996839</v>
      </c>
      <c r="BJ69" s="42">
        <v>693.174598579906</v>
      </c>
      <c r="BK69" s="42">
        <v>5568.40506520635</v>
      </c>
      <c r="BL69" s="42">
        <v>2135.21765706864</v>
      </c>
      <c r="BM69" s="42">
        <v>686.050067146156</v>
      </c>
      <c r="BN69" s="42">
        <v>1446.29237292471</v>
      </c>
      <c r="BO69" s="42">
        <v>1073.95421850737</v>
      </c>
      <c r="BP69" s="42">
        <v>1778.16241181734</v>
      </c>
      <c r="BQ69" s="42">
        <v>2453.41556834946</v>
      </c>
      <c r="BR69" s="42">
        <v>1576.37349987492</v>
      </c>
      <c r="BS69" s="42">
        <v>2167.86080040092</v>
      </c>
      <c r="BT69" s="42">
        <v>2276.10679761504</v>
      </c>
      <c r="BU69" s="42">
        <v>914.208423982231</v>
      </c>
      <c r="BV69" s="42">
        <v>2507.48231215533</v>
      </c>
      <c r="BW69" s="42">
        <v>1764.1116144473</v>
      </c>
      <c r="BX69" s="42">
        <v>1044.89679961438</v>
      </c>
      <c r="BY69" s="42">
        <v>9823.90450486479</v>
      </c>
      <c r="BZ69" s="42">
        <v>1498.22392782113</v>
      </c>
      <c r="CA69" s="42">
        <v>652.361814671582</v>
      </c>
      <c r="CB69" s="42">
        <v>1727.498804817</v>
      </c>
      <c r="CC69" s="42">
        <v>1402.37347680425</v>
      </c>
      <c r="CD69" s="42">
        <v>1146.87557685637</v>
      </c>
      <c r="CE69" s="42">
        <v>1942.74603124976</v>
      </c>
      <c r="CF69" s="42">
        <v>6120.99153293317</v>
      </c>
      <c r="CG69" s="42">
        <v>12751.1983555334</v>
      </c>
      <c r="CH69" s="42">
        <v>977.1437249412</v>
      </c>
    </row>
    <row r="70" spans="1:86">
      <c r="A70" s="34">
        <v>77</v>
      </c>
      <c r="B70" s="37" t="s">
        <v>268</v>
      </c>
      <c r="C70" s="34" t="s">
        <v>262</v>
      </c>
      <c r="D70" s="34"/>
      <c r="E70" s="34"/>
      <c r="F70" s="34"/>
      <c r="G70" s="34"/>
      <c r="H70" s="34"/>
      <c r="I70" s="47">
        <v>1473.88560626293</v>
      </c>
      <c r="J70" s="42">
        <v>2650.36121732034</v>
      </c>
      <c r="K70" s="48">
        <v>450.514961347967</v>
      </c>
      <c r="L70" s="42">
        <v>2888.63430149465</v>
      </c>
      <c r="M70" s="42">
        <v>648.680484817229</v>
      </c>
      <c r="N70" s="42">
        <v>2522.07435796411</v>
      </c>
      <c r="O70" s="42">
        <v>1540.4490581431</v>
      </c>
      <c r="P70" s="42">
        <v>3867.21603244449</v>
      </c>
      <c r="Q70" s="42">
        <v>1627.24495490168</v>
      </c>
      <c r="R70" s="42">
        <v>1468.55943030625</v>
      </c>
      <c r="S70" s="42">
        <v>2555.46722126538</v>
      </c>
      <c r="T70" s="42">
        <v>1881.90021323261</v>
      </c>
      <c r="U70" s="42">
        <v>7190.36781332954</v>
      </c>
      <c r="V70" s="42">
        <v>2530.92406429021</v>
      </c>
      <c r="W70" s="42">
        <v>7273.86954070892</v>
      </c>
      <c r="X70" s="42">
        <v>2958.81063367525</v>
      </c>
      <c r="Y70" s="42">
        <v>523.719034030996</v>
      </c>
      <c r="Z70" s="42">
        <v>3526.25147960027</v>
      </c>
      <c r="AA70" s="42">
        <v>6835.15912847058</v>
      </c>
      <c r="AB70" s="42">
        <v>5608.37212295286</v>
      </c>
      <c r="AC70" s="42">
        <v>1328.91755209609</v>
      </c>
      <c r="AD70" s="42">
        <v>2819.20334626332</v>
      </c>
      <c r="AE70" s="42">
        <v>4823.27245714241</v>
      </c>
      <c r="AF70" s="42">
        <v>1657.91691886085</v>
      </c>
      <c r="AG70" s="42">
        <v>5628.19156369338</v>
      </c>
      <c r="AH70" s="42">
        <v>6324.53146077448</v>
      </c>
      <c r="AI70" s="42">
        <v>3607.30151439059</v>
      </c>
      <c r="AJ70" s="42">
        <v>1114.2549508501</v>
      </c>
      <c r="AK70" s="42">
        <v>4067.14849442353</v>
      </c>
      <c r="AL70" s="42">
        <v>799.618589859121</v>
      </c>
      <c r="AM70" s="42">
        <v>1654.56845871561</v>
      </c>
      <c r="AN70" s="42">
        <v>6491.58325074191</v>
      </c>
      <c r="AO70" s="42">
        <v>2608.23561510116</v>
      </c>
      <c r="AP70" s="42">
        <v>4809.45097851471</v>
      </c>
      <c r="AQ70" s="42">
        <v>1435.62221439123</v>
      </c>
      <c r="AR70" s="42">
        <v>3061.18363754913</v>
      </c>
      <c r="AS70" s="42">
        <v>2376.12581748093</v>
      </c>
      <c r="AT70" s="42">
        <v>1033.08845549362</v>
      </c>
      <c r="AU70" s="42">
        <v>1882.90538475502</v>
      </c>
      <c r="AV70" s="42">
        <v>3816.7564806973</v>
      </c>
      <c r="AW70" s="42">
        <v>1503.45468685926</v>
      </c>
      <c r="AX70" s="42">
        <v>6387.99604155581</v>
      </c>
      <c r="AY70" s="42">
        <v>1852.569159325</v>
      </c>
      <c r="AZ70" s="42">
        <v>1268.12285968655</v>
      </c>
      <c r="BA70" s="42">
        <v>3875.13309801168</v>
      </c>
      <c r="BB70" s="42">
        <v>1201.75053219727</v>
      </c>
      <c r="BC70" s="42">
        <v>2540.42707138212</v>
      </c>
      <c r="BD70" s="42">
        <v>3293.70762632316</v>
      </c>
      <c r="BE70" s="42">
        <v>1192.65463102142</v>
      </c>
      <c r="BF70" s="42">
        <v>4646.619557225</v>
      </c>
      <c r="BG70" s="42">
        <v>1359.75755702482</v>
      </c>
      <c r="BH70" s="42">
        <v>3708.29314804943</v>
      </c>
      <c r="BI70" s="42">
        <v>4046.25924105832</v>
      </c>
      <c r="BJ70" s="42">
        <v>759.581581472485</v>
      </c>
      <c r="BK70" s="42">
        <v>2227.88572336651</v>
      </c>
      <c r="BL70" s="42">
        <v>6538.70333851032</v>
      </c>
      <c r="BM70" s="42">
        <v>2306.0162573337</v>
      </c>
      <c r="BN70" s="42">
        <v>2311.14750410616</v>
      </c>
      <c r="BO70" s="42">
        <v>1413.87775933226</v>
      </c>
      <c r="BP70" s="42">
        <v>1015.29903423585</v>
      </c>
      <c r="BQ70" s="42">
        <v>3097.62670427954</v>
      </c>
      <c r="BR70" s="42">
        <v>2571.31474033752</v>
      </c>
      <c r="BS70" s="42">
        <v>801.365247737324</v>
      </c>
      <c r="BT70" s="42">
        <v>2460.03230142284</v>
      </c>
      <c r="BU70" s="42">
        <v>2434.06810300927</v>
      </c>
      <c r="BV70" s="42">
        <v>959.340496862065</v>
      </c>
      <c r="BW70" s="42">
        <v>3014.66577030879</v>
      </c>
      <c r="BX70" s="42">
        <v>3168.97112182529</v>
      </c>
      <c r="BY70" s="42">
        <v>1530.56659378917</v>
      </c>
      <c r="BZ70" s="42">
        <v>1900.20612441741</v>
      </c>
      <c r="CA70" s="42">
        <v>3582.30533865227</v>
      </c>
      <c r="CB70" s="42">
        <v>6107.28355328441</v>
      </c>
      <c r="CC70" s="42">
        <v>2717.94566676379</v>
      </c>
      <c r="CD70" s="42">
        <v>2901.54846584489</v>
      </c>
      <c r="CE70" s="42">
        <v>1296.3959658533</v>
      </c>
      <c r="CF70" s="42">
        <v>4150.43295961683</v>
      </c>
      <c r="CG70" s="42">
        <v>7066.90709915801</v>
      </c>
      <c r="CH70" s="42">
        <v>3380.97855566374</v>
      </c>
    </row>
    <row r="71" spans="1:86">
      <c r="A71" s="34">
        <v>78</v>
      </c>
      <c r="B71" s="37" t="s">
        <v>269</v>
      </c>
      <c r="C71" s="34" t="s">
        <v>262</v>
      </c>
      <c r="D71" s="34"/>
      <c r="E71" s="34"/>
      <c r="F71" s="34"/>
      <c r="G71" s="34"/>
      <c r="H71" s="34"/>
      <c r="I71" s="47">
        <v>3814.30767971189</v>
      </c>
      <c r="J71" s="42">
        <v>4949.0406020176</v>
      </c>
      <c r="K71" s="48">
        <v>2785.2565973477</v>
      </c>
      <c r="L71" s="42">
        <v>5526.8439966409</v>
      </c>
      <c r="M71" s="42">
        <v>2980.45437899892</v>
      </c>
      <c r="N71" s="42">
        <v>5153.01739311974</v>
      </c>
      <c r="O71" s="42">
        <v>4172.15974953477</v>
      </c>
      <c r="P71" s="42">
        <v>6474.16321611139</v>
      </c>
      <c r="Q71" s="42">
        <v>3985.08055389834</v>
      </c>
      <c r="R71" s="42">
        <v>3838.03702870383</v>
      </c>
      <c r="S71" s="42">
        <v>5120.84361423918</v>
      </c>
      <c r="T71" s="42">
        <v>4360.07095472648</v>
      </c>
      <c r="U71" s="42">
        <v>10080.2582064875</v>
      </c>
      <c r="V71" s="42">
        <v>5308.78969490727</v>
      </c>
      <c r="W71" s="42">
        <v>10353.8888835842</v>
      </c>
      <c r="X71" s="42">
        <v>5677.63054213413</v>
      </c>
      <c r="Y71" s="42">
        <v>3047.2412458623</v>
      </c>
      <c r="Z71" s="42">
        <v>6433.63582470662</v>
      </c>
      <c r="AA71" s="42">
        <v>9780.69218024871</v>
      </c>
      <c r="AB71" s="42">
        <v>8251.435591215</v>
      </c>
      <c r="AC71" s="42">
        <v>3790.39660773415</v>
      </c>
      <c r="AD71" s="42">
        <v>5421.36862929879</v>
      </c>
      <c r="AE71" s="42">
        <v>7650.59217999664</v>
      </c>
      <c r="AF71" s="42">
        <v>4182.63267450198</v>
      </c>
      <c r="AG71" s="42">
        <v>8954.0199621388</v>
      </c>
      <c r="AH71" s="42">
        <v>9348.00694557532</v>
      </c>
      <c r="AI71" s="42">
        <v>6146.12565893336</v>
      </c>
      <c r="AJ71" s="42">
        <v>3425.85082288146</v>
      </c>
      <c r="AK71" s="42">
        <v>6620.82408418205</v>
      </c>
      <c r="AL71" s="42">
        <v>3293.89826403826</v>
      </c>
      <c r="AM71" s="42">
        <v>4335.88676832958</v>
      </c>
      <c r="AN71" s="42">
        <v>9329.8048055667</v>
      </c>
      <c r="AO71" s="42">
        <v>4492.4529715283</v>
      </c>
      <c r="AP71" s="42">
        <v>5968.65338946311</v>
      </c>
      <c r="AQ71" s="42">
        <v>3921.28425739491</v>
      </c>
      <c r="AR71" s="42">
        <v>5677.56101847007</v>
      </c>
      <c r="AS71" s="42">
        <v>4943.81751715627</v>
      </c>
      <c r="AT71" s="42">
        <v>3519.84808255953</v>
      </c>
      <c r="AU71" s="42">
        <v>3926.29167099522</v>
      </c>
      <c r="AV71" s="42">
        <v>6272.77602889191</v>
      </c>
      <c r="AW71" s="42">
        <v>3198.96795387632</v>
      </c>
      <c r="AX71" s="42">
        <v>9093.33877200913</v>
      </c>
      <c r="AY71" s="42">
        <v>4258.5012685498</v>
      </c>
      <c r="AZ71" s="42">
        <v>3589.29696165618</v>
      </c>
      <c r="BA71" s="42">
        <v>6108.99384137772</v>
      </c>
      <c r="BB71" s="42">
        <v>3540.80801175451</v>
      </c>
      <c r="BC71" s="42">
        <v>4875.48182967306</v>
      </c>
      <c r="BD71" s="42">
        <v>5895.06298800478</v>
      </c>
      <c r="BE71" s="42">
        <v>3533.79355194081</v>
      </c>
      <c r="BF71" s="42">
        <v>7272.01826809396</v>
      </c>
      <c r="BG71" s="42">
        <v>1576.89449961588</v>
      </c>
      <c r="BH71" s="42">
        <v>3962.97463678002</v>
      </c>
      <c r="BI71" s="42">
        <v>6525.94255105253</v>
      </c>
      <c r="BJ71" s="42">
        <v>3041.81538313569</v>
      </c>
      <c r="BK71" s="42">
        <v>4664.31649679071</v>
      </c>
      <c r="BL71" s="42">
        <v>9233.23853274152</v>
      </c>
      <c r="BM71" s="42">
        <v>3290.10233061749</v>
      </c>
      <c r="BN71" s="42">
        <v>4625.23521387058</v>
      </c>
      <c r="BO71" s="42">
        <v>3828.11805008021</v>
      </c>
      <c r="BP71" s="42">
        <v>3468.9887082319</v>
      </c>
      <c r="BQ71" s="42">
        <v>4755.27688204316</v>
      </c>
      <c r="BR71" s="42">
        <v>4129.69900550564</v>
      </c>
      <c r="BS71" s="42">
        <v>3219.35708684254</v>
      </c>
      <c r="BT71" s="42">
        <v>2758.24327530732</v>
      </c>
      <c r="BU71" s="42">
        <v>2949.99206586141</v>
      </c>
      <c r="BV71" s="42">
        <v>3259.919354146</v>
      </c>
      <c r="BW71" s="42">
        <v>4844.51667633655</v>
      </c>
      <c r="BX71" s="42">
        <v>4636.33044782414</v>
      </c>
      <c r="BY71" s="42">
        <v>2317.31165326831</v>
      </c>
      <c r="BZ71" s="42">
        <v>4320.07306311603</v>
      </c>
      <c r="CA71" s="42">
        <v>7081.03328763275</v>
      </c>
      <c r="CB71" s="42">
        <v>7726.32161022189</v>
      </c>
      <c r="CC71" s="42">
        <v>4156.66714076765</v>
      </c>
      <c r="CD71" s="42">
        <v>4573.61557759552</v>
      </c>
      <c r="CE71" s="42">
        <v>3623.91856079944</v>
      </c>
      <c r="CF71" s="42">
        <v>5991.37207703523</v>
      </c>
      <c r="CG71" s="42">
        <v>10452.3667308195</v>
      </c>
      <c r="CH71" s="42">
        <v>4564.47633815934</v>
      </c>
    </row>
    <row r="72" spans="1:86">
      <c r="A72" s="34">
        <v>79</v>
      </c>
      <c r="B72" s="37" t="s">
        <v>270</v>
      </c>
      <c r="C72" s="34" t="s">
        <v>262</v>
      </c>
      <c r="D72" s="34"/>
      <c r="E72" s="34"/>
      <c r="F72" s="34"/>
      <c r="G72" s="34"/>
      <c r="H72" s="34"/>
      <c r="I72" s="47">
        <v>1421.85779293321</v>
      </c>
      <c r="J72" s="42">
        <v>1310.32459170056</v>
      </c>
      <c r="K72" s="48">
        <v>1537.73657494043</v>
      </c>
      <c r="L72" s="42">
        <v>7140.3545353515</v>
      </c>
      <c r="M72" s="42">
        <v>5907.60784144757</v>
      </c>
      <c r="N72" s="42">
        <v>1647.33467252102</v>
      </c>
      <c r="O72" s="42">
        <v>1227.49995880404</v>
      </c>
      <c r="P72" s="42">
        <v>2842.52050946482</v>
      </c>
      <c r="Q72" s="42">
        <v>1029.44340745899</v>
      </c>
      <c r="R72" s="42">
        <v>3580.37067181175</v>
      </c>
      <c r="S72" s="42">
        <v>890.896899005438</v>
      </c>
      <c r="T72" s="42">
        <v>5791.13279459157</v>
      </c>
      <c r="U72" s="42">
        <v>4396.96691319465</v>
      </c>
      <c r="V72" s="42">
        <v>1058.19283757689</v>
      </c>
      <c r="W72" s="42">
        <v>3752.96171619636</v>
      </c>
      <c r="X72" s="42">
        <v>2212.30111935336</v>
      </c>
      <c r="Y72" s="42">
        <v>418.257309596128</v>
      </c>
      <c r="Z72" s="42">
        <v>2022.34856819157</v>
      </c>
      <c r="AA72" s="42">
        <v>3039.14168129125</v>
      </c>
      <c r="AB72" s="42">
        <v>5177.59518026704</v>
      </c>
      <c r="AC72" s="42">
        <v>2516.53818906985</v>
      </c>
      <c r="AD72" s="42">
        <v>1879.40241864101</v>
      </c>
      <c r="AE72" s="42">
        <v>5130.98081877766</v>
      </c>
      <c r="AF72" s="42">
        <v>806.882861636553</v>
      </c>
      <c r="AG72" s="42">
        <v>5170.44857573623</v>
      </c>
      <c r="AH72" s="42">
        <v>9275.46139077682</v>
      </c>
      <c r="AI72" s="42">
        <v>1350.58956540514</v>
      </c>
      <c r="AJ72" s="42">
        <v>3637.58917138427</v>
      </c>
      <c r="AK72" s="42">
        <v>2345.58039789303</v>
      </c>
      <c r="AL72" s="42">
        <v>850.211943580517</v>
      </c>
      <c r="AM72" s="42">
        <v>1291.15347252489</v>
      </c>
      <c r="AN72" s="42">
        <v>5944.88670505414</v>
      </c>
      <c r="AO72" s="42">
        <v>1890.15289546083</v>
      </c>
      <c r="AP72" s="42">
        <v>2873.75844709261</v>
      </c>
      <c r="AQ72" s="42">
        <v>579.799580954188</v>
      </c>
      <c r="AR72" s="42">
        <v>2040.48671093257</v>
      </c>
      <c r="AS72" s="42">
        <v>3629.11340318023</v>
      </c>
      <c r="AT72" s="42">
        <v>466.383060275774</v>
      </c>
      <c r="AU72" s="42">
        <v>1511.86528900307</v>
      </c>
      <c r="AV72" s="42">
        <v>2464.96554640034</v>
      </c>
      <c r="AW72" s="42">
        <v>1107.71279701082</v>
      </c>
      <c r="AX72" s="42">
        <v>6238.25272307693</v>
      </c>
      <c r="AY72" s="42">
        <v>2559.5603305092</v>
      </c>
      <c r="AZ72" s="42">
        <v>1711.23197323529</v>
      </c>
      <c r="BA72" s="42">
        <v>5340.7884598524</v>
      </c>
      <c r="BB72" s="42">
        <v>895.064346984874</v>
      </c>
      <c r="BC72" s="42">
        <v>2373.93176001698</v>
      </c>
      <c r="BD72" s="42">
        <v>1241.86361509112</v>
      </c>
      <c r="BE72" s="42">
        <v>2067.51320756273</v>
      </c>
      <c r="BF72" s="42">
        <v>5486.64129515183</v>
      </c>
      <c r="BG72" s="42">
        <v>5659.66961380912</v>
      </c>
      <c r="BH72" s="42">
        <v>4169.04044274136</v>
      </c>
      <c r="BI72" s="42">
        <v>2298.99221983505</v>
      </c>
      <c r="BJ72" s="42">
        <v>679.693658841138</v>
      </c>
      <c r="BK72" s="42">
        <v>4854.82357161653</v>
      </c>
      <c r="BL72" s="42">
        <v>6813.19249733927</v>
      </c>
      <c r="BM72" s="42">
        <v>2013.98968466462</v>
      </c>
      <c r="BN72" s="42">
        <v>2329.89774315271</v>
      </c>
      <c r="BO72" s="42">
        <v>1843.77367006824</v>
      </c>
      <c r="BP72" s="42">
        <v>2127.75471641131</v>
      </c>
      <c r="BQ72" s="42">
        <v>4102.21464394919</v>
      </c>
      <c r="BR72" s="42">
        <v>1517.70653488413</v>
      </c>
      <c r="BS72" s="42">
        <v>1438.36114710616</v>
      </c>
      <c r="BT72" s="42">
        <v>3380.82546553189</v>
      </c>
      <c r="BU72" s="42">
        <v>1776.86827874047</v>
      </c>
      <c r="BV72" s="42">
        <v>1994.38888081803</v>
      </c>
      <c r="BW72" s="42">
        <v>1807.97428059262</v>
      </c>
      <c r="BX72" s="42">
        <v>2165.08722335964</v>
      </c>
      <c r="BY72" s="42">
        <v>4973.0212584173</v>
      </c>
      <c r="BZ72" s="42">
        <v>2515.01790001648</v>
      </c>
      <c r="CA72" s="42">
        <v>3371.06071798332</v>
      </c>
      <c r="CB72" s="42">
        <v>3154.37850918483</v>
      </c>
      <c r="CC72" s="42">
        <v>2118.64472018639</v>
      </c>
      <c r="CD72" s="42">
        <v>2396.79963604566</v>
      </c>
      <c r="CE72" s="42">
        <v>1752.17352415576</v>
      </c>
      <c r="CF72" s="42">
        <v>6277.17194289165</v>
      </c>
      <c r="CG72" s="42">
        <v>14867.6273112728</v>
      </c>
      <c r="CH72" s="42">
        <v>1761.79714665737</v>
      </c>
    </row>
    <row r="73" spans="1:86">
      <c r="A73" s="34">
        <v>80</v>
      </c>
      <c r="B73" s="37" t="s">
        <v>271</v>
      </c>
      <c r="C73" s="34" t="s">
        <v>262</v>
      </c>
      <c r="D73" s="34"/>
      <c r="E73" s="34"/>
      <c r="F73" s="34"/>
      <c r="G73" s="34"/>
      <c r="H73" s="34"/>
      <c r="I73" s="47">
        <v>497.979051299647</v>
      </c>
      <c r="J73" s="42">
        <v>2084.00401883592</v>
      </c>
      <c r="K73" s="48">
        <v>122.980594613586</v>
      </c>
      <c r="L73" s="42">
        <v>582.440002955241</v>
      </c>
      <c r="M73" s="42">
        <v>129.997482409134</v>
      </c>
      <c r="N73" s="42">
        <v>540.257263298054</v>
      </c>
      <c r="O73" s="42">
        <v>254.884889248287</v>
      </c>
      <c r="P73" s="42">
        <v>1244.66959609787</v>
      </c>
      <c r="Q73" s="42">
        <v>431.420394592858</v>
      </c>
      <c r="R73" s="42">
        <v>323.698129473123</v>
      </c>
      <c r="S73" s="42">
        <v>528.638864638706</v>
      </c>
      <c r="T73" s="42">
        <v>255.01288777332</v>
      </c>
      <c r="U73" s="42">
        <v>1615.17181313284</v>
      </c>
      <c r="V73" s="42">
        <v>669.903068738098</v>
      </c>
      <c r="W73" s="42">
        <v>1461.95224447839</v>
      </c>
      <c r="X73" s="42">
        <v>328.589629496126</v>
      </c>
      <c r="Y73" s="42">
        <v>40.2590233312929</v>
      </c>
      <c r="Z73" s="42">
        <v>740.39714797034</v>
      </c>
      <c r="AA73" s="42">
        <v>979.920693635381</v>
      </c>
      <c r="AB73" s="42">
        <v>1281.12642066474</v>
      </c>
      <c r="AC73" s="42">
        <v>365.986430687578</v>
      </c>
      <c r="AD73" s="42">
        <v>503.728830228728</v>
      </c>
      <c r="AE73" s="42">
        <v>765.674364565789</v>
      </c>
      <c r="AF73" s="42">
        <v>235.811513021925</v>
      </c>
      <c r="AG73" s="42">
        <v>916.204127313453</v>
      </c>
      <c r="AH73" s="42">
        <v>1586.85660861563</v>
      </c>
      <c r="AI73" s="42">
        <v>1365.8176384019</v>
      </c>
      <c r="AJ73" s="42">
        <v>291.919164347889</v>
      </c>
      <c r="AK73" s="42">
        <v>1892.83899991717</v>
      </c>
      <c r="AL73" s="42">
        <v>111.980508950754</v>
      </c>
      <c r="AM73" s="42">
        <v>655.447117465876</v>
      </c>
      <c r="AN73" s="42">
        <v>1268.51517598632</v>
      </c>
      <c r="AO73" s="42">
        <v>826.215607451983</v>
      </c>
      <c r="AP73" s="42">
        <v>2044.47014310213</v>
      </c>
      <c r="AQ73" s="42">
        <v>164.085336509293</v>
      </c>
      <c r="AR73" s="42">
        <v>1846.00914231525</v>
      </c>
      <c r="AS73" s="42">
        <v>552.451974306687</v>
      </c>
      <c r="AT73" s="42">
        <v>138.025371617517</v>
      </c>
      <c r="AU73" s="42">
        <v>287.257385766828</v>
      </c>
      <c r="AV73" s="42">
        <v>1370.69345750444</v>
      </c>
      <c r="AW73" s="42">
        <v>165.387740173099</v>
      </c>
      <c r="AX73" s="42">
        <v>1290.32817948437</v>
      </c>
      <c r="AY73" s="42">
        <v>427.322219649398</v>
      </c>
      <c r="AZ73" s="42">
        <v>375.60509346971</v>
      </c>
      <c r="BA73" s="42">
        <v>1044.49408298743</v>
      </c>
      <c r="BB73" s="42">
        <v>568.308239963819</v>
      </c>
      <c r="BC73" s="42">
        <v>613.417445461541</v>
      </c>
      <c r="BD73" s="42">
        <v>641.523745722571</v>
      </c>
      <c r="BE73" s="42">
        <v>258.98258564437</v>
      </c>
      <c r="BF73" s="42">
        <v>826.421823661064</v>
      </c>
      <c r="BG73" s="42">
        <v>265.877066643669</v>
      </c>
      <c r="BH73" s="42">
        <v>1160.68158596918</v>
      </c>
      <c r="BI73" s="42">
        <v>422.547315834735</v>
      </c>
      <c r="BJ73" s="42">
        <v>130.049343628956</v>
      </c>
      <c r="BK73" s="42">
        <v>564.816360963653</v>
      </c>
      <c r="BL73" s="42">
        <v>981.336978921413</v>
      </c>
      <c r="BM73" s="42">
        <v>261.946953685867</v>
      </c>
      <c r="BN73" s="42">
        <v>501.536160863857</v>
      </c>
      <c r="BO73" s="42">
        <v>192.575153609139</v>
      </c>
      <c r="BP73" s="42">
        <v>119.831023986531</v>
      </c>
      <c r="BQ73" s="42">
        <v>356.327852239702</v>
      </c>
      <c r="BR73" s="42">
        <v>528.631070938132</v>
      </c>
      <c r="BS73" s="42">
        <v>156.799963683895</v>
      </c>
      <c r="BT73" s="42">
        <v>464.573779942888</v>
      </c>
      <c r="BU73" s="42">
        <v>410.611239034962</v>
      </c>
      <c r="BV73" s="42">
        <v>209.03079782855</v>
      </c>
      <c r="BW73" s="42">
        <v>1101.03535566158</v>
      </c>
      <c r="BX73" s="42">
        <v>737.521856051521</v>
      </c>
      <c r="BY73" s="42">
        <v>199.427889335735</v>
      </c>
      <c r="BZ73" s="42">
        <v>289.539921022804</v>
      </c>
      <c r="CA73" s="42">
        <v>156.239358374618</v>
      </c>
      <c r="CB73" s="42">
        <v>2373.43956616187</v>
      </c>
      <c r="CC73" s="42">
        <v>412.996785179428</v>
      </c>
      <c r="CD73" s="42">
        <v>772.428564627635</v>
      </c>
      <c r="CE73" s="42">
        <v>203.920562099334</v>
      </c>
      <c r="CF73" s="42">
        <v>673.056120204445</v>
      </c>
      <c r="CG73" s="42">
        <v>1972.9322639298</v>
      </c>
      <c r="CH73" s="42">
        <v>720.725988982611</v>
      </c>
    </row>
    <row r="74" spans="1:86">
      <c r="A74" s="34">
        <v>81</v>
      </c>
      <c r="B74" s="37" t="s">
        <v>272</v>
      </c>
      <c r="C74" s="34" t="s">
        <v>262</v>
      </c>
      <c r="D74" s="34"/>
      <c r="E74" s="34"/>
      <c r="F74" s="34"/>
      <c r="G74" s="34"/>
      <c r="H74" s="34"/>
      <c r="I74" s="47">
        <v>938.147063829453</v>
      </c>
      <c r="J74" s="42">
        <v>491.06689361714</v>
      </c>
      <c r="K74" s="48">
        <v>309.269026265169</v>
      </c>
      <c r="L74" s="42">
        <v>1344.53089510222</v>
      </c>
      <c r="M74" s="42">
        <v>496.395940372731</v>
      </c>
      <c r="N74" s="42">
        <v>1500.05088719427</v>
      </c>
      <c r="O74" s="42">
        <v>637.233301540101</v>
      </c>
      <c r="P74" s="42">
        <v>2448.7784889499</v>
      </c>
      <c r="Q74" s="42">
        <v>746.846082664823</v>
      </c>
      <c r="R74" s="42">
        <v>928.069245181334</v>
      </c>
      <c r="S74" s="42">
        <v>773.933164970346</v>
      </c>
      <c r="T74" s="42">
        <v>1323.15238231996</v>
      </c>
      <c r="U74" s="42">
        <v>4220.73956559599</v>
      </c>
      <c r="V74" s="42">
        <v>947.346621568752</v>
      </c>
      <c r="W74" s="42">
        <v>2053.70748950935</v>
      </c>
      <c r="X74" s="42">
        <v>1486.20596563055</v>
      </c>
      <c r="Y74" s="42">
        <v>350.769617790684</v>
      </c>
      <c r="Z74" s="42">
        <v>1445.89201208562</v>
      </c>
      <c r="AA74" s="42">
        <v>2733.29785587998</v>
      </c>
      <c r="AB74" s="42">
        <v>4086.61268542158</v>
      </c>
      <c r="AC74" s="42">
        <v>757.558105435514</v>
      </c>
      <c r="AD74" s="42">
        <v>927.039613300984</v>
      </c>
      <c r="AE74" s="42">
        <v>3268.91637638582</v>
      </c>
      <c r="AF74" s="42">
        <v>410.712490377286</v>
      </c>
      <c r="AG74" s="42">
        <v>3131.06312930479</v>
      </c>
      <c r="AH74" s="42">
        <v>3397.25814724127</v>
      </c>
      <c r="AI74" s="42">
        <v>913.884378410084</v>
      </c>
      <c r="AJ74" s="42">
        <v>658.295761547335</v>
      </c>
      <c r="AK74" s="42">
        <v>1579.09763848549</v>
      </c>
      <c r="AL74" s="42">
        <v>253.298604230331</v>
      </c>
      <c r="AM74" s="42">
        <v>741.082043639806</v>
      </c>
      <c r="AN74" s="42">
        <v>4002.75491142805</v>
      </c>
      <c r="AO74" s="42">
        <v>1602.2454823018</v>
      </c>
      <c r="AP74" s="42">
        <v>2361.43232340566</v>
      </c>
      <c r="AQ74" s="42">
        <v>475.559502222174</v>
      </c>
      <c r="AR74" s="42">
        <v>1205.2589540299</v>
      </c>
      <c r="AS74" s="42">
        <v>1582.92711249285</v>
      </c>
      <c r="AT74" s="42">
        <v>357.279584651321</v>
      </c>
      <c r="AU74" s="42">
        <v>1414.75138615322</v>
      </c>
      <c r="AV74" s="42">
        <v>2013.05006467208</v>
      </c>
      <c r="AW74" s="42">
        <v>920.25491504142</v>
      </c>
      <c r="AX74" s="42">
        <v>3764.99111200428</v>
      </c>
      <c r="AY74" s="42">
        <v>1341.39913382785</v>
      </c>
      <c r="AZ74" s="42">
        <v>816.31724126967</v>
      </c>
      <c r="BA74" s="42">
        <v>2254.38078347929</v>
      </c>
      <c r="BB74" s="42">
        <v>620.98450743604</v>
      </c>
      <c r="BC74" s="42">
        <v>1917.22300382</v>
      </c>
      <c r="BD74" s="42">
        <v>1178.92154923435</v>
      </c>
      <c r="BE74" s="42">
        <v>785.620132571303</v>
      </c>
      <c r="BF74" s="42">
        <v>2701.92007948147</v>
      </c>
      <c r="BG74" s="42">
        <v>835.741493420046</v>
      </c>
      <c r="BH74" s="42">
        <v>2052.08510171431</v>
      </c>
      <c r="BI74" s="42">
        <v>1924.63190127857</v>
      </c>
      <c r="BJ74" s="42">
        <v>391.381227180609</v>
      </c>
      <c r="BK74" s="42">
        <v>1422.57417732002</v>
      </c>
      <c r="BL74" s="42">
        <v>5636.70123825709</v>
      </c>
      <c r="BM74" s="42">
        <v>1806.80616502661</v>
      </c>
      <c r="BN74" s="42">
        <v>1638.09969528772</v>
      </c>
      <c r="BO74" s="42">
        <v>1202.66265648773</v>
      </c>
      <c r="BP74" s="42">
        <v>963.457724866653</v>
      </c>
      <c r="BQ74" s="42">
        <v>2566.82137410086</v>
      </c>
      <c r="BR74" s="42">
        <v>1244.16116086638</v>
      </c>
      <c r="BS74" s="42">
        <v>386.904391073061</v>
      </c>
      <c r="BT74" s="42">
        <v>1891.06850377953</v>
      </c>
      <c r="BU74" s="42">
        <v>1520.59017004631</v>
      </c>
      <c r="BV74" s="42">
        <v>644.05998228271</v>
      </c>
      <c r="BW74" s="42">
        <v>1495.94763495314</v>
      </c>
      <c r="BX74" s="42">
        <v>1916.87878912067</v>
      </c>
      <c r="BY74" s="42">
        <v>301.981415603418</v>
      </c>
      <c r="BZ74" s="42">
        <v>1564.43265889128</v>
      </c>
      <c r="CA74" s="42">
        <v>2980.39702584866</v>
      </c>
      <c r="CB74" s="42">
        <v>2935.76411369184</v>
      </c>
      <c r="CC74" s="42">
        <v>1679.208131083</v>
      </c>
      <c r="CD74" s="42">
        <v>2030.97373520475</v>
      </c>
      <c r="CE74" s="42">
        <v>1053.31090138109</v>
      </c>
      <c r="CF74" s="42">
        <v>3431.68809365901</v>
      </c>
      <c r="CG74" s="42">
        <v>5868.94634111013</v>
      </c>
      <c r="CH74" s="42">
        <v>1672.50720872409</v>
      </c>
    </row>
    <row r="75" spans="1:86">
      <c r="A75" s="34">
        <v>82</v>
      </c>
      <c r="B75" s="37" t="s">
        <v>273</v>
      </c>
      <c r="C75" s="34" t="s">
        <v>262</v>
      </c>
      <c r="D75" s="34"/>
      <c r="E75" s="34"/>
      <c r="F75" s="34"/>
      <c r="G75" s="34"/>
      <c r="H75" s="34"/>
      <c r="I75" s="47">
        <v>126.078721177706</v>
      </c>
      <c r="J75" s="42">
        <v>118.504029111523</v>
      </c>
      <c r="K75" s="48">
        <v>110.779503198018</v>
      </c>
      <c r="L75" s="42">
        <v>93.8825450750126</v>
      </c>
      <c r="M75" s="42">
        <v>67.1079751389217</v>
      </c>
      <c r="N75" s="42">
        <v>432.482245810626</v>
      </c>
      <c r="O75" s="42">
        <v>424.987913426866</v>
      </c>
      <c r="P75" s="42">
        <v>391.634642396052</v>
      </c>
      <c r="Q75" s="42">
        <v>163.141112865184</v>
      </c>
      <c r="R75" s="42">
        <v>46.4012617870028</v>
      </c>
      <c r="S75" s="42">
        <v>302.116795940161</v>
      </c>
      <c r="T75" s="42">
        <v>214.347278337075</v>
      </c>
      <c r="U75" s="42">
        <v>708.672096796732</v>
      </c>
      <c r="V75" s="42">
        <v>549.207498493448</v>
      </c>
      <c r="W75" s="42">
        <v>726.257537811296</v>
      </c>
      <c r="X75" s="42">
        <v>302.432425683264</v>
      </c>
      <c r="Y75" s="42">
        <v>170.314849622684</v>
      </c>
      <c r="Z75" s="42">
        <v>608.856394521826</v>
      </c>
      <c r="AA75" s="42">
        <v>706.320356574325</v>
      </c>
      <c r="AB75" s="42">
        <v>414.274034788807</v>
      </c>
      <c r="AC75" s="42">
        <v>211.454061729655</v>
      </c>
      <c r="AD75" s="42">
        <v>265.244514300521</v>
      </c>
      <c r="AE75" s="42">
        <v>582.87239776817</v>
      </c>
      <c r="AF75" s="42">
        <v>273.082428054124</v>
      </c>
      <c r="AG75" s="42">
        <v>886.793284441191</v>
      </c>
      <c r="AH75" s="42">
        <v>676.536936126805</v>
      </c>
      <c r="AI75" s="42">
        <v>246.765130858302</v>
      </c>
      <c r="AJ75" s="42">
        <v>31.3186310580364</v>
      </c>
      <c r="AK75" s="42">
        <v>171.79943908753</v>
      </c>
      <c r="AL75" s="42">
        <v>97.7320606214938</v>
      </c>
      <c r="AM75" s="42">
        <v>374.783224079556</v>
      </c>
      <c r="AN75" s="42">
        <v>466.770828098881</v>
      </c>
      <c r="AO75" s="42">
        <v>373.888554145931</v>
      </c>
      <c r="AP75" s="42">
        <v>940.782917863043</v>
      </c>
      <c r="AQ75" s="42">
        <v>275.624581126703</v>
      </c>
      <c r="AR75" s="42">
        <v>125.311664066975</v>
      </c>
      <c r="AS75" s="42">
        <v>195.671239070112</v>
      </c>
      <c r="AT75" s="42">
        <v>88.6356534214137</v>
      </c>
      <c r="AU75" s="42">
        <v>383.183914739424</v>
      </c>
      <c r="AV75" s="42">
        <v>214.210025621385</v>
      </c>
      <c r="AW75" s="42">
        <v>182.988305637222</v>
      </c>
      <c r="AX75" s="42">
        <v>416.28306967581</v>
      </c>
      <c r="AY75" s="42">
        <v>170.799677311472</v>
      </c>
      <c r="AZ75" s="42">
        <v>117.813433447668</v>
      </c>
      <c r="BA75" s="42">
        <v>163.488429432776</v>
      </c>
      <c r="BB75" s="42">
        <v>95.5243392599086</v>
      </c>
      <c r="BC75" s="42">
        <v>129.925047658639</v>
      </c>
      <c r="BD75" s="42">
        <v>355.206122460336</v>
      </c>
      <c r="BE75" s="42">
        <v>90.4022820900911</v>
      </c>
      <c r="BF75" s="42">
        <v>401.284791316744</v>
      </c>
      <c r="BG75" s="42">
        <v>121.711986978476</v>
      </c>
      <c r="BH75" s="42">
        <v>72.3766276651557</v>
      </c>
      <c r="BI75" s="42">
        <v>996.265564160424</v>
      </c>
      <c r="BJ75" s="42">
        <v>66.9066122330466</v>
      </c>
      <c r="BK75" s="42">
        <v>206.440405288886</v>
      </c>
      <c r="BL75" s="42">
        <v>471.428110245149</v>
      </c>
      <c r="BM75" s="42">
        <v>178.037620854791</v>
      </c>
      <c r="BN75" s="42">
        <v>91.4148664065854</v>
      </c>
      <c r="BO75" s="42">
        <v>185.61088803323</v>
      </c>
      <c r="BP75" s="42">
        <v>244.027181612141</v>
      </c>
      <c r="BQ75" s="42">
        <v>163.907921605515</v>
      </c>
      <c r="BR75" s="42">
        <v>292.258023663925</v>
      </c>
      <c r="BS75" s="42">
        <v>171.341389559939</v>
      </c>
      <c r="BT75" s="42">
        <v>79.1894491463389</v>
      </c>
      <c r="BU75" s="42">
        <v>437.508387109578</v>
      </c>
      <c r="BV75" s="42">
        <v>72.972879586966</v>
      </c>
      <c r="BW75" s="42">
        <v>225.956918479627</v>
      </c>
      <c r="BX75" s="42">
        <v>306.775355890286</v>
      </c>
      <c r="BY75" s="42">
        <v>129.671107095269</v>
      </c>
      <c r="BZ75" s="42">
        <v>202.893707054642</v>
      </c>
      <c r="CA75" s="42">
        <v>271.964006222482</v>
      </c>
      <c r="CB75" s="42">
        <v>1016.16279272972</v>
      </c>
      <c r="CC75" s="42">
        <v>208.936969044776</v>
      </c>
      <c r="CD75" s="42">
        <v>320.980950178992</v>
      </c>
      <c r="CE75" s="42">
        <v>111.881659051812</v>
      </c>
      <c r="CF75" s="42">
        <v>248.488517761001</v>
      </c>
      <c r="CG75" s="42">
        <v>1131.35465027269</v>
      </c>
      <c r="CH75" s="42">
        <v>379.191875307293</v>
      </c>
    </row>
    <row r="76" spans="1:86">
      <c r="A76" s="34">
        <v>83</v>
      </c>
      <c r="B76" s="34" t="s">
        <v>274</v>
      </c>
      <c r="C76" s="34" t="s">
        <v>275</v>
      </c>
      <c r="D76" s="34"/>
      <c r="E76" s="34"/>
      <c r="F76" s="34"/>
      <c r="G76" s="34"/>
      <c r="H76" s="34"/>
      <c r="I76" s="47">
        <v>0.0342297780545386</v>
      </c>
      <c r="J76" s="42">
        <v>0.0358643805825036</v>
      </c>
      <c r="K76" s="48">
        <v>0.0164359787323624</v>
      </c>
      <c r="L76" s="42">
        <v>0.0162192584574753</v>
      </c>
      <c r="M76" s="42">
        <v>0.0307499420018406</v>
      </c>
      <c r="N76" s="42">
        <v>0.168323270117805</v>
      </c>
      <c r="O76" s="42">
        <v>0.120348619441143</v>
      </c>
      <c r="P76" s="42">
        <v>0.4747505720897</v>
      </c>
      <c r="Q76" s="42">
        <v>0.177988862344281</v>
      </c>
      <c r="R76" s="42">
        <v>0.0341602635268087</v>
      </c>
      <c r="S76" s="42">
        <v>0.0539171452335</v>
      </c>
      <c r="T76" s="42">
        <v>0.0360677325632403</v>
      </c>
      <c r="U76" s="42">
        <v>0.261312901838241</v>
      </c>
      <c r="V76" s="42">
        <v>0.0911898716121773</v>
      </c>
      <c r="W76" s="42">
        <v>0.140329808723456</v>
      </c>
      <c r="X76" s="42">
        <v>0.0170866112338701</v>
      </c>
      <c r="Y76" s="42">
        <v>0.11534921516191</v>
      </c>
      <c r="Z76" s="42">
        <v>0.562566585605148</v>
      </c>
      <c r="AA76" s="42">
        <v>0.00447011383487652</v>
      </c>
      <c r="AB76" s="42">
        <v>0.185061029291948</v>
      </c>
      <c r="AC76" s="42">
        <v>0.0148875587659372</v>
      </c>
      <c r="AD76" s="42">
        <v>0.00597313805617685</v>
      </c>
      <c r="AE76" s="42">
        <v>0.102970059463732</v>
      </c>
      <c r="AF76" s="42">
        <v>0.051022910587005</v>
      </c>
      <c r="AG76" s="42">
        <v>0.131110687357273</v>
      </c>
      <c r="AH76" s="42">
        <v>0.206672908280316</v>
      </c>
      <c r="AI76" s="42">
        <v>0.0212630795399612</v>
      </c>
      <c r="AJ76" s="42">
        <v>0.022905644944009</v>
      </c>
      <c r="AK76" s="42">
        <v>0.028559685586316</v>
      </c>
      <c r="AL76" s="42">
        <v>0.00194048706621191</v>
      </c>
      <c r="AM76" s="42">
        <v>0.0462487813468836</v>
      </c>
      <c r="AN76" s="42">
        <v>0.0416559815288023</v>
      </c>
      <c r="AO76" s="42">
        <v>0.133962422391372</v>
      </c>
      <c r="AP76" s="42">
        <v>0.190345358407277</v>
      </c>
      <c r="AQ76" s="42">
        <v>0.50640915313546</v>
      </c>
      <c r="AR76" s="42">
        <v>0.319902012871431</v>
      </c>
      <c r="AS76" s="42">
        <v>0.046454878851561</v>
      </c>
      <c r="AT76" s="42">
        <v>0.1408005060174</v>
      </c>
      <c r="AU76" s="42">
        <v>0.381017226360188</v>
      </c>
      <c r="AV76" s="42">
        <v>0.327497394048497</v>
      </c>
      <c r="AW76" s="42">
        <v>0.205806119153302</v>
      </c>
      <c r="AX76" s="42">
        <v>0.138686582124464</v>
      </c>
      <c r="AY76" s="42">
        <v>0.0634553025185174</v>
      </c>
      <c r="AZ76" s="42">
        <v>0.248835292839733</v>
      </c>
      <c r="BA76" s="42">
        <v>0.0443386271913653</v>
      </c>
      <c r="BB76" s="42">
        <v>0.118104195591159</v>
      </c>
      <c r="BC76" s="42">
        <v>0.163671202538436</v>
      </c>
      <c r="BD76" s="42">
        <v>0.228718460048724</v>
      </c>
      <c r="BE76" s="42">
        <v>0.0331302780535486</v>
      </c>
      <c r="BF76" s="42">
        <v>0.0478275988221524</v>
      </c>
      <c r="BG76" s="42">
        <v>0.0514489766438893</v>
      </c>
      <c r="BH76" s="42">
        <v>0.0127766237973045</v>
      </c>
      <c r="BI76" s="42">
        <v>0.264722484436994</v>
      </c>
      <c r="BJ76" s="42">
        <v>0.141915665195315</v>
      </c>
      <c r="BK76" s="42">
        <v>0.0480663118221111</v>
      </c>
      <c r="BL76" s="42">
        <v>0.0788921171428381</v>
      </c>
      <c r="BM76" s="42">
        <v>0.591995032843085</v>
      </c>
      <c r="BN76" s="42">
        <v>0.0683950242226957</v>
      </c>
      <c r="BO76" s="42">
        <v>0.0285947593138444</v>
      </c>
      <c r="BP76" s="42">
        <v>0.349676574594587</v>
      </c>
      <c r="BQ76" s="42">
        <v>0.0533361009840244</v>
      </c>
      <c r="BR76" s="42">
        <v>0.103974215950761</v>
      </c>
      <c r="BS76" s="42">
        <v>0.0115799554331103</v>
      </c>
      <c r="BT76" s="42">
        <v>0.0221087195109911</v>
      </c>
      <c r="BU76" s="42">
        <v>0.153703270052875</v>
      </c>
      <c r="BV76" s="42">
        <v>0.115641266005756</v>
      </c>
      <c r="BW76" s="42">
        <v>0.0637494469312047</v>
      </c>
      <c r="BX76" s="42">
        <v>0.307034927568284</v>
      </c>
      <c r="BY76" s="42">
        <v>0.0262941423369486</v>
      </c>
      <c r="BZ76" s="42">
        <v>0.097753633532876</v>
      </c>
      <c r="CA76" s="42">
        <v>0.454683707914101</v>
      </c>
      <c r="CB76" s="42">
        <v>0.171516377883006</v>
      </c>
      <c r="CC76" s="42">
        <v>0.614914910749551</v>
      </c>
      <c r="CD76" s="42">
        <v>0.11717581506281</v>
      </c>
      <c r="CE76" s="42">
        <v>0.059186093361445</v>
      </c>
      <c r="CF76" s="42">
        <v>0.0306386224366075</v>
      </c>
      <c r="CG76" s="42">
        <v>0.0581119715947827</v>
      </c>
      <c r="CH76" s="42">
        <v>0.438657128708231</v>
      </c>
    </row>
    <row r="77" spans="1:86">
      <c r="A77" s="34">
        <v>84</v>
      </c>
      <c r="B77" s="34" t="s">
        <v>276</v>
      </c>
      <c r="C77" s="34" t="s">
        <v>275</v>
      </c>
      <c r="D77" s="34"/>
      <c r="E77" s="34"/>
      <c r="F77" s="34"/>
      <c r="G77" s="34"/>
      <c r="H77" s="34"/>
      <c r="I77" s="47">
        <v>0.957487017927804</v>
      </c>
      <c r="J77" s="42">
        <v>1.73406992877307</v>
      </c>
      <c r="K77" s="48">
        <v>0.582745088815491</v>
      </c>
      <c r="L77" s="42">
        <v>17.7772508708782</v>
      </c>
      <c r="M77" s="42">
        <v>0.806407631721126</v>
      </c>
      <c r="N77" s="42">
        <v>0.397102020642414</v>
      </c>
      <c r="O77" s="42">
        <v>3.10020727249372</v>
      </c>
      <c r="P77" s="42">
        <v>1.55637153822211</v>
      </c>
      <c r="Q77" s="42">
        <v>0.171686395299178</v>
      </c>
      <c r="R77" s="42">
        <v>2.69072562882582</v>
      </c>
      <c r="S77" s="42">
        <v>0.216936147723527</v>
      </c>
      <c r="T77" s="42">
        <v>0.374816654626673</v>
      </c>
      <c r="U77" s="42">
        <v>1.66622269056909</v>
      </c>
      <c r="V77" s="42">
        <v>0.18601352083439</v>
      </c>
      <c r="W77" s="42">
        <v>0.00225314554408481</v>
      </c>
      <c r="X77" s="42">
        <v>2.64393144572273</v>
      </c>
      <c r="Y77" s="42">
        <v>0.28014141779229</v>
      </c>
      <c r="Z77" s="42">
        <v>0.0935070704049647</v>
      </c>
      <c r="AA77" s="42">
        <v>0.39535339941162</v>
      </c>
      <c r="AB77" s="42">
        <v>0.252756934119418</v>
      </c>
      <c r="AC77" s="42">
        <v>0.0490141701694813</v>
      </c>
      <c r="AD77" s="42">
        <v>0.00747625468995736</v>
      </c>
      <c r="AE77" s="42">
        <v>0.196397297788718</v>
      </c>
      <c r="AF77" s="42">
        <v>0.757324746378293</v>
      </c>
      <c r="AG77" s="42">
        <v>0.0988544536679034</v>
      </c>
      <c r="AH77" s="42">
        <v>0.386836560821808</v>
      </c>
      <c r="AI77" s="42">
        <v>0.104371824854278</v>
      </c>
      <c r="AJ77" s="42">
        <v>0.251234730901344</v>
      </c>
      <c r="AK77" s="42">
        <v>0.0410060716783442</v>
      </c>
      <c r="AL77" s="42">
        <v>0.752640485435687</v>
      </c>
      <c r="AM77" s="42">
        <v>0.0394789489999769</v>
      </c>
      <c r="AN77" s="42">
        <v>0.233108981582909</v>
      </c>
      <c r="AO77" s="42">
        <v>0.25081146867964</v>
      </c>
      <c r="AP77" s="42">
        <v>0.159351668310884</v>
      </c>
      <c r="AQ77" s="42">
        <v>0.325461086214292</v>
      </c>
      <c r="AR77" s="42">
        <v>2.20419293664095</v>
      </c>
      <c r="AS77" s="42">
        <v>0.247582265317975</v>
      </c>
      <c r="AT77" s="42">
        <v>1.38334080345963</v>
      </c>
      <c r="AU77" s="42">
        <v>0.514493985548161</v>
      </c>
      <c r="AV77" s="42">
        <v>1.63953478180223</v>
      </c>
      <c r="AW77" s="42">
        <v>0.126996169769944</v>
      </c>
      <c r="AX77" s="42">
        <v>0.0906761082263492</v>
      </c>
      <c r="AY77" s="42">
        <v>0.153218802497362</v>
      </c>
      <c r="AZ77" s="42">
        <v>0.170312323885332</v>
      </c>
      <c r="BA77" s="42">
        <v>1.44010437714409</v>
      </c>
      <c r="BB77" s="42">
        <v>0.111692973308382</v>
      </c>
      <c r="BC77" s="42">
        <v>2.55605700682949</v>
      </c>
      <c r="BD77" s="42">
        <v>0.966677264809468</v>
      </c>
      <c r="BE77" s="42">
        <v>0.0820683618690777</v>
      </c>
      <c r="BF77" s="42">
        <v>0.168568104674447</v>
      </c>
      <c r="BG77" s="42">
        <v>0.548017569279842</v>
      </c>
      <c r="BH77" s="42">
        <v>0.326763695448152</v>
      </c>
      <c r="BI77" s="42">
        <v>0.0354911468725013</v>
      </c>
      <c r="BJ77" s="42">
        <v>0.11420654010856</v>
      </c>
      <c r="BK77" s="42">
        <v>0.032325366147763</v>
      </c>
      <c r="BL77" s="42">
        <v>0.641929397156095</v>
      </c>
      <c r="BM77" s="42">
        <v>0.498980020176352</v>
      </c>
      <c r="BN77" s="42">
        <v>0.605289397678672</v>
      </c>
      <c r="BO77" s="42">
        <v>0.138537182921992</v>
      </c>
      <c r="BP77" s="42">
        <v>0.384554213213515</v>
      </c>
      <c r="BQ77" s="42">
        <v>0.238069060105908</v>
      </c>
      <c r="BR77" s="42">
        <v>0.0664223190075278</v>
      </c>
      <c r="BS77" s="42">
        <v>0.21666736637361</v>
      </c>
      <c r="BT77" s="42">
        <v>0.00639218031287286</v>
      </c>
      <c r="BU77" s="42">
        <v>1.73620562037774</v>
      </c>
      <c r="BV77" s="42">
        <v>1.38825965913198</v>
      </c>
      <c r="BW77" s="42">
        <v>0.244874621634784</v>
      </c>
      <c r="BX77" s="42">
        <v>0.837206581728092</v>
      </c>
      <c r="BY77" s="42">
        <v>3.66319939201793</v>
      </c>
      <c r="BZ77" s="42">
        <v>0.400474049215445</v>
      </c>
      <c r="CA77" s="42">
        <v>0.0588207174437554</v>
      </c>
      <c r="CB77" s="42">
        <v>0.133617275718675</v>
      </c>
      <c r="CC77" s="42">
        <v>0.0472968604489646</v>
      </c>
      <c r="CD77" s="42">
        <v>0.028052752134355</v>
      </c>
      <c r="CE77" s="42">
        <v>1.92682383195541</v>
      </c>
      <c r="CF77" s="42">
        <v>0.439845198970878</v>
      </c>
      <c r="CG77" s="42">
        <v>0.334544582399106</v>
      </c>
      <c r="CH77" s="42">
        <v>0.442032754786726</v>
      </c>
    </row>
    <row r="78" spans="1:86">
      <c r="A78" s="34">
        <v>85</v>
      </c>
      <c r="B78" s="34" t="s">
        <v>277</v>
      </c>
      <c r="C78" s="34" t="s">
        <v>275</v>
      </c>
      <c r="D78" s="34"/>
      <c r="E78" s="34"/>
      <c r="F78" s="34"/>
      <c r="G78" s="34"/>
      <c r="H78" s="34"/>
      <c r="I78" s="47">
        <v>1.46270435520151</v>
      </c>
      <c r="J78" s="42">
        <v>1.98827304720974</v>
      </c>
      <c r="K78" s="48">
        <v>0.628434548403958</v>
      </c>
      <c r="L78" s="42">
        <v>29.9320724912239</v>
      </c>
      <c r="M78" s="42">
        <v>0.860581116640883</v>
      </c>
      <c r="N78" s="42">
        <v>0.703054804734397</v>
      </c>
      <c r="O78" s="42">
        <v>8.07928568897971</v>
      </c>
      <c r="P78" s="42">
        <v>2.98178533426998</v>
      </c>
      <c r="Q78" s="42">
        <v>0.587869360219059</v>
      </c>
      <c r="R78" s="42">
        <v>5.2597600737368</v>
      </c>
      <c r="S78" s="42">
        <v>0.713004883468408</v>
      </c>
      <c r="T78" s="42">
        <v>0.587681611952051</v>
      </c>
      <c r="U78" s="42">
        <v>2.42992469813129</v>
      </c>
      <c r="V78" s="42">
        <v>1.01246123511796</v>
      </c>
      <c r="W78" s="42">
        <v>0.0059461145845674</v>
      </c>
      <c r="X78" s="42">
        <v>4.15188331161791</v>
      </c>
      <c r="Y78" s="42">
        <v>0.272203970069124</v>
      </c>
      <c r="Z78" s="42">
        <v>0.137547016301631</v>
      </c>
      <c r="AA78" s="42">
        <v>0.84243717812684</v>
      </c>
      <c r="AB78" s="42">
        <v>0.443911333044928</v>
      </c>
      <c r="AC78" s="42">
        <v>1.45783565250482</v>
      </c>
      <c r="AD78" s="42">
        <v>0.0107756022226443</v>
      </c>
      <c r="AE78" s="42">
        <v>0.620597300987668</v>
      </c>
      <c r="AF78" s="42">
        <v>1.34937625585743</v>
      </c>
      <c r="AG78" s="42">
        <v>3.17722237475284</v>
      </c>
      <c r="AH78" s="42">
        <v>13.6916338189293</v>
      </c>
      <c r="AI78" s="42">
        <v>7.88139965649111</v>
      </c>
      <c r="AJ78" s="42">
        <v>0.471532272190258</v>
      </c>
      <c r="AK78" s="42">
        <v>2.08270593578092</v>
      </c>
      <c r="AL78" s="42">
        <v>2.14054467911208</v>
      </c>
      <c r="AM78" s="42">
        <v>2.09885247701482</v>
      </c>
      <c r="AN78" s="42">
        <v>0.694880579128215</v>
      </c>
      <c r="AO78" s="42">
        <v>0.536334329581087</v>
      </c>
      <c r="AP78" s="42">
        <v>0.378261110373712</v>
      </c>
      <c r="AQ78" s="42">
        <v>0.985087816294023</v>
      </c>
      <c r="AR78" s="42">
        <v>4.51728156917546</v>
      </c>
      <c r="AS78" s="42">
        <v>1.20913649479552</v>
      </c>
      <c r="AT78" s="42">
        <v>3.61328066065341</v>
      </c>
      <c r="AU78" s="42">
        <v>0.830579740414573</v>
      </c>
      <c r="AV78" s="42">
        <v>8.81869611095419</v>
      </c>
      <c r="AW78" s="42">
        <v>0.285919466516188</v>
      </c>
      <c r="AX78" s="42">
        <v>0.274910782005737</v>
      </c>
      <c r="AY78" s="42">
        <v>0.393296355049527</v>
      </c>
      <c r="AZ78" s="42">
        <v>0.646564589392238</v>
      </c>
      <c r="BA78" s="42">
        <v>2.13155748600048</v>
      </c>
      <c r="BB78" s="42">
        <v>0.252405035426945</v>
      </c>
      <c r="BC78" s="42">
        <v>5.48148865642366</v>
      </c>
      <c r="BD78" s="42">
        <v>4.7406042707873</v>
      </c>
      <c r="BE78" s="42">
        <v>0.397370088272212</v>
      </c>
      <c r="BF78" s="42">
        <v>0.542779096203694</v>
      </c>
      <c r="BG78" s="42">
        <v>1.3542951851388</v>
      </c>
      <c r="BH78" s="42">
        <v>1.5907619519986</v>
      </c>
      <c r="BI78" s="42">
        <v>0.0924777182968815</v>
      </c>
      <c r="BJ78" s="42">
        <v>0.267719664648415</v>
      </c>
      <c r="BK78" s="42">
        <v>0.129911857582629</v>
      </c>
      <c r="BL78" s="42">
        <v>3.26517853008068</v>
      </c>
      <c r="BM78" s="42">
        <v>2.64487009728515</v>
      </c>
      <c r="BN78" s="42">
        <v>2.33013916933881</v>
      </c>
      <c r="BO78" s="42">
        <v>0.456175322710883</v>
      </c>
      <c r="BP78" s="42">
        <v>2.50421525726189</v>
      </c>
      <c r="BQ78" s="42">
        <v>0.972079601468637</v>
      </c>
      <c r="BR78" s="42">
        <v>0.420151548754544</v>
      </c>
      <c r="BS78" s="42">
        <v>1.20851419434529</v>
      </c>
      <c r="BT78" s="42">
        <v>0.0423654505470317</v>
      </c>
      <c r="BU78" s="42">
        <v>6.2350223753622</v>
      </c>
      <c r="BV78" s="42">
        <v>8.45420941634063</v>
      </c>
      <c r="BW78" s="42">
        <v>1.69286019928618</v>
      </c>
      <c r="BX78" s="42">
        <v>2.27860814995439</v>
      </c>
      <c r="BY78" s="42">
        <v>30.3705861438286</v>
      </c>
      <c r="BZ78" s="42">
        <v>1.36662436068752</v>
      </c>
      <c r="CA78" s="42">
        <v>0.214156516597137</v>
      </c>
      <c r="CB78" s="42">
        <v>0.300686126920544</v>
      </c>
      <c r="CC78" s="42">
        <v>0.215090290010924</v>
      </c>
      <c r="CD78" s="42">
        <v>0.177288147990535</v>
      </c>
      <c r="CE78" s="42">
        <v>8.77683330676348</v>
      </c>
      <c r="CF78" s="42">
        <v>2.28761048241001</v>
      </c>
      <c r="CG78" s="42">
        <v>1.78856140005082</v>
      </c>
      <c r="CH78" s="42">
        <v>1.24678407024406</v>
      </c>
    </row>
    <row r="79" spans="1:86">
      <c r="A79" s="34">
        <v>86</v>
      </c>
      <c r="B79" s="34" t="s">
        <v>278</v>
      </c>
      <c r="C79" s="34" t="s">
        <v>275</v>
      </c>
      <c r="D79" s="34"/>
      <c r="E79" s="34"/>
      <c r="F79" s="34"/>
      <c r="G79" s="34"/>
      <c r="H79" s="34"/>
      <c r="I79" s="47">
        <v>0.478227344602134</v>
      </c>
      <c r="J79" s="42">
        <v>1.12801352757496</v>
      </c>
      <c r="K79" s="48">
        <v>0.910937602424731</v>
      </c>
      <c r="L79" s="42">
        <v>0.536067260167833</v>
      </c>
      <c r="M79" s="42">
        <v>0.411464556570952</v>
      </c>
      <c r="N79" s="42">
        <v>0.693220004733253</v>
      </c>
      <c r="O79" s="42">
        <v>0.417566706377678</v>
      </c>
      <c r="P79" s="42">
        <v>0.269045491045857</v>
      </c>
      <c r="Q79" s="42">
        <v>0.646696100356406</v>
      </c>
      <c r="R79" s="42">
        <v>0.510595329212309</v>
      </c>
      <c r="S79" s="42">
        <v>0.13199743513633</v>
      </c>
      <c r="T79" s="42">
        <v>1.29792446615478</v>
      </c>
      <c r="U79" s="42">
        <v>0.481751297114957</v>
      </c>
      <c r="V79" s="42">
        <v>0.400865691799783</v>
      </c>
      <c r="W79" s="42">
        <v>1.07418352417204</v>
      </c>
      <c r="X79" s="42">
        <v>0.232250585253317</v>
      </c>
      <c r="Y79" s="42">
        <v>0.862358693243386</v>
      </c>
      <c r="Z79" s="42">
        <v>0.188064934276426</v>
      </c>
      <c r="AA79" s="42">
        <v>0.192684273433102</v>
      </c>
      <c r="AB79" s="42">
        <v>0.138798696098844</v>
      </c>
      <c r="AC79" s="42">
        <v>0.578896517419087</v>
      </c>
      <c r="AD79" s="42">
        <v>1.20883955714013</v>
      </c>
      <c r="AE79" s="42">
        <v>0.305666474158829</v>
      </c>
      <c r="AF79" s="42">
        <v>0.21133045295969</v>
      </c>
      <c r="AG79" s="42">
        <v>0.493780629961412</v>
      </c>
      <c r="AH79" s="42">
        <v>0.306697904370783</v>
      </c>
      <c r="AI79" s="42">
        <v>0.580294081064834</v>
      </c>
      <c r="AJ79" s="42">
        <v>0.597406375371355</v>
      </c>
      <c r="AK79" s="42">
        <v>0.608818739740024</v>
      </c>
      <c r="AL79" s="42">
        <v>0.617340927782165</v>
      </c>
      <c r="AM79" s="42">
        <v>0.00769427833815712</v>
      </c>
      <c r="AN79" s="42">
        <v>0.446357835966321</v>
      </c>
      <c r="AO79" s="42">
        <v>0.266022658220521</v>
      </c>
      <c r="AP79" s="42">
        <v>0.290558221323437</v>
      </c>
      <c r="AQ79" s="42">
        <v>0.321420361077672</v>
      </c>
      <c r="AR79" s="42">
        <v>0.0478610011917006</v>
      </c>
      <c r="AS79" s="42">
        <v>0.885633753265755</v>
      </c>
      <c r="AT79" s="42">
        <v>0.334611844239564</v>
      </c>
      <c r="AU79" s="42">
        <v>0.24103188916292</v>
      </c>
      <c r="AV79" s="42">
        <v>0.0590609768276363</v>
      </c>
      <c r="AW79" s="42">
        <v>0.369479169749185</v>
      </c>
      <c r="AX79" s="42">
        <v>0.342268322447674</v>
      </c>
      <c r="AY79" s="42">
        <v>0.392089633337629</v>
      </c>
      <c r="AZ79" s="42">
        <v>0.082501237778668</v>
      </c>
      <c r="BA79" s="42">
        <v>0.13766472017346</v>
      </c>
      <c r="BB79" s="42">
        <v>0.485013648890574</v>
      </c>
      <c r="BC79" s="42">
        <v>0.11968074221067</v>
      </c>
      <c r="BD79" s="42">
        <v>0.165377754635885</v>
      </c>
      <c r="BE79" s="42">
        <v>0.389758001735314</v>
      </c>
      <c r="BF79" s="42">
        <v>0.716187986665484</v>
      </c>
      <c r="BG79" s="42">
        <v>0.810845112697803</v>
      </c>
      <c r="BH79" s="42">
        <v>0.388936035542759</v>
      </c>
      <c r="BI79" s="42">
        <v>0.596759824292323</v>
      </c>
      <c r="BJ79" s="42">
        <v>0.270637658799215</v>
      </c>
      <c r="BK79" s="42">
        <v>0.281320714007912</v>
      </c>
      <c r="BL79" s="42">
        <v>0.104316556142615</v>
      </c>
      <c r="BM79" s="42">
        <v>0.130822513989709</v>
      </c>
      <c r="BN79" s="42">
        <v>0.241648327506753</v>
      </c>
      <c r="BO79" s="42">
        <v>0.727547043979464</v>
      </c>
      <c r="BP79" s="42">
        <v>0.0319730658689025</v>
      </c>
      <c r="BQ79" s="42">
        <v>0.316170091567252</v>
      </c>
      <c r="BR79" s="42">
        <v>0.407958941786944</v>
      </c>
      <c r="BS79" s="42">
        <v>0.697390615123246</v>
      </c>
      <c r="BT79" s="42">
        <v>0.176443509094081</v>
      </c>
      <c r="BU79" s="42">
        <v>0.755917609311242</v>
      </c>
      <c r="BV79" s="42">
        <v>0.067351420580367</v>
      </c>
      <c r="BW79" s="42">
        <v>0.148534765775712</v>
      </c>
      <c r="BX79" s="42">
        <v>0.111216591266319</v>
      </c>
      <c r="BY79" s="42">
        <v>1.20772509235254</v>
      </c>
      <c r="BZ79" s="42">
        <v>0.219645527456818</v>
      </c>
      <c r="CA79" s="42">
        <v>0.213047193420578</v>
      </c>
      <c r="CB79" s="42">
        <v>0.602731111148104</v>
      </c>
      <c r="CC79" s="42">
        <v>0.0688316274144782</v>
      </c>
      <c r="CD79" s="42">
        <v>0.29726578341032</v>
      </c>
      <c r="CE79" s="42">
        <v>0.233703384385718</v>
      </c>
      <c r="CF79" s="42">
        <v>0.156971604980563</v>
      </c>
      <c r="CG79" s="42">
        <v>1.63300053208405</v>
      </c>
      <c r="CH79" s="42">
        <v>0.332863676392106</v>
      </c>
    </row>
    <row r="80" spans="1:86">
      <c r="A80" s="34">
        <v>87</v>
      </c>
      <c r="B80" s="34" t="s">
        <v>279</v>
      </c>
      <c r="C80" s="34" t="s">
        <v>275</v>
      </c>
      <c r="D80" s="34"/>
      <c r="E80" s="34"/>
      <c r="F80" s="34"/>
      <c r="G80" s="34"/>
      <c r="H80" s="34"/>
      <c r="I80" s="47">
        <v>0.0226659582721023</v>
      </c>
      <c r="J80" s="42">
        <v>0.0270010206250127</v>
      </c>
      <c r="K80" s="48">
        <v>0.0358186755405376</v>
      </c>
      <c r="L80" s="42">
        <v>0.00703614948871055</v>
      </c>
      <c r="M80" s="42">
        <v>0.000610220237429932</v>
      </c>
      <c r="N80" s="42">
        <v>0.157138611004689</v>
      </c>
      <c r="O80" s="42">
        <v>0.0428196329693335</v>
      </c>
      <c r="P80" s="42">
        <v>0.0681614089764093</v>
      </c>
      <c r="Q80" s="42">
        <v>0.0647407751390422</v>
      </c>
      <c r="R80" s="42">
        <v>0.0141203541294809</v>
      </c>
      <c r="S80" s="42">
        <v>0.233976269775644</v>
      </c>
      <c r="T80" s="42">
        <v>0.00152488319757022</v>
      </c>
      <c r="U80" s="42">
        <v>0.493851768179218</v>
      </c>
      <c r="V80" s="42">
        <v>0.489073614577398</v>
      </c>
      <c r="W80" s="42">
        <v>0.0887807672089887</v>
      </c>
      <c r="X80" s="42">
        <v>0.00563159773607182</v>
      </c>
      <c r="Y80" s="42">
        <v>0.0582507256237631</v>
      </c>
      <c r="Z80" s="42">
        <v>0.02209832637488</v>
      </c>
      <c r="AA80" s="42">
        <v>0.106324577799901</v>
      </c>
      <c r="AB80" s="42">
        <v>0.0140387246946008</v>
      </c>
      <c r="AC80" s="42">
        <v>0.136342352130903</v>
      </c>
      <c r="AD80" s="42">
        <v>0.0597402292816144</v>
      </c>
      <c r="AE80" s="42">
        <v>0.0736434793503963</v>
      </c>
      <c r="AF80" s="42">
        <v>0.0148393384161934</v>
      </c>
      <c r="AG80" s="42">
        <v>0.264450280983718</v>
      </c>
      <c r="AH80" s="42">
        <v>0.235771728948839</v>
      </c>
      <c r="AI80" s="42">
        <v>2.85972787296361</v>
      </c>
      <c r="AJ80" s="42">
        <v>0.00456708213951482</v>
      </c>
      <c r="AK80" s="42">
        <v>2.6039457805537</v>
      </c>
      <c r="AL80" s="42">
        <v>0.0338667317124757</v>
      </c>
      <c r="AM80" s="42">
        <v>0.342192366515107</v>
      </c>
      <c r="AN80" s="42">
        <v>0.0570438033717455</v>
      </c>
      <c r="AO80" s="42">
        <v>0.0178345709047199</v>
      </c>
      <c r="AP80" s="42">
        <v>0.0387363813101255</v>
      </c>
      <c r="AQ80" s="42">
        <v>0.0903633502400581</v>
      </c>
      <c r="AR80" s="42">
        <v>0.00194771462180223</v>
      </c>
      <c r="AS80" s="42">
        <v>0.0117105471905921</v>
      </c>
      <c r="AT80" s="42">
        <v>0.118796493375375</v>
      </c>
      <c r="AU80" s="42">
        <v>0.137456970032804</v>
      </c>
      <c r="AV80" s="42">
        <v>0.0266185534557034</v>
      </c>
      <c r="AW80" s="42">
        <v>0.016652122224656</v>
      </c>
      <c r="AX80" s="42">
        <v>0.00560929408261348</v>
      </c>
      <c r="AY80" s="42">
        <v>0.0117864480847505</v>
      </c>
      <c r="AZ80" s="42">
        <v>0.00638147766198291</v>
      </c>
      <c r="BA80" s="42">
        <v>0.000437632559159127</v>
      </c>
      <c r="BB80" s="42">
        <v>0.00615254418001149</v>
      </c>
      <c r="BC80" s="42">
        <v>0.00917109467381667</v>
      </c>
      <c r="BD80" s="42">
        <v>0.987351136809469</v>
      </c>
      <c r="BE80" s="42">
        <v>0.00301211235943937</v>
      </c>
      <c r="BF80" s="42">
        <v>0.00676837753826447</v>
      </c>
      <c r="BG80" s="42">
        <v>0.00054185928542551</v>
      </c>
      <c r="BH80" s="42">
        <v>0.0281085715944033</v>
      </c>
      <c r="BI80" s="42">
        <v>0.0586396195658916</v>
      </c>
      <c r="BJ80" s="42">
        <v>0.00586756211936914</v>
      </c>
      <c r="BK80" s="42">
        <v>0.00117389866404618</v>
      </c>
      <c r="BL80" s="42">
        <v>0.00238308346439388</v>
      </c>
      <c r="BM80" s="42">
        <v>0.081211437080205</v>
      </c>
      <c r="BN80" s="42">
        <v>0.0136146697427303</v>
      </c>
      <c r="BO80" s="42">
        <v>0.0108627137394937</v>
      </c>
      <c r="BP80" s="42">
        <v>0.019296048938444</v>
      </c>
      <c r="BQ80" s="42">
        <v>0.00180162760089775</v>
      </c>
      <c r="BR80" s="42">
        <v>0.0651477533234002</v>
      </c>
      <c r="BS80" s="42">
        <v>0.00817662770936696</v>
      </c>
      <c r="BT80" s="42">
        <v>0.000796694712542821</v>
      </c>
      <c r="BU80" s="42">
        <v>0.0557268128545754</v>
      </c>
      <c r="BV80" s="42">
        <v>0.000106986979244729</v>
      </c>
      <c r="BW80" s="42">
        <v>0.0102488585188023</v>
      </c>
      <c r="BX80" s="42">
        <v>0.0272905670915163</v>
      </c>
      <c r="BY80" s="42">
        <v>0.00212681756175174</v>
      </c>
      <c r="BZ80" s="42">
        <v>0.00109942004667976</v>
      </c>
      <c r="CA80" s="42">
        <v>0.000545578956603146</v>
      </c>
      <c r="CB80" s="42">
        <v>0.552400270585809</v>
      </c>
      <c r="CC80" s="42">
        <v>0.0839735167449141</v>
      </c>
      <c r="CD80" s="42">
        <v>0.0645092017661208</v>
      </c>
      <c r="CE80" s="42">
        <v>0.000496433237623364</v>
      </c>
      <c r="CF80" s="42">
        <v>0.00175705414722641</v>
      </c>
      <c r="CG80" s="42">
        <v>0.00328739960327582</v>
      </c>
      <c r="CH80" s="42">
        <v>0.126974851160489</v>
      </c>
    </row>
    <row r="81" spans="1:86">
      <c r="A81" s="34">
        <v>88</v>
      </c>
      <c r="B81" s="34" t="s">
        <v>280</v>
      </c>
      <c r="C81" s="34" t="s">
        <v>275</v>
      </c>
      <c r="D81" s="34"/>
      <c r="E81" s="34"/>
      <c r="F81" s="34"/>
      <c r="G81" s="34"/>
      <c r="H81" s="34"/>
      <c r="I81" s="47">
        <v>0.0346465419205944</v>
      </c>
      <c r="J81" s="42">
        <v>0.00746856356714442</v>
      </c>
      <c r="K81" s="48">
        <v>0.0148539505864309</v>
      </c>
      <c r="L81" s="42">
        <v>0.00307270004425035</v>
      </c>
      <c r="M81" s="42">
        <v>0.00373353487102258</v>
      </c>
      <c r="N81" s="42">
        <v>0.287866033284777</v>
      </c>
      <c r="O81" s="42">
        <v>0.0468794503356995</v>
      </c>
      <c r="P81" s="42">
        <v>0.101757004823119</v>
      </c>
      <c r="Q81" s="42">
        <v>0.0302250659247413</v>
      </c>
      <c r="R81" s="42">
        <v>0.00682352238180996</v>
      </c>
      <c r="S81" s="42">
        <v>0.144363328956835</v>
      </c>
      <c r="T81" s="42">
        <v>0.0161315707964045</v>
      </c>
      <c r="U81" s="42">
        <v>0.93210244240334</v>
      </c>
      <c r="V81" s="42">
        <v>0.100695108310604</v>
      </c>
      <c r="W81" s="42">
        <v>0.124422567634651</v>
      </c>
      <c r="X81" s="42">
        <v>0.0531844377566188</v>
      </c>
      <c r="Y81" s="42">
        <v>0.121540489936514</v>
      </c>
      <c r="Z81" s="42">
        <v>0.105869863585182</v>
      </c>
      <c r="AA81" s="42">
        <v>0.0294714069136557</v>
      </c>
      <c r="AB81" s="42">
        <v>0.0844888462354116</v>
      </c>
      <c r="AC81" s="42">
        <v>0.0313737949424867</v>
      </c>
      <c r="AD81" s="42">
        <v>0.0216653898636466</v>
      </c>
      <c r="AE81" s="42">
        <v>0.0914514879605067</v>
      </c>
      <c r="AF81" s="42">
        <v>0.0370798300864312</v>
      </c>
      <c r="AG81" s="42">
        <v>0.0031480566781296</v>
      </c>
      <c r="AH81" s="42">
        <v>0.0457662444960664</v>
      </c>
      <c r="AI81" s="42">
        <v>0.0698013439627772</v>
      </c>
      <c r="AJ81" s="42">
        <v>0.0270829637555106</v>
      </c>
      <c r="AK81" s="42">
        <v>0.0294365814095858</v>
      </c>
      <c r="AL81" s="42">
        <v>0.0168005019347466</v>
      </c>
      <c r="AM81" s="42">
        <v>0.0227988628673332</v>
      </c>
      <c r="AN81" s="42">
        <v>0.0213225420212304</v>
      </c>
      <c r="AO81" s="42">
        <v>0.0977513456715739</v>
      </c>
      <c r="AP81" s="42">
        <v>0.230227090191382</v>
      </c>
      <c r="AQ81" s="42">
        <v>0.127956027275103</v>
      </c>
      <c r="AR81" s="42">
        <v>0.0187436461283052</v>
      </c>
      <c r="AS81" s="42">
        <v>0.021365152783793</v>
      </c>
      <c r="AT81" s="42">
        <v>0.00676920602202845</v>
      </c>
      <c r="AU81" s="42">
        <v>0.248209147013501</v>
      </c>
      <c r="AV81" s="42">
        <v>0.0320741418871677</v>
      </c>
      <c r="AW81" s="42">
        <v>0.187996641548801</v>
      </c>
      <c r="AX81" s="42">
        <v>0.0265272675311751</v>
      </c>
      <c r="AY81" s="42">
        <v>0.0175117011977894</v>
      </c>
      <c r="AZ81" s="42">
        <v>0.00391480139760527</v>
      </c>
      <c r="BA81" s="42">
        <v>0.0153204006113482</v>
      </c>
      <c r="BB81" s="42">
        <v>0.0347551381131834</v>
      </c>
      <c r="BC81" s="42">
        <v>0.044914030630671</v>
      </c>
      <c r="BD81" s="42">
        <v>0.251957335628824</v>
      </c>
      <c r="BE81" s="42">
        <v>0.00837020485171568</v>
      </c>
      <c r="BF81" s="42">
        <v>0.0271363559422445</v>
      </c>
      <c r="BG81" s="42">
        <v>0.00661128889811816</v>
      </c>
      <c r="BH81" s="42">
        <v>0.0044876427599329</v>
      </c>
      <c r="BI81" s="42">
        <v>0.230436908818202</v>
      </c>
      <c r="BJ81" s="42">
        <v>0.0134746876276553</v>
      </c>
      <c r="BK81" s="42">
        <v>0.0128254799249209</v>
      </c>
      <c r="BL81" s="42">
        <v>0.0641183029625789</v>
      </c>
      <c r="BM81" s="42">
        <v>0.0739795574273512</v>
      </c>
      <c r="BN81" s="42">
        <v>0.0280765132240578</v>
      </c>
      <c r="BO81" s="42">
        <v>0.107279552379353</v>
      </c>
      <c r="BP81" s="42">
        <v>0.088285293284046</v>
      </c>
      <c r="BQ81" s="42">
        <v>0.020119512564781</v>
      </c>
      <c r="BR81" s="42">
        <v>0.0416053593616103</v>
      </c>
      <c r="BS81" s="42">
        <v>0.0156561315097612</v>
      </c>
      <c r="BT81" s="42">
        <v>0.0190778732757546</v>
      </c>
      <c r="BU81" s="42">
        <v>0.206199367166596</v>
      </c>
      <c r="BV81" s="42">
        <v>0.00630142527580552</v>
      </c>
      <c r="BW81" s="42">
        <v>0.0575346686085075</v>
      </c>
      <c r="BX81" s="42">
        <v>0.150386480865343</v>
      </c>
      <c r="BY81" s="42">
        <v>0.00386794792781984</v>
      </c>
      <c r="BZ81" s="42">
        <v>0.0454213758014921</v>
      </c>
      <c r="CA81" s="42">
        <v>0.0738353423382885</v>
      </c>
      <c r="CB81" s="42">
        <v>0.159388156015495</v>
      </c>
      <c r="CC81" s="42">
        <v>0.015555312270722</v>
      </c>
      <c r="CD81" s="42">
        <v>0.103867294099883</v>
      </c>
      <c r="CE81" s="42">
        <v>0.0144919860775259</v>
      </c>
      <c r="CF81" s="42">
        <v>0.0402809931251491</v>
      </c>
      <c r="CG81" s="42">
        <v>0.0435344417272919</v>
      </c>
      <c r="CH81" s="42">
        <v>0.432580154498865</v>
      </c>
    </row>
    <row r="82" spans="1:86">
      <c r="A82" s="34">
        <v>89</v>
      </c>
      <c r="B82" s="34" t="s">
        <v>281</v>
      </c>
      <c r="C82" s="34" t="s">
        <v>275</v>
      </c>
      <c r="D82" s="34"/>
      <c r="E82" s="34"/>
      <c r="F82" s="34"/>
      <c r="G82" s="34"/>
      <c r="H82" s="34"/>
      <c r="I82" s="47">
        <v>0.0365861679379288</v>
      </c>
      <c r="J82" s="42">
        <v>0.0295084820814269</v>
      </c>
      <c r="K82" s="48">
        <v>0.0179110375270034</v>
      </c>
      <c r="L82" s="42">
        <v>0.00312605564363185</v>
      </c>
      <c r="M82" s="42">
        <v>0.00297438392678494</v>
      </c>
      <c r="N82" s="42">
        <v>0.173172990436836</v>
      </c>
      <c r="O82" s="42">
        <v>0.0323283967221324</v>
      </c>
      <c r="P82" s="42">
        <v>0.05172290121262</v>
      </c>
      <c r="Q82" s="42">
        <v>0.0727217872844622</v>
      </c>
      <c r="R82" s="42">
        <v>0.00693892066044672</v>
      </c>
      <c r="S82" s="42">
        <v>0.129480751964125</v>
      </c>
      <c r="T82" s="42">
        <v>0.00614229007821502</v>
      </c>
      <c r="U82" s="42">
        <v>0.162191195387695</v>
      </c>
      <c r="V82" s="42">
        <v>0.231005760745914</v>
      </c>
      <c r="W82" s="42">
        <v>0.0187304240808564</v>
      </c>
      <c r="X82" s="42">
        <v>0.0195766391351561</v>
      </c>
      <c r="Y82" s="42">
        <v>0.318538521682868</v>
      </c>
      <c r="Z82" s="42">
        <v>0.0286183467302104</v>
      </c>
      <c r="AA82" s="42">
        <v>0.062033543366045</v>
      </c>
      <c r="AB82" s="42">
        <v>0.0130475631650287</v>
      </c>
      <c r="AC82" s="42">
        <v>0.0103981187356885</v>
      </c>
      <c r="AD82" s="42">
        <v>0.028383069879752</v>
      </c>
      <c r="AE82" s="42">
        <v>0.0102269463903542</v>
      </c>
      <c r="AF82" s="42">
        <v>0.0378037536452827</v>
      </c>
      <c r="AG82" s="42">
        <v>0.00903606585466223</v>
      </c>
      <c r="AH82" s="42">
        <v>0.00366557863595201</v>
      </c>
      <c r="AI82" s="42">
        <v>0.0510125339856791</v>
      </c>
      <c r="AJ82" s="42">
        <v>0.00618242017184901</v>
      </c>
      <c r="AK82" s="42">
        <v>0.0263275295672874</v>
      </c>
      <c r="AL82" s="42">
        <v>0.032124641570533</v>
      </c>
      <c r="AM82" s="42">
        <v>0.0231149286884902</v>
      </c>
      <c r="AN82" s="42">
        <v>0.0105303862286282</v>
      </c>
      <c r="AO82" s="42">
        <v>0.0308594056943177</v>
      </c>
      <c r="AP82" s="42">
        <v>0.0273535073717494</v>
      </c>
      <c r="AQ82" s="42">
        <v>0.102026960427034</v>
      </c>
      <c r="AR82" s="42">
        <v>0.00813137315953613</v>
      </c>
      <c r="AS82" s="42">
        <v>0.0036331109828792</v>
      </c>
      <c r="AT82" s="42">
        <v>0.101881474272205</v>
      </c>
      <c r="AU82" s="42">
        <v>0.151295462191812</v>
      </c>
      <c r="AV82" s="42">
        <v>0.019800850578519</v>
      </c>
      <c r="AW82" s="42">
        <v>0.0493923164833432</v>
      </c>
      <c r="AX82" s="42">
        <v>0.00528281709840279</v>
      </c>
      <c r="AY82" s="42">
        <v>0.00863239827600638</v>
      </c>
      <c r="AZ82" s="42">
        <v>0.00831016711532058</v>
      </c>
      <c r="BA82" s="42">
        <v>0.00243594592630439</v>
      </c>
      <c r="BB82" s="42">
        <v>0.0255232374004269</v>
      </c>
      <c r="BC82" s="42">
        <v>0.0115448638731514</v>
      </c>
      <c r="BD82" s="42">
        <v>0.132706743395582</v>
      </c>
      <c r="BE82" s="42">
        <v>0.00547938509890026</v>
      </c>
      <c r="BF82" s="42">
        <v>0.00391132587763648</v>
      </c>
      <c r="BG82" s="42">
        <v>0.00171141383216239</v>
      </c>
      <c r="BH82" s="42">
        <v>0.00364438860007268</v>
      </c>
      <c r="BI82" s="42">
        <v>0.0339763324093258</v>
      </c>
      <c r="BJ82" s="42">
        <v>0.0204141271419542</v>
      </c>
      <c r="BK82" s="42">
        <v>0.00189226624271391</v>
      </c>
      <c r="BL82" s="42">
        <v>0.00235107747180836</v>
      </c>
      <c r="BM82" s="42">
        <v>0.0214418353078555</v>
      </c>
      <c r="BN82" s="42">
        <v>0.00429575310907205</v>
      </c>
      <c r="BO82" s="42">
        <v>0.0110167676520698</v>
      </c>
      <c r="BP82" s="42">
        <v>0.00567220115876456</v>
      </c>
      <c r="BQ82" s="42">
        <v>0.00190742071685543</v>
      </c>
      <c r="BR82" s="42">
        <v>0.0252628394511347</v>
      </c>
      <c r="BS82" s="42">
        <v>0.00412554336898585</v>
      </c>
      <c r="BT82" s="42">
        <v>0.00144985188537831</v>
      </c>
      <c r="BU82" s="42">
        <v>0.0485260985203531</v>
      </c>
      <c r="BV82" s="42">
        <v>0.00126374688234959</v>
      </c>
      <c r="BW82" s="42">
        <v>0.0112837947171981</v>
      </c>
      <c r="BX82" s="42">
        <v>0.0333308649358214</v>
      </c>
      <c r="BY82" s="42">
        <v>0.00111411105362146</v>
      </c>
      <c r="BZ82" s="42">
        <v>0.00273831014851797</v>
      </c>
      <c r="CA82" s="42">
        <v>0.0059047810251536</v>
      </c>
      <c r="CB82" s="42">
        <v>0.127959886468335</v>
      </c>
      <c r="CC82" s="42">
        <v>0.0160425223969143</v>
      </c>
      <c r="CD82" s="42">
        <v>0.0152767102186237</v>
      </c>
      <c r="CE82" s="42">
        <v>0.0028097626970561</v>
      </c>
      <c r="CF82" s="42">
        <v>0.00091016322028652</v>
      </c>
      <c r="CG82" s="42">
        <v>0.00156039023713297</v>
      </c>
      <c r="CH82" s="42">
        <v>0.0499204107087418</v>
      </c>
    </row>
    <row r="83" spans="1:86">
      <c r="A83" s="34">
        <v>90</v>
      </c>
      <c r="B83" s="34" t="s">
        <v>282</v>
      </c>
      <c r="C83" s="34" t="s">
        <v>275</v>
      </c>
      <c r="D83" s="34"/>
      <c r="E83" s="34"/>
      <c r="F83" s="34"/>
      <c r="G83" s="34"/>
      <c r="H83" s="34"/>
      <c r="I83" s="47">
        <v>0.0579653547128779</v>
      </c>
      <c r="J83" s="42">
        <v>1.50152996607103</v>
      </c>
      <c r="K83" s="48">
        <v>0.0303022039093954</v>
      </c>
      <c r="L83" s="42">
        <v>0.00442442034224837</v>
      </c>
      <c r="M83" s="42">
        <v>0.00584098042449443</v>
      </c>
      <c r="N83" s="42">
        <v>0.200531546522435</v>
      </c>
      <c r="O83" s="42">
        <v>0.0519676574881568</v>
      </c>
      <c r="P83" s="42">
        <v>0.148960248510897</v>
      </c>
      <c r="Q83" s="42">
        <v>0.0185256428780307</v>
      </c>
      <c r="R83" s="42">
        <v>0.00655585937229777</v>
      </c>
      <c r="S83" s="42">
        <v>0.0644543892753607</v>
      </c>
      <c r="T83" s="42">
        <v>0.0301773098520719</v>
      </c>
      <c r="U83" s="42">
        <v>0.330758683018087</v>
      </c>
      <c r="V83" s="42">
        <v>0.145221652125577</v>
      </c>
      <c r="W83" s="42">
        <v>0.0537372241922037</v>
      </c>
      <c r="X83" s="42">
        <v>0.0412353288962007</v>
      </c>
      <c r="Y83" s="42">
        <v>0.0781644876040312</v>
      </c>
      <c r="Z83" s="42">
        <v>0.117953036155617</v>
      </c>
      <c r="AA83" s="42">
        <v>0.182660049578645</v>
      </c>
      <c r="AB83" s="42">
        <v>0.0755981688777149</v>
      </c>
      <c r="AC83" s="42">
        <v>0.0425008220675074</v>
      </c>
      <c r="AD83" s="42">
        <v>0.0380213286051039</v>
      </c>
      <c r="AE83" s="42">
        <v>0.10575164445361</v>
      </c>
      <c r="AF83" s="42">
        <v>0.0621597453006303</v>
      </c>
      <c r="AG83" s="42">
        <v>0.119800715124046</v>
      </c>
      <c r="AH83" s="42">
        <v>0.0270915187796251</v>
      </c>
      <c r="AI83" s="42">
        <v>0.0351907359337301</v>
      </c>
      <c r="AJ83" s="42">
        <v>0.00178621040751978</v>
      </c>
      <c r="AK83" s="42">
        <v>0.0661664851992653</v>
      </c>
      <c r="AL83" s="42">
        <v>0.0124064140551864</v>
      </c>
      <c r="AM83" s="42">
        <v>0.0448283588471227</v>
      </c>
      <c r="AN83" s="42">
        <v>0.0439399399150583</v>
      </c>
      <c r="AO83" s="42">
        <v>0.201334650740177</v>
      </c>
      <c r="AP83" s="42">
        <v>0.328399342836371</v>
      </c>
      <c r="AQ83" s="42">
        <v>0.270735313182951</v>
      </c>
      <c r="AR83" s="42">
        <v>0.0690203135535686</v>
      </c>
      <c r="AS83" s="42">
        <v>0.0328039880394475</v>
      </c>
      <c r="AT83" s="42">
        <v>0.0528938298532007</v>
      </c>
      <c r="AU83" s="42">
        <v>2.35187134964463</v>
      </c>
      <c r="AV83" s="42">
        <v>0.0554367660073026</v>
      </c>
      <c r="AW83" s="42">
        <v>0.287183990856916</v>
      </c>
      <c r="AX83" s="42">
        <v>0.0576427300305324</v>
      </c>
      <c r="AY83" s="42">
        <v>0.0573915419014228</v>
      </c>
      <c r="AZ83" s="42">
        <v>0.0441395908594553</v>
      </c>
      <c r="BA83" s="42">
        <v>0.0373476376423307</v>
      </c>
      <c r="BB83" s="42">
        <v>0.0837728502368729</v>
      </c>
      <c r="BC83" s="42">
        <v>0.889961028405071</v>
      </c>
      <c r="BD83" s="42">
        <v>0.0620025706397696</v>
      </c>
      <c r="BE83" s="42">
        <v>0.0290177116795764</v>
      </c>
      <c r="BF83" s="42">
        <v>0.0546436458442931</v>
      </c>
      <c r="BG83" s="42">
        <v>0.0134279701273491</v>
      </c>
      <c r="BH83" s="42">
        <v>0.00999279730272238</v>
      </c>
      <c r="BI83" s="42">
        <v>0.267173358916781</v>
      </c>
      <c r="BJ83" s="42">
        <v>0.0591446564843067</v>
      </c>
      <c r="BK83" s="42">
        <v>0.0267812227518508</v>
      </c>
      <c r="BL83" s="42">
        <v>0.119996934132746</v>
      </c>
      <c r="BM83" s="42">
        <v>0.114587630736904</v>
      </c>
      <c r="BN83" s="42">
        <v>0.0444870351670763</v>
      </c>
      <c r="BO83" s="42">
        <v>0.164039877987244</v>
      </c>
      <c r="BP83" s="42">
        <v>0.0505226309611222</v>
      </c>
      <c r="BQ83" s="42">
        <v>0.0404805671599793</v>
      </c>
      <c r="BR83" s="42">
        <v>0.073512544245987</v>
      </c>
      <c r="BS83" s="42">
        <v>0.0282167329783789</v>
      </c>
      <c r="BT83" s="42">
        <v>0.0324187089787271</v>
      </c>
      <c r="BU83" s="42">
        <v>0.362370134883266</v>
      </c>
      <c r="BV83" s="42">
        <v>0.83575274292356</v>
      </c>
      <c r="BW83" s="42">
        <v>0.0799138921759599</v>
      </c>
      <c r="BX83" s="42">
        <v>0.107644222449493</v>
      </c>
      <c r="BY83" s="42">
        <v>0.00274768241970478</v>
      </c>
      <c r="BZ83" s="42">
        <v>0.136986971928587</v>
      </c>
      <c r="CA83" s="42">
        <v>0.348894996985676</v>
      </c>
      <c r="CB83" s="42">
        <v>0.388562899522378</v>
      </c>
      <c r="CC83" s="42">
        <v>0.0518670181069567</v>
      </c>
      <c r="CD83" s="42">
        <v>0.134507407834837</v>
      </c>
      <c r="CE83" s="42">
        <v>0.240487796153946</v>
      </c>
      <c r="CF83" s="42">
        <v>0.0167980895846354</v>
      </c>
      <c r="CG83" s="42">
        <v>0.0729352817856881</v>
      </c>
      <c r="CH83" s="42">
        <v>0.113538822797919</v>
      </c>
    </row>
    <row r="84" spans="1:86">
      <c r="A84" s="34">
        <v>91</v>
      </c>
      <c r="B84" s="34" t="s">
        <v>283</v>
      </c>
      <c r="C84" s="34" t="s">
        <v>275</v>
      </c>
      <c r="D84" s="34"/>
      <c r="E84" s="34"/>
      <c r="F84" s="34"/>
      <c r="G84" s="34"/>
      <c r="H84" s="34"/>
      <c r="I84" s="47">
        <v>1.86747486279795</v>
      </c>
      <c r="J84" s="42">
        <v>0.554534778317757</v>
      </c>
      <c r="K84" s="48">
        <v>0.400846367464584</v>
      </c>
      <c r="L84" s="42">
        <v>0.909076039743712</v>
      </c>
      <c r="M84" s="42">
        <v>0.148307503057674</v>
      </c>
      <c r="N84" s="42">
        <v>4.46472283292692</v>
      </c>
      <c r="O84" s="42">
        <v>1.04307059026826</v>
      </c>
      <c r="P84" s="42">
        <v>4.29503398603221</v>
      </c>
      <c r="Q84" s="42">
        <v>1.23494175882048</v>
      </c>
      <c r="R84" s="42">
        <v>0.89213227208093</v>
      </c>
      <c r="S84" s="42">
        <v>2.93962028502053</v>
      </c>
      <c r="T84" s="42">
        <v>0.58635890018308</v>
      </c>
      <c r="U84" s="42">
        <v>33.7505286214225</v>
      </c>
      <c r="V84" s="42">
        <v>1.32098542183797</v>
      </c>
      <c r="W84" s="42">
        <v>3.33204538395535</v>
      </c>
      <c r="X84" s="42">
        <v>3.80846164673586</v>
      </c>
      <c r="Y84" s="42">
        <v>1.26889518376813</v>
      </c>
      <c r="Z84" s="42">
        <v>2.22656187746006</v>
      </c>
      <c r="AA84" s="42">
        <v>0.930940673324792</v>
      </c>
      <c r="AB84" s="42">
        <v>3.78678583930908</v>
      </c>
      <c r="AC84" s="42">
        <v>0.786139997157613</v>
      </c>
      <c r="AD84" s="42">
        <v>1.01821499162577</v>
      </c>
      <c r="AE84" s="42">
        <v>5.04702198643206</v>
      </c>
      <c r="AF84" s="42">
        <v>1.26656707355636</v>
      </c>
      <c r="AG84" s="42">
        <v>0.0442543647957852</v>
      </c>
      <c r="AH84" s="42">
        <v>0.563821758741342</v>
      </c>
      <c r="AI84" s="42">
        <v>3.1261243837787</v>
      </c>
      <c r="AJ84" s="42">
        <v>0.586623075521383</v>
      </c>
      <c r="AK84" s="42">
        <v>3.22138075165007</v>
      </c>
      <c r="AL84" s="42">
        <v>0.505408532040611</v>
      </c>
      <c r="AM84" s="42">
        <v>0.303308794007046</v>
      </c>
      <c r="AN84" s="42">
        <v>1.10432329794617</v>
      </c>
      <c r="AO84" s="42">
        <v>2.0746668541559</v>
      </c>
      <c r="AP84" s="42">
        <v>3.81581066501859</v>
      </c>
      <c r="AQ84" s="42">
        <v>3.68526245201788</v>
      </c>
      <c r="AR84" s="42">
        <v>1.10842519152947</v>
      </c>
      <c r="AS84" s="42">
        <v>1.57903975664819</v>
      </c>
      <c r="AT84" s="42">
        <v>2.46092989439581</v>
      </c>
      <c r="AU84" s="42">
        <v>5.09638075606423</v>
      </c>
      <c r="AV84" s="42">
        <v>1.97682895800911</v>
      </c>
      <c r="AW84" s="42">
        <v>6.11375071600175</v>
      </c>
      <c r="AX84" s="42">
        <v>1.52398762271834</v>
      </c>
      <c r="AY84" s="42">
        <v>1.25627838699344</v>
      </c>
      <c r="AZ84" s="42">
        <v>0.537257680133478</v>
      </c>
      <c r="BA84" s="42">
        <v>1.32727643661152</v>
      </c>
      <c r="BB84" s="42">
        <v>1.94508421643867</v>
      </c>
      <c r="BC84" s="42">
        <v>4.00541836167675</v>
      </c>
      <c r="BD84" s="42">
        <v>9.12216000666168</v>
      </c>
      <c r="BE84" s="42">
        <v>0.50130558199816</v>
      </c>
      <c r="BF84" s="42">
        <v>1.15614568113788</v>
      </c>
      <c r="BG84" s="42">
        <v>0.430319015113516</v>
      </c>
      <c r="BH84" s="42">
        <v>1.19276888310068</v>
      </c>
      <c r="BI84" s="42">
        <v>5.03726828434055</v>
      </c>
      <c r="BJ84" s="42">
        <v>1.37769344787916</v>
      </c>
      <c r="BK84" s="42">
        <v>0.618105866145912</v>
      </c>
      <c r="BL84" s="42">
        <v>2.35307776475195</v>
      </c>
      <c r="BM84" s="42">
        <v>1.79288942186346</v>
      </c>
      <c r="BN84" s="42">
        <v>2.49747176696544</v>
      </c>
      <c r="BO84" s="42">
        <v>2.31233295159162</v>
      </c>
      <c r="BP84" s="42">
        <v>0.718071899663049</v>
      </c>
      <c r="BQ84" s="42">
        <v>1.15464913928141</v>
      </c>
      <c r="BR84" s="42">
        <v>1.49959835970829</v>
      </c>
      <c r="BS84" s="42">
        <v>0.35729219109184</v>
      </c>
      <c r="BT84" s="42">
        <v>1.62200044229168</v>
      </c>
      <c r="BU84" s="42">
        <v>3.93110440791212</v>
      </c>
      <c r="BV84" s="42">
        <v>0.285686972118093</v>
      </c>
      <c r="BW84" s="42">
        <v>2.57491999878522</v>
      </c>
      <c r="BX84" s="42">
        <v>6.10422491815638</v>
      </c>
      <c r="BY84" s="42">
        <v>0.144188429279299</v>
      </c>
      <c r="BZ84" s="42">
        <v>1.78390374128352</v>
      </c>
      <c r="CA84" s="42">
        <v>3.60019175580361</v>
      </c>
      <c r="CB84" s="42">
        <v>3.23928269314101</v>
      </c>
      <c r="CC84" s="42">
        <v>1.09611357129029</v>
      </c>
      <c r="CD84" s="42">
        <v>3.13765653192506</v>
      </c>
      <c r="CE84" s="42">
        <v>1.01452942790893</v>
      </c>
      <c r="CF84" s="42">
        <v>2.44406528129415</v>
      </c>
      <c r="CG84" s="42">
        <v>0.646638584061832</v>
      </c>
      <c r="CH84" s="42">
        <v>15.7143422320525</v>
      </c>
    </row>
    <row r="85" spans="1:86">
      <c r="A85" s="34">
        <v>92</v>
      </c>
      <c r="B85" s="34" t="s">
        <v>284</v>
      </c>
      <c r="C85" s="34" t="s">
        <v>275</v>
      </c>
      <c r="D85" s="34"/>
      <c r="E85" s="34"/>
      <c r="F85" s="34"/>
      <c r="G85" s="34"/>
      <c r="H85" s="34"/>
      <c r="I85" s="47">
        <v>0.0908660767034836</v>
      </c>
      <c r="J85" s="42">
        <v>0.0671551914481677</v>
      </c>
      <c r="K85" s="48">
        <v>0.0148579341773184</v>
      </c>
      <c r="L85" s="42">
        <v>0.00743476027408557</v>
      </c>
      <c r="M85" s="42">
        <v>0.00306859191487753</v>
      </c>
      <c r="N85" s="42">
        <v>1.22912049892062</v>
      </c>
      <c r="O85" s="42">
        <v>0.1594989256211</v>
      </c>
      <c r="P85" s="42">
        <v>0.863870764260644</v>
      </c>
      <c r="Q85" s="42">
        <v>0.269094137885207</v>
      </c>
      <c r="R85" s="42">
        <v>0.00614205813070963</v>
      </c>
      <c r="S85" s="42">
        <v>3.27971527894326</v>
      </c>
      <c r="T85" s="42">
        <v>0.00716502258108157</v>
      </c>
      <c r="U85" s="42">
        <v>2.00882074514256</v>
      </c>
      <c r="V85" s="42">
        <v>3.24125011540617</v>
      </c>
      <c r="W85" s="42">
        <v>0.11179063547624</v>
      </c>
      <c r="X85" s="42">
        <v>0.0325509123111513</v>
      </c>
      <c r="Y85" s="42">
        <v>0.450181250056974</v>
      </c>
      <c r="Z85" s="42">
        <v>0.875329601920928</v>
      </c>
      <c r="AA85" s="42">
        <v>1.77988897094983</v>
      </c>
      <c r="AB85" s="42">
        <v>0.445581096310445</v>
      </c>
      <c r="AC85" s="42">
        <v>0.0257803424519403</v>
      </c>
      <c r="AD85" s="42">
        <v>0.0620607682690298</v>
      </c>
      <c r="AE85" s="42">
        <v>0.129325526212503</v>
      </c>
      <c r="AF85" s="42">
        <v>0.31766032493434</v>
      </c>
      <c r="AG85" s="42">
        <v>0.0762734770158407</v>
      </c>
      <c r="AH85" s="42">
        <v>0.0338999984977503</v>
      </c>
      <c r="AI85" s="42">
        <v>0.184851281005388</v>
      </c>
      <c r="AJ85" s="42">
        <v>0.0027507403258716</v>
      </c>
      <c r="AK85" s="42">
        <v>0.048645798825957</v>
      </c>
      <c r="AL85" s="42">
        <v>0.0154533532668133</v>
      </c>
      <c r="AM85" s="42">
        <v>15.5081607530706</v>
      </c>
      <c r="AN85" s="42">
        <v>0.123953821745835</v>
      </c>
      <c r="AO85" s="42">
        <v>0.869291805116026</v>
      </c>
      <c r="AP85" s="42">
        <v>2.56132169987883</v>
      </c>
      <c r="AQ85" s="42">
        <v>0.663396722515277</v>
      </c>
      <c r="AR85" s="42">
        <v>0.548331251467153</v>
      </c>
      <c r="AS85" s="42">
        <v>0.0141135934098669</v>
      </c>
      <c r="AT85" s="42">
        <v>0.173264878083946</v>
      </c>
      <c r="AU85" s="42">
        <v>1.23535482869931</v>
      </c>
      <c r="AV85" s="42">
        <v>1.26258329266981</v>
      </c>
      <c r="AW85" s="42">
        <v>0.157490030703012</v>
      </c>
      <c r="AX85" s="42">
        <v>0.0988488547684112</v>
      </c>
      <c r="AY85" s="42">
        <v>0.0629950533942009</v>
      </c>
      <c r="AZ85" s="42">
        <v>0.47042770481123</v>
      </c>
      <c r="BA85" s="42">
        <v>0.011349328058405</v>
      </c>
      <c r="BB85" s="42">
        <v>0.215477786112271</v>
      </c>
      <c r="BC85" s="42">
        <v>0.380109916678238</v>
      </c>
      <c r="BD85" s="42">
        <v>5.72201605134233</v>
      </c>
      <c r="BE85" s="42">
        <v>0.0294108216993459</v>
      </c>
      <c r="BF85" s="42">
        <v>0.0359477607967745</v>
      </c>
      <c r="BG85" s="42">
        <v>0.00448188028285101</v>
      </c>
      <c r="BH85" s="42">
        <v>0.0119245652704105</v>
      </c>
      <c r="BI85" s="42">
        <v>0.367148135227804</v>
      </c>
      <c r="BJ85" s="42">
        <v>0.0725879921207797</v>
      </c>
      <c r="BK85" s="42">
        <v>0.0317312092304356</v>
      </c>
      <c r="BL85" s="42">
        <v>0.17805297210954</v>
      </c>
      <c r="BM85" s="42">
        <v>0.640235268604821</v>
      </c>
      <c r="BN85" s="42">
        <v>0.120573509732476</v>
      </c>
      <c r="BO85" s="42">
        <v>0.0527357229399959</v>
      </c>
      <c r="BP85" s="42">
        <v>0.375935373221361</v>
      </c>
      <c r="BQ85" s="42">
        <v>0.0396859194148993</v>
      </c>
      <c r="BR85" s="42">
        <v>0.459452509355392</v>
      </c>
      <c r="BS85" s="42">
        <v>0.0375095099733386</v>
      </c>
      <c r="BT85" s="42">
        <v>0.024656898334174</v>
      </c>
      <c r="BU85" s="42">
        <v>0.365135963527762</v>
      </c>
      <c r="BV85" s="42">
        <v>0.142951362902841</v>
      </c>
      <c r="BW85" s="42">
        <v>0.836364907541254</v>
      </c>
      <c r="BX85" s="42">
        <v>1.46217348382875</v>
      </c>
      <c r="BY85" s="42">
        <v>0.00355389766113035</v>
      </c>
      <c r="BZ85" s="42">
        <v>0.130001273446772</v>
      </c>
      <c r="CA85" s="42">
        <v>0.150604374969558</v>
      </c>
      <c r="CB85" s="42">
        <v>3.56667806850903</v>
      </c>
      <c r="CC85" s="42">
        <v>0.901405650368443</v>
      </c>
      <c r="CD85" s="42">
        <v>0.75893933175865</v>
      </c>
      <c r="CE85" s="42">
        <v>0.0863505085719321</v>
      </c>
      <c r="CF85" s="42">
        <v>0.0496403545114544</v>
      </c>
      <c r="CG85" s="42">
        <v>0.037733838106395</v>
      </c>
      <c r="CH85" s="42">
        <v>1.53695806135623</v>
      </c>
    </row>
    <row r="86" spans="1:86">
      <c r="A86" s="34">
        <v>93</v>
      </c>
      <c r="B86" s="34" t="s">
        <v>285</v>
      </c>
      <c r="C86" s="34" t="s">
        <v>275</v>
      </c>
      <c r="D86" s="34"/>
      <c r="E86" s="34"/>
      <c r="F86" s="34"/>
      <c r="G86" s="34"/>
      <c r="H86" s="34"/>
      <c r="I86" s="47">
        <v>0.0324707307463631</v>
      </c>
      <c r="J86" s="42">
        <v>0.0818874122467952</v>
      </c>
      <c r="K86" s="48">
        <v>0.0689293855217209</v>
      </c>
      <c r="L86" s="42">
        <v>0.012304717025841</v>
      </c>
      <c r="M86" s="42">
        <v>0.00746956120678357</v>
      </c>
      <c r="N86" s="42">
        <v>0.0316716612799737</v>
      </c>
      <c r="O86" s="42">
        <v>0.0386184666522491</v>
      </c>
      <c r="P86" s="42">
        <v>0.020623896744354</v>
      </c>
      <c r="Q86" s="42">
        <v>0.0222032979515644</v>
      </c>
      <c r="R86" s="42">
        <v>0.0253618676629038</v>
      </c>
      <c r="S86" s="42">
        <v>0.172428374296249</v>
      </c>
      <c r="T86" s="42">
        <v>0.0163999011304766</v>
      </c>
      <c r="U86" s="42">
        <v>0.0682413822621894</v>
      </c>
      <c r="V86" s="42">
        <v>0.0838637970974645</v>
      </c>
      <c r="W86" s="42">
        <v>0.0175767435967505</v>
      </c>
      <c r="X86" s="42">
        <v>0.12372388016419</v>
      </c>
      <c r="Y86" s="42">
        <v>0.071189153618405</v>
      </c>
      <c r="Z86" s="42">
        <v>0.0147687806362161</v>
      </c>
      <c r="AA86" s="42">
        <v>0.070017846786784</v>
      </c>
      <c r="AB86" s="42">
        <v>0.0164732346069672</v>
      </c>
      <c r="AC86" s="42">
        <v>0.0371156803484749</v>
      </c>
      <c r="AD86" s="42">
        <v>0.0591697423910975</v>
      </c>
      <c r="AE86" s="42">
        <v>0.0138458371595177</v>
      </c>
      <c r="AF86" s="42">
        <v>0.0482587539028211</v>
      </c>
      <c r="AG86" s="42">
        <v>0.0360903918842253</v>
      </c>
      <c r="AH86" s="42">
        <v>0.0027269315183407</v>
      </c>
      <c r="AI86" s="42">
        <v>0.0850367498416297</v>
      </c>
      <c r="AJ86" s="42">
        <v>0.0317495060943594</v>
      </c>
      <c r="AK86" s="42">
        <v>0.097787354005413</v>
      </c>
      <c r="AL86" s="42">
        <v>0.0936790394055675</v>
      </c>
      <c r="AM86" s="42">
        <v>0.0468947060322383</v>
      </c>
      <c r="AN86" s="42">
        <v>0.0365778884779901</v>
      </c>
      <c r="AO86" s="42">
        <v>0.084580516638833</v>
      </c>
      <c r="AP86" s="42">
        <v>0.0530101977110443</v>
      </c>
      <c r="AQ86" s="42">
        <v>0.0887005558257784</v>
      </c>
      <c r="AR86" s="42">
        <v>0.00922209066819948</v>
      </c>
      <c r="AS86" s="42">
        <v>0.0530149987247735</v>
      </c>
      <c r="AT86" s="42">
        <v>0.17246604422477</v>
      </c>
      <c r="AU86" s="42">
        <v>0.125757581707587</v>
      </c>
      <c r="AV86" s="42">
        <v>0.020856004604063</v>
      </c>
      <c r="AW86" s="42">
        <v>0.0883655463071376</v>
      </c>
      <c r="AX86" s="42">
        <v>0.0118796172013474</v>
      </c>
      <c r="AY86" s="42">
        <v>0.0387507116143992</v>
      </c>
      <c r="AZ86" s="42">
        <v>0.0101855836060468</v>
      </c>
      <c r="BA86" s="42">
        <v>0.0257792259483363</v>
      </c>
      <c r="BB86" s="42">
        <v>0.0934580105345994</v>
      </c>
      <c r="BC86" s="42">
        <v>0.0393922633983105</v>
      </c>
      <c r="BD86" s="42">
        <v>0.403854524149086</v>
      </c>
      <c r="BE86" s="42">
        <v>0.0313945103142622</v>
      </c>
      <c r="BF86" s="42">
        <v>0.0255121381981085</v>
      </c>
      <c r="BG86" s="42">
        <v>0.0221889533672691</v>
      </c>
      <c r="BH86" s="42">
        <v>0.104651829347579</v>
      </c>
      <c r="BI86" s="42">
        <v>0.0836948166229429</v>
      </c>
      <c r="BJ86" s="42">
        <v>0.0698487326846501</v>
      </c>
      <c r="BK86" s="42">
        <v>0.0149816253880667</v>
      </c>
      <c r="BL86" s="42">
        <v>0.0094954559603511</v>
      </c>
      <c r="BM86" s="42">
        <v>0.0212508978495697</v>
      </c>
      <c r="BN86" s="42">
        <v>0.0210492620548854</v>
      </c>
      <c r="BO86" s="42">
        <v>0.047264277120806</v>
      </c>
      <c r="BP86" s="42">
        <v>0.0040831250667337</v>
      </c>
      <c r="BQ86" s="42">
        <v>0.0179720218987258</v>
      </c>
      <c r="BR86" s="42">
        <v>0.0829336876535078</v>
      </c>
      <c r="BS86" s="42">
        <v>0.0862428272106782</v>
      </c>
      <c r="BT86" s="42">
        <v>0.0236393748163665</v>
      </c>
      <c r="BU86" s="42">
        <v>0.0745294133189742</v>
      </c>
      <c r="BV86" s="42">
        <v>0.00428920117000434</v>
      </c>
      <c r="BW86" s="42">
        <v>0.0464665229373444</v>
      </c>
      <c r="BX86" s="42">
        <v>0.0188445705847455</v>
      </c>
      <c r="BY86" s="42">
        <v>0.0494877616114214</v>
      </c>
      <c r="BZ86" s="42">
        <v>0.0200675552578096</v>
      </c>
      <c r="CA86" s="42">
        <v>0.0258645523978092</v>
      </c>
      <c r="CB86" s="42">
        <v>0.0621515244472404</v>
      </c>
      <c r="CC86" s="42">
        <v>0.00737503539188786</v>
      </c>
      <c r="CD86" s="42">
        <v>0.0341651315096912</v>
      </c>
      <c r="CE86" s="42">
        <v>0.028408429835723</v>
      </c>
      <c r="CF86" s="42">
        <v>0.0114111452338711</v>
      </c>
      <c r="CG86" s="42">
        <v>0.0180963768020354</v>
      </c>
      <c r="CH86" s="42">
        <v>0.0682285628880538</v>
      </c>
    </row>
    <row r="87" spans="1:86">
      <c r="A87" s="34">
        <v>94</v>
      </c>
      <c r="B87" s="34" t="s">
        <v>286</v>
      </c>
      <c r="C87" s="34" t="s">
        <v>275</v>
      </c>
      <c r="D87" s="34"/>
      <c r="E87" s="34"/>
      <c r="F87" s="34"/>
      <c r="G87" s="34"/>
      <c r="H87" s="34"/>
      <c r="I87" s="47">
        <v>1.10337954702868</v>
      </c>
      <c r="J87" s="42">
        <v>3.72253817734902</v>
      </c>
      <c r="K87" s="48">
        <v>0.0707458166204461</v>
      </c>
      <c r="L87" s="42">
        <v>0.197979204756463</v>
      </c>
      <c r="M87" s="42">
        <v>0.0425086087321456</v>
      </c>
      <c r="N87" s="42">
        <v>6.59016131104064</v>
      </c>
      <c r="O87" s="42">
        <v>0.887151675103153</v>
      </c>
      <c r="P87" s="42">
        <v>11.0230383298944</v>
      </c>
      <c r="Q87" s="42">
        <v>3.20283935205652</v>
      </c>
      <c r="R87" s="42">
        <v>0.219138281692224</v>
      </c>
      <c r="S87" s="42">
        <v>29.936244515414</v>
      </c>
      <c r="T87" s="42">
        <v>0.0551736983724176</v>
      </c>
      <c r="U87" s="42">
        <v>21.0161748509296</v>
      </c>
      <c r="V87" s="42">
        <v>14.0515977059563</v>
      </c>
      <c r="W87" s="42">
        <v>1.06928233813516</v>
      </c>
      <c r="X87" s="42">
        <v>0.83600106643535</v>
      </c>
      <c r="Y87" s="42">
        <v>0.335418741374829</v>
      </c>
      <c r="Z87" s="42">
        <v>5.87244547370562</v>
      </c>
      <c r="AA87" s="42">
        <v>16.0715626588827</v>
      </c>
      <c r="AB87" s="42">
        <v>5.67646650164197</v>
      </c>
      <c r="AC87" s="42">
        <v>0.148646733105225</v>
      </c>
      <c r="AD87" s="42">
        <v>0.709988621138057</v>
      </c>
      <c r="AE87" s="42">
        <v>1.12231831168847</v>
      </c>
      <c r="AF87" s="42">
        <v>2.2428724599184</v>
      </c>
      <c r="AG87" s="42">
        <v>0.659298835345343</v>
      </c>
      <c r="AH87" s="42">
        <v>0.263237899907443</v>
      </c>
      <c r="AI87" s="42">
        <v>2.87701944247029</v>
      </c>
      <c r="AJ87" s="42">
        <v>0.208707832934352</v>
      </c>
      <c r="AK87" s="42">
        <v>1.34890280728004</v>
      </c>
      <c r="AL87" s="42">
        <v>0.234000094584947</v>
      </c>
      <c r="AM87" s="42">
        <v>65.6432877913325</v>
      </c>
      <c r="AN87" s="42">
        <v>1.67721846070822</v>
      </c>
      <c r="AO87" s="42">
        <v>4.95307538518053</v>
      </c>
      <c r="AP87" s="42">
        <v>13.3803742012779</v>
      </c>
      <c r="AQ87" s="42">
        <v>3.39252856189382</v>
      </c>
      <c r="AR87" s="42">
        <v>38.6332446458481</v>
      </c>
      <c r="AS87" s="42">
        <v>0.265034174265731</v>
      </c>
      <c r="AT87" s="42">
        <v>2.39884914073803</v>
      </c>
      <c r="AU87" s="42">
        <v>6.68548942136128</v>
      </c>
      <c r="AV87" s="42">
        <v>21.3713211377011</v>
      </c>
      <c r="AW87" s="42">
        <v>1.25678677954421</v>
      </c>
      <c r="AX87" s="42">
        <v>1.66566436546853</v>
      </c>
      <c r="AY87" s="42">
        <v>0.60645288677233</v>
      </c>
      <c r="AZ87" s="42">
        <v>4.60171718795754</v>
      </c>
      <c r="BA87" s="42">
        <v>0.19957853738464</v>
      </c>
      <c r="BB87" s="42">
        <v>1.68214019889286</v>
      </c>
      <c r="BC87" s="42">
        <v>0.269324478524721</v>
      </c>
      <c r="BD87" s="42">
        <v>53.6997488159878</v>
      </c>
      <c r="BE87" s="42">
        <v>0.395620049527933</v>
      </c>
      <c r="BF87" s="42">
        <v>0.474852068333611</v>
      </c>
      <c r="BG87" s="42">
        <v>0.0557500628358583</v>
      </c>
      <c r="BH87" s="42">
        <v>0.710536085277081</v>
      </c>
      <c r="BI87" s="42">
        <v>1.80670515018152</v>
      </c>
      <c r="BJ87" s="42">
        <v>0.621527082084557</v>
      </c>
      <c r="BK87" s="42">
        <v>0.367324163216123</v>
      </c>
      <c r="BL87" s="42">
        <v>4.26469804857937</v>
      </c>
      <c r="BM87" s="42">
        <v>7.47936276601702</v>
      </c>
      <c r="BN87" s="42">
        <v>1.94283020127778</v>
      </c>
      <c r="BO87" s="42">
        <v>0.348707579684798</v>
      </c>
      <c r="BP87" s="42">
        <v>1.32415450069099</v>
      </c>
      <c r="BQ87" s="42">
        <v>0.492818967100318</v>
      </c>
      <c r="BR87" s="42">
        <v>3.85184848320325</v>
      </c>
      <c r="BS87" s="42">
        <v>0.206095076722737</v>
      </c>
      <c r="BT87" s="42">
        <v>0.487014403278023</v>
      </c>
      <c r="BU87" s="42">
        <v>2.05497196270827</v>
      </c>
      <c r="BV87" s="42">
        <v>1.02516508000481</v>
      </c>
      <c r="BW87" s="42">
        <v>10.0490221011004</v>
      </c>
      <c r="BX87" s="42">
        <v>15.3594583046353</v>
      </c>
      <c r="BY87" s="42">
        <v>0.058058235774333</v>
      </c>
      <c r="BZ87" s="42">
        <v>0.794044081751246</v>
      </c>
      <c r="CA87" s="42">
        <v>1.14407964537995</v>
      </c>
      <c r="CB87" s="42">
        <v>22.1416000297689</v>
      </c>
      <c r="CC87" s="42">
        <v>9.78706277139493</v>
      </c>
      <c r="CD87" s="42">
        <v>5.71974625664303</v>
      </c>
      <c r="CE87" s="42">
        <v>0.138549219503863</v>
      </c>
      <c r="CF87" s="42">
        <v>0.616568358151877</v>
      </c>
      <c r="CG87" s="42">
        <v>0.276858776269686</v>
      </c>
      <c r="CH87" s="42">
        <v>14.3119400938407</v>
      </c>
    </row>
    <row r="88" spans="1:86">
      <c r="A88" s="34">
        <v>95</v>
      </c>
      <c r="B88" s="34" t="s">
        <v>287</v>
      </c>
      <c r="C88" s="34" t="s">
        <v>275</v>
      </c>
      <c r="D88" s="34"/>
      <c r="E88" s="34"/>
      <c r="F88" s="34"/>
      <c r="G88" s="34"/>
      <c r="H88" s="34"/>
      <c r="I88" s="47">
        <v>0.483900604746343</v>
      </c>
      <c r="J88" s="42">
        <v>0.109434738804985</v>
      </c>
      <c r="K88" s="48">
        <v>0.0685079805020279</v>
      </c>
      <c r="L88" s="42">
        <v>0.027302888287258</v>
      </c>
      <c r="M88" s="42">
        <v>0.240402084578519</v>
      </c>
      <c r="N88" s="42">
        <v>0.780784433525581</v>
      </c>
      <c r="O88" s="42">
        <v>0.406068045066997</v>
      </c>
      <c r="P88" s="42">
        <v>3.7538832260783</v>
      </c>
      <c r="Q88" s="42">
        <v>0.173024612338212</v>
      </c>
      <c r="R88" s="42">
        <v>0.114742452829533</v>
      </c>
      <c r="S88" s="42">
        <v>0.405710635904242</v>
      </c>
      <c r="T88" s="42">
        <v>0.129486873662466</v>
      </c>
      <c r="U88" s="42">
        <v>3.40685332044186</v>
      </c>
      <c r="V88" s="42">
        <v>0.201588685719337</v>
      </c>
      <c r="W88" s="42">
        <v>0.87628176810973</v>
      </c>
      <c r="X88" s="42">
        <v>0.359723538829793</v>
      </c>
      <c r="Y88" s="42">
        <v>2.69858715463786</v>
      </c>
      <c r="Z88" s="42">
        <v>1.02638444240192</v>
      </c>
      <c r="AA88" s="42">
        <v>0.940444119036605</v>
      </c>
      <c r="AB88" s="42">
        <v>1.69827136592085</v>
      </c>
      <c r="AC88" s="42">
        <v>0.0866301854191861</v>
      </c>
      <c r="AD88" s="42">
        <v>0.188379174910979</v>
      </c>
      <c r="AE88" s="42">
        <v>0.6408866306141</v>
      </c>
      <c r="AF88" s="42">
        <v>0.440178297363697</v>
      </c>
      <c r="AG88" s="42">
        <v>2.63159173009972</v>
      </c>
      <c r="AH88" s="42">
        <v>0.900774085743478</v>
      </c>
      <c r="AI88" s="42">
        <v>0.21005430221945</v>
      </c>
      <c r="AJ88" s="42">
        <v>0.0103126576128525</v>
      </c>
      <c r="AK88" s="42">
        <v>0.230491277616018</v>
      </c>
      <c r="AL88" s="42">
        <v>0.0843906319762431</v>
      </c>
      <c r="AM88" s="42">
        <v>0.0154925728999638</v>
      </c>
      <c r="AN88" s="42">
        <v>0.497915446129417</v>
      </c>
      <c r="AO88" s="42">
        <v>0.359983210367633</v>
      </c>
      <c r="AP88" s="42">
        <v>0.517376298611234</v>
      </c>
      <c r="AQ88" s="42">
        <v>1.82873509308327</v>
      </c>
      <c r="AR88" s="42">
        <v>0.54364289095489</v>
      </c>
      <c r="AS88" s="42">
        <v>0.167487136673288</v>
      </c>
      <c r="AT88" s="42">
        <v>0.147611496892231</v>
      </c>
      <c r="AU88" s="42">
        <v>0.979941838948021</v>
      </c>
      <c r="AV88" s="42">
        <v>1.42621659077158</v>
      </c>
      <c r="AW88" s="42">
        <v>0.542927198630744</v>
      </c>
      <c r="AX88" s="42">
        <v>0.839205123337341</v>
      </c>
      <c r="AY88" s="42">
        <v>0.163305484120792</v>
      </c>
      <c r="AZ88" s="42">
        <v>0.237133239150748</v>
      </c>
      <c r="BA88" s="42">
        <v>0.302538713102444</v>
      </c>
      <c r="BB88" s="42">
        <v>0.208103029473736</v>
      </c>
      <c r="BC88" s="42">
        <v>0.586779654257524</v>
      </c>
      <c r="BD88" s="42">
        <v>1.55112087792832</v>
      </c>
      <c r="BE88" s="42">
        <v>0.02573192897585</v>
      </c>
      <c r="BF88" s="42">
        <v>0.0916552185917893</v>
      </c>
      <c r="BG88" s="42">
        <v>0.0476211090579775</v>
      </c>
      <c r="BH88" s="42">
        <v>0.140218683104642</v>
      </c>
      <c r="BI88" s="42">
        <v>0.635908788647939</v>
      </c>
      <c r="BJ88" s="42">
        <v>0.43482157694402</v>
      </c>
      <c r="BK88" s="42">
        <v>0.128851582956714</v>
      </c>
      <c r="BL88" s="42">
        <v>0.825954434950165</v>
      </c>
      <c r="BM88" s="42">
        <v>2.62402038604264</v>
      </c>
      <c r="BN88" s="42">
        <v>1.48323967906465</v>
      </c>
      <c r="BO88" s="42">
        <v>0.0670255838280178</v>
      </c>
      <c r="BP88" s="42">
        <v>1.24452039833647</v>
      </c>
      <c r="BQ88" s="42">
        <v>0.316026324087609</v>
      </c>
      <c r="BR88" s="42">
        <v>0.640582098041641</v>
      </c>
      <c r="BS88" s="42">
        <v>0.0858085664987872</v>
      </c>
      <c r="BT88" s="42">
        <v>0.42258322323813</v>
      </c>
      <c r="BU88" s="42">
        <v>0.404070863937629</v>
      </c>
      <c r="BV88" s="42">
        <v>0.530117166783089</v>
      </c>
      <c r="BW88" s="42">
        <v>0.445310732357949</v>
      </c>
      <c r="BX88" s="42">
        <v>1.93673380732216</v>
      </c>
      <c r="BY88" s="42">
        <v>0.0758416683513107</v>
      </c>
      <c r="BZ88" s="42">
        <v>0.522125713012083</v>
      </c>
      <c r="CA88" s="42">
        <v>5.07594967530956</v>
      </c>
      <c r="CB88" s="42">
        <v>0.897686200235737</v>
      </c>
      <c r="CC88" s="42">
        <v>3.54092288421413</v>
      </c>
      <c r="CD88" s="42">
        <v>0.766094194816642</v>
      </c>
      <c r="CE88" s="42">
        <v>0.306195661951048</v>
      </c>
      <c r="CF88" s="42">
        <v>0.555657230697034</v>
      </c>
      <c r="CG88" s="42">
        <v>0.124168647235177</v>
      </c>
      <c r="CH88" s="42">
        <v>4.48307956713203</v>
      </c>
    </row>
    <row r="89" spans="1:86">
      <c r="A89" s="34">
        <v>96</v>
      </c>
      <c r="B89" s="34" t="s">
        <v>288</v>
      </c>
      <c r="C89" s="34" t="s">
        <v>275</v>
      </c>
      <c r="D89" s="34"/>
      <c r="E89" s="34"/>
      <c r="F89" s="34"/>
      <c r="G89" s="34"/>
      <c r="H89" s="34"/>
      <c r="I89" s="47">
        <v>0.703868694971398</v>
      </c>
      <c r="J89" s="42">
        <v>83.2326213744346</v>
      </c>
      <c r="K89" s="48">
        <v>0.144283460633581</v>
      </c>
      <c r="L89" s="42">
        <v>0.117817278375447</v>
      </c>
      <c r="M89" s="42">
        <v>0.0809139691312992</v>
      </c>
      <c r="N89" s="42">
        <v>1.07518769778539</v>
      </c>
      <c r="O89" s="42">
        <v>0.289050187719297</v>
      </c>
      <c r="P89" s="42">
        <v>1.9007409405405</v>
      </c>
      <c r="Q89" s="42">
        <v>0.220497772631576</v>
      </c>
      <c r="R89" s="42">
        <v>0.233902012531948</v>
      </c>
      <c r="S89" s="42">
        <v>0.588320080656689</v>
      </c>
      <c r="T89" s="42">
        <v>0.232378024301756</v>
      </c>
      <c r="U89" s="42">
        <v>3.46037959463526</v>
      </c>
      <c r="V89" s="42">
        <v>0.629570740056027</v>
      </c>
      <c r="W89" s="42">
        <v>0.513998909518188</v>
      </c>
      <c r="X89" s="42">
        <v>1.05904186655397</v>
      </c>
      <c r="Y89" s="42">
        <v>0.0582383963104515</v>
      </c>
      <c r="Z89" s="42">
        <v>0.791327942939212</v>
      </c>
      <c r="AA89" s="42">
        <v>1.64933458209544</v>
      </c>
      <c r="AB89" s="42">
        <v>0.963080518390837</v>
      </c>
      <c r="AC89" s="42">
        <v>0.245055253490084</v>
      </c>
      <c r="AD89" s="42">
        <v>0.434972228399658</v>
      </c>
      <c r="AE89" s="42">
        <v>0.917738442961624</v>
      </c>
      <c r="AF89" s="42">
        <v>0.438885091737985</v>
      </c>
      <c r="AG89" s="42">
        <v>1.03554308843714</v>
      </c>
      <c r="AH89" s="42">
        <v>0.210369168875474</v>
      </c>
      <c r="AI89" s="42">
        <v>0.547707491803792</v>
      </c>
      <c r="AJ89" s="42">
        <v>0.135525734585693</v>
      </c>
      <c r="AK89" s="42">
        <v>1.83473516289588</v>
      </c>
      <c r="AL89" s="42">
        <v>0.187862272495134</v>
      </c>
      <c r="AM89" s="42">
        <v>0.189750474467589</v>
      </c>
      <c r="AN89" s="42">
        <v>0.594551078377074</v>
      </c>
      <c r="AO89" s="42">
        <v>1.14717025617421</v>
      </c>
      <c r="AP89" s="42">
        <v>1.71556196740623</v>
      </c>
      <c r="AQ89" s="42">
        <v>1.38450681396799</v>
      </c>
      <c r="AR89" s="42">
        <v>4.86289747650448</v>
      </c>
      <c r="AS89" s="42">
        <v>0.616014478394976</v>
      </c>
      <c r="AT89" s="42">
        <v>0.732314129077096</v>
      </c>
      <c r="AU89" s="42">
        <v>12.7278500582758</v>
      </c>
      <c r="AV89" s="42">
        <v>0.93835942234941</v>
      </c>
      <c r="AW89" s="42">
        <v>2.29175803315666</v>
      </c>
      <c r="AX89" s="42">
        <v>0.971315667390645</v>
      </c>
      <c r="AY89" s="42">
        <v>0.55250792541811</v>
      </c>
      <c r="AZ89" s="42">
        <v>0.431772856594139</v>
      </c>
      <c r="BA89" s="42">
        <v>0.656760193825558</v>
      </c>
      <c r="BB89" s="42">
        <v>0.653977755673863</v>
      </c>
      <c r="BC89" s="42">
        <v>0.630576260617308</v>
      </c>
      <c r="BD89" s="42">
        <v>0.581879260635785</v>
      </c>
      <c r="BE89" s="42">
        <v>0.390332124998623</v>
      </c>
      <c r="BF89" s="42">
        <v>0.721815425365246</v>
      </c>
      <c r="BG89" s="42">
        <v>0.167030382587894</v>
      </c>
      <c r="BH89" s="42">
        <v>0.595429931023332</v>
      </c>
      <c r="BI89" s="42">
        <v>1.31473766916109</v>
      </c>
      <c r="BJ89" s="42">
        <v>0.506419928304662</v>
      </c>
      <c r="BK89" s="42">
        <v>0.31002254486389</v>
      </c>
      <c r="BL89" s="42">
        <v>2.87414854561706</v>
      </c>
      <c r="BM89" s="42">
        <v>1.3386367493427</v>
      </c>
      <c r="BN89" s="42">
        <v>0.716830385709699</v>
      </c>
      <c r="BO89" s="42">
        <v>1.08469071126241</v>
      </c>
      <c r="BP89" s="42">
        <v>0.177955504959964</v>
      </c>
      <c r="BQ89" s="42">
        <v>0.502686887176573</v>
      </c>
      <c r="BR89" s="42">
        <v>0.616296954058618</v>
      </c>
      <c r="BS89" s="42">
        <v>0.155036142892229</v>
      </c>
      <c r="BT89" s="42">
        <v>0.640322963348405</v>
      </c>
      <c r="BU89" s="42">
        <v>2.03940597938748</v>
      </c>
      <c r="BV89" s="42">
        <v>5.99353871250457</v>
      </c>
      <c r="BW89" s="42">
        <v>0.960174753173235</v>
      </c>
      <c r="BX89" s="42">
        <v>1.1307529268815</v>
      </c>
      <c r="BY89" s="42">
        <v>0.0448875035150763</v>
      </c>
      <c r="BZ89" s="42">
        <v>0.836712529446528</v>
      </c>
      <c r="CA89" s="42">
        <v>2.65041214444731</v>
      </c>
      <c r="CB89" s="42">
        <v>2.41216172090021</v>
      </c>
      <c r="CC89" s="42">
        <v>0.563149079185796</v>
      </c>
      <c r="CD89" s="42">
        <v>1.01371507610667</v>
      </c>
      <c r="CE89" s="42">
        <v>0.385862191298821</v>
      </c>
      <c r="CF89" s="42">
        <v>0.208644168987489</v>
      </c>
      <c r="CG89" s="42">
        <v>0.535136998392118</v>
      </c>
      <c r="CH89" s="42">
        <v>1.0572577554752</v>
      </c>
    </row>
    <row r="90" spans="1:86">
      <c r="A90" s="34">
        <v>97</v>
      </c>
      <c r="B90" s="34" t="s">
        <v>289</v>
      </c>
      <c r="C90" s="34" t="s">
        <v>275</v>
      </c>
      <c r="D90" s="34"/>
      <c r="E90" s="34"/>
      <c r="F90" s="34"/>
      <c r="G90" s="34"/>
      <c r="H90" s="34"/>
      <c r="I90" s="47">
        <v>1.56759286911249</v>
      </c>
      <c r="J90" s="42">
        <v>0.0447245096439126</v>
      </c>
      <c r="K90" s="48">
        <v>0.490325199505095</v>
      </c>
      <c r="L90" s="42">
        <v>1.68039193814651</v>
      </c>
      <c r="M90" s="42">
        <v>0.525355623862263</v>
      </c>
      <c r="N90" s="42">
        <v>6.12931242109136</v>
      </c>
      <c r="O90" s="42">
        <v>3.0691959832411</v>
      </c>
      <c r="P90" s="42">
        <v>5.79933756083555</v>
      </c>
      <c r="Q90" s="42">
        <v>14.5254952638822</v>
      </c>
      <c r="R90" s="42">
        <v>0.936880701966139</v>
      </c>
      <c r="S90" s="42">
        <v>50.8842813626196</v>
      </c>
      <c r="T90" s="42">
        <v>0.237430792082007</v>
      </c>
      <c r="U90" s="42">
        <v>6.07337266799042</v>
      </c>
      <c r="V90" s="42">
        <v>22.3193309535094</v>
      </c>
      <c r="W90" s="42">
        <v>2.08032024647188</v>
      </c>
      <c r="X90" s="42">
        <v>0.789393783982901</v>
      </c>
      <c r="Y90" s="42">
        <v>5.75940895739662</v>
      </c>
      <c r="Z90" s="42">
        <v>7.42100102252642</v>
      </c>
      <c r="AA90" s="42">
        <v>9.74427070974535</v>
      </c>
      <c r="AB90" s="42">
        <v>5.89407260685378</v>
      </c>
      <c r="AC90" s="42">
        <v>0.606584559964308</v>
      </c>
      <c r="AD90" s="42">
        <v>1.63226195785012</v>
      </c>
      <c r="AE90" s="42">
        <v>1.22291740124414</v>
      </c>
      <c r="AF90" s="42">
        <v>5.11038652745443</v>
      </c>
      <c r="AG90" s="42">
        <v>0.636669630367936</v>
      </c>
      <c r="AH90" s="42">
        <v>1.25131406524339</v>
      </c>
      <c r="AI90" s="42">
        <v>5.25283930843315</v>
      </c>
      <c r="AJ90" s="42">
        <v>1.53998673072962</v>
      </c>
      <c r="AK90" s="42">
        <v>0.735203006166287</v>
      </c>
      <c r="AL90" s="42">
        <v>1.24559386766179</v>
      </c>
      <c r="AM90" s="42">
        <v>345.94531568639</v>
      </c>
      <c r="AN90" s="42">
        <v>2.82098295959106</v>
      </c>
      <c r="AO90" s="42">
        <v>4.31764627658578</v>
      </c>
      <c r="AP90" s="42">
        <v>7.79941177030626</v>
      </c>
      <c r="AQ90" s="42">
        <v>2.45035165422614</v>
      </c>
      <c r="AR90" s="42">
        <v>7.94449087863934</v>
      </c>
      <c r="AS90" s="42">
        <v>0.430240170582154</v>
      </c>
      <c r="AT90" s="42">
        <v>3.27571058032322</v>
      </c>
      <c r="AU90" s="42">
        <v>0.525264627627688</v>
      </c>
      <c r="AV90" s="42">
        <v>22.7751974655861</v>
      </c>
      <c r="AW90" s="42">
        <v>0.548394185320304</v>
      </c>
      <c r="AX90" s="42">
        <v>1.71485380231041</v>
      </c>
      <c r="AY90" s="42">
        <v>1.09763653854087</v>
      </c>
      <c r="AZ90" s="42">
        <v>10.6577268989447</v>
      </c>
      <c r="BA90" s="42">
        <v>0.303883425428263</v>
      </c>
      <c r="BB90" s="42">
        <v>2.57216730125564</v>
      </c>
      <c r="BC90" s="42">
        <v>0.427108496379269</v>
      </c>
      <c r="BD90" s="42">
        <v>92.2867550861209</v>
      </c>
      <c r="BE90" s="42">
        <v>1.01354724397673</v>
      </c>
      <c r="BF90" s="42">
        <v>0.657858022490072</v>
      </c>
      <c r="BG90" s="42">
        <v>0.333771987898799</v>
      </c>
      <c r="BH90" s="42">
        <v>1.19331603645776</v>
      </c>
      <c r="BI90" s="42">
        <v>1.3741944058957</v>
      </c>
      <c r="BJ90" s="42">
        <v>1.2272958612929</v>
      </c>
      <c r="BK90" s="42">
        <v>1.18483048830333</v>
      </c>
      <c r="BL90" s="42">
        <v>1.48381267735199</v>
      </c>
      <c r="BM90" s="42">
        <v>5.58729824927454</v>
      </c>
      <c r="BN90" s="42">
        <v>2.71030670575478</v>
      </c>
      <c r="BO90" s="42">
        <v>0.32148111536694</v>
      </c>
      <c r="BP90" s="42">
        <v>7.44093025382324</v>
      </c>
      <c r="BQ90" s="42">
        <v>0.980369648924642</v>
      </c>
      <c r="BR90" s="42">
        <v>6.24998786354035</v>
      </c>
      <c r="BS90" s="42">
        <v>1.32933568184808</v>
      </c>
      <c r="BT90" s="42">
        <v>0.760576195380071</v>
      </c>
      <c r="BU90" s="42">
        <v>1.00763260649332</v>
      </c>
      <c r="BV90" s="42">
        <v>0.171045041865829</v>
      </c>
      <c r="BW90" s="42">
        <v>10.4658262132908</v>
      </c>
      <c r="BX90" s="42">
        <v>13.5833902698754</v>
      </c>
      <c r="BY90" s="42">
        <v>1.29341645731831</v>
      </c>
      <c r="BZ90" s="42">
        <v>0.949004650709</v>
      </c>
      <c r="CA90" s="42">
        <v>0.431661033464864</v>
      </c>
      <c r="CB90" s="42">
        <v>9.17915239178315</v>
      </c>
      <c r="CC90" s="42">
        <v>17.3791685596736</v>
      </c>
      <c r="CD90" s="42">
        <v>5.64236084818882</v>
      </c>
      <c r="CE90" s="42">
        <v>0.359063993902858</v>
      </c>
      <c r="CF90" s="42">
        <v>2.95511904858864</v>
      </c>
      <c r="CG90" s="42">
        <v>0.517360558327197</v>
      </c>
      <c r="CH90" s="42">
        <v>13.5368504224478</v>
      </c>
    </row>
    <row r="91" spans="1:86">
      <c r="A91" s="34">
        <v>98</v>
      </c>
      <c r="B91" s="34" t="s">
        <v>290</v>
      </c>
      <c r="C91" s="34" t="s">
        <v>275</v>
      </c>
      <c r="D91" s="34"/>
      <c r="E91" s="34"/>
      <c r="F91" s="34"/>
      <c r="G91" s="34"/>
      <c r="H91" s="34"/>
      <c r="I91" s="47">
        <v>0.468665413453296</v>
      </c>
      <c r="J91" s="42">
        <v>1.92497846017219</v>
      </c>
      <c r="K91" s="48">
        <v>0.143354630581393</v>
      </c>
      <c r="L91" s="42">
        <v>0.0373691022842228</v>
      </c>
      <c r="M91" s="42">
        <v>0.0761020433040597</v>
      </c>
      <c r="N91" s="42">
        <v>0.0968252537260204</v>
      </c>
      <c r="O91" s="42">
        <v>0.0916825821639326</v>
      </c>
      <c r="P91" s="42">
        <v>0.157754551519217</v>
      </c>
      <c r="Q91" s="42">
        <v>0.103654710567293</v>
      </c>
      <c r="R91" s="42">
        <v>0.0536990863853843</v>
      </c>
      <c r="S91" s="42">
        <v>0.119452557555496</v>
      </c>
      <c r="T91" s="42">
        <v>0.0706690163869747</v>
      </c>
      <c r="U91" s="42">
        <v>0.052830225561362</v>
      </c>
      <c r="V91" s="42">
        <v>0.572556974546599</v>
      </c>
      <c r="W91" s="42">
        <v>0.118132759132799</v>
      </c>
      <c r="X91" s="42">
        <v>0.0856414652394217</v>
      </c>
      <c r="Y91" s="42">
        <v>0.0407864234564899</v>
      </c>
      <c r="Z91" s="42">
        <v>0.0884083853853912</v>
      </c>
      <c r="AA91" s="42">
        <v>0.222088944600199</v>
      </c>
      <c r="AB91" s="42">
        <v>0.1189421788765</v>
      </c>
      <c r="AC91" s="42">
        <v>0.098837735542457</v>
      </c>
      <c r="AD91" s="42">
        <v>0.14127018600318</v>
      </c>
      <c r="AE91" s="42">
        <v>0.0137063056282286</v>
      </c>
      <c r="AF91" s="42">
        <v>0.0976150768971609</v>
      </c>
      <c r="AG91" s="42">
        <v>0.725505635211647</v>
      </c>
      <c r="AH91" s="42">
        <v>0.036388747997975</v>
      </c>
      <c r="AI91" s="42">
        <v>0.0797653347721311</v>
      </c>
      <c r="AJ91" s="42">
        <v>0.0316795999227817</v>
      </c>
      <c r="AK91" s="42">
        <v>0.151306997490949</v>
      </c>
      <c r="AL91" s="42">
        <v>0.159749797119641</v>
      </c>
      <c r="AM91" s="42">
        <v>0.647106561617221</v>
      </c>
      <c r="AN91" s="42">
        <v>0.0649901151886183</v>
      </c>
      <c r="AO91" s="42">
        <v>0.937003531529286</v>
      </c>
      <c r="AP91" s="42">
        <v>0.111707898937083</v>
      </c>
      <c r="AQ91" s="42">
        <v>0.153155019158835</v>
      </c>
      <c r="AR91" s="42">
        <v>0.382036588435945</v>
      </c>
      <c r="AS91" s="42">
        <v>0.154047192787053</v>
      </c>
      <c r="AT91" s="42">
        <v>0.246003292074174</v>
      </c>
      <c r="AU91" s="42">
        <v>0.275600764021779</v>
      </c>
      <c r="AV91" s="42">
        <v>0.910452697848052</v>
      </c>
      <c r="AW91" s="42">
        <v>0.0983306363301613</v>
      </c>
      <c r="AX91" s="42">
        <v>0.0551089644876215</v>
      </c>
      <c r="AY91" s="42">
        <v>0.161276671229671</v>
      </c>
      <c r="AZ91" s="42">
        <v>0.0391506226461716</v>
      </c>
      <c r="BA91" s="42">
        <v>0.262993797440868</v>
      </c>
      <c r="BB91" s="42">
        <v>1.07440505154385</v>
      </c>
      <c r="BC91" s="42">
        <v>0.346991686349216</v>
      </c>
      <c r="BD91" s="42">
        <v>0.0992916218093632</v>
      </c>
      <c r="BE91" s="42">
        <v>0.209199660685131</v>
      </c>
      <c r="BF91" s="42">
        <v>0.112234249206929</v>
      </c>
      <c r="BG91" s="42">
        <v>0.111493826718209</v>
      </c>
      <c r="BH91" s="42">
        <v>0.374840424380584</v>
      </c>
      <c r="BI91" s="42">
        <v>0.0782898149304942</v>
      </c>
      <c r="BJ91" s="42">
        <v>0.25806534514877</v>
      </c>
      <c r="BK91" s="42">
        <v>0.151407036971224</v>
      </c>
      <c r="BL91" s="42">
        <v>0.187385643362581</v>
      </c>
      <c r="BM91" s="42">
        <v>0.141866284644467</v>
      </c>
      <c r="BN91" s="42">
        <v>0.151901782803592</v>
      </c>
      <c r="BO91" s="42">
        <v>0.0847108512555998</v>
      </c>
      <c r="BP91" s="42">
        <v>0.0333434498681398</v>
      </c>
      <c r="BQ91" s="42">
        <v>0.113537467609074</v>
      </c>
      <c r="BR91" s="42">
        <v>0.565571001959618</v>
      </c>
      <c r="BS91" s="42">
        <v>0.19020338360623</v>
      </c>
      <c r="BT91" s="42">
        <v>0.167171065350043</v>
      </c>
      <c r="BU91" s="42">
        <v>0.212624680508035</v>
      </c>
      <c r="BV91" s="42">
        <v>0.291726909512848</v>
      </c>
      <c r="BW91" s="42">
        <v>0.917165066566244</v>
      </c>
      <c r="BX91" s="42">
        <v>0.219099466982133</v>
      </c>
      <c r="BY91" s="42">
        <v>0.112162377618798</v>
      </c>
      <c r="BZ91" s="42">
        <v>0.0900294657787095</v>
      </c>
      <c r="CA91" s="42">
        <v>0.0552142416895964</v>
      </c>
      <c r="CB91" s="42">
        <v>0.360404171765193</v>
      </c>
      <c r="CC91" s="42">
        <v>0.151845554566792</v>
      </c>
      <c r="CD91" s="42">
        <v>0.226268200713755</v>
      </c>
      <c r="CE91" s="42">
        <v>0.295538352947817</v>
      </c>
      <c r="CF91" s="42">
        <v>0.0669878625892282</v>
      </c>
      <c r="CG91" s="42">
        <v>0.0850501505508383</v>
      </c>
      <c r="CH91" s="42">
        <v>0.328615167415156</v>
      </c>
    </row>
  </sheetData>
  <mergeCells count="2">
    <mergeCell ref="A1:G1"/>
    <mergeCell ref="I1:CH1"/>
  </mergeCells>
  <conditionalFormatting sqref="H13">
    <cfRule type="top10" dxfId="0" priority="1" percent="1" rank="66"/>
  </conditionalFormatting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D91"/>
  <sheetViews>
    <sheetView workbookViewId="0">
      <selection activeCell="E9" sqref="E9"/>
    </sheetView>
  </sheetViews>
  <sheetFormatPr defaultColWidth="9" defaultRowHeight="14.4"/>
  <cols>
    <col min="1" max="1" width="9.22222222222222" customWidth="1"/>
    <col min="4" max="4" width="12.8888888888889" style="23"/>
    <col min="6" max="6" width="9.66666666666667"/>
    <col min="9" max="30" width="12.8888888888889"/>
  </cols>
  <sheetData>
    <row r="1" ht="31" customHeight="1" spans="1:30">
      <c r="A1" s="24" t="s">
        <v>371</v>
      </c>
      <c r="B1" s="25"/>
      <c r="C1" s="25"/>
      <c r="D1" s="25"/>
      <c r="E1" s="25"/>
      <c r="F1" s="25"/>
      <c r="G1" s="26"/>
      <c r="I1" s="38" t="s">
        <v>372</v>
      </c>
      <c r="J1" s="39"/>
      <c r="K1" s="39"/>
      <c r="L1" s="39"/>
      <c r="M1" s="39"/>
      <c r="N1" s="39"/>
      <c r="O1" s="39"/>
      <c r="P1" s="39"/>
      <c r="Q1" s="39"/>
      <c r="R1" s="39"/>
      <c r="S1" s="39"/>
      <c r="T1" s="39"/>
      <c r="U1" s="39"/>
      <c r="V1" s="39"/>
      <c r="W1" s="39"/>
      <c r="X1" s="39"/>
      <c r="Y1" s="39"/>
      <c r="Z1" s="39"/>
      <c r="AA1" s="39"/>
      <c r="AB1" s="39"/>
      <c r="AC1" s="39"/>
      <c r="AD1" s="43"/>
    </row>
    <row r="2" spans="1:30">
      <c r="A2" s="27"/>
      <c r="B2" s="28"/>
      <c r="C2" s="28"/>
      <c r="D2" s="28"/>
      <c r="E2" s="28"/>
      <c r="F2" s="28"/>
      <c r="G2" s="29"/>
      <c r="H2" s="30" t="s">
        <v>2</v>
      </c>
      <c r="I2" s="40" t="s">
        <v>373</v>
      </c>
      <c r="J2" s="40" t="s">
        <v>374</v>
      </c>
      <c r="K2" s="40" t="s">
        <v>375</v>
      </c>
      <c r="L2" s="40" t="s">
        <v>376</v>
      </c>
      <c r="M2" s="40" t="s">
        <v>377</v>
      </c>
      <c r="N2" s="40" t="s">
        <v>378</v>
      </c>
      <c r="O2" s="40" t="s">
        <v>379</v>
      </c>
      <c r="P2" s="40" t="s">
        <v>380</v>
      </c>
      <c r="Q2" s="40" t="s">
        <v>381</v>
      </c>
      <c r="R2" s="40" t="s">
        <v>382</v>
      </c>
      <c r="S2" s="40" t="s">
        <v>383</v>
      </c>
      <c r="T2" s="40" t="s">
        <v>384</v>
      </c>
      <c r="U2" s="40" t="s">
        <v>385</v>
      </c>
      <c r="V2" s="40" t="s">
        <v>386</v>
      </c>
      <c r="W2" s="40" t="s">
        <v>387</v>
      </c>
      <c r="X2" s="40" t="s">
        <v>388</v>
      </c>
      <c r="Y2" s="40" t="s">
        <v>389</v>
      </c>
      <c r="Z2" s="40" t="s">
        <v>390</v>
      </c>
      <c r="AA2" s="40" t="s">
        <v>391</v>
      </c>
      <c r="AB2" s="40" t="s">
        <v>392</v>
      </c>
      <c r="AC2" s="40" t="s">
        <v>393</v>
      </c>
      <c r="AD2" s="40" t="s">
        <v>394</v>
      </c>
    </row>
    <row r="3" spans="1:30">
      <c r="A3" s="27"/>
      <c r="B3" s="28"/>
      <c r="C3" s="28"/>
      <c r="D3" s="28"/>
      <c r="E3" s="28"/>
      <c r="F3" s="28"/>
      <c r="G3" s="29"/>
      <c r="H3" s="31" t="s">
        <v>183</v>
      </c>
      <c r="I3" s="41">
        <v>1</v>
      </c>
      <c r="J3" s="41">
        <v>2</v>
      </c>
      <c r="K3" s="41">
        <v>1</v>
      </c>
      <c r="L3" s="41">
        <v>2</v>
      </c>
      <c r="M3" s="41">
        <v>1</v>
      </c>
      <c r="N3" s="41">
        <v>2</v>
      </c>
      <c r="O3" s="41">
        <v>1</v>
      </c>
      <c r="P3" s="41">
        <v>1</v>
      </c>
      <c r="Q3" s="41">
        <v>1</v>
      </c>
      <c r="R3" s="41">
        <v>2</v>
      </c>
      <c r="S3" s="41">
        <v>2</v>
      </c>
      <c r="T3" s="41">
        <v>1</v>
      </c>
      <c r="U3" s="41">
        <v>1</v>
      </c>
      <c r="V3" s="41">
        <v>1</v>
      </c>
      <c r="W3" s="41">
        <v>2</v>
      </c>
      <c r="X3" s="41">
        <v>2</v>
      </c>
      <c r="Y3" s="41">
        <v>2</v>
      </c>
      <c r="Z3" s="41">
        <v>1</v>
      </c>
      <c r="AA3" s="41">
        <v>1</v>
      </c>
      <c r="AB3" s="41">
        <v>2</v>
      </c>
      <c r="AC3" s="41">
        <v>2</v>
      </c>
      <c r="AD3" s="41">
        <v>2</v>
      </c>
    </row>
    <row r="4" spans="1:30">
      <c r="A4" s="27"/>
      <c r="B4" s="28"/>
      <c r="C4" s="28"/>
      <c r="D4" s="28"/>
      <c r="E4" s="28"/>
      <c r="F4" s="28"/>
      <c r="G4" s="29"/>
      <c r="H4" s="31" t="s">
        <v>184</v>
      </c>
      <c r="I4" s="41">
        <v>61</v>
      </c>
      <c r="J4" s="41">
        <v>50</v>
      </c>
      <c r="K4" s="41">
        <v>58</v>
      </c>
      <c r="L4" s="41">
        <v>65</v>
      </c>
      <c r="M4" s="41">
        <v>58</v>
      </c>
      <c r="N4" s="41">
        <v>65</v>
      </c>
      <c r="O4" s="41">
        <v>56</v>
      </c>
      <c r="P4" s="41">
        <v>36</v>
      </c>
      <c r="Q4" s="41">
        <v>69</v>
      </c>
      <c r="R4" s="41">
        <v>64</v>
      </c>
      <c r="S4" s="41">
        <v>75</v>
      </c>
      <c r="T4" s="41">
        <v>64</v>
      </c>
      <c r="U4" s="41">
        <v>62</v>
      </c>
      <c r="V4" s="41">
        <v>65</v>
      </c>
      <c r="W4" s="41">
        <v>40</v>
      </c>
      <c r="X4" s="41">
        <v>54</v>
      </c>
      <c r="Y4" s="41">
        <v>59</v>
      </c>
      <c r="Z4" s="41">
        <v>57</v>
      </c>
      <c r="AA4" s="41">
        <v>63</v>
      </c>
      <c r="AB4" s="41">
        <v>70</v>
      </c>
      <c r="AC4" s="41">
        <v>50</v>
      </c>
      <c r="AD4" s="41">
        <v>71</v>
      </c>
    </row>
    <row r="5" spans="1:30">
      <c r="A5" s="27"/>
      <c r="B5" s="28"/>
      <c r="C5" s="28"/>
      <c r="D5" s="28"/>
      <c r="E5" s="28"/>
      <c r="F5" s="28"/>
      <c r="G5" s="29"/>
      <c r="H5" s="31" t="s">
        <v>185</v>
      </c>
      <c r="I5" s="41">
        <v>2.23</v>
      </c>
      <c r="J5" s="41">
        <v>1.2</v>
      </c>
      <c r="K5" s="41">
        <v>1.83</v>
      </c>
      <c r="L5" s="41">
        <v>2.23</v>
      </c>
      <c r="M5" s="41"/>
      <c r="N5" s="41"/>
      <c r="O5" s="41">
        <v>1.63</v>
      </c>
      <c r="P5" s="41"/>
      <c r="Q5" s="41"/>
      <c r="R5" s="41">
        <v>2.65</v>
      </c>
      <c r="S5" s="41">
        <v>2.58</v>
      </c>
      <c r="T5" s="41"/>
      <c r="U5" s="41"/>
      <c r="V5" s="41"/>
      <c r="W5" s="41">
        <v>0.68</v>
      </c>
      <c r="X5" s="41">
        <v>1.5</v>
      </c>
      <c r="Y5" s="41"/>
      <c r="Z5" s="41"/>
      <c r="AA5" s="41">
        <v>3.23</v>
      </c>
      <c r="AB5" s="41">
        <v>0.72</v>
      </c>
      <c r="AC5" s="41">
        <v>1.46</v>
      </c>
      <c r="AD5" s="41">
        <v>0.68</v>
      </c>
    </row>
    <row r="6" spans="1:30">
      <c r="A6" s="27"/>
      <c r="B6" s="28"/>
      <c r="C6" s="28"/>
      <c r="D6" s="28"/>
      <c r="E6" s="28"/>
      <c r="F6" s="28"/>
      <c r="G6" s="29"/>
      <c r="H6" s="31" t="s">
        <v>186</v>
      </c>
      <c r="I6" s="41">
        <v>4.12</v>
      </c>
      <c r="J6" s="41">
        <v>12.9</v>
      </c>
      <c r="K6" s="41">
        <v>20.89</v>
      </c>
      <c r="L6" s="41">
        <v>32.75</v>
      </c>
      <c r="M6" s="41"/>
      <c r="N6" s="41"/>
      <c r="O6" s="41">
        <v>19.13</v>
      </c>
      <c r="P6" s="41"/>
      <c r="Q6" s="41"/>
      <c r="R6" s="41">
        <v>22.93</v>
      </c>
      <c r="S6" s="41">
        <v>0.65</v>
      </c>
      <c r="T6" s="41"/>
      <c r="U6" s="41"/>
      <c r="V6" s="41"/>
      <c r="W6" s="41">
        <v>6.02</v>
      </c>
      <c r="X6" s="41">
        <v>7.97</v>
      </c>
      <c r="Y6" s="41"/>
      <c r="Z6" s="41"/>
      <c r="AA6" s="41">
        <v>24.9</v>
      </c>
      <c r="AB6" s="41">
        <v>5.31</v>
      </c>
      <c r="AC6" s="41">
        <v>6.77</v>
      </c>
      <c r="AD6" s="41">
        <v>5.6</v>
      </c>
    </row>
    <row r="7" spans="1:30">
      <c r="A7" s="27"/>
      <c r="B7" s="28"/>
      <c r="C7" s="28"/>
      <c r="D7" s="28"/>
      <c r="E7" s="28"/>
      <c r="F7" s="28"/>
      <c r="G7" s="29"/>
      <c r="H7" s="31" t="s">
        <v>187</v>
      </c>
      <c r="I7" s="41"/>
      <c r="J7" s="41"/>
      <c r="K7" s="41"/>
      <c r="L7" s="41"/>
      <c r="M7" s="41"/>
      <c r="N7" s="41"/>
      <c r="O7" s="41"/>
      <c r="P7" s="41"/>
      <c r="Q7" s="41"/>
      <c r="R7" s="41"/>
      <c r="S7" s="41"/>
      <c r="T7" s="41"/>
      <c r="U7" s="41"/>
      <c r="V7" s="41"/>
      <c r="W7" s="41"/>
      <c r="X7" s="41"/>
      <c r="Y7" s="41"/>
      <c r="Z7" s="41"/>
      <c r="AA7" s="41"/>
      <c r="AB7" s="41"/>
      <c r="AC7" s="41"/>
      <c r="AD7" s="41"/>
    </row>
    <row r="8" spans="1:30">
      <c r="A8" s="27"/>
      <c r="B8" s="28"/>
      <c r="C8" s="28"/>
      <c r="D8" s="28"/>
      <c r="E8" s="28"/>
      <c r="F8" s="28"/>
      <c r="G8" s="29"/>
      <c r="H8" s="32" t="s">
        <v>188</v>
      </c>
      <c r="I8" s="41"/>
      <c r="J8" s="41"/>
      <c r="K8" s="41"/>
      <c r="L8" s="41"/>
      <c r="M8" s="41"/>
      <c r="N8" s="41"/>
      <c r="O8" s="41"/>
      <c r="P8" s="41"/>
      <c r="Q8" s="41"/>
      <c r="R8" s="41"/>
      <c r="S8" s="41"/>
      <c r="T8" s="41"/>
      <c r="U8" s="41"/>
      <c r="V8" s="41"/>
      <c r="W8" s="41"/>
      <c r="X8" s="41"/>
      <c r="Y8" s="41"/>
      <c r="Z8" s="41"/>
      <c r="AA8" s="41"/>
      <c r="AB8" s="41"/>
      <c r="AC8" s="41"/>
      <c r="AD8" s="41"/>
    </row>
    <row r="9" spans="1:30">
      <c r="A9" s="27"/>
      <c r="B9" s="28"/>
      <c r="C9" s="28"/>
      <c r="D9" s="28"/>
      <c r="E9" s="28"/>
      <c r="F9" s="28"/>
      <c r="G9" s="29"/>
      <c r="H9" s="31" t="s">
        <v>189</v>
      </c>
      <c r="I9" s="41"/>
      <c r="J9" s="41"/>
      <c r="K9" s="41"/>
      <c r="L9" s="41"/>
      <c r="M9" s="41"/>
      <c r="N9" s="41"/>
      <c r="O9" s="41"/>
      <c r="P9" s="41"/>
      <c r="Q9" s="41"/>
      <c r="R9" s="41"/>
      <c r="S9" s="41"/>
      <c r="T9" s="41"/>
      <c r="U9" s="41"/>
      <c r="V9" s="41"/>
      <c r="W9" s="41"/>
      <c r="X9" s="41"/>
      <c r="Y9" s="41"/>
      <c r="Z9" s="41"/>
      <c r="AA9" s="41"/>
      <c r="AB9" s="41"/>
      <c r="AC9" s="41"/>
      <c r="AD9" s="41"/>
    </row>
    <row r="10" spans="1:30">
      <c r="A10" s="27"/>
      <c r="B10" s="28"/>
      <c r="C10" s="28"/>
      <c r="D10" s="28"/>
      <c r="E10" s="28"/>
      <c r="F10" s="28"/>
      <c r="G10" s="29"/>
      <c r="H10" s="31" t="s">
        <v>190</v>
      </c>
      <c r="I10" s="41"/>
      <c r="J10" s="41"/>
      <c r="K10" s="41"/>
      <c r="L10" s="41"/>
      <c r="M10" s="41"/>
      <c r="N10" s="41"/>
      <c r="O10" s="41"/>
      <c r="P10" s="41"/>
      <c r="Q10" s="41"/>
      <c r="R10" s="41"/>
      <c r="S10" s="41"/>
      <c r="T10" s="41"/>
      <c r="U10" s="41"/>
      <c r="V10" s="41"/>
      <c r="W10" s="41"/>
      <c r="X10" s="41"/>
      <c r="Y10" s="41"/>
      <c r="Z10" s="41"/>
      <c r="AA10" s="41"/>
      <c r="AB10" s="41"/>
      <c r="AC10" s="41"/>
      <c r="AD10" s="41"/>
    </row>
    <row r="11" spans="1:30">
      <c r="A11" s="27"/>
      <c r="B11" s="28"/>
      <c r="C11" s="28"/>
      <c r="D11" s="28"/>
      <c r="E11" s="28"/>
      <c r="F11" s="28"/>
      <c r="G11" s="29"/>
      <c r="H11" s="31" t="s">
        <v>191</v>
      </c>
      <c r="I11" s="41"/>
      <c r="J11" s="41"/>
      <c r="K11" s="41"/>
      <c r="L11" s="41"/>
      <c r="M11" s="41"/>
      <c r="N11" s="41"/>
      <c r="O11" s="41"/>
      <c r="P11" s="41"/>
      <c r="Q11" s="41"/>
      <c r="R11" s="41"/>
      <c r="S11" s="41"/>
      <c r="T11" s="41"/>
      <c r="U11" s="41"/>
      <c r="V11" s="41"/>
      <c r="W11" s="41"/>
      <c r="X11" s="41"/>
      <c r="Y11" s="41"/>
      <c r="Z11" s="41"/>
      <c r="AA11" s="41"/>
      <c r="AB11" s="41"/>
      <c r="AC11" s="41"/>
      <c r="AD11" s="41"/>
    </row>
    <row r="12" spans="1:30">
      <c r="A12" s="27"/>
      <c r="B12" s="28"/>
      <c r="C12" s="28"/>
      <c r="D12" s="28"/>
      <c r="E12" s="28"/>
      <c r="F12" s="28"/>
      <c r="G12" s="29"/>
      <c r="H12" s="31" t="s">
        <v>192</v>
      </c>
      <c r="I12" s="41"/>
      <c r="J12" s="41"/>
      <c r="K12" s="41"/>
      <c r="L12" s="41"/>
      <c r="M12" s="41"/>
      <c r="N12" s="41"/>
      <c r="O12" s="41"/>
      <c r="P12" s="41"/>
      <c r="Q12" s="41"/>
      <c r="R12" s="41"/>
      <c r="S12" s="41"/>
      <c r="T12" s="41"/>
      <c r="U12" s="41"/>
      <c r="V12" s="41"/>
      <c r="W12" s="41"/>
      <c r="X12" s="41"/>
      <c r="Y12" s="41"/>
      <c r="Z12" s="41"/>
      <c r="AA12" s="41"/>
      <c r="AB12" s="41"/>
      <c r="AC12" s="41"/>
      <c r="AD12" s="41"/>
    </row>
    <row r="13" spans="1:30">
      <c r="A13" s="27"/>
      <c r="B13" s="28"/>
      <c r="C13" s="28"/>
      <c r="D13" s="28"/>
      <c r="E13" s="28"/>
      <c r="F13" s="28"/>
      <c r="G13" s="29"/>
      <c r="H13" s="33" t="s">
        <v>193</v>
      </c>
      <c r="I13" s="41"/>
      <c r="J13" s="41"/>
      <c r="K13" s="41"/>
      <c r="L13" s="41"/>
      <c r="M13" s="41"/>
      <c r="N13" s="41"/>
      <c r="O13" s="41"/>
      <c r="P13" s="41"/>
      <c r="Q13" s="41"/>
      <c r="R13" s="41"/>
      <c r="S13" s="41"/>
      <c r="T13" s="41"/>
      <c r="U13" s="41"/>
      <c r="V13" s="41"/>
      <c r="W13" s="41"/>
      <c r="X13" s="41"/>
      <c r="Y13" s="41"/>
      <c r="Z13" s="41"/>
      <c r="AA13" s="41"/>
      <c r="AB13" s="41"/>
      <c r="AC13" s="41"/>
      <c r="AD13" s="41"/>
    </row>
    <row r="14" ht="24" spans="1:30">
      <c r="A14" s="34" t="s">
        <v>194</v>
      </c>
      <c r="B14" s="34" t="s">
        <v>195</v>
      </c>
      <c r="C14" s="34" t="s">
        <v>196</v>
      </c>
      <c r="D14" s="34" t="s">
        <v>197</v>
      </c>
      <c r="E14" s="34" t="s">
        <v>198</v>
      </c>
      <c r="F14" s="34" t="s">
        <v>199</v>
      </c>
      <c r="G14" s="34" t="s">
        <v>200</v>
      </c>
      <c r="H14" s="35" t="s">
        <v>201</v>
      </c>
      <c r="I14" s="41" t="s">
        <v>395</v>
      </c>
      <c r="J14" s="41" t="s">
        <v>395</v>
      </c>
      <c r="K14" s="41" t="s">
        <v>395</v>
      </c>
      <c r="L14" s="41" t="s">
        <v>395</v>
      </c>
      <c r="M14" s="41" t="s">
        <v>395</v>
      </c>
      <c r="N14" s="41" t="s">
        <v>395</v>
      </c>
      <c r="O14" s="41" t="s">
        <v>395</v>
      </c>
      <c r="P14" s="41" t="s">
        <v>395</v>
      </c>
      <c r="Q14" s="41" t="s">
        <v>395</v>
      </c>
      <c r="R14" s="41" t="s">
        <v>395</v>
      </c>
      <c r="S14" s="41" t="s">
        <v>395</v>
      </c>
      <c r="T14" s="41" t="s">
        <v>395</v>
      </c>
      <c r="U14" s="41" t="s">
        <v>395</v>
      </c>
      <c r="V14" s="41" t="s">
        <v>395</v>
      </c>
      <c r="W14" s="41" t="s">
        <v>395</v>
      </c>
      <c r="X14" s="41" t="s">
        <v>395</v>
      </c>
      <c r="Y14" s="41" t="s">
        <v>395</v>
      </c>
      <c r="Z14" s="41" t="s">
        <v>395</v>
      </c>
      <c r="AA14" s="41" t="s">
        <v>395</v>
      </c>
      <c r="AB14" s="41" t="s">
        <v>395</v>
      </c>
      <c r="AC14" s="41" t="s">
        <v>395</v>
      </c>
      <c r="AD14" s="41" t="s">
        <v>395</v>
      </c>
    </row>
    <row r="15" spans="1:30">
      <c r="A15" s="34">
        <v>1</v>
      </c>
      <c r="B15" s="34" t="s">
        <v>204</v>
      </c>
      <c r="C15" s="34" t="s">
        <v>205</v>
      </c>
      <c r="D15" s="34">
        <v>108.851740893599</v>
      </c>
      <c r="E15" s="36">
        <v>0.0033003300330033</v>
      </c>
      <c r="F15" s="34">
        <v>376.5726</v>
      </c>
      <c r="G15" s="34">
        <v>375.3</v>
      </c>
      <c r="H15" s="34">
        <v>14.2</v>
      </c>
      <c r="I15" s="42">
        <v>31.5142150544145</v>
      </c>
      <c r="J15" s="42">
        <v>475.46781868888</v>
      </c>
      <c r="K15" s="42">
        <v>111.35962682893</v>
      </c>
      <c r="L15" s="42">
        <v>413.373573117109</v>
      </c>
      <c r="M15" s="42">
        <v>262.53517284582</v>
      </c>
      <c r="N15" s="42">
        <v>343.614603133632</v>
      </c>
      <c r="O15" s="42">
        <v>532.781666802099</v>
      </c>
      <c r="P15" s="42">
        <v>360.7548884332</v>
      </c>
      <c r="Q15" s="42">
        <v>292.42185729923</v>
      </c>
      <c r="R15" s="42">
        <v>21.7589640775776</v>
      </c>
      <c r="S15" s="42">
        <v>329.656510059415</v>
      </c>
      <c r="T15" s="42">
        <v>438.877257400034</v>
      </c>
      <c r="U15" s="42">
        <v>701.374384912763</v>
      </c>
      <c r="V15" s="42">
        <v>435.059267455997</v>
      </c>
      <c r="W15" s="42">
        <v>44.8804446207717</v>
      </c>
      <c r="X15" s="42">
        <v>13.7035417791948</v>
      </c>
      <c r="Y15" s="42">
        <v>137.879991560724</v>
      </c>
      <c r="Z15" s="42">
        <v>455.486384298805</v>
      </c>
      <c r="AA15" s="42">
        <v>603.893860572968</v>
      </c>
      <c r="AB15" s="42">
        <v>579.30985631987</v>
      </c>
      <c r="AC15" s="42">
        <v>377.188364740292</v>
      </c>
      <c r="AD15" s="42">
        <v>23.8307999174661</v>
      </c>
    </row>
    <row r="16" spans="1:30">
      <c r="A16" s="34">
        <v>2</v>
      </c>
      <c r="B16" s="34" t="s">
        <v>206</v>
      </c>
      <c r="C16" s="34" t="s">
        <v>205</v>
      </c>
      <c r="D16" s="34">
        <v>491.472430210942</v>
      </c>
      <c r="E16" s="36">
        <v>0.0264026402640264</v>
      </c>
      <c r="F16" s="34">
        <v>392.572</v>
      </c>
      <c r="G16" s="34">
        <v>391.3</v>
      </c>
      <c r="H16" s="34">
        <v>12.3</v>
      </c>
      <c r="I16" s="42">
        <v>634.035610028224</v>
      </c>
      <c r="J16" s="42">
        <v>279.051243593532</v>
      </c>
      <c r="K16" s="42">
        <v>1352.87093119224</v>
      </c>
      <c r="L16" s="42">
        <v>196.875570341237</v>
      </c>
      <c r="M16" s="42">
        <v>688.1565012278</v>
      </c>
      <c r="N16" s="42">
        <v>83.9722186758098</v>
      </c>
      <c r="O16" s="42">
        <v>204.407422536503</v>
      </c>
      <c r="P16" s="42">
        <v>379.460818652375</v>
      </c>
      <c r="Q16" s="42">
        <v>1223.3617817878</v>
      </c>
      <c r="R16" s="42">
        <v>287.617575119978</v>
      </c>
      <c r="S16" s="42">
        <v>597.512945905464</v>
      </c>
      <c r="T16" s="42">
        <v>252.003200482969</v>
      </c>
      <c r="U16" s="42">
        <v>2586.80099446726</v>
      </c>
      <c r="V16" s="42">
        <v>922.539549942431</v>
      </c>
      <c r="W16" s="42">
        <v>1043.6086277167</v>
      </c>
      <c r="X16" s="42">
        <v>257.168440438951</v>
      </c>
      <c r="Y16" s="42">
        <v>301.652980090276</v>
      </c>
      <c r="Z16" s="42">
        <v>905.229897255933</v>
      </c>
      <c r="AA16" s="42">
        <v>3580.81229685255</v>
      </c>
      <c r="AB16" s="42">
        <v>188.43640300378</v>
      </c>
      <c r="AC16" s="42">
        <v>517.318501574234</v>
      </c>
      <c r="AD16" s="42">
        <v>1114.03972774421</v>
      </c>
    </row>
    <row r="17" spans="1:30">
      <c r="A17" s="34">
        <v>3</v>
      </c>
      <c r="B17" s="34" t="s">
        <v>207</v>
      </c>
      <c r="C17" s="34" t="s">
        <v>208</v>
      </c>
      <c r="D17" s="34">
        <v>516.855328206974</v>
      </c>
      <c r="E17" s="36">
        <v>0.0627062706270627</v>
      </c>
      <c r="F17" s="34">
        <v>392.572</v>
      </c>
      <c r="G17" s="34">
        <v>391.3</v>
      </c>
      <c r="H17" s="34">
        <v>12.1</v>
      </c>
      <c r="I17" s="42">
        <v>521.762854966732</v>
      </c>
      <c r="J17" s="42">
        <v>498.188037353657</v>
      </c>
      <c r="K17" s="42">
        <v>967.839918537236</v>
      </c>
      <c r="L17" s="42">
        <v>843.906333105774</v>
      </c>
      <c r="M17" s="42">
        <v>397.483019165911</v>
      </c>
      <c r="N17" s="42">
        <v>209.774881690492</v>
      </c>
      <c r="O17" s="42">
        <v>340.403668881122</v>
      </c>
      <c r="P17" s="42">
        <v>263.19092497682</v>
      </c>
      <c r="Q17" s="42">
        <v>729.671614379018</v>
      </c>
      <c r="R17" s="42">
        <v>798.628683655482</v>
      </c>
      <c r="S17" s="42">
        <v>1619.11891984146</v>
      </c>
      <c r="T17" s="42">
        <v>174.79705967313</v>
      </c>
      <c r="U17" s="42">
        <v>593.26058993</v>
      </c>
      <c r="V17" s="42">
        <v>560.364488042958</v>
      </c>
      <c r="W17" s="42">
        <v>3815.22085884882</v>
      </c>
      <c r="X17" s="42">
        <v>1444.69078538459</v>
      </c>
      <c r="Y17" s="42">
        <v>1240.68546304882</v>
      </c>
      <c r="Z17" s="42">
        <v>122.773668702811</v>
      </c>
      <c r="AA17" s="42">
        <v>966.307771090399</v>
      </c>
      <c r="AB17" s="42">
        <v>261.357848509318</v>
      </c>
      <c r="AC17" s="42">
        <v>1436.74988118103</v>
      </c>
      <c r="AD17" s="42">
        <v>806.403306399845</v>
      </c>
    </row>
    <row r="18" spans="1:30">
      <c r="A18" s="34">
        <v>4</v>
      </c>
      <c r="B18" s="34" t="s">
        <v>209</v>
      </c>
      <c r="C18" s="34" t="s">
        <v>210</v>
      </c>
      <c r="D18" s="34">
        <v>19.3812889074155</v>
      </c>
      <c r="E18" s="36">
        <v>0.363036303630363</v>
      </c>
      <c r="F18" s="34">
        <v>392.572</v>
      </c>
      <c r="G18" s="34">
        <v>391.3</v>
      </c>
      <c r="H18" s="34">
        <v>9.6</v>
      </c>
      <c r="I18" s="42">
        <v>9.01772449385081</v>
      </c>
      <c r="J18" s="42">
        <v>25.1168446212839</v>
      </c>
      <c r="K18" s="42">
        <v>31.9104872749457</v>
      </c>
      <c r="L18" s="42">
        <v>10.5515571309212</v>
      </c>
      <c r="M18" s="42">
        <v>8.38564942481889</v>
      </c>
      <c r="N18" s="42">
        <v>24.7214769991237</v>
      </c>
      <c r="O18" s="42">
        <v>32.2688118109544</v>
      </c>
      <c r="P18" s="42">
        <v>31.930127256274</v>
      </c>
      <c r="Q18" s="42">
        <v>13.6792820359068</v>
      </c>
      <c r="R18" s="42">
        <v>7.36927305500647</v>
      </c>
      <c r="S18" s="42">
        <v>12.4429773149894</v>
      </c>
      <c r="T18" s="42">
        <v>16.9929214428606</v>
      </c>
      <c r="U18" s="42">
        <v>27.1231524297879</v>
      </c>
      <c r="V18" s="42">
        <v>19.6112400866229</v>
      </c>
      <c r="W18" s="42">
        <v>16.8877034709556</v>
      </c>
      <c r="X18" s="42">
        <v>4.63504294600736</v>
      </c>
      <c r="Y18" s="42">
        <v>30.5283096552989</v>
      </c>
      <c r="Z18" s="42">
        <v>20.8622157138054</v>
      </c>
      <c r="AA18" s="42">
        <v>53.6976083622877</v>
      </c>
      <c r="AB18" s="42">
        <v>21.7085913590373</v>
      </c>
      <c r="AC18" s="42">
        <v>5.65262375394407</v>
      </c>
      <c r="AD18" s="42">
        <v>8.20654689755426</v>
      </c>
    </row>
    <row r="19" spans="1:30">
      <c r="A19" s="34">
        <v>5</v>
      </c>
      <c r="B19" s="34" t="s">
        <v>211</v>
      </c>
      <c r="C19" s="34" t="s">
        <v>205</v>
      </c>
      <c r="D19" s="34">
        <v>157.393119800404</v>
      </c>
      <c r="E19" s="36">
        <v>0.135313531353135</v>
      </c>
      <c r="F19" s="34">
        <v>392.572</v>
      </c>
      <c r="G19" s="34">
        <v>391.3</v>
      </c>
      <c r="H19" s="34">
        <v>8.9</v>
      </c>
      <c r="I19" s="42">
        <v>38.9926368156669</v>
      </c>
      <c r="J19" s="42">
        <v>70.2640870591891</v>
      </c>
      <c r="K19" s="42">
        <v>70.6242240820367</v>
      </c>
      <c r="L19" s="42">
        <v>303.821554517388</v>
      </c>
      <c r="M19" s="42">
        <v>72.4170908924562</v>
      </c>
      <c r="N19" s="42">
        <v>27.6576962493504</v>
      </c>
      <c r="O19" s="42">
        <v>65.7611214907255</v>
      </c>
      <c r="P19" s="42">
        <v>74.1179803617461</v>
      </c>
      <c r="Q19" s="42">
        <v>100.368612590811</v>
      </c>
      <c r="R19" s="42">
        <v>72.6336880984041</v>
      </c>
      <c r="S19" s="42">
        <v>157.300260550931</v>
      </c>
      <c r="T19" s="42">
        <v>46.5115605297517</v>
      </c>
      <c r="U19" s="42">
        <v>265.896232455448</v>
      </c>
      <c r="V19" s="42">
        <v>85.4518915823994</v>
      </c>
      <c r="W19" s="42">
        <v>253.904767388742</v>
      </c>
      <c r="X19" s="42">
        <v>169.986309070551</v>
      </c>
      <c r="Y19" s="42">
        <v>207.111252274742</v>
      </c>
      <c r="Z19" s="42">
        <v>77.1279670236288</v>
      </c>
      <c r="AA19" s="42">
        <v>207.538413361116</v>
      </c>
      <c r="AB19" s="42">
        <v>39.7915352877943</v>
      </c>
      <c r="AC19" s="42">
        <v>98.0685492492814</v>
      </c>
      <c r="AD19" s="42">
        <v>84.8303867134108</v>
      </c>
    </row>
    <row r="20" spans="1:30">
      <c r="A20" s="34">
        <v>6</v>
      </c>
      <c r="B20" s="34" t="s">
        <v>212</v>
      </c>
      <c r="C20" s="34" t="s">
        <v>213</v>
      </c>
      <c r="D20" s="34">
        <v>317.395585883534</v>
      </c>
      <c r="E20" s="36">
        <v>0.0231023102310231</v>
      </c>
      <c r="F20" s="34">
        <v>392.572</v>
      </c>
      <c r="G20" s="34">
        <v>391.3</v>
      </c>
      <c r="H20" s="34">
        <v>7.9</v>
      </c>
      <c r="I20" s="42">
        <v>30.8878506617894</v>
      </c>
      <c r="J20" s="42">
        <v>157.77253265643</v>
      </c>
      <c r="K20" s="42">
        <v>72.6747830971134</v>
      </c>
      <c r="L20" s="42">
        <v>436.36798549056</v>
      </c>
      <c r="M20" s="42">
        <v>36.1072421874204</v>
      </c>
      <c r="N20" s="42">
        <v>207.201686493178</v>
      </c>
      <c r="O20" s="42">
        <v>122.884653006327</v>
      </c>
      <c r="P20" s="42">
        <v>116.435962624549</v>
      </c>
      <c r="Q20" s="42">
        <v>57.7481075063937</v>
      </c>
      <c r="R20" s="42">
        <v>266.459899840029</v>
      </c>
      <c r="S20" s="42">
        <v>845.356803337986</v>
      </c>
      <c r="T20" s="42">
        <v>1.75142028978124</v>
      </c>
      <c r="U20" s="42">
        <v>931.293820241892</v>
      </c>
      <c r="V20" s="42">
        <v>273.853404471027</v>
      </c>
      <c r="W20" s="42">
        <v>17.1950380847335</v>
      </c>
      <c r="X20" s="42">
        <v>573.252278817644</v>
      </c>
      <c r="Y20" s="42">
        <v>703.028363968902</v>
      </c>
      <c r="Z20" s="42">
        <v>81.5547491925048</v>
      </c>
      <c r="AA20" s="42">
        <v>220.153384653006</v>
      </c>
      <c r="AB20" s="42">
        <v>55.2004867132653</v>
      </c>
      <c r="AC20" s="42">
        <v>0.00205995588070469</v>
      </c>
      <c r="AD20" s="42">
        <v>67.4143428749659</v>
      </c>
    </row>
    <row r="21" spans="1:30">
      <c r="A21" s="34">
        <v>7</v>
      </c>
      <c r="B21" s="34" t="s">
        <v>214</v>
      </c>
      <c r="C21" s="34" t="s">
        <v>208</v>
      </c>
      <c r="D21" s="34">
        <v>469.978537205182</v>
      </c>
      <c r="E21" s="36">
        <v>0.0264026402640264</v>
      </c>
      <c r="F21" s="34">
        <v>408.5714</v>
      </c>
      <c r="G21" s="34">
        <v>407.3</v>
      </c>
      <c r="H21" s="34">
        <v>8.5</v>
      </c>
      <c r="I21" s="42">
        <v>674.80978624544</v>
      </c>
      <c r="J21" s="42">
        <v>202.463756396067</v>
      </c>
      <c r="K21" s="42">
        <v>391.850542157381</v>
      </c>
      <c r="L21" s="42">
        <v>201.199803755231</v>
      </c>
      <c r="M21" s="42">
        <v>294.40782535782</v>
      </c>
      <c r="N21" s="42">
        <v>122.251987709929</v>
      </c>
      <c r="O21" s="42">
        <v>58.6014951854193</v>
      </c>
      <c r="P21" s="42">
        <v>355.625364868907</v>
      </c>
      <c r="Q21" s="42">
        <v>373.775998767168</v>
      </c>
      <c r="R21" s="42">
        <v>106.927345452961</v>
      </c>
      <c r="S21" s="42">
        <v>408.431914960274</v>
      </c>
      <c r="T21" s="42">
        <v>133.82628917981</v>
      </c>
      <c r="U21" s="42">
        <v>738.081075310215</v>
      </c>
      <c r="V21" s="42">
        <v>270.526875596285</v>
      </c>
      <c r="W21" s="42">
        <v>1743.91038800073</v>
      </c>
      <c r="X21" s="42">
        <v>166.952171909243</v>
      </c>
      <c r="Y21" s="42">
        <v>254.379371879676</v>
      </c>
      <c r="Z21" s="42">
        <v>431.467588834228</v>
      </c>
      <c r="AA21" s="42">
        <v>938.853215863861</v>
      </c>
      <c r="AB21" s="42">
        <v>156.882494152622</v>
      </c>
      <c r="AC21" s="42">
        <v>728.959584624377</v>
      </c>
      <c r="AD21" s="42">
        <v>1206.63361899536</v>
      </c>
    </row>
    <row r="22" spans="1:30">
      <c r="A22" s="34">
        <v>9</v>
      </c>
      <c r="B22" s="34" t="s">
        <v>215</v>
      </c>
      <c r="C22" s="34" t="s">
        <v>210</v>
      </c>
      <c r="D22" s="34">
        <v>27.6085037176692</v>
      </c>
      <c r="E22" s="36">
        <v>0.0033003300330033</v>
      </c>
      <c r="F22" s="34">
        <v>408.5714</v>
      </c>
      <c r="G22" s="34">
        <v>407.3</v>
      </c>
      <c r="H22" s="34">
        <v>7.6</v>
      </c>
      <c r="I22" s="42">
        <v>34.9826715966903</v>
      </c>
      <c r="J22" s="42">
        <v>18.4818525036261</v>
      </c>
      <c r="K22" s="42">
        <v>18.4478011187274</v>
      </c>
      <c r="L22" s="42">
        <v>17.770876199362</v>
      </c>
      <c r="M22" s="42">
        <v>19.4012965420487</v>
      </c>
      <c r="N22" s="42">
        <v>12.7410892318944</v>
      </c>
      <c r="O22" s="42">
        <v>29.6338847750968</v>
      </c>
      <c r="P22" s="42">
        <v>33.4128131092876</v>
      </c>
      <c r="Q22" s="42">
        <v>11.3275812550756</v>
      </c>
      <c r="R22" s="42">
        <v>21.3401832115513</v>
      </c>
      <c r="S22" s="42">
        <v>60.9675022040211</v>
      </c>
      <c r="T22" s="42">
        <v>19.9212476766607</v>
      </c>
      <c r="U22" s="42">
        <v>23.6021335095898</v>
      </c>
      <c r="V22" s="42">
        <v>14.947525570806</v>
      </c>
      <c r="W22" s="42">
        <v>102.78665092564</v>
      </c>
      <c r="X22" s="42">
        <v>16.8407278164845</v>
      </c>
      <c r="Y22" s="42">
        <v>27.2785621068925</v>
      </c>
      <c r="Z22" s="42">
        <v>3.59151629556058</v>
      </c>
      <c r="AA22" s="42">
        <v>31.0046454548703</v>
      </c>
      <c r="AB22" s="42">
        <v>8.11122999064545</v>
      </c>
      <c r="AC22" s="42">
        <v>3.0310717025225</v>
      </c>
      <c r="AD22" s="42">
        <v>42.8367207298406</v>
      </c>
    </row>
    <row r="23" spans="1:30">
      <c r="A23" s="34">
        <v>10</v>
      </c>
      <c r="B23" s="34" t="s">
        <v>216</v>
      </c>
      <c r="C23" s="34" t="s">
        <v>213</v>
      </c>
      <c r="D23" s="34">
        <v>6.76577901436333</v>
      </c>
      <c r="E23" s="36">
        <v>0.564356435643564</v>
      </c>
      <c r="F23" s="34">
        <v>408.5714</v>
      </c>
      <c r="G23" s="34">
        <v>407.29</v>
      </c>
      <c r="H23" s="34">
        <v>6.3</v>
      </c>
      <c r="I23" s="42">
        <v>15.9251331405764</v>
      </c>
      <c r="J23" s="42">
        <v>0.30385143163011</v>
      </c>
      <c r="K23" s="42">
        <v>3.08506133684998</v>
      </c>
      <c r="L23" s="42">
        <v>0.355076840345948</v>
      </c>
      <c r="M23" s="42">
        <v>1.30708394699399</v>
      </c>
      <c r="N23" s="42">
        <v>0.33754448296446</v>
      </c>
      <c r="O23" s="42">
        <v>1.27455976214528</v>
      </c>
      <c r="P23" s="42">
        <v>4.08016962048546</v>
      </c>
      <c r="Q23" s="42">
        <v>0.729658021794869</v>
      </c>
      <c r="R23" s="42">
        <v>0.0262594496243419</v>
      </c>
      <c r="S23" s="42">
        <v>0.688529642951106</v>
      </c>
      <c r="T23" s="42">
        <v>0.44651660963643</v>
      </c>
      <c r="U23" s="42">
        <v>0.566383614880378</v>
      </c>
      <c r="V23" s="42">
        <v>0.0589521772064791</v>
      </c>
      <c r="W23" s="42">
        <v>2.02032238165592</v>
      </c>
      <c r="X23" s="42">
        <v>944.029319858188</v>
      </c>
      <c r="Y23" s="42">
        <v>1.06455601076154</v>
      </c>
      <c r="Z23" s="42">
        <v>0.0742155000676358</v>
      </c>
      <c r="AA23" s="42">
        <v>1.02129555800175</v>
      </c>
      <c r="AB23" s="42">
        <v>4.35369688338467</v>
      </c>
      <c r="AC23" s="42">
        <v>0.0397113346471644</v>
      </c>
      <c r="AD23" s="42">
        <v>3.15285463510163</v>
      </c>
    </row>
    <row r="24" spans="1:30">
      <c r="A24" s="34">
        <v>12</v>
      </c>
      <c r="B24" s="34" t="s">
        <v>217</v>
      </c>
      <c r="C24" s="34" t="s">
        <v>213</v>
      </c>
      <c r="D24" s="34">
        <v>33.7637518422667</v>
      </c>
      <c r="E24" s="36">
        <v>0.118811881188119</v>
      </c>
      <c r="F24" s="34">
        <v>408.5714</v>
      </c>
      <c r="G24" s="34">
        <v>407.3</v>
      </c>
      <c r="H24" s="34">
        <v>5.3</v>
      </c>
      <c r="I24" s="42">
        <v>9.61364471668844</v>
      </c>
      <c r="J24" s="42">
        <v>12.2817039084233</v>
      </c>
      <c r="K24" s="42">
        <v>20.1552823821876</v>
      </c>
      <c r="L24" s="42">
        <v>13.1137984422674</v>
      </c>
      <c r="M24" s="42">
        <v>22.2635543854758</v>
      </c>
      <c r="N24" s="42">
        <v>13.3385436901079</v>
      </c>
      <c r="O24" s="42">
        <v>13.8102613166267</v>
      </c>
      <c r="P24" s="42">
        <v>16.8903136888331</v>
      </c>
      <c r="Q24" s="42">
        <v>21.9422117965183</v>
      </c>
      <c r="R24" s="42">
        <v>23.8285468341641</v>
      </c>
      <c r="S24" s="42">
        <v>23.415985463006</v>
      </c>
      <c r="T24" s="42">
        <v>15.0750869624624</v>
      </c>
      <c r="U24" s="42">
        <v>14.9361092349261</v>
      </c>
      <c r="V24" s="42">
        <v>25.09228635252</v>
      </c>
      <c r="W24" s="42">
        <v>31.9656254940997</v>
      </c>
      <c r="X24" s="42">
        <v>64.986545852206</v>
      </c>
      <c r="Y24" s="42">
        <v>15.3484292491909</v>
      </c>
      <c r="Z24" s="42">
        <v>14.9224936926569</v>
      </c>
      <c r="AA24" s="42">
        <v>26.709808288588</v>
      </c>
      <c r="AB24" s="42">
        <v>18.2809206057171</v>
      </c>
      <c r="AC24" s="42">
        <v>19.5206324571149</v>
      </c>
      <c r="AD24" s="42">
        <v>23.2195787908796</v>
      </c>
    </row>
    <row r="25" spans="1:30">
      <c r="A25" s="13">
        <v>13</v>
      </c>
      <c r="B25" s="13" t="s">
        <v>218</v>
      </c>
      <c r="C25" s="13" t="s">
        <v>213</v>
      </c>
      <c r="D25" s="34">
        <v>13.3597365270985</v>
      </c>
      <c r="E25" s="36">
        <v>0.240924092409241</v>
      </c>
      <c r="F25" s="34">
        <v>408.5714</v>
      </c>
      <c r="G25" s="34">
        <v>407.3</v>
      </c>
      <c r="H25" s="34">
        <v>4</v>
      </c>
      <c r="I25" s="42">
        <v>2.25793769053177</v>
      </c>
      <c r="J25" s="42">
        <v>1.77113705952007</v>
      </c>
      <c r="K25" s="42">
        <v>0.545231176239942</v>
      </c>
      <c r="L25" s="42">
        <v>9.40297739880961</v>
      </c>
      <c r="M25" s="42">
        <v>0.743385263873095</v>
      </c>
      <c r="N25" s="42">
        <v>0.758038318394288</v>
      </c>
      <c r="O25" s="42">
        <v>0.556247862674676</v>
      </c>
      <c r="P25" s="42">
        <v>1.79983058836228</v>
      </c>
      <c r="Q25" s="42">
        <v>0.487053379164572</v>
      </c>
      <c r="R25" s="42">
        <v>13.4323110477141</v>
      </c>
      <c r="S25" s="42">
        <v>118.963719927533</v>
      </c>
      <c r="T25" s="42">
        <v>1.21196224699037</v>
      </c>
      <c r="U25" s="42">
        <v>0.926490314789532</v>
      </c>
      <c r="V25" s="42">
        <v>1.47657265290718</v>
      </c>
      <c r="W25" s="42">
        <v>5.23208491832762</v>
      </c>
      <c r="X25" s="42">
        <v>2.31521823983655</v>
      </c>
      <c r="Y25" s="42">
        <v>2.53247597115217</v>
      </c>
      <c r="Z25" s="42">
        <v>1.09415389084992</v>
      </c>
      <c r="AA25" s="42">
        <v>28.5785682502495</v>
      </c>
      <c r="AB25" s="42">
        <v>9.38096886370412</v>
      </c>
      <c r="AC25" s="42">
        <v>2.05152978728646</v>
      </c>
      <c r="AD25" s="42">
        <v>6.65727704876063</v>
      </c>
    </row>
    <row r="26" spans="1:30">
      <c r="A26" s="34">
        <v>14</v>
      </c>
      <c r="B26" s="34" t="s">
        <v>219</v>
      </c>
      <c r="C26" s="34" t="s">
        <v>220</v>
      </c>
      <c r="D26" s="34">
        <v>221.834120492251</v>
      </c>
      <c r="E26" s="36">
        <v>0.0495049504950495</v>
      </c>
      <c r="F26" s="34">
        <v>433.62396</v>
      </c>
      <c r="G26" s="34">
        <v>432.3</v>
      </c>
      <c r="H26" s="34">
        <v>12.28</v>
      </c>
      <c r="I26" s="42">
        <v>51.213800178385</v>
      </c>
      <c r="J26" s="42">
        <v>116.958402621479</v>
      </c>
      <c r="K26" s="42">
        <v>80.3160242575157</v>
      </c>
      <c r="L26" s="42">
        <v>148.569580656936</v>
      </c>
      <c r="M26" s="42">
        <v>43.8646607765862</v>
      </c>
      <c r="N26" s="42">
        <v>348.595520874815</v>
      </c>
      <c r="O26" s="42">
        <v>498.352437443724</v>
      </c>
      <c r="P26" s="42">
        <v>137.061727101058</v>
      </c>
      <c r="Q26" s="42">
        <v>75.1026688654381</v>
      </c>
      <c r="R26" s="42">
        <v>4.51095667776292</v>
      </c>
      <c r="S26" s="42">
        <v>44.9356717281028</v>
      </c>
      <c r="T26" s="42">
        <v>113.768901584682</v>
      </c>
      <c r="U26" s="42">
        <v>286.804427043192</v>
      </c>
      <c r="V26" s="42">
        <v>441.721170112463</v>
      </c>
      <c r="W26" s="42">
        <v>13.8584720041762</v>
      </c>
      <c r="X26" s="42">
        <v>6.94113867923719</v>
      </c>
      <c r="Y26" s="42">
        <v>9.05033446030058</v>
      </c>
      <c r="Z26" s="42">
        <v>201.721514604497</v>
      </c>
      <c r="AA26" s="42">
        <v>399.760879910787</v>
      </c>
      <c r="AB26" s="42">
        <v>391.295019767819</v>
      </c>
      <c r="AC26" s="42">
        <v>25.9773130386983</v>
      </c>
      <c r="AD26" s="42">
        <v>18.9668506394342</v>
      </c>
    </row>
    <row r="27" spans="1:30">
      <c r="A27" s="34">
        <v>15</v>
      </c>
      <c r="B27" s="34" t="s">
        <v>221</v>
      </c>
      <c r="C27" s="34" t="s">
        <v>220</v>
      </c>
      <c r="D27" s="34">
        <v>144.328704492367</v>
      </c>
      <c r="E27" s="36">
        <v>0.0033003300330033</v>
      </c>
      <c r="F27" s="34">
        <v>483.70424</v>
      </c>
      <c r="G27" s="34">
        <v>482.3</v>
      </c>
      <c r="H27" s="34">
        <v>12.1</v>
      </c>
      <c r="I27" s="42">
        <v>16.4026058754416</v>
      </c>
      <c r="J27" s="42">
        <v>12.0557156331729</v>
      </c>
      <c r="K27" s="42">
        <v>18.3879383546442</v>
      </c>
      <c r="L27" s="42">
        <v>12.1743986511262</v>
      </c>
      <c r="M27" s="42">
        <v>12.299697348115</v>
      </c>
      <c r="N27" s="42">
        <v>13.8900732356615</v>
      </c>
      <c r="O27" s="42">
        <v>13.9909199328085</v>
      </c>
      <c r="P27" s="42">
        <v>13.2411933478193</v>
      </c>
      <c r="Q27" s="42">
        <v>13.4774988699706</v>
      </c>
      <c r="R27" s="42">
        <v>11.8342396585153</v>
      </c>
      <c r="S27" s="42">
        <v>11.7268889352717</v>
      </c>
      <c r="T27" s="42">
        <v>11.8507866625275</v>
      </c>
      <c r="U27" s="42">
        <v>12.4597814482668</v>
      </c>
      <c r="V27" s="42">
        <v>13.579651985271</v>
      </c>
      <c r="W27" s="42">
        <v>11.8763124176873</v>
      </c>
      <c r="X27" s="42">
        <v>11.72823038723</v>
      </c>
      <c r="Y27" s="42">
        <v>11.7886709407385</v>
      </c>
      <c r="Z27" s="42">
        <v>13.2952829667154</v>
      </c>
      <c r="AA27" s="42">
        <v>11.7796808851624</v>
      </c>
      <c r="AB27" s="42">
        <v>16.2551196760235</v>
      </c>
      <c r="AC27" s="42">
        <v>11.7977254571926</v>
      </c>
      <c r="AD27" s="42">
        <v>13.1851012242522</v>
      </c>
    </row>
    <row r="28" spans="1:30">
      <c r="A28" s="34">
        <v>16</v>
      </c>
      <c r="B28" s="34" t="s">
        <v>222</v>
      </c>
      <c r="C28" s="34" t="s">
        <v>220</v>
      </c>
      <c r="D28" s="34">
        <v>419.021867127988</v>
      </c>
      <c r="E28" s="36">
        <v>0.0231023102310231</v>
      </c>
      <c r="F28" s="34">
        <v>449.62336</v>
      </c>
      <c r="G28" s="34">
        <v>448.3</v>
      </c>
      <c r="H28" s="34">
        <v>9.8</v>
      </c>
      <c r="I28" s="42">
        <v>1385.52524250519</v>
      </c>
      <c r="J28" s="42">
        <v>103.405528907573</v>
      </c>
      <c r="K28" s="42">
        <v>3007.87469761358</v>
      </c>
      <c r="L28" s="42">
        <v>392.747330565743</v>
      </c>
      <c r="M28" s="42">
        <v>254.819902150991</v>
      </c>
      <c r="N28" s="42">
        <v>397.233644399615</v>
      </c>
      <c r="O28" s="42">
        <v>264.517315114588</v>
      </c>
      <c r="P28" s="42">
        <v>535.780988781366</v>
      </c>
      <c r="Q28" s="42">
        <v>144.937158803315</v>
      </c>
      <c r="R28" s="42">
        <v>381.774252787933</v>
      </c>
      <c r="S28" s="42">
        <v>1023.86904341447</v>
      </c>
      <c r="T28" s="42">
        <v>133.559140187912</v>
      </c>
      <c r="U28" s="42">
        <v>194.558943823559</v>
      </c>
      <c r="V28" s="42">
        <v>439.930637055868</v>
      </c>
      <c r="W28" s="42">
        <v>182.135318970082</v>
      </c>
      <c r="X28" s="42">
        <v>67.962308831107</v>
      </c>
      <c r="Y28" s="42">
        <v>102.919105848949</v>
      </c>
      <c r="Z28" s="42">
        <v>107.099985596834</v>
      </c>
      <c r="AA28" s="42">
        <v>215.94351158712</v>
      </c>
      <c r="AB28" s="42">
        <v>844.176636640943</v>
      </c>
      <c r="AC28" s="42">
        <v>30.7513475723325</v>
      </c>
      <c r="AD28" s="42">
        <v>1044.72636786487</v>
      </c>
    </row>
    <row r="29" spans="1:30">
      <c r="A29" s="34">
        <v>17</v>
      </c>
      <c r="B29" s="34" t="s">
        <v>223</v>
      </c>
      <c r="C29" s="34" t="s">
        <v>224</v>
      </c>
      <c r="D29" s="34">
        <v>1582.80598995262</v>
      </c>
      <c r="E29" s="36">
        <v>0.0066006600660066</v>
      </c>
      <c r="F29" s="34">
        <v>449.62336</v>
      </c>
      <c r="G29" s="34">
        <v>448.3</v>
      </c>
      <c r="H29" s="34">
        <v>9.31</v>
      </c>
      <c r="I29" s="42">
        <v>4114.60609164079</v>
      </c>
      <c r="J29" s="42">
        <v>306.394161326493</v>
      </c>
      <c r="K29" s="42">
        <v>4780.38091036907</v>
      </c>
      <c r="L29" s="42">
        <v>1245.19547916727</v>
      </c>
      <c r="M29" s="42">
        <v>4890.60294820981</v>
      </c>
      <c r="N29" s="42">
        <v>1023.12288934454</v>
      </c>
      <c r="O29" s="42">
        <v>1952.85519795947</v>
      </c>
      <c r="P29" s="42">
        <v>1263.64839985182</v>
      </c>
      <c r="Q29" s="42">
        <v>964.961935474171</v>
      </c>
      <c r="R29" s="42">
        <v>3719.10751033932</v>
      </c>
      <c r="S29" s="42">
        <v>5848.52872190626</v>
      </c>
      <c r="T29" s="42">
        <v>376.238511050671</v>
      </c>
      <c r="U29" s="42">
        <v>650.32215880198</v>
      </c>
      <c r="V29" s="42">
        <v>4095.92020085433</v>
      </c>
      <c r="W29" s="42">
        <v>899.818235645052</v>
      </c>
      <c r="X29" s="42">
        <v>597.228460727663</v>
      </c>
      <c r="Y29" s="42">
        <v>1039.29938382205</v>
      </c>
      <c r="Z29" s="42">
        <v>234.963435173831</v>
      </c>
      <c r="AA29" s="42">
        <v>374.081370016006</v>
      </c>
      <c r="AB29" s="42">
        <v>1052.5924978631</v>
      </c>
      <c r="AC29" s="42">
        <v>1014.30118266097</v>
      </c>
      <c r="AD29" s="42">
        <v>3476.30518352071</v>
      </c>
    </row>
    <row r="30" spans="1:30">
      <c r="A30" s="34">
        <v>19</v>
      </c>
      <c r="B30" s="34" t="s">
        <v>225</v>
      </c>
      <c r="C30" s="34" t="s">
        <v>220</v>
      </c>
      <c r="D30" s="34">
        <v>300.696953920112</v>
      </c>
      <c r="E30" s="36">
        <v>0.0231023102310231</v>
      </c>
      <c r="F30" s="34">
        <v>449.62336</v>
      </c>
      <c r="G30" s="34">
        <v>448.3</v>
      </c>
      <c r="H30" s="34">
        <v>6.1</v>
      </c>
      <c r="I30" s="42">
        <v>392.56301451953</v>
      </c>
      <c r="J30" s="42">
        <v>47.0152184041327</v>
      </c>
      <c r="K30" s="42">
        <v>395.653171578986</v>
      </c>
      <c r="L30" s="42">
        <v>263.648677195064</v>
      </c>
      <c r="M30" s="42">
        <v>364.639714671409</v>
      </c>
      <c r="N30" s="42">
        <v>191.670493654956</v>
      </c>
      <c r="O30" s="42">
        <v>210.782007989976</v>
      </c>
      <c r="P30" s="42">
        <v>173.604366886098</v>
      </c>
      <c r="Q30" s="42">
        <v>68.1063961623346</v>
      </c>
      <c r="R30" s="42">
        <v>991.820840669844</v>
      </c>
      <c r="S30" s="42">
        <v>2962.56612200932</v>
      </c>
      <c r="T30" s="42">
        <v>113.045679855246</v>
      </c>
      <c r="U30" s="42">
        <v>177.191721310921</v>
      </c>
      <c r="V30" s="42">
        <v>237.427704737138</v>
      </c>
      <c r="W30" s="42">
        <v>42.0595277567429</v>
      </c>
      <c r="X30" s="42">
        <v>89.4473473086452</v>
      </c>
      <c r="Y30" s="42">
        <v>414.472550314112</v>
      </c>
      <c r="Z30" s="42">
        <v>13.9036610086273</v>
      </c>
      <c r="AA30" s="42">
        <v>106.115343895833</v>
      </c>
      <c r="AB30" s="42">
        <v>108.780600967886</v>
      </c>
      <c r="AC30" s="42">
        <v>8.90829034772571</v>
      </c>
      <c r="AD30" s="42">
        <v>316.807664308189</v>
      </c>
    </row>
    <row r="31" spans="1:30">
      <c r="A31" s="34">
        <v>20</v>
      </c>
      <c r="B31" s="34" t="s">
        <v>226</v>
      </c>
      <c r="C31" s="34" t="s">
        <v>220</v>
      </c>
      <c r="D31" s="34">
        <v>290.932794458601</v>
      </c>
      <c r="E31" s="36">
        <v>0.0726072607260726</v>
      </c>
      <c r="F31" s="34">
        <v>499.70364</v>
      </c>
      <c r="G31" s="34">
        <v>498.3</v>
      </c>
      <c r="H31" s="34">
        <v>10</v>
      </c>
      <c r="I31" s="42">
        <v>146.691644611594</v>
      </c>
      <c r="J31" s="42">
        <v>16.2896814299772</v>
      </c>
      <c r="K31" s="42">
        <v>650.12157926246</v>
      </c>
      <c r="L31" s="42">
        <v>83.8200825193108</v>
      </c>
      <c r="M31" s="42">
        <v>29.2085456291653</v>
      </c>
      <c r="N31" s="42">
        <v>25.5745939733399</v>
      </c>
      <c r="O31" s="42">
        <v>29.6666497966675</v>
      </c>
      <c r="P31" s="42">
        <v>61.1720359891715</v>
      </c>
      <c r="Q31" s="42">
        <v>26.0042702310514</v>
      </c>
      <c r="R31" s="42">
        <v>64.9192770338835</v>
      </c>
      <c r="S31" s="42">
        <v>98.1981550504615</v>
      </c>
      <c r="T31" s="42">
        <v>12.2402418161293</v>
      </c>
      <c r="U31" s="42">
        <v>28.8221134230681</v>
      </c>
      <c r="V31" s="42">
        <v>25.8934678762796</v>
      </c>
      <c r="W31" s="42">
        <v>13.8466491238687</v>
      </c>
      <c r="X31" s="42">
        <v>10.3015433247595</v>
      </c>
      <c r="Y31" s="42">
        <v>19.7332219953411</v>
      </c>
      <c r="Z31" s="42">
        <v>12.086049755411</v>
      </c>
      <c r="AA31" s="42">
        <v>19.8303103055243</v>
      </c>
      <c r="AB31" s="42">
        <v>91.4701807455315</v>
      </c>
      <c r="AC31" s="42">
        <v>3.18550840854391</v>
      </c>
      <c r="AD31" s="42">
        <v>78.3213072052067</v>
      </c>
    </row>
    <row r="32" spans="1:30">
      <c r="A32" s="34">
        <v>21</v>
      </c>
      <c r="B32" s="34" t="s">
        <v>227</v>
      </c>
      <c r="C32" s="34" t="s">
        <v>224</v>
      </c>
      <c r="D32" s="34">
        <v>969.584525159712</v>
      </c>
      <c r="E32" s="36">
        <v>0.0033003300330033</v>
      </c>
      <c r="F32" s="34">
        <v>499.70364</v>
      </c>
      <c r="G32" s="34">
        <v>498.3</v>
      </c>
      <c r="H32" s="34">
        <v>9.5</v>
      </c>
      <c r="I32" s="42">
        <v>263.063756749901</v>
      </c>
      <c r="J32" s="42">
        <v>47.1164459598493</v>
      </c>
      <c r="K32" s="42">
        <v>1436.91928940121</v>
      </c>
      <c r="L32" s="42">
        <v>233.933067407714</v>
      </c>
      <c r="M32" s="42">
        <v>414.474365245769</v>
      </c>
      <c r="N32" s="42">
        <v>43.7185429147564</v>
      </c>
      <c r="O32" s="42">
        <v>189.646275500415</v>
      </c>
      <c r="P32" s="42">
        <v>136.20821949586</v>
      </c>
      <c r="Q32" s="42">
        <v>123.908936764999</v>
      </c>
      <c r="R32" s="42">
        <v>481.992352106941</v>
      </c>
      <c r="S32" s="42">
        <v>495.138329790834</v>
      </c>
      <c r="T32" s="42">
        <v>36.256909795574</v>
      </c>
      <c r="U32" s="42">
        <v>95.5197444229143</v>
      </c>
      <c r="V32" s="42">
        <v>190.307478088413</v>
      </c>
      <c r="W32" s="42">
        <v>75.0679308839936</v>
      </c>
      <c r="X32" s="42">
        <v>80.28329113232</v>
      </c>
      <c r="Y32" s="42">
        <v>118.241223638075</v>
      </c>
      <c r="Z32" s="42">
        <v>26.8333787802706</v>
      </c>
      <c r="AA32" s="42">
        <v>45.2992260572687</v>
      </c>
      <c r="AB32" s="42">
        <v>161.469473566372</v>
      </c>
      <c r="AC32" s="42">
        <v>162.298012397908</v>
      </c>
      <c r="AD32" s="42">
        <v>229.345287138593</v>
      </c>
    </row>
    <row r="33" spans="1:30">
      <c r="A33" s="34">
        <v>23</v>
      </c>
      <c r="B33" s="34" t="s">
        <v>228</v>
      </c>
      <c r="C33" s="34" t="s">
        <v>220</v>
      </c>
      <c r="D33" s="34">
        <v>55.0594293092636</v>
      </c>
      <c r="E33" s="36">
        <v>0.033003300330033</v>
      </c>
      <c r="F33" s="34">
        <v>499.70364</v>
      </c>
      <c r="G33" s="34">
        <v>498.3</v>
      </c>
      <c r="H33" s="34">
        <v>6.5</v>
      </c>
      <c r="I33" s="42">
        <v>7.55935882316166</v>
      </c>
      <c r="J33" s="42">
        <v>1.88829518232047</v>
      </c>
      <c r="K33" s="42">
        <v>55.9889824897013</v>
      </c>
      <c r="L33" s="42">
        <v>12.4132039262312</v>
      </c>
      <c r="M33" s="42">
        <v>13.1517171577938</v>
      </c>
      <c r="N33" s="42">
        <v>2.03871211744625</v>
      </c>
      <c r="O33" s="42">
        <v>6.29605888402174</v>
      </c>
      <c r="P33" s="42">
        <v>9.48000524070627</v>
      </c>
      <c r="Q33" s="42">
        <v>2.75488472727555</v>
      </c>
      <c r="R33" s="42">
        <v>40.4247078728504</v>
      </c>
      <c r="S33" s="42">
        <v>65.9104461396359</v>
      </c>
      <c r="T33" s="42">
        <v>2.75808969692516</v>
      </c>
      <c r="U33" s="42">
        <v>6.04274272246646</v>
      </c>
      <c r="V33" s="42">
        <v>5.53675355456686</v>
      </c>
      <c r="W33" s="42">
        <v>1.0907215504774</v>
      </c>
      <c r="X33" s="42">
        <v>3.84349189251453</v>
      </c>
      <c r="Y33" s="42">
        <v>12.8634438544414</v>
      </c>
      <c r="Z33" s="42">
        <v>0.850360445643342</v>
      </c>
      <c r="AA33" s="42">
        <v>2.91977761258653</v>
      </c>
      <c r="AB33" s="42">
        <v>2.66114284258566</v>
      </c>
      <c r="AC33" s="42">
        <v>0.816252695297557</v>
      </c>
      <c r="AD33" s="42">
        <v>9.9852748300973</v>
      </c>
    </row>
    <row r="34" spans="1:30">
      <c r="A34" s="34">
        <v>24</v>
      </c>
      <c r="B34" s="34" t="s">
        <v>229</v>
      </c>
      <c r="C34" s="34" t="s">
        <v>224</v>
      </c>
      <c r="D34" s="34">
        <v>42075.5129067301</v>
      </c>
      <c r="E34" s="36">
        <v>0.0066006600660066</v>
      </c>
      <c r="F34" s="34">
        <v>465.62276</v>
      </c>
      <c r="G34" s="34">
        <v>464.3</v>
      </c>
      <c r="H34" s="34">
        <v>6.5</v>
      </c>
      <c r="I34" s="42">
        <v>895.259986217169</v>
      </c>
      <c r="J34" s="42">
        <v>49.3915036713411</v>
      </c>
      <c r="K34" s="42">
        <v>1898.25072962499</v>
      </c>
      <c r="L34" s="42">
        <v>443.008264243784</v>
      </c>
      <c r="M34" s="42">
        <v>497.810182002272</v>
      </c>
      <c r="N34" s="42">
        <v>99.3282660624236</v>
      </c>
      <c r="O34" s="42">
        <v>198.616571234619</v>
      </c>
      <c r="P34" s="42">
        <v>410.264521648383</v>
      </c>
      <c r="Q34" s="42">
        <v>178.208882357898</v>
      </c>
      <c r="R34" s="42">
        <v>208.328603717739</v>
      </c>
      <c r="S34" s="42">
        <v>646.166860271177</v>
      </c>
      <c r="T34" s="42">
        <v>67.4818185219296</v>
      </c>
      <c r="U34" s="42">
        <v>97.9006305233017</v>
      </c>
      <c r="V34" s="42">
        <v>330.101379494422</v>
      </c>
      <c r="W34" s="42">
        <v>170.923093514587</v>
      </c>
      <c r="X34" s="42">
        <v>109.051420059449</v>
      </c>
      <c r="Y34" s="42">
        <v>13.7962021551524</v>
      </c>
      <c r="Z34" s="42">
        <v>51.3477053183569</v>
      </c>
      <c r="AA34" s="42">
        <v>149.063364256507</v>
      </c>
      <c r="AB34" s="42">
        <v>481.334517024039</v>
      </c>
      <c r="AC34" s="42">
        <v>161.325281822564</v>
      </c>
      <c r="AD34" s="42">
        <v>665.052945221149</v>
      </c>
    </row>
    <row r="35" spans="1:30">
      <c r="A35" s="34">
        <v>25</v>
      </c>
      <c r="B35" s="34" t="s">
        <v>230</v>
      </c>
      <c r="C35" s="34" t="s">
        <v>224</v>
      </c>
      <c r="D35" s="34">
        <v>395.731021545004</v>
      </c>
      <c r="E35" s="36">
        <v>0</v>
      </c>
      <c r="F35" s="34">
        <v>515.70304</v>
      </c>
      <c r="G35" s="34">
        <v>514.3</v>
      </c>
      <c r="H35" s="34">
        <v>6.8</v>
      </c>
      <c r="I35" s="42">
        <v>98.3133663319107</v>
      </c>
      <c r="J35" s="42">
        <v>11.4659404276539</v>
      </c>
      <c r="K35" s="42">
        <v>824.496006461393</v>
      </c>
      <c r="L35" s="42">
        <v>136.972313484908</v>
      </c>
      <c r="M35" s="42">
        <v>71.9200666336968</v>
      </c>
      <c r="N35" s="42">
        <v>11.1361516018986</v>
      </c>
      <c r="O35" s="42">
        <v>33.0796789951054</v>
      </c>
      <c r="P35" s="42">
        <v>68.8481834623275</v>
      </c>
      <c r="Q35" s="42">
        <v>43.9248990271611</v>
      </c>
      <c r="R35" s="42">
        <v>59.1149509997071</v>
      </c>
      <c r="S35" s="42">
        <v>104.721581009102</v>
      </c>
      <c r="T35" s="42">
        <v>10.9179813580312</v>
      </c>
      <c r="U35" s="42">
        <v>26.121950590014</v>
      </c>
      <c r="V35" s="42">
        <v>35.0581573845289</v>
      </c>
      <c r="W35" s="42">
        <v>18.9963405819752</v>
      </c>
      <c r="X35" s="42">
        <v>27.9947291953136</v>
      </c>
      <c r="Y35" s="42">
        <v>25.7144045728332</v>
      </c>
      <c r="Z35" s="42">
        <v>10.4331080383005</v>
      </c>
      <c r="AA35" s="42">
        <v>22.5615192029894</v>
      </c>
      <c r="AB35" s="42">
        <v>110.580512924647</v>
      </c>
      <c r="AC35" s="42">
        <v>71.3997620219575</v>
      </c>
      <c r="AD35" s="42">
        <v>63.887779719119</v>
      </c>
    </row>
    <row r="36" spans="1:30">
      <c r="A36" s="34">
        <v>27</v>
      </c>
      <c r="B36" s="34" t="s">
        <v>231</v>
      </c>
      <c r="C36" s="34" t="s">
        <v>213</v>
      </c>
      <c r="D36" s="34">
        <v>53.1143882251931</v>
      </c>
      <c r="E36" s="36">
        <v>0.191419141914191</v>
      </c>
      <c r="F36" s="34">
        <v>515.70304</v>
      </c>
      <c r="G36" s="34">
        <v>514.3</v>
      </c>
      <c r="H36" s="34">
        <v>4.38</v>
      </c>
      <c r="I36" s="42">
        <v>15.6757452816256</v>
      </c>
      <c r="J36" s="42">
        <v>0.506069572519875</v>
      </c>
      <c r="K36" s="42">
        <v>3.1333347559867</v>
      </c>
      <c r="L36" s="42">
        <v>0.153024409163847</v>
      </c>
      <c r="M36" s="42">
        <v>1.40887258876737</v>
      </c>
      <c r="N36" s="42">
        <v>0.552516225229155</v>
      </c>
      <c r="O36" s="42">
        <v>1.32119576607499</v>
      </c>
      <c r="P36" s="42">
        <v>4.18435088340763</v>
      </c>
      <c r="Q36" s="42">
        <v>0.874343451611222</v>
      </c>
      <c r="R36" s="42">
        <v>0.0842448863594056</v>
      </c>
      <c r="S36" s="42">
        <v>0.661893156573209</v>
      </c>
      <c r="T36" s="42">
        <v>0.567341276483458</v>
      </c>
      <c r="U36" s="42">
        <v>0.622269862904047</v>
      </c>
      <c r="V36" s="42">
        <v>0.0583916142902706</v>
      </c>
      <c r="W36" s="42">
        <v>2.0511244610852</v>
      </c>
      <c r="X36" s="42">
        <v>0.230218668092397</v>
      </c>
      <c r="Y36" s="42">
        <v>1.01964354718561</v>
      </c>
      <c r="Z36" s="42">
        <v>0.125011929346005</v>
      </c>
      <c r="AA36" s="42">
        <v>0.636611052360676</v>
      </c>
      <c r="AB36" s="42">
        <v>4.86725806192649</v>
      </c>
      <c r="AC36" s="42">
        <v>1.13332079228193</v>
      </c>
      <c r="AD36" s="42">
        <v>3.5135555803588</v>
      </c>
    </row>
    <row r="37" spans="1:30">
      <c r="A37" s="34">
        <v>31</v>
      </c>
      <c r="B37" s="34" t="s">
        <v>232</v>
      </c>
      <c r="C37" s="34" t="s">
        <v>213</v>
      </c>
      <c r="D37" s="34">
        <v>24.9583237139207</v>
      </c>
      <c r="E37" s="36">
        <v>0.0198019801980198</v>
      </c>
      <c r="F37" s="34">
        <v>394.54482</v>
      </c>
      <c r="G37" s="34">
        <v>393.3</v>
      </c>
      <c r="H37" s="34">
        <v>5.3</v>
      </c>
      <c r="I37" s="42">
        <v>36.0745233710076</v>
      </c>
      <c r="J37" s="42">
        <v>12.6283170642058</v>
      </c>
      <c r="K37" s="42">
        <v>28.8229983351448</v>
      </c>
      <c r="L37" s="42">
        <v>18.2280833746594</v>
      </c>
      <c r="M37" s="42">
        <v>23.0811163051133</v>
      </c>
      <c r="N37" s="42">
        <v>27.2028961880681</v>
      </c>
      <c r="O37" s="42">
        <v>41.3160629507188</v>
      </c>
      <c r="P37" s="42">
        <v>65.5317522100531</v>
      </c>
      <c r="Q37" s="42">
        <v>40.0174607792342</v>
      </c>
      <c r="R37" s="42">
        <v>25.0083139983944</v>
      </c>
      <c r="S37" s="42">
        <v>21.865992109591</v>
      </c>
      <c r="T37" s="42">
        <v>32.3511004909404</v>
      </c>
      <c r="U37" s="42">
        <v>35.2053602427222</v>
      </c>
      <c r="V37" s="42">
        <v>85.7451821063067</v>
      </c>
      <c r="W37" s="42">
        <v>14.9918711719495</v>
      </c>
      <c r="X37" s="42">
        <v>30.7869334084782</v>
      </c>
      <c r="Y37" s="42">
        <v>28.7575023035406</v>
      </c>
      <c r="Z37" s="42">
        <v>18.3846237748097</v>
      </c>
      <c r="AA37" s="42">
        <v>21.4952261418614</v>
      </c>
      <c r="AB37" s="42">
        <v>19.0523053578552</v>
      </c>
      <c r="AC37" s="42">
        <v>21.1745694823721</v>
      </c>
      <c r="AD37" s="42">
        <v>22.6670999476759</v>
      </c>
    </row>
    <row r="38" spans="1:30">
      <c r="A38" s="34">
        <v>33</v>
      </c>
      <c r="B38" s="34" t="s">
        <v>233</v>
      </c>
      <c r="C38" s="34" t="s">
        <v>234</v>
      </c>
      <c r="D38" s="34">
        <v>15829.8037547734</v>
      </c>
      <c r="E38" s="36">
        <v>0.0264026402640264</v>
      </c>
      <c r="F38" s="34">
        <v>568.69612</v>
      </c>
      <c r="G38" s="34">
        <v>567.3</v>
      </c>
      <c r="H38" s="34">
        <v>4.7</v>
      </c>
      <c r="I38" s="42">
        <v>41.7007406873112</v>
      </c>
      <c r="J38" s="42">
        <v>5.10012735272398</v>
      </c>
      <c r="K38" s="42">
        <v>81.9571266988774</v>
      </c>
      <c r="L38" s="42">
        <v>15.4853889173712</v>
      </c>
      <c r="M38" s="42">
        <v>16.8068285167833</v>
      </c>
      <c r="N38" s="42">
        <v>6.00244980570643</v>
      </c>
      <c r="O38" s="42">
        <v>10.2752657183594</v>
      </c>
      <c r="P38" s="42">
        <v>70.3298767011106</v>
      </c>
      <c r="Q38" s="42">
        <v>18.5586078730412</v>
      </c>
      <c r="R38" s="42">
        <v>8.05462494451343</v>
      </c>
      <c r="S38" s="42">
        <v>60.9609162446897</v>
      </c>
      <c r="T38" s="42">
        <v>48.7061202339485</v>
      </c>
      <c r="U38" s="42">
        <v>70.6000052717082</v>
      </c>
      <c r="V38" s="42">
        <v>114.590757257145</v>
      </c>
      <c r="W38" s="42">
        <v>12.7149650871541</v>
      </c>
      <c r="X38" s="42">
        <v>18.2295644113063</v>
      </c>
      <c r="Y38" s="42">
        <v>18.0104195013674</v>
      </c>
      <c r="Z38" s="42">
        <v>65.2402162863359</v>
      </c>
      <c r="AA38" s="42">
        <v>18.5652103622581</v>
      </c>
      <c r="AB38" s="42">
        <v>14.8445208558835</v>
      </c>
      <c r="AC38" s="42">
        <v>26.4895046672729</v>
      </c>
      <c r="AD38" s="42">
        <v>118.489501317505</v>
      </c>
    </row>
    <row r="39" spans="1:30">
      <c r="A39" s="34">
        <v>34</v>
      </c>
      <c r="B39" s="34" t="s">
        <v>235</v>
      </c>
      <c r="C39" s="34" t="s">
        <v>205</v>
      </c>
      <c r="D39" s="34">
        <v>54.7849034601022</v>
      </c>
      <c r="E39" s="36">
        <v>0.277227722772277</v>
      </c>
      <c r="F39" s="34">
        <v>376.5726</v>
      </c>
      <c r="G39" s="34">
        <v>375.3</v>
      </c>
      <c r="H39" s="34">
        <v>14.5</v>
      </c>
      <c r="I39" s="42">
        <v>16.3032620142836</v>
      </c>
      <c r="J39" s="42">
        <v>18.408707845446</v>
      </c>
      <c r="K39" s="42">
        <v>27.8902484939159</v>
      </c>
      <c r="L39" s="42">
        <v>6.2715619723793</v>
      </c>
      <c r="M39" s="42">
        <v>8.53383926552277</v>
      </c>
      <c r="N39" s="42">
        <v>19.2199217038096</v>
      </c>
      <c r="O39" s="42">
        <v>25.5696871147821</v>
      </c>
      <c r="P39" s="42">
        <v>29.1244810164096</v>
      </c>
      <c r="Q39" s="42">
        <v>17.0230160554887</v>
      </c>
      <c r="R39" s="42">
        <v>8.60220835769782</v>
      </c>
      <c r="S39" s="42">
        <v>9.93765459834306</v>
      </c>
      <c r="T39" s="42">
        <v>18.8736032414467</v>
      </c>
      <c r="U39" s="42">
        <v>38.1460471084017</v>
      </c>
      <c r="V39" s="42">
        <v>14.0336482287878</v>
      </c>
      <c r="W39" s="42">
        <v>26.5660348894211</v>
      </c>
      <c r="X39" s="42">
        <v>6.73020208321052</v>
      </c>
      <c r="Y39" s="42">
        <v>18.6728326102324</v>
      </c>
      <c r="Z39" s="42">
        <v>66.9695494042849</v>
      </c>
      <c r="AA39" s="42">
        <v>31.9059061951135</v>
      </c>
      <c r="AB39" s="42">
        <v>18.6514342559708</v>
      </c>
      <c r="AC39" s="42">
        <v>16.1932526337551</v>
      </c>
      <c r="AD39" s="42">
        <v>7.97721398476681</v>
      </c>
    </row>
    <row r="40" spans="1:30">
      <c r="A40" s="34">
        <v>35</v>
      </c>
      <c r="B40" s="34" t="s">
        <v>236</v>
      </c>
      <c r="C40" s="34" t="s">
        <v>213</v>
      </c>
      <c r="D40" s="34">
        <v>54.5226808230003</v>
      </c>
      <c r="E40" s="36">
        <v>0.148514851485149</v>
      </c>
      <c r="F40" s="34">
        <v>374.55672</v>
      </c>
      <c r="G40" s="34">
        <v>373.3</v>
      </c>
      <c r="H40" s="34">
        <v>14.9</v>
      </c>
      <c r="I40" s="42">
        <v>32.8428284773532</v>
      </c>
      <c r="J40" s="42">
        <v>268.098767791431</v>
      </c>
      <c r="K40" s="42">
        <v>22.2172283653061</v>
      </c>
      <c r="L40" s="42">
        <v>274.239982665376</v>
      </c>
      <c r="M40" s="42">
        <v>156.227220939995</v>
      </c>
      <c r="N40" s="42">
        <v>262.933874314149</v>
      </c>
      <c r="O40" s="42">
        <v>409.823654745802</v>
      </c>
      <c r="P40" s="42">
        <v>216.732071153336</v>
      </c>
      <c r="Q40" s="42">
        <v>152.190820978996</v>
      </c>
      <c r="R40" s="42">
        <v>10.1909407659273</v>
      </c>
      <c r="S40" s="42">
        <v>297.152917187015</v>
      </c>
      <c r="T40" s="42">
        <v>279.698695300407</v>
      </c>
      <c r="U40" s="42">
        <v>244.379679878658</v>
      </c>
      <c r="V40" s="42">
        <v>146.17804865442</v>
      </c>
      <c r="W40" s="42">
        <v>11.923364042167</v>
      </c>
      <c r="X40" s="42">
        <v>21.7984357295739</v>
      </c>
      <c r="Y40" s="42">
        <v>164.375628636432</v>
      </c>
      <c r="Z40" s="42">
        <v>247.71275661534</v>
      </c>
      <c r="AA40" s="42">
        <v>291.625493997278</v>
      </c>
      <c r="AB40" s="42">
        <v>200.897866523393</v>
      </c>
      <c r="AC40" s="42">
        <v>260.630649825212</v>
      </c>
      <c r="AD40" s="42">
        <v>26.8636529335263</v>
      </c>
    </row>
    <row r="41" spans="1:30">
      <c r="A41" s="34">
        <v>36</v>
      </c>
      <c r="B41" s="34" t="s">
        <v>237</v>
      </c>
      <c r="C41" s="34" t="s">
        <v>213</v>
      </c>
      <c r="D41" s="34">
        <v>56.0345997225116</v>
      </c>
      <c r="E41" s="36">
        <v>0</v>
      </c>
      <c r="F41" s="34">
        <v>390.55612</v>
      </c>
      <c r="G41" s="34">
        <v>389.3</v>
      </c>
      <c r="H41" s="34">
        <v>10.3</v>
      </c>
      <c r="I41" s="42">
        <v>55.6951918203202</v>
      </c>
      <c r="J41" s="42">
        <v>21.1615913175295</v>
      </c>
      <c r="K41" s="42">
        <v>48.7673111869301</v>
      </c>
      <c r="L41" s="42">
        <v>15.9345710547309</v>
      </c>
      <c r="M41" s="42">
        <v>6.20774415722893</v>
      </c>
      <c r="N41" s="42">
        <v>5.1509805300196</v>
      </c>
      <c r="O41" s="42">
        <v>8.98851916083148</v>
      </c>
      <c r="P41" s="42">
        <v>23.3963751457793</v>
      </c>
      <c r="Q41" s="42">
        <v>10.3038679614085</v>
      </c>
      <c r="R41" s="42">
        <v>20.5955982612691</v>
      </c>
      <c r="S41" s="42">
        <v>43.0713976777524</v>
      </c>
      <c r="T41" s="42">
        <v>5.08412732848739</v>
      </c>
      <c r="U41" s="42">
        <v>31.2781320133967</v>
      </c>
      <c r="V41" s="42">
        <v>17.0487361278579</v>
      </c>
      <c r="W41" s="42">
        <v>49.3657249821101</v>
      </c>
      <c r="X41" s="42">
        <v>19.6225142804061</v>
      </c>
      <c r="Y41" s="42">
        <v>25.9231204724176</v>
      </c>
      <c r="Z41" s="42">
        <v>11.2575392570983</v>
      </c>
      <c r="AA41" s="42">
        <v>27.2504850007215</v>
      </c>
      <c r="AB41" s="42">
        <v>13.6102209613307</v>
      </c>
      <c r="AC41" s="42">
        <v>5.30270306095831</v>
      </c>
      <c r="AD41" s="42">
        <v>38.6374843902075</v>
      </c>
    </row>
    <row r="42" spans="1:30">
      <c r="A42" s="34">
        <v>37</v>
      </c>
      <c r="B42" s="34" t="s">
        <v>238</v>
      </c>
      <c r="C42" s="34" t="s">
        <v>213</v>
      </c>
      <c r="D42" s="34">
        <v>26.4050975407504</v>
      </c>
      <c r="E42" s="36">
        <v>0.128712871287129</v>
      </c>
      <c r="F42" s="34">
        <v>408.5714</v>
      </c>
      <c r="G42" s="34">
        <v>407.31</v>
      </c>
      <c r="H42" s="34">
        <v>5.65</v>
      </c>
      <c r="I42" s="42">
        <v>3.19210431762967</v>
      </c>
      <c r="J42" s="42">
        <v>32.3568784305509</v>
      </c>
      <c r="K42" s="42">
        <v>24.3277480778146</v>
      </c>
      <c r="L42" s="42">
        <v>7.12176596061301</v>
      </c>
      <c r="M42" s="42">
        <v>11.2489942467828</v>
      </c>
      <c r="N42" s="42">
        <v>11.4668751483829</v>
      </c>
      <c r="O42" s="42">
        <v>10.707011606784</v>
      </c>
      <c r="P42" s="42">
        <v>3.57023573603047</v>
      </c>
      <c r="Q42" s="42">
        <v>38.3854714437393</v>
      </c>
      <c r="R42" s="42">
        <v>3.15885123873086</v>
      </c>
      <c r="S42" s="42">
        <v>19.4762557437941</v>
      </c>
      <c r="T42" s="42">
        <v>3.6362393329538</v>
      </c>
      <c r="U42" s="42">
        <v>34.0765322536037</v>
      </c>
      <c r="V42" s="42">
        <v>14.7987069080827</v>
      </c>
      <c r="W42" s="42">
        <v>1.94778802676839</v>
      </c>
      <c r="X42" s="42">
        <v>8.09081334865828</v>
      </c>
      <c r="Y42" s="42">
        <v>21.0737634841793</v>
      </c>
      <c r="Z42" s="42">
        <v>16.0382422870274</v>
      </c>
      <c r="AA42" s="42">
        <v>31.8153380250673</v>
      </c>
      <c r="AB42" s="42">
        <v>24.5364602368154</v>
      </c>
      <c r="AC42" s="42">
        <v>16.1847722359544</v>
      </c>
      <c r="AD42" s="42">
        <v>4.16611435846954</v>
      </c>
    </row>
    <row r="43" spans="1:30">
      <c r="A43" s="34">
        <v>39</v>
      </c>
      <c r="B43" s="34" t="s">
        <v>239</v>
      </c>
      <c r="C43" s="34" t="s">
        <v>210</v>
      </c>
      <c r="D43" s="34">
        <v>30.2567230364766</v>
      </c>
      <c r="E43" s="36">
        <v>0.191419141914191</v>
      </c>
      <c r="F43" s="34">
        <v>465.62276</v>
      </c>
      <c r="G43" s="34">
        <v>464.3</v>
      </c>
      <c r="H43" s="34">
        <v>5.4</v>
      </c>
      <c r="I43" s="42">
        <v>103.145003586165</v>
      </c>
      <c r="J43" s="42">
        <v>4.18790278744106</v>
      </c>
      <c r="K43" s="42">
        <v>40.4292104463852</v>
      </c>
      <c r="L43" s="42">
        <v>11.1943442648723</v>
      </c>
      <c r="M43" s="42">
        <v>62.3515049178438</v>
      </c>
      <c r="N43" s="42">
        <v>5.65628862687039</v>
      </c>
      <c r="O43" s="42">
        <v>9.48509112551605</v>
      </c>
      <c r="P43" s="42">
        <v>7.32747318390168</v>
      </c>
      <c r="Q43" s="42">
        <v>11.1396439147433</v>
      </c>
      <c r="R43" s="42">
        <v>37.5508754254195</v>
      </c>
      <c r="S43" s="42">
        <v>62.844639538776</v>
      </c>
      <c r="T43" s="42">
        <v>5.523669454462</v>
      </c>
      <c r="U43" s="42">
        <v>2.36193264049206</v>
      </c>
      <c r="V43" s="42">
        <v>42.8925874622501</v>
      </c>
      <c r="W43" s="42">
        <v>10.0095814893155</v>
      </c>
      <c r="X43" s="42">
        <v>3.81517033469564</v>
      </c>
      <c r="Y43" s="42">
        <v>6.48638159784114</v>
      </c>
      <c r="Z43" s="42">
        <v>6.40547393989074</v>
      </c>
      <c r="AA43" s="42">
        <v>1.46540773694138</v>
      </c>
      <c r="AB43" s="42">
        <v>6.92737313284829</v>
      </c>
      <c r="AC43" s="42">
        <v>7.91166665397757</v>
      </c>
      <c r="AD43" s="42">
        <v>41.9885458593747</v>
      </c>
    </row>
    <row r="44" spans="1:30">
      <c r="A44" s="34">
        <v>40</v>
      </c>
      <c r="B44" s="34" t="s">
        <v>240</v>
      </c>
      <c r="C44" s="34" t="s">
        <v>213</v>
      </c>
      <c r="D44" s="34">
        <v>265.586650323356</v>
      </c>
      <c r="E44" s="36">
        <v>0.0198019801980198</v>
      </c>
      <c r="F44" s="34">
        <v>392.572</v>
      </c>
      <c r="G44" s="34">
        <v>391.3</v>
      </c>
      <c r="H44" s="34">
        <v>8</v>
      </c>
      <c r="I44" s="42">
        <v>32.792964144157</v>
      </c>
      <c r="J44" s="42">
        <v>162.719821918018</v>
      </c>
      <c r="K44" s="42">
        <v>83.7588299216449</v>
      </c>
      <c r="L44" s="42">
        <v>466.571825550472</v>
      </c>
      <c r="M44" s="42">
        <v>39.3687216357764</v>
      </c>
      <c r="N44" s="42">
        <v>221.227173843269</v>
      </c>
      <c r="O44" s="42">
        <v>118.182987681241</v>
      </c>
      <c r="P44" s="42">
        <v>102.066713978582</v>
      </c>
      <c r="Q44" s="42">
        <v>64.5049872634829</v>
      </c>
      <c r="R44" s="42">
        <v>278.777122667944</v>
      </c>
      <c r="S44" s="42">
        <v>898.229481470915</v>
      </c>
      <c r="T44" s="42">
        <v>249.445287233934</v>
      </c>
      <c r="U44" s="42">
        <v>965.207564217519</v>
      </c>
      <c r="V44" s="42">
        <v>290.259838959478</v>
      </c>
      <c r="W44" s="42">
        <v>15.3646436602712</v>
      </c>
      <c r="X44" s="42">
        <v>611.210883863342</v>
      </c>
      <c r="Y44" s="42">
        <v>742.694498588794</v>
      </c>
      <c r="Z44" s="42">
        <v>95.5058553335439</v>
      </c>
      <c r="AA44" s="42">
        <v>239.851511136811</v>
      </c>
      <c r="AB44" s="42">
        <v>47.0420650734133</v>
      </c>
      <c r="AC44" s="42">
        <v>13.2618854350285</v>
      </c>
      <c r="AD44" s="42">
        <v>70.617318646148</v>
      </c>
    </row>
    <row r="45" spans="1:30">
      <c r="A45" s="34">
        <v>44</v>
      </c>
      <c r="B45" s="34" t="s">
        <v>241</v>
      </c>
      <c r="C45" s="34" t="s">
        <v>210</v>
      </c>
      <c r="D45" s="34">
        <v>20.2048748840148</v>
      </c>
      <c r="E45" s="36">
        <v>0.102310231023102</v>
      </c>
      <c r="F45" s="34">
        <v>515.70304</v>
      </c>
      <c r="G45" s="34">
        <v>514.3</v>
      </c>
      <c r="H45" s="34">
        <v>5.8</v>
      </c>
      <c r="I45" s="42">
        <v>7.94890708807922</v>
      </c>
      <c r="J45" s="42">
        <v>0.529760324856724</v>
      </c>
      <c r="K45" s="42">
        <v>3.26916157794998</v>
      </c>
      <c r="L45" s="42">
        <v>1.51332915547676</v>
      </c>
      <c r="M45" s="42">
        <v>8.75548933161224</v>
      </c>
      <c r="N45" s="42">
        <v>0.971569112720375</v>
      </c>
      <c r="O45" s="42">
        <v>2.77533706413676</v>
      </c>
      <c r="P45" s="42">
        <v>3.9102140778538</v>
      </c>
      <c r="Q45" s="42">
        <v>2.12882303350393</v>
      </c>
      <c r="R45" s="42">
        <v>1.05002249356529</v>
      </c>
      <c r="S45" s="42">
        <v>5.18790976876925</v>
      </c>
      <c r="T45" s="42">
        <v>0.346484044383372</v>
      </c>
      <c r="U45" s="42">
        <v>0.731565951210992</v>
      </c>
      <c r="V45" s="42">
        <v>0.486104491453066</v>
      </c>
      <c r="W45" s="42">
        <v>1.91158714131295</v>
      </c>
      <c r="X45" s="42">
        <v>0.485127308925695</v>
      </c>
      <c r="Y45" s="42">
        <v>1.61597107513657</v>
      </c>
      <c r="Z45" s="42">
        <v>0.909516368179641</v>
      </c>
      <c r="AA45" s="42">
        <v>1.31789060575981</v>
      </c>
      <c r="AB45" s="42">
        <v>1.98840796051929</v>
      </c>
      <c r="AC45" s="42">
        <v>0.119173586799101</v>
      </c>
      <c r="AD45" s="42">
        <v>3.30335987160363</v>
      </c>
    </row>
    <row r="46" spans="1:30">
      <c r="A46" s="34">
        <v>45</v>
      </c>
      <c r="B46" s="34" t="s">
        <v>242</v>
      </c>
      <c r="C46" s="34" t="s">
        <v>213</v>
      </c>
      <c r="D46" s="34">
        <v>28.89553333165</v>
      </c>
      <c r="E46" s="36">
        <v>0.366336633663366</v>
      </c>
      <c r="F46" s="34">
        <v>406.55552</v>
      </c>
      <c r="G46" s="34">
        <v>405.3</v>
      </c>
      <c r="H46" s="34">
        <v>5.85</v>
      </c>
      <c r="I46" s="42">
        <v>0.968843728075976</v>
      </c>
      <c r="J46" s="42">
        <v>38.6029089989972</v>
      </c>
      <c r="K46" s="42">
        <v>8.96789858779109</v>
      </c>
      <c r="L46" s="42">
        <v>13.5934570711687</v>
      </c>
      <c r="M46" s="42">
        <v>0.345035723534144</v>
      </c>
      <c r="N46" s="42">
        <v>1.4226643903396</v>
      </c>
      <c r="O46" s="42">
        <v>8.01776420738656</v>
      </c>
      <c r="P46" s="42">
        <v>6.12779909371296</v>
      </c>
      <c r="Q46" s="42">
        <v>27.6076047030428</v>
      </c>
      <c r="R46" s="42">
        <v>4.12529735225339</v>
      </c>
      <c r="S46" s="42">
        <v>29.3876488997124</v>
      </c>
      <c r="T46" s="42">
        <v>17.6957817352146</v>
      </c>
      <c r="U46" s="42">
        <v>21.5009216559975</v>
      </c>
      <c r="V46" s="42">
        <v>11.4668745046187</v>
      </c>
      <c r="W46" s="42">
        <v>31.1095124308869</v>
      </c>
      <c r="X46" s="42">
        <v>7.18936132019558</v>
      </c>
      <c r="Y46" s="42">
        <v>11.0398211719029</v>
      </c>
      <c r="Z46" s="42">
        <v>28.5346118016058</v>
      </c>
      <c r="AA46" s="42">
        <v>54.3221283282539</v>
      </c>
      <c r="AB46" s="42">
        <v>3.87146402784053</v>
      </c>
      <c r="AC46" s="42">
        <v>1.80300308799152</v>
      </c>
      <c r="AD46" s="42">
        <v>6.16758208915722</v>
      </c>
    </row>
    <row r="47" spans="1:30">
      <c r="A47" s="34">
        <v>49</v>
      </c>
      <c r="B47" s="34" t="s">
        <v>243</v>
      </c>
      <c r="C47" s="34" t="s">
        <v>234</v>
      </c>
      <c r="D47" s="34">
        <v>63.7471834190686</v>
      </c>
      <c r="E47" s="36">
        <v>0.438943894389439</v>
      </c>
      <c r="F47" s="34">
        <v>612.659779</v>
      </c>
      <c r="G47" s="34">
        <v>567.3</v>
      </c>
      <c r="H47" s="34">
        <v>3</v>
      </c>
      <c r="I47" s="42">
        <v>2187.21267321843</v>
      </c>
      <c r="J47" s="42">
        <v>2172.48810942427</v>
      </c>
      <c r="K47" s="42">
        <v>2165.44835726845</v>
      </c>
      <c r="L47" s="42">
        <v>2175.0960495156</v>
      </c>
      <c r="M47" s="42">
        <v>2177.08730313109</v>
      </c>
      <c r="N47" s="42">
        <v>2168.65529212421</v>
      </c>
      <c r="O47" s="42">
        <v>2175.33895757828</v>
      </c>
      <c r="P47" s="42">
        <v>2155.69663501609</v>
      </c>
      <c r="Q47" s="42">
        <v>2150.61201202177</v>
      </c>
      <c r="R47" s="42">
        <v>2176.54113703456</v>
      </c>
      <c r="S47" s="42">
        <v>2167.29587695033</v>
      </c>
      <c r="T47" s="42">
        <v>2169.25976301114</v>
      </c>
      <c r="U47" s="42">
        <v>2174.05500680011</v>
      </c>
      <c r="V47" s="42">
        <v>2162.64916747538</v>
      </c>
      <c r="W47" s="42">
        <v>2187.20082324843</v>
      </c>
      <c r="X47" s="42">
        <v>2188.54932045409</v>
      </c>
      <c r="Y47" s="42">
        <v>2164.04800093789</v>
      </c>
      <c r="Z47" s="42">
        <v>2176.27872712042</v>
      </c>
      <c r="AA47" s="42">
        <v>2173.02528847744</v>
      </c>
      <c r="AB47" s="42">
        <v>2168.90110555144</v>
      </c>
      <c r="AC47" s="42">
        <v>1827.78130773675</v>
      </c>
      <c r="AD47" s="42">
        <v>2184.01094027098</v>
      </c>
    </row>
    <row r="48" spans="1:30">
      <c r="A48" s="34">
        <v>51</v>
      </c>
      <c r="B48" s="34" t="s">
        <v>244</v>
      </c>
      <c r="C48" s="34" t="s">
        <v>245</v>
      </c>
      <c r="D48" s="34">
        <v>139.187697151006</v>
      </c>
      <c r="E48" s="36">
        <v>0.0033003300330033</v>
      </c>
      <c r="F48" s="34">
        <v>516.598859</v>
      </c>
      <c r="G48" s="34">
        <v>471.2</v>
      </c>
      <c r="H48" s="34">
        <v>6.4</v>
      </c>
      <c r="I48" s="42">
        <v>14.0271931940136</v>
      </c>
      <c r="J48" s="42">
        <v>4.2033327061607</v>
      </c>
      <c r="K48" s="42">
        <v>10.2785531200718</v>
      </c>
      <c r="L48" s="42">
        <v>3.52457738006735</v>
      </c>
      <c r="M48" s="42">
        <v>3.28322779164326</v>
      </c>
      <c r="N48" s="42">
        <v>2.85402988859486</v>
      </c>
      <c r="O48" s="42">
        <v>6.08630790646017</v>
      </c>
      <c r="P48" s="42">
        <v>15.4411363169503</v>
      </c>
      <c r="Q48" s="42">
        <v>5.40262184357631</v>
      </c>
      <c r="R48" s="42">
        <v>3.95828128029218</v>
      </c>
      <c r="S48" s="42">
        <v>7.02236145666748</v>
      </c>
      <c r="T48" s="42">
        <v>5.15250833142084</v>
      </c>
      <c r="U48" s="42">
        <v>8.64624020007756</v>
      </c>
      <c r="V48" s="42">
        <v>34.0879915687154</v>
      </c>
      <c r="W48" s="42">
        <v>45.5044139576778</v>
      </c>
      <c r="X48" s="42">
        <v>3.72587890675152</v>
      </c>
      <c r="Y48" s="42">
        <v>7.69700319450377</v>
      </c>
      <c r="Z48" s="42">
        <v>4.08747648434121</v>
      </c>
      <c r="AA48" s="42">
        <v>34.2633872522742</v>
      </c>
      <c r="AB48" s="42">
        <v>13.2519786769409</v>
      </c>
      <c r="AC48" s="42">
        <v>2.0212215973942</v>
      </c>
      <c r="AD48" s="42">
        <v>30.9635725502057</v>
      </c>
    </row>
    <row r="49" spans="1:30">
      <c r="A49" s="34">
        <v>52</v>
      </c>
      <c r="B49" s="34" t="s">
        <v>246</v>
      </c>
      <c r="C49" s="34" t="s">
        <v>245</v>
      </c>
      <c r="D49" s="34">
        <v>442.620602261361</v>
      </c>
      <c r="E49" s="36">
        <v>0.0066006600660066</v>
      </c>
      <c r="F49" s="34">
        <v>573.650219</v>
      </c>
      <c r="G49" s="34">
        <v>528.3</v>
      </c>
      <c r="H49" s="34">
        <v>4.2</v>
      </c>
      <c r="I49" s="42">
        <v>321.024923377568</v>
      </c>
      <c r="J49" s="42">
        <v>21.1780985478888</v>
      </c>
      <c r="K49" s="42">
        <v>118.73820680961</v>
      </c>
      <c r="L49" s="42">
        <v>90.0033773716732</v>
      </c>
      <c r="M49" s="42">
        <v>297.539090628326</v>
      </c>
      <c r="N49" s="42">
        <v>47.9723347582301</v>
      </c>
      <c r="O49" s="42">
        <v>165.775859574805</v>
      </c>
      <c r="P49" s="42">
        <v>102.662168825913</v>
      </c>
      <c r="Q49" s="42">
        <v>263.300448596185</v>
      </c>
      <c r="R49" s="42">
        <v>42.4871684743486</v>
      </c>
      <c r="S49" s="42">
        <v>148.392185691818</v>
      </c>
      <c r="T49" s="42">
        <v>89.7208417173114</v>
      </c>
      <c r="U49" s="42">
        <v>87.4739773088102</v>
      </c>
      <c r="V49" s="42">
        <v>922.427232961625</v>
      </c>
      <c r="W49" s="42">
        <v>115.586810732134</v>
      </c>
      <c r="X49" s="42">
        <v>72.6777021939915</v>
      </c>
      <c r="Y49" s="42">
        <v>240.511628567861</v>
      </c>
      <c r="Z49" s="42">
        <v>33.1554683499563</v>
      </c>
      <c r="AA49" s="42">
        <v>25.2522184428905</v>
      </c>
      <c r="AB49" s="42">
        <v>88.43393264703</v>
      </c>
      <c r="AC49" s="42">
        <v>61.2145488433954</v>
      </c>
      <c r="AD49" s="42">
        <v>61.2648524936761</v>
      </c>
    </row>
    <row r="50" spans="1:30">
      <c r="A50" s="34">
        <v>53</v>
      </c>
      <c r="B50" s="34" t="s">
        <v>247</v>
      </c>
      <c r="C50" s="34" t="s">
        <v>245</v>
      </c>
      <c r="D50" s="34">
        <v>75.4100205306741</v>
      </c>
      <c r="E50" s="36">
        <v>0.105610561056106</v>
      </c>
      <c r="F50" s="34">
        <v>589.649619</v>
      </c>
      <c r="G50" s="34">
        <v>544.3</v>
      </c>
      <c r="H50" s="34">
        <v>2.3</v>
      </c>
      <c r="I50" s="42">
        <v>4.94945480495596</v>
      </c>
      <c r="J50" s="42">
        <v>0.143734352179748</v>
      </c>
      <c r="K50" s="42">
        <v>0.698121841744122</v>
      </c>
      <c r="L50" s="42">
        <v>1.35334895891792</v>
      </c>
      <c r="M50" s="42">
        <v>1.22738044709904</v>
      </c>
      <c r="N50" s="42">
        <v>0.170412149456506</v>
      </c>
      <c r="O50" s="42">
        <v>1.11316837804995</v>
      </c>
      <c r="P50" s="42">
        <v>2.66231247238371</v>
      </c>
      <c r="Q50" s="42">
        <v>4.13432115861335</v>
      </c>
      <c r="R50" s="42">
        <v>0.142667230316654</v>
      </c>
      <c r="S50" s="42">
        <v>0.813466235785018</v>
      </c>
      <c r="T50" s="42">
        <v>0.921723232725433</v>
      </c>
      <c r="U50" s="42">
        <v>1.65254675251473</v>
      </c>
      <c r="V50" s="42">
        <v>5.87493579470964</v>
      </c>
      <c r="W50" s="42">
        <v>1.04021544699752</v>
      </c>
      <c r="X50" s="42">
        <v>1.11216367800282</v>
      </c>
      <c r="Y50" s="42">
        <v>1.3843573228867</v>
      </c>
      <c r="Z50" s="42">
        <v>0.709323938357365</v>
      </c>
      <c r="AA50" s="42">
        <v>0.499132119340859</v>
      </c>
      <c r="AB50" s="42">
        <v>1.32357963925014</v>
      </c>
      <c r="AC50" s="42">
        <v>0.372177930636465</v>
      </c>
      <c r="AD50" s="42">
        <v>0.496816035422555</v>
      </c>
    </row>
    <row r="51" spans="1:30">
      <c r="A51" s="34">
        <v>54</v>
      </c>
      <c r="B51" s="34" t="s">
        <v>248</v>
      </c>
      <c r="C51" s="34" t="s">
        <v>245</v>
      </c>
      <c r="D51" s="34">
        <v>438.174542692024</v>
      </c>
      <c r="E51" s="36">
        <v>0.0198019801980198</v>
      </c>
      <c r="F51" s="34">
        <v>573.650219</v>
      </c>
      <c r="G51" s="34">
        <v>528.3</v>
      </c>
      <c r="H51" s="34">
        <v>4.5</v>
      </c>
      <c r="I51" s="42">
        <v>406.316481855993</v>
      </c>
      <c r="J51" s="42">
        <v>27.761437200811</v>
      </c>
      <c r="K51" s="42">
        <v>155.036187042753</v>
      </c>
      <c r="L51" s="42">
        <v>24.1726066176225</v>
      </c>
      <c r="M51" s="42">
        <v>34.2501699280272</v>
      </c>
      <c r="N51" s="42">
        <v>54.3760849326896</v>
      </c>
      <c r="O51" s="42">
        <v>63.6306695108226</v>
      </c>
      <c r="P51" s="42">
        <v>188.780328871451</v>
      </c>
      <c r="Q51" s="42">
        <v>110.674860389097</v>
      </c>
      <c r="R51" s="42">
        <v>27.3354773878331</v>
      </c>
      <c r="S51" s="42">
        <v>80.1470347560348</v>
      </c>
      <c r="T51" s="42">
        <v>106.949453914529</v>
      </c>
      <c r="U51" s="42">
        <v>131.156607019442</v>
      </c>
      <c r="V51" s="42">
        <v>182.716025425243</v>
      </c>
      <c r="W51" s="42">
        <v>79.6535683881609</v>
      </c>
      <c r="X51" s="42">
        <v>24.961533170791</v>
      </c>
      <c r="Y51" s="42">
        <v>40.0044157221877</v>
      </c>
      <c r="Z51" s="42">
        <v>46.0745569243825</v>
      </c>
      <c r="AA51" s="42">
        <v>32.9072640866542</v>
      </c>
      <c r="AB51" s="42">
        <v>189.665800162451</v>
      </c>
      <c r="AC51" s="42">
        <v>6.27553171560804</v>
      </c>
      <c r="AD51" s="42">
        <v>59.0491442312166</v>
      </c>
    </row>
    <row r="52" spans="1:30">
      <c r="A52" s="34">
        <v>55</v>
      </c>
      <c r="B52" s="34" t="s">
        <v>249</v>
      </c>
      <c r="C52" s="34" t="s">
        <v>245</v>
      </c>
      <c r="D52" s="34">
        <v>1656.98551209308</v>
      </c>
      <c r="E52" s="36">
        <v>0</v>
      </c>
      <c r="F52" s="34">
        <v>557.650819</v>
      </c>
      <c r="G52" s="34">
        <v>512.3</v>
      </c>
      <c r="H52" s="34">
        <v>6.7</v>
      </c>
      <c r="I52" s="42">
        <v>628.529109539423</v>
      </c>
      <c r="J52" s="42">
        <v>59.7956211555389</v>
      </c>
      <c r="K52" s="42">
        <v>476.370554743147</v>
      </c>
      <c r="L52" s="42">
        <v>78.9682117547468</v>
      </c>
      <c r="M52" s="42">
        <v>193.06586833866</v>
      </c>
      <c r="N52" s="42">
        <v>759.876567849172</v>
      </c>
      <c r="O52" s="42">
        <v>528.980719922515</v>
      </c>
      <c r="P52" s="42">
        <v>299.321589985865</v>
      </c>
      <c r="Q52" s="42">
        <v>388.979216221684</v>
      </c>
      <c r="R52" s="42">
        <v>73.0661925020862</v>
      </c>
      <c r="S52" s="42">
        <v>36.5044274775825</v>
      </c>
      <c r="T52" s="42">
        <v>413.860308523998</v>
      </c>
      <c r="U52" s="42">
        <v>239.824833826703</v>
      </c>
      <c r="V52" s="42">
        <v>1921.58803051987</v>
      </c>
      <c r="W52" s="42">
        <v>225.646656138059</v>
      </c>
      <c r="X52" s="42">
        <v>127.171581469515</v>
      </c>
      <c r="Y52" s="42">
        <v>40.9884626207283</v>
      </c>
      <c r="Z52" s="42">
        <v>268.243362339615</v>
      </c>
      <c r="AA52" s="42">
        <v>119.165414621224</v>
      </c>
      <c r="AB52" s="42">
        <v>793.879163297705</v>
      </c>
      <c r="AC52" s="42">
        <v>43.9722591889532</v>
      </c>
      <c r="AD52" s="42">
        <v>223.317334355067</v>
      </c>
    </row>
    <row r="53" spans="1:30">
      <c r="A53" s="34">
        <v>56</v>
      </c>
      <c r="B53" s="34" t="s">
        <v>250</v>
      </c>
      <c r="C53" s="34" t="s">
        <v>245</v>
      </c>
      <c r="D53" s="34">
        <v>354.69610680297</v>
      </c>
      <c r="E53" s="36">
        <v>0.0099009900990099</v>
      </c>
      <c r="F53" s="34">
        <v>500.599459</v>
      </c>
      <c r="G53" s="34">
        <v>455.2</v>
      </c>
      <c r="H53" s="34">
        <v>10</v>
      </c>
      <c r="I53" s="42">
        <v>4.91562571784561</v>
      </c>
      <c r="J53" s="42">
        <v>3.21375226855769</v>
      </c>
      <c r="K53" s="42">
        <v>11.9730342377378</v>
      </c>
      <c r="L53" s="42">
        <v>3.04477616504975</v>
      </c>
      <c r="M53" s="42">
        <v>3.57059352315441</v>
      </c>
      <c r="N53" s="42">
        <v>21.6066564107094</v>
      </c>
      <c r="O53" s="42">
        <v>12.9121652846213</v>
      </c>
      <c r="P53" s="42">
        <v>15.2468723163362</v>
      </c>
      <c r="Q53" s="42">
        <v>6.11044739463052</v>
      </c>
      <c r="R53" s="42">
        <v>2.77344902204539</v>
      </c>
      <c r="S53" s="42">
        <v>2.01771676704908</v>
      </c>
      <c r="T53" s="42">
        <v>5.81996291570103</v>
      </c>
      <c r="U53" s="42">
        <v>5.70199798597865</v>
      </c>
      <c r="V53" s="42">
        <v>54.7272944815548</v>
      </c>
      <c r="W53" s="42">
        <v>14.664676285637</v>
      </c>
      <c r="X53" s="42">
        <v>3.91620158942281</v>
      </c>
      <c r="Y53" s="42">
        <v>4.15125191935136</v>
      </c>
      <c r="Z53" s="42">
        <v>6.43717860470161</v>
      </c>
      <c r="AA53" s="42">
        <v>24.8461847219056</v>
      </c>
      <c r="AB53" s="42">
        <v>15.7331121646298</v>
      </c>
      <c r="AC53" s="42">
        <v>3.87662733570793</v>
      </c>
      <c r="AD53" s="42">
        <v>40.883308845126</v>
      </c>
    </row>
    <row r="54" spans="1:30">
      <c r="A54" s="34">
        <v>57</v>
      </c>
      <c r="B54" s="34" t="s">
        <v>251</v>
      </c>
      <c r="C54" s="34" t="s">
        <v>245</v>
      </c>
      <c r="D54" s="34">
        <v>126.370510810929</v>
      </c>
      <c r="E54" s="36">
        <v>0.0066006600660066</v>
      </c>
      <c r="F54" s="34">
        <v>623.730499</v>
      </c>
      <c r="G54" s="34">
        <v>578.2</v>
      </c>
      <c r="H54" s="34">
        <v>4.6</v>
      </c>
      <c r="I54" s="42">
        <v>21.1312192864245</v>
      </c>
      <c r="J54" s="42">
        <v>3.29570875289201</v>
      </c>
      <c r="K54" s="42">
        <v>17.7842151663005</v>
      </c>
      <c r="L54" s="42">
        <v>8.41414276584862</v>
      </c>
      <c r="M54" s="42">
        <v>28.0708643686189</v>
      </c>
      <c r="N54" s="42">
        <v>1.90408004082545</v>
      </c>
      <c r="O54" s="42">
        <v>16.8287551543956</v>
      </c>
      <c r="P54" s="42">
        <v>15.3808935644175</v>
      </c>
      <c r="Q54" s="42">
        <v>32.4111495788825</v>
      </c>
      <c r="R54" s="42">
        <v>7.24827076477464</v>
      </c>
      <c r="S54" s="42">
        <v>15.3299697631108</v>
      </c>
      <c r="T54" s="42">
        <v>7.78710637813464</v>
      </c>
      <c r="U54" s="42">
        <v>12.3635027954597</v>
      </c>
      <c r="V54" s="42">
        <v>44.4982417799005</v>
      </c>
      <c r="W54" s="42">
        <v>3.93620433173655</v>
      </c>
      <c r="X54" s="42">
        <v>4.5577368680187</v>
      </c>
      <c r="Y54" s="42">
        <v>20.813439780183</v>
      </c>
      <c r="Z54" s="42">
        <v>3.65772311223793</v>
      </c>
      <c r="AA54" s="42">
        <v>5.60715815982569</v>
      </c>
      <c r="AB54" s="42">
        <v>10.113332925219</v>
      </c>
      <c r="AC54" s="42">
        <v>8.12206184100675</v>
      </c>
      <c r="AD54" s="42">
        <v>3.08888876700576</v>
      </c>
    </row>
    <row r="55" spans="1:30">
      <c r="A55" s="34">
        <v>58</v>
      </c>
      <c r="B55" s="34" t="s">
        <v>252</v>
      </c>
      <c r="C55" s="34" t="s">
        <v>234</v>
      </c>
      <c r="D55" s="34">
        <v>68.09611032238</v>
      </c>
      <c r="E55" s="36">
        <v>0.0231023102310231</v>
      </c>
      <c r="F55" s="34">
        <v>719.791419</v>
      </c>
      <c r="G55" s="34">
        <v>674.3</v>
      </c>
      <c r="H55" s="34">
        <v>3.5</v>
      </c>
      <c r="I55" s="42">
        <v>6.47237315564608</v>
      </c>
      <c r="J55" s="42">
        <v>1.605681395321</v>
      </c>
      <c r="K55" s="42">
        <v>5.15123147223849</v>
      </c>
      <c r="L55" s="42">
        <v>2.29462380962338</v>
      </c>
      <c r="M55" s="42">
        <v>5.48983035736913</v>
      </c>
      <c r="N55" s="42">
        <v>0.705166136469321</v>
      </c>
      <c r="O55" s="42">
        <v>5.99773067730889</v>
      </c>
      <c r="P55" s="42">
        <v>15.7187516151815</v>
      </c>
      <c r="Q55" s="42">
        <v>9.86939721908522</v>
      </c>
      <c r="R55" s="42">
        <v>5.49233666954843</v>
      </c>
      <c r="S55" s="42">
        <v>4.92446754911925</v>
      </c>
      <c r="T55" s="42">
        <v>3.76708553954017</v>
      </c>
      <c r="U55" s="42">
        <v>15.9930706676013</v>
      </c>
      <c r="V55" s="42">
        <v>7.45000589677772</v>
      </c>
      <c r="W55" s="42">
        <v>1.96126564270697</v>
      </c>
      <c r="X55" s="42">
        <v>6.18664051342351</v>
      </c>
      <c r="Y55" s="42">
        <v>4.65184036043642</v>
      </c>
      <c r="Z55" s="42">
        <v>2.73102115742536</v>
      </c>
      <c r="AA55" s="42">
        <v>5.30273531736375</v>
      </c>
      <c r="AB55" s="42">
        <v>3.67253164628238</v>
      </c>
      <c r="AC55" s="42">
        <v>1.94250421176527</v>
      </c>
      <c r="AD55" s="42">
        <v>2.337875218543</v>
      </c>
    </row>
    <row r="56" spans="1:30">
      <c r="A56" s="34">
        <v>60</v>
      </c>
      <c r="B56" s="34" t="s">
        <v>253</v>
      </c>
      <c r="C56" s="34" t="s">
        <v>245</v>
      </c>
      <c r="D56" s="34">
        <v>75.1092826587932</v>
      </c>
      <c r="E56" s="36">
        <v>0.0396039603960396</v>
      </c>
      <c r="F56" s="34">
        <v>623.730499</v>
      </c>
      <c r="G56" s="34">
        <v>578.2</v>
      </c>
      <c r="H56" s="34">
        <v>4.8</v>
      </c>
      <c r="I56" s="42">
        <v>29.1792459871359</v>
      </c>
      <c r="J56" s="42">
        <v>5.34793373155222</v>
      </c>
      <c r="K56" s="42">
        <v>17.2973995456329</v>
      </c>
      <c r="L56" s="42">
        <v>2.51367293969699</v>
      </c>
      <c r="M56" s="42">
        <v>3.60936801168031</v>
      </c>
      <c r="N56" s="42">
        <v>3.13388445992922</v>
      </c>
      <c r="O56" s="42">
        <v>6.97489795027644</v>
      </c>
      <c r="P56" s="42">
        <v>24.8177401214431</v>
      </c>
      <c r="Q56" s="42">
        <v>18.3040614308649</v>
      </c>
      <c r="R56" s="42">
        <v>4.01723751366534</v>
      </c>
      <c r="S56" s="42">
        <v>8.41344552561314</v>
      </c>
      <c r="T56" s="42">
        <v>8.8764298745635</v>
      </c>
      <c r="U56" s="42">
        <v>15.0738564765934</v>
      </c>
      <c r="V56" s="42">
        <v>8.03380036415375</v>
      </c>
      <c r="W56" s="42">
        <v>7.57535270709922</v>
      </c>
      <c r="X56" s="42">
        <v>3.50724998939005</v>
      </c>
      <c r="Y56" s="42">
        <v>4.25637818778523</v>
      </c>
      <c r="Z56" s="42">
        <v>5.33047640019283</v>
      </c>
      <c r="AA56" s="42">
        <v>9.30860937746127</v>
      </c>
      <c r="AB56" s="42">
        <v>15.8601492677689</v>
      </c>
      <c r="AC56" s="42">
        <v>0.587266774010998</v>
      </c>
      <c r="AD56" s="42">
        <v>6.72659302170824</v>
      </c>
    </row>
    <row r="57" spans="1:30">
      <c r="A57" s="34">
        <v>61</v>
      </c>
      <c r="B57" s="34" t="s">
        <v>254</v>
      </c>
      <c r="C57" s="34" t="s">
        <v>245</v>
      </c>
      <c r="D57" s="34">
        <v>263.375157786322</v>
      </c>
      <c r="E57" s="36">
        <v>0.0066006600660066</v>
      </c>
      <c r="F57" s="34">
        <v>607.731099</v>
      </c>
      <c r="G57" s="34">
        <v>562.3</v>
      </c>
      <c r="H57" s="34">
        <v>6.9</v>
      </c>
      <c r="I57" s="42">
        <v>119.214889149518</v>
      </c>
      <c r="J57" s="42">
        <v>12.2837583468803</v>
      </c>
      <c r="K57" s="42">
        <v>54.3475439784924</v>
      </c>
      <c r="L57" s="42">
        <v>13.8212571017367</v>
      </c>
      <c r="M57" s="42">
        <v>35.0835978693267</v>
      </c>
      <c r="N57" s="42">
        <v>72.5920954227817</v>
      </c>
      <c r="O57" s="42">
        <v>72.7276838600619</v>
      </c>
      <c r="P57" s="42">
        <v>63.9474859752076</v>
      </c>
      <c r="Q57" s="42">
        <v>126.255839031861</v>
      </c>
      <c r="R57" s="42">
        <v>7.67893418763485</v>
      </c>
      <c r="S57" s="42">
        <v>7.01420020797718</v>
      </c>
      <c r="T57" s="42">
        <v>48.2232521722572</v>
      </c>
      <c r="U57" s="42">
        <v>35.0652202513007</v>
      </c>
      <c r="V57" s="42">
        <v>109.132384205996</v>
      </c>
      <c r="W57" s="42">
        <v>20.9918273739682</v>
      </c>
      <c r="X57" s="42">
        <v>23.526922192277</v>
      </c>
      <c r="Y57" s="42">
        <v>13.6358096395524</v>
      </c>
      <c r="Z57" s="42">
        <v>55.1811063234728</v>
      </c>
      <c r="AA57" s="42">
        <v>27.5064057236933</v>
      </c>
      <c r="AB57" s="42">
        <v>129.561724814744</v>
      </c>
      <c r="AC57" s="42">
        <v>3.97171340905824</v>
      </c>
      <c r="AD57" s="42">
        <v>49.4856496557205</v>
      </c>
    </row>
    <row r="58" spans="1:30">
      <c r="A58" s="34">
        <v>62</v>
      </c>
      <c r="B58" s="34" t="s">
        <v>255</v>
      </c>
      <c r="C58" s="34" t="s">
        <v>245</v>
      </c>
      <c r="D58" s="34">
        <v>54.4597362151406</v>
      </c>
      <c r="E58" s="36">
        <v>0.0495049504950495</v>
      </c>
      <c r="F58" s="34">
        <v>623.730499</v>
      </c>
      <c r="G58" s="34">
        <v>578.3</v>
      </c>
      <c r="H58" s="34">
        <v>2</v>
      </c>
      <c r="I58" s="42">
        <v>2.02925771311369</v>
      </c>
      <c r="J58" s="42">
        <v>1.14965204387095</v>
      </c>
      <c r="K58" s="42">
        <v>2.91184701391362</v>
      </c>
      <c r="L58" s="42">
        <v>5.5786163183917</v>
      </c>
      <c r="M58" s="42">
        <v>4.77890225149949</v>
      </c>
      <c r="N58" s="42">
        <v>1.55097395197281</v>
      </c>
      <c r="O58" s="42">
        <v>4.87245615353499</v>
      </c>
      <c r="P58" s="42">
        <v>4.77289851750539</v>
      </c>
      <c r="Q58" s="42">
        <v>4.48671282306495</v>
      </c>
      <c r="R58" s="42">
        <v>7.21377627711612</v>
      </c>
      <c r="S58" s="42">
        <v>6.90331716006082</v>
      </c>
      <c r="T58" s="42">
        <v>2.31446826043374</v>
      </c>
      <c r="U58" s="42">
        <v>12.4860284633925</v>
      </c>
      <c r="V58" s="42">
        <v>9.02183659292248</v>
      </c>
      <c r="W58" s="42">
        <v>37.1150680920928</v>
      </c>
      <c r="X58" s="42">
        <v>3.38068960132732</v>
      </c>
      <c r="Y58" s="42">
        <v>26.022513178404</v>
      </c>
      <c r="Z58" s="42">
        <v>1.44653391720709</v>
      </c>
      <c r="AA58" s="42">
        <v>2.37880032061732</v>
      </c>
      <c r="AB58" s="42">
        <v>1.0338515962164</v>
      </c>
      <c r="AC58" s="42">
        <v>351.684180189496</v>
      </c>
      <c r="AD58" s="42">
        <v>1.21489575259651</v>
      </c>
    </row>
    <row r="59" spans="1:30">
      <c r="A59" s="34">
        <v>63</v>
      </c>
      <c r="B59" s="34" t="s">
        <v>256</v>
      </c>
      <c r="C59" s="34" t="s">
        <v>213</v>
      </c>
      <c r="D59" s="34">
        <v>9.46713976091291</v>
      </c>
      <c r="E59" s="36">
        <v>0.0198019801980198</v>
      </c>
      <c r="F59" s="34">
        <v>378.54542</v>
      </c>
      <c r="G59" s="34">
        <v>377.3</v>
      </c>
      <c r="H59" s="34">
        <v>10.1</v>
      </c>
      <c r="I59" s="42">
        <v>9.86648754329137</v>
      </c>
      <c r="J59" s="42">
        <v>8.09048204572122</v>
      </c>
      <c r="K59" s="42">
        <v>5.61078603988922</v>
      </c>
      <c r="L59" s="42">
        <v>2.46820471635874</v>
      </c>
      <c r="M59" s="42">
        <v>1.60985152323333</v>
      </c>
      <c r="N59" s="42">
        <v>3.78699994045629</v>
      </c>
      <c r="O59" s="42">
        <v>3.63581334308575</v>
      </c>
      <c r="P59" s="42">
        <v>5.87067544497038</v>
      </c>
      <c r="Q59" s="42">
        <v>3.06838255763337</v>
      </c>
      <c r="R59" s="42">
        <v>4.14313031709643</v>
      </c>
      <c r="S59" s="42">
        <v>2.61239062408944</v>
      </c>
      <c r="T59" s="42">
        <v>6.85870915041054</v>
      </c>
      <c r="U59" s="42">
        <v>2.10931948668141</v>
      </c>
      <c r="V59" s="42">
        <v>5.61736960653229</v>
      </c>
      <c r="W59" s="42">
        <v>10.5218141828265</v>
      </c>
      <c r="X59" s="42">
        <v>5.81948448352644</v>
      </c>
      <c r="Y59" s="42">
        <v>2.46711022946731</v>
      </c>
      <c r="Z59" s="42">
        <v>2.84382841298146</v>
      </c>
      <c r="AA59" s="42">
        <v>7.48201974019393</v>
      </c>
      <c r="AB59" s="42">
        <v>9.7401459090431</v>
      </c>
      <c r="AC59" s="42">
        <v>10.8747587198387</v>
      </c>
      <c r="AD59" s="42">
        <v>16.594814146741</v>
      </c>
    </row>
    <row r="60" spans="1:30">
      <c r="A60" s="34">
        <v>64</v>
      </c>
      <c r="B60" s="34" t="s">
        <v>257</v>
      </c>
      <c r="C60" s="34" t="s">
        <v>213</v>
      </c>
      <c r="D60" s="34">
        <v>7.94893806407948</v>
      </c>
      <c r="E60" s="36">
        <v>0.0627062706270627</v>
      </c>
      <c r="F60" s="34">
        <v>378.54542</v>
      </c>
      <c r="G60" s="34">
        <v>377.3</v>
      </c>
      <c r="H60" s="34">
        <v>4.5</v>
      </c>
      <c r="I60" s="42">
        <v>18.5717950358507</v>
      </c>
      <c r="J60" s="42">
        <v>2.86138271597633</v>
      </c>
      <c r="K60" s="42">
        <v>4.76330406533515</v>
      </c>
      <c r="L60" s="42">
        <v>4.23127811716755</v>
      </c>
      <c r="M60" s="42">
        <v>3.36256289667961</v>
      </c>
      <c r="N60" s="42">
        <v>3.00634682358593</v>
      </c>
      <c r="O60" s="42">
        <v>2.68417343155281</v>
      </c>
      <c r="P60" s="42">
        <v>3.20816669238793</v>
      </c>
      <c r="Q60" s="42">
        <v>4.10528307541008</v>
      </c>
      <c r="R60" s="42">
        <v>4.66217656259056</v>
      </c>
      <c r="S60" s="42">
        <v>2.58088565699725</v>
      </c>
      <c r="T60" s="42">
        <v>4.09962522859212</v>
      </c>
      <c r="U60" s="42">
        <v>4.47138836866657</v>
      </c>
      <c r="V60" s="42">
        <v>2.52514309643477</v>
      </c>
      <c r="W60" s="42">
        <v>6.0619188392241</v>
      </c>
      <c r="X60" s="42">
        <v>3.45467972377</v>
      </c>
      <c r="Y60" s="42">
        <v>3.6114849652652</v>
      </c>
      <c r="Z60" s="42">
        <v>2.66988333923047</v>
      </c>
      <c r="AA60" s="42">
        <v>3.52154079159114</v>
      </c>
      <c r="AB60" s="42">
        <v>4.80738763343115</v>
      </c>
      <c r="AC60" s="42">
        <v>3.71447503974556</v>
      </c>
      <c r="AD60" s="42">
        <v>8.38282545328378</v>
      </c>
    </row>
    <row r="61" spans="1:30">
      <c r="A61" s="34">
        <v>67</v>
      </c>
      <c r="B61" s="34" t="s">
        <v>258</v>
      </c>
      <c r="C61" s="34" t="s">
        <v>213</v>
      </c>
      <c r="D61" s="34">
        <v>55.358006840191</v>
      </c>
      <c r="E61" s="36">
        <v>0</v>
      </c>
      <c r="F61" s="34">
        <v>390.55612</v>
      </c>
      <c r="G61" s="34">
        <v>389.3</v>
      </c>
      <c r="H61" s="34">
        <v>10.2</v>
      </c>
      <c r="I61" s="42">
        <v>59.6087252198224</v>
      </c>
      <c r="J61" s="42">
        <v>20.9864919310444</v>
      </c>
      <c r="K61" s="42">
        <v>48.6242606056205</v>
      </c>
      <c r="L61" s="42">
        <v>18.1074788586081</v>
      </c>
      <c r="M61" s="42">
        <v>6.98229261392703</v>
      </c>
      <c r="N61" s="42">
        <v>6.42690151417932</v>
      </c>
      <c r="O61" s="42">
        <v>10.2749576578137</v>
      </c>
      <c r="P61" s="42">
        <v>25.93656381572</v>
      </c>
      <c r="Q61" s="42">
        <v>10.3217570908888</v>
      </c>
      <c r="R61" s="42">
        <v>21.2796108687274</v>
      </c>
      <c r="S61" s="42">
        <v>42.6597679739342</v>
      </c>
      <c r="T61" s="42">
        <v>5.86252280466121</v>
      </c>
      <c r="U61" s="42">
        <v>34.0377225173171</v>
      </c>
      <c r="V61" s="42">
        <v>20.0961067259681</v>
      </c>
      <c r="W61" s="42">
        <v>49.5557512195686</v>
      </c>
      <c r="X61" s="42">
        <v>19.4562749419981</v>
      </c>
      <c r="Y61" s="42">
        <v>27.072396048998</v>
      </c>
      <c r="Z61" s="42">
        <v>11.875758922943</v>
      </c>
      <c r="AA61" s="42">
        <v>28.4113648763205</v>
      </c>
      <c r="AB61" s="42">
        <v>14.8321703754124</v>
      </c>
      <c r="AC61" s="42">
        <v>5.86270390283476</v>
      </c>
      <c r="AD61" s="42">
        <v>38.8009923132174</v>
      </c>
    </row>
    <row r="62" spans="1:30">
      <c r="A62" s="34">
        <v>68</v>
      </c>
      <c r="B62" s="34" t="s">
        <v>259</v>
      </c>
      <c r="C62" s="34" t="s">
        <v>213</v>
      </c>
      <c r="D62" s="34">
        <v>46.0522412364001</v>
      </c>
      <c r="E62" s="36">
        <v>0.0033003300330033</v>
      </c>
      <c r="F62" s="34">
        <v>402.52376</v>
      </c>
      <c r="G62" s="34">
        <v>401.3</v>
      </c>
      <c r="H62" s="34">
        <v>2.5</v>
      </c>
      <c r="I62" s="42">
        <v>27.720809052365</v>
      </c>
      <c r="J62" s="42">
        <v>22.4039136323282</v>
      </c>
      <c r="K62" s="42">
        <v>10.8086344493056</v>
      </c>
      <c r="L62" s="42">
        <v>21.7658419219775</v>
      </c>
      <c r="M62" s="42">
        <v>10.5507315592998</v>
      </c>
      <c r="N62" s="42">
        <v>45.5662363136029</v>
      </c>
      <c r="O62" s="42">
        <v>28.4154713749072</v>
      </c>
      <c r="P62" s="42">
        <v>40.3991624742848</v>
      </c>
      <c r="Q62" s="42">
        <v>17.6780334755891</v>
      </c>
      <c r="R62" s="42">
        <v>22.0152033012908</v>
      </c>
      <c r="S62" s="42">
        <v>34.2841100112947</v>
      </c>
      <c r="T62" s="42">
        <v>25.9548414980522</v>
      </c>
      <c r="U62" s="42">
        <v>11.5408799992328</v>
      </c>
      <c r="V62" s="42">
        <v>24.1376986143625</v>
      </c>
      <c r="W62" s="42">
        <v>101.143942707879</v>
      </c>
      <c r="X62" s="42">
        <v>137.409648613041</v>
      </c>
      <c r="Y62" s="42">
        <v>60.3094210637404</v>
      </c>
      <c r="Z62" s="42">
        <v>52.8759414599526</v>
      </c>
      <c r="AA62" s="42">
        <v>20.3801802084925</v>
      </c>
      <c r="AB62" s="42">
        <v>69.7054514496238</v>
      </c>
      <c r="AC62" s="42">
        <v>16.1620147044239</v>
      </c>
      <c r="AD62" s="42">
        <v>63.767401780208</v>
      </c>
    </row>
    <row r="63" spans="1:30">
      <c r="A63" s="34">
        <v>70</v>
      </c>
      <c r="B63" s="34" t="s">
        <v>260</v>
      </c>
      <c r="C63" s="34" t="s">
        <v>213</v>
      </c>
      <c r="D63" s="34">
        <v>29.3377013173596</v>
      </c>
      <c r="E63" s="36">
        <v>0.0264026402640264</v>
      </c>
      <c r="F63" s="34">
        <v>406.55552</v>
      </c>
      <c r="G63" s="34">
        <v>405.3</v>
      </c>
      <c r="H63" s="34">
        <v>5.8</v>
      </c>
      <c r="I63" s="42">
        <v>30.8831015503122</v>
      </c>
      <c r="J63" s="42">
        <v>16.8909112954609</v>
      </c>
      <c r="K63" s="42">
        <v>8.6757918844639</v>
      </c>
      <c r="L63" s="42">
        <v>11.3758787951028</v>
      </c>
      <c r="M63" s="42">
        <v>7.44938606171182</v>
      </c>
      <c r="N63" s="42">
        <v>7.24947524264337</v>
      </c>
      <c r="O63" s="42">
        <v>6.90271786249514</v>
      </c>
      <c r="P63" s="42">
        <v>10.8993917386732</v>
      </c>
      <c r="Q63" s="42">
        <v>10.3350777207502</v>
      </c>
      <c r="R63" s="42">
        <v>1.25703354857905</v>
      </c>
      <c r="S63" s="42">
        <v>27.7087417236396</v>
      </c>
      <c r="T63" s="42">
        <v>7.71962440455857</v>
      </c>
      <c r="U63" s="42">
        <v>11.502444224592</v>
      </c>
      <c r="V63" s="42">
        <v>14.5763892444505</v>
      </c>
      <c r="W63" s="42">
        <v>15.1905501442952</v>
      </c>
      <c r="X63" s="42">
        <v>9.47426567225062</v>
      </c>
      <c r="Y63" s="42">
        <v>6.84759686696666</v>
      </c>
      <c r="Z63" s="42">
        <v>3.81293389891742</v>
      </c>
      <c r="AA63" s="42">
        <v>44.0679368712052</v>
      </c>
      <c r="AB63" s="42">
        <v>5.1603249317584</v>
      </c>
      <c r="AC63" s="42">
        <v>3.91408295231116</v>
      </c>
      <c r="AD63" s="42">
        <v>9.43737458184201</v>
      </c>
    </row>
    <row r="64" spans="1:30">
      <c r="A64" s="34">
        <v>71</v>
      </c>
      <c r="B64" s="37" t="s">
        <v>261</v>
      </c>
      <c r="C64" s="34" t="s">
        <v>262</v>
      </c>
      <c r="D64" s="34"/>
      <c r="E64" s="34"/>
      <c r="F64" s="34"/>
      <c r="G64" s="34"/>
      <c r="H64" s="34"/>
      <c r="I64" s="42">
        <v>2263.78829565252</v>
      </c>
      <c r="J64" s="42">
        <v>2181.19505033936</v>
      </c>
      <c r="K64" s="42">
        <v>2280.91655582281</v>
      </c>
      <c r="L64" s="42">
        <v>2195.86427920721</v>
      </c>
      <c r="M64" s="42">
        <v>2202.48516982534</v>
      </c>
      <c r="N64" s="42">
        <v>2177.30993905441</v>
      </c>
      <c r="O64" s="42">
        <v>2192.94491702111</v>
      </c>
      <c r="P64" s="42">
        <v>2297.11825786122</v>
      </c>
      <c r="Q64" s="42">
        <v>2198.37741698276</v>
      </c>
      <c r="R64" s="42">
        <v>2203.17616738245</v>
      </c>
      <c r="S64" s="42">
        <v>2247.12653213941</v>
      </c>
      <c r="T64" s="42">
        <v>2225.42032035524</v>
      </c>
      <c r="U64" s="42">
        <v>2276.93589728775</v>
      </c>
      <c r="V64" s="42">
        <v>2297.74686103643</v>
      </c>
      <c r="W64" s="42">
        <v>2204.93406578334</v>
      </c>
      <c r="X64" s="42">
        <v>2219.78138283074</v>
      </c>
      <c r="Y64" s="42">
        <v>2192.97192157486</v>
      </c>
      <c r="Z64" s="42">
        <v>2273.09054897639</v>
      </c>
      <c r="AA64" s="42">
        <v>2202.58839875829</v>
      </c>
      <c r="AB64" s="42">
        <v>2190.56564034148</v>
      </c>
      <c r="AC64" s="42">
        <v>1856.44586047383</v>
      </c>
      <c r="AD64" s="42">
        <v>2347.71639575998</v>
      </c>
    </row>
    <row r="65" spans="1:30">
      <c r="A65" s="34">
        <v>72</v>
      </c>
      <c r="B65" s="37" t="s">
        <v>263</v>
      </c>
      <c r="C65" s="34" t="s">
        <v>262</v>
      </c>
      <c r="D65" s="34"/>
      <c r="E65" s="34"/>
      <c r="F65" s="34"/>
      <c r="G65" s="34"/>
      <c r="H65" s="34"/>
      <c r="I65" s="42">
        <v>155.094306764785</v>
      </c>
      <c r="J65" s="42">
        <v>48.3163602372077</v>
      </c>
      <c r="K65" s="42">
        <v>94.0566604180082</v>
      </c>
      <c r="L65" s="42">
        <v>41.0301067506322</v>
      </c>
      <c r="M65" s="42">
        <v>98.8939402163236</v>
      </c>
      <c r="N65" s="42">
        <v>44.0904239706088</v>
      </c>
      <c r="O65" s="42">
        <v>74.1631247757041</v>
      </c>
      <c r="P65" s="42">
        <v>76.5806276273171</v>
      </c>
      <c r="Q65" s="42">
        <v>38.2753302392297</v>
      </c>
      <c r="R65" s="42">
        <v>67.3103541855425</v>
      </c>
      <c r="S65" s="42">
        <v>141.443028826556</v>
      </c>
      <c r="T65" s="42">
        <v>42.7843226183666</v>
      </c>
      <c r="U65" s="42">
        <v>53.8187845310807</v>
      </c>
      <c r="V65" s="42">
        <v>77.9374576111321</v>
      </c>
      <c r="W65" s="42">
        <v>131.595523027224</v>
      </c>
      <c r="X65" s="42">
        <v>25.7760684061132</v>
      </c>
      <c r="Y65" s="42">
        <v>65.9092244351691</v>
      </c>
      <c r="Z65" s="42">
        <v>31.7687223174363</v>
      </c>
      <c r="AA65" s="42">
        <v>87.4855521598592</v>
      </c>
      <c r="AB65" s="42">
        <v>38.7356024430504</v>
      </c>
      <c r="AC65" s="42">
        <v>16.7145356972432</v>
      </c>
      <c r="AD65" s="42">
        <v>96.3351733583732</v>
      </c>
    </row>
    <row r="66" spans="1:30">
      <c r="A66" s="34">
        <v>73</v>
      </c>
      <c r="B66" s="37" t="s">
        <v>264</v>
      </c>
      <c r="C66" s="34" t="s">
        <v>262</v>
      </c>
      <c r="D66" s="34"/>
      <c r="E66" s="34"/>
      <c r="F66" s="34"/>
      <c r="G66" s="34"/>
      <c r="H66" s="34"/>
      <c r="I66" s="42">
        <v>13646.8745664391</v>
      </c>
      <c r="J66" s="42">
        <v>5433.05071922627</v>
      </c>
      <c r="K66" s="42">
        <v>19734.9001395427</v>
      </c>
      <c r="L66" s="42">
        <v>8749.49362138332</v>
      </c>
      <c r="M66" s="42">
        <v>11625.2577725465</v>
      </c>
      <c r="N66" s="42">
        <v>6988.13297939969</v>
      </c>
      <c r="O66" s="42">
        <v>8577.10673110389</v>
      </c>
      <c r="P66" s="42">
        <v>8057.47862399069</v>
      </c>
      <c r="Q66" s="42">
        <v>8038.06301510369</v>
      </c>
      <c r="R66" s="42">
        <v>10755.765874721</v>
      </c>
      <c r="S66" s="42">
        <v>19602.186652547</v>
      </c>
      <c r="T66" s="42">
        <v>5580.46744652469</v>
      </c>
      <c r="U66" s="42">
        <v>11753.7147599726</v>
      </c>
      <c r="V66" s="42">
        <v>14724.9586658667</v>
      </c>
      <c r="W66" s="42">
        <v>11649.1977664967</v>
      </c>
      <c r="X66" s="42">
        <v>8067.54395189777</v>
      </c>
      <c r="Y66" s="42">
        <v>8425.03128937706</v>
      </c>
      <c r="Z66" s="42">
        <v>6062.30983446417</v>
      </c>
      <c r="AA66" s="42">
        <v>11342.5779274018</v>
      </c>
      <c r="AB66" s="42">
        <v>8541.64992981667</v>
      </c>
      <c r="AC66" s="42">
        <v>7864.65679579558</v>
      </c>
      <c r="AD66" s="42">
        <v>12500.6655782039</v>
      </c>
    </row>
    <row r="67" spans="1:30">
      <c r="A67" s="34">
        <v>74</v>
      </c>
      <c r="B67" s="37" t="s">
        <v>265</v>
      </c>
      <c r="C67" s="34" t="s">
        <v>262</v>
      </c>
      <c r="D67" s="34"/>
      <c r="E67" s="34"/>
      <c r="F67" s="34"/>
      <c r="G67" s="34"/>
      <c r="H67" s="34"/>
      <c r="I67" s="42">
        <v>2704.49812841161</v>
      </c>
      <c r="J67" s="42">
        <v>1122.39599152026</v>
      </c>
      <c r="K67" s="42">
        <v>5743.19717566009</v>
      </c>
      <c r="L67" s="42">
        <v>1827.44397149014</v>
      </c>
      <c r="M67" s="42">
        <v>1741.09300270014</v>
      </c>
      <c r="N67" s="42">
        <v>1434.24755631463</v>
      </c>
      <c r="O67" s="42">
        <v>1826.55559999111</v>
      </c>
      <c r="P67" s="42">
        <v>1744.67400479354</v>
      </c>
      <c r="Q67" s="42">
        <v>1946.53512933723</v>
      </c>
      <c r="R67" s="42">
        <v>1877.29450199675</v>
      </c>
      <c r="S67" s="42">
        <v>5291.67604379307</v>
      </c>
      <c r="T67" s="42">
        <v>1124.61485821618</v>
      </c>
      <c r="U67" s="42">
        <v>4259.95134160694</v>
      </c>
      <c r="V67" s="42">
        <v>2607.14009430241</v>
      </c>
      <c r="W67" s="42">
        <v>1607.26084154925</v>
      </c>
      <c r="X67" s="42">
        <v>631.082351712191</v>
      </c>
      <c r="Y67" s="42">
        <v>1217.47155133962</v>
      </c>
      <c r="Z67" s="42">
        <v>1786.80110295609</v>
      </c>
      <c r="AA67" s="42">
        <v>5148.59407498365</v>
      </c>
      <c r="AB67" s="42">
        <v>2262.17649525223</v>
      </c>
      <c r="AC67" s="42">
        <v>1074.0118530836</v>
      </c>
      <c r="AD67" s="42">
        <v>2704.69348044714</v>
      </c>
    </row>
    <row r="68" spans="1:30">
      <c r="A68" s="34">
        <v>75</v>
      </c>
      <c r="B68" s="37" t="s">
        <v>266</v>
      </c>
      <c r="C68" s="34" t="s">
        <v>262</v>
      </c>
      <c r="D68" s="34"/>
      <c r="E68" s="34"/>
      <c r="F68" s="34"/>
      <c r="G68" s="34"/>
      <c r="H68" s="34"/>
      <c r="I68" s="42">
        <v>1551.70181977221</v>
      </c>
      <c r="J68" s="42">
        <v>139.216628453556</v>
      </c>
      <c r="K68" s="42">
        <v>866.963943048285</v>
      </c>
      <c r="L68" s="42">
        <v>233.137335438198</v>
      </c>
      <c r="M68" s="42">
        <v>608.074052588897</v>
      </c>
      <c r="N68" s="42">
        <v>966.159622225002</v>
      </c>
      <c r="O68" s="42">
        <v>880.29680105596</v>
      </c>
      <c r="P68" s="42">
        <v>736.009341100156</v>
      </c>
      <c r="Q68" s="42">
        <v>960.626131469201</v>
      </c>
      <c r="R68" s="42">
        <v>176.059263736857</v>
      </c>
      <c r="S68" s="42">
        <v>315.046633889791</v>
      </c>
      <c r="T68" s="42">
        <v>690.058805013934</v>
      </c>
      <c r="U68" s="42">
        <v>550.69998146565</v>
      </c>
      <c r="V68" s="42">
        <v>3294.14262400951</v>
      </c>
      <c r="W68" s="42">
        <v>552.564937946806</v>
      </c>
      <c r="X68" s="42">
        <v>268.650250718483</v>
      </c>
      <c r="Y68" s="42">
        <v>400.537563537274</v>
      </c>
      <c r="Z68" s="42">
        <v>425.428216508664</v>
      </c>
      <c r="AA68" s="42">
        <v>282.001392983097</v>
      </c>
      <c r="AB68" s="42">
        <v>1258.99644978158</v>
      </c>
      <c r="AC68" s="42">
        <v>933.055838765772</v>
      </c>
      <c r="AD68" s="42">
        <v>476.957645706493</v>
      </c>
    </row>
    <row r="69" spans="1:30">
      <c r="A69" s="34">
        <v>76</v>
      </c>
      <c r="B69" s="37" t="s">
        <v>267</v>
      </c>
      <c r="C69" s="34" t="s">
        <v>262</v>
      </c>
      <c r="D69" s="34"/>
      <c r="E69" s="34"/>
      <c r="F69" s="34"/>
      <c r="G69" s="34"/>
      <c r="H69" s="34"/>
      <c r="I69" s="42">
        <v>4594.13395501984</v>
      </c>
      <c r="J69" s="42">
        <v>4582.98061601889</v>
      </c>
      <c r="K69" s="42">
        <v>5688.25873439812</v>
      </c>
      <c r="L69" s="42">
        <v>5536.67559125712</v>
      </c>
      <c r="M69" s="42">
        <v>4355.52794973511</v>
      </c>
      <c r="N69" s="42">
        <v>3882.02457307093</v>
      </c>
      <c r="O69" s="42">
        <v>4297.54549335286</v>
      </c>
      <c r="P69" s="42">
        <v>4510.60260447106</v>
      </c>
      <c r="Q69" s="42">
        <v>5423.38700894908</v>
      </c>
      <c r="R69" s="42">
        <v>4578.54471959418</v>
      </c>
      <c r="S69" s="42">
        <v>7922.59934581817</v>
      </c>
      <c r="T69" s="42">
        <v>4013.04470499661</v>
      </c>
      <c r="U69" s="42">
        <v>9622.59875023158</v>
      </c>
      <c r="V69" s="42">
        <v>5655.24353543704</v>
      </c>
      <c r="W69" s="42">
        <v>9710.02557972171</v>
      </c>
      <c r="X69" s="42">
        <v>5847.11993451289</v>
      </c>
      <c r="Y69" s="42">
        <v>6254.69735016412</v>
      </c>
      <c r="Z69" s="42">
        <v>4965.73156257535</v>
      </c>
      <c r="AA69" s="42">
        <v>9762.85400054986</v>
      </c>
      <c r="AB69" s="42">
        <v>4029.35342576238</v>
      </c>
      <c r="AC69" s="42">
        <v>5886.55000290076</v>
      </c>
      <c r="AD69" s="42">
        <v>6125.14145105483</v>
      </c>
    </row>
    <row r="70" spans="1:30">
      <c r="A70" s="34">
        <v>77</v>
      </c>
      <c r="B70" s="37" t="s">
        <v>268</v>
      </c>
      <c r="C70" s="34" t="s">
        <v>262</v>
      </c>
      <c r="D70" s="34"/>
      <c r="E70" s="34"/>
      <c r="F70" s="34"/>
      <c r="G70" s="34"/>
      <c r="H70" s="34"/>
      <c r="I70" s="42">
        <v>8303.13310822517</v>
      </c>
      <c r="J70" s="42">
        <v>736.231608974878</v>
      </c>
      <c r="K70" s="42">
        <v>10953.7478143278</v>
      </c>
      <c r="L70" s="42">
        <v>2698.86122079663</v>
      </c>
      <c r="M70" s="42">
        <v>6640.17142207102</v>
      </c>
      <c r="N70" s="42">
        <v>2928.00250265277</v>
      </c>
      <c r="O70" s="42">
        <v>3894.10903825408</v>
      </c>
      <c r="P70" s="42">
        <v>3121.11387760824</v>
      </c>
      <c r="Q70" s="42">
        <v>2209.54553194348</v>
      </c>
      <c r="R70" s="42">
        <v>5486.1245452126</v>
      </c>
      <c r="S70" s="42">
        <v>10854.7681730293</v>
      </c>
      <c r="T70" s="42">
        <v>1421.07004804347</v>
      </c>
      <c r="U70" s="42">
        <v>1869.24777905092</v>
      </c>
      <c r="V70" s="42">
        <v>8620.59990441792</v>
      </c>
      <c r="W70" s="42">
        <v>1740.73148008531</v>
      </c>
      <c r="X70" s="42">
        <v>1100.3688264531</v>
      </c>
      <c r="Y70" s="42">
        <v>1908.91282243207</v>
      </c>
      <c r="Z70" s="42">
        <v>963.624487194348</v>
      </c>
      <c r="AA70" s="42">
        <v>1424.2539066733</v>
      </c>
      <c r="AB70" s="42">
        <v>3958.40912114307</v>
      </c>
      <c r="AC70" s="42">
        <v>1361.00959977486</v>
      </c>
      <c r="AD70" s="42">
        <v>5907.97570452912</v>
      </c>
    </row>
    <row r="71" spans="1:30">
      <c r="A71" s="34">
        <v>78</v>
      </c>
      <c r="B71" s="37" t="s">
        <v>269</v>
      </c>
      <c r="C71" s="34" t="s">
        <v>262</v>
      </c>
      <c r="D71" s="34"/>
      <c r="E71" s="34"/>
      <c r="F71" s="34"/>
      <c r="G71" s="34"/>
      <c r="H71" s="34"/>
      <c r="I71" s="42">
        <v>9052.7406114193</v>
      </c>
      <c r="J71" s="42">
        <v>850.070103207375</v>
      </c>
      <c r="K71" s="42">
        <v>14046.6414051446</v>
      </c>
      <c r="L71" s="42">
        <v>3212.81803012621</v>
      </c>
      <c r="M71" s="42">
        <v>7269.72982281143</v>
      </c>
      <c r="N71" s="42">
        <v>3106.10840632876</v>
      </c>
      <c r="O71" s="42">
        <v>4279.56123775103</v>
      </c>
      <c r="P71" s="42">
        <v>3546.87601951963</v>
      </c>
      <c r="Q71" s="42">
        <v>2614.67600615461</v>
      </c>
      <c r="R71" s="42">
        <v>6177.22115512679</v>
      </c>
      <c r="S71" s="42">
        <v>11679.5873067288</v>
      </c>
      <c r="T71" s="42">
        <v>1567.42274152809</v>
      </c>
      <c r="U71" s="42">
        <v>2131.11600974099</v>
      </c>
      <c r="V71" s="42">
        <v>9069.71513042968</v>
      </c>
      <c r="W71" s="42">
        <v>1939.17218677497</v>
      </c>
      <c r="X71" s="42">
        <v>2220.42401738488</v>
      </c>
      <c r="Y71" s="42">
        <v>2170.33393921294</v>
      </c>
      <c r="Z71" s="42">
        <v>1096.57827188882</v>
      </c>
      <c r="AA71" s="42">
        <v>1579.72392685192</v>
      </c>
      <c r="AB71" s="42">
        <v>4512.29650405429</v>
      </c>
      <c r="AC71" s="42">
        <v>1978.10679289483</v>
      </c>
      <c r="AD71" s="42">
        <v>6375.52412714902</v>
      </c>
    </row>
    <row r="72" spans="1:30">
      <c r="A72" s="34">
        <v>79</v>
      </c>
      <c r="B72" s="37" t="s">
        <v>270</v>
      </c>
      <c r="C72" s="34" t="s">
        <v>262</v>
      </c>
      <c r="D72" s="34"/>
      <c r="E72" s="34"/>
      <c r="F72" s="34"/>
      <c r="G72" s="34"/>
      <c r="H72" s="34"/>
      <c r="I72" s="42">
        <v>6567.81584215194</v>
      </c>
      <c r="J72" s="42">
        <v>1115.01984513506</v>
      </c>
      <c r="K72" s="42">
        <v>10299.7373965513</v>
      </c>
      <c r="L72" s="42">
        <v>3104.21526116468</v>
      </c>
      <c r="M72" s="42">
        <v>6566.69840661528</v>
      </c>
      <c r="N72" s="42">
        <v>1509.33271932404</v>
      </c>
      <c r="O72" s="42">
        <v>2773.20288775615</v>
      </c>
      <c r="P72" s="42">
        <v>2497.78561430412</v>
      </c>
      <c r="Q72" s="42">
        <v>2414.45226677042</v>
      </c>
      <c r="R72" s="42">
        <v>5374.09944627215</v>
      </c>
      <c r="S72" s="42">
        <v>9122.10632777911</v>
      </c>
      <c r="T72" s="42">
        <v>799.518569579147</v>
      </c>
      <c r="U72" s="42">
        <v>2201.20614957843</v>
      </c>
      <c r="V72" s="42">
        <v>5482.27857946094</v>
      </c>
      <c r="W72" s="42">
        <v>6723.93684747516</v>
      </c>
      <c r="X72" s="42">
        <v>2426.20085840858</v>
      </c>
      <c r="Y72" s="42">
        <v>2692.1160491166</v>
      </c>
      <c r="Z72" s="42">
        <v>877.818884847798</v>
      </c>
      <c r="AA72" s="42">
        <v>2496.16646648703</v>
      </c>
      <c r="AB72" s="42">
        <v>2224.2173440401</v>
      </c>
      <c r="AC72" s="42">
        <v>3575.03370470881</v>
      </c>
      <c r="AD72" s="42">
        <v>6447.62812099478</v>
      </c>
    </row>
    <row r="73" spans="1:30">
      <c r="A73" s="34">
        <v>80</v>
      </c>
      <c r="B73" s="37" t="s">
        <v>271</v>
      </c>
      <c r="C73" s="34" t="s">
        <v>262</v>
      </c>
      <c r="D73" s="34"/>
      <c r="E73" s="34"/>
      <c r="F73" s="34"/>
      <c r="G73" s="34"/>
      <c r="H73" s="34"/>
      <c r="I73" s="42">
        <v>1999.95566651331</v>
      </c>
      <c r="J73" s="42">
        <v>297.612842178655</v>
      </c>
      <c r="K73" s="42">
        <v>4208.34239355688</v>
      </c>
      <c r="L73" s="42">
        <v>913.373273514411</v>
      </c>
      <c r="M73" s="42">
        <v>717.98423773406</v>
      </c>
      <c r="N73" s="42">
        <v>979.003038255834</v>
      </c>
      <c r="O73" s="42">
        <v>1023.60538916179</v>
      </c>
      <c r="P73" s="42">
        <v>930.340317346218</v>
      </c>
      <c r="Q73" s="42">
        <v>330.382877659385</v>
      </c>
      <c r="R73" s="42">
        <v>1495.28427470079</v>
      </c>
      <c r="S73" s="42">
        <v>4207.20632727726</v>
      </c>
      <c r="T73" s="42">
        <v>387.222839803422</v>
      </c>
      <c r="U73" s="42">
        <v>705.879729771474</v>
      </c>
      <c r="V73" s="42">
        <v>1164.08938532159</v>
      </c>
      <c r="W73" s="42">
        <v>264.867001823034</v>
      </c>
      <c r="X73" s="42">
        <v>190.224060423493</v>
      </c>
      <c r="Y73" s="42">
        <v>570.827327413882</v>
      </c>
      <c r="Z73" s="42">
        <v>348.956854377728</v>
      </c>
      <c r="AA73" s="42">
        <v>756.349504197014</v>
      </c>
      <c r="AB73" s="42">
        <v>1454.63870064079</v>
      </c>
      <c r="AC73" s="42">
        <v>81.4364375197906</v>
      </c>
      <c r="AD73" s="42">
        <v>1481.99256607205</v>
      </c>
    </row>
    <row r="74" spans="1:30">
      <c r="A74" s="34">
        <v>81</v>
      </c>
      <c r="B74" s="37" t="s">
        <v>272</v>
      </c>
      <c r="C74" s="34" t="s">
        <v>262</v>
      </c>
      <c r="D74" s="34"/>
      <c r="E74" s="34"/>
      <c r="F74" s="34"/>
      <c r="G74" s="34"/>
      <c r="H74" s="34"/>
      <c r="I74" s="42">
        <v>5371.24320093977</v>
      </c>
      <c r="J74" s="42">
        <v>414.368051385338</v>
      </c>
      <c r="K74" s="42">
        <v>8940.04693585666</v>
      </c>
      <c r="L74" s="42">
        <v>2059.10912430368</v>
      </c>
      <c r="M74" s="42">
        <v>5874.80756209154</v>
      </c>
      <c r="N74" s="42">
        <v>1177.30584992362</v>
      </c>
      <c r="O74" s="42">
        <v>2374.1977236896</v>
      </c>
      <c r="P74" s="42">
        <v>1878.96932445839</v>
      </c>
      <c r="Q74" s="42">
        <v>1311.00465362423</v>
      </c>
      <c r="R74" s="42">
        <v>4468.54341716371</v>
      </c>
      <c r="S74" s="42">
        <v>7094.55549297738</v>
      </c>
      <c r="T74" s="42">
        <v>490.895220726206</v>
      </c>
      <c r="U74" s="42">
        <v>869.86448433821</v>
      </c>
      <c r="V74" s="42">
        <v>4651.3872158217</v>
      </c>
      <c r="W74" s="42">
        <v>1164.80560062561</v>
      </c>
      <c r="X74" s="42">
        <v>814.557901114746</v>
      </c>
      <c r="Y74" s="42">
        <v>1197.05121418811</v>
      </c>
      <c r="Z74" s="42">
        <v>323.577627310759</v>
      </c>
      <c r="AA74" s="42">
        <v>591.005479532771</v>
      </c>
      <c r="AB74" s="42">
        <v>1805.97700137816</v>
      </c>
      <c r="AC74" s="42">
        <v>1409.3242389034</v>
      </c>
      <c r="AD74" s="42">
        <v>4434.59119559957</v>
      </c>
    </row>
    <row r="75" spans="1:30">
      <c r="A75" s="34">
        <v>82</v>
      </c>
      <c r="B75" s="37" t="s">
        <v>273</v>
      </c>
      <c r="C75" s="34" t="s">
        <v>262</v>
      </c>
      <c r="D75" s="34"/>
      <c r="E75" s="34"/>
      <c r="F75" s="34"/>
      <c r="G75" s="34"/>
      <c r="H75" s="34"/>
      <c r="I75" s="42">
        <v>749.607503194129</v>
      </c>
      <c r="J75" s="42">
        <v>113.838494232497</v>
      </c>
      <c r="K75" s="42">
        <v>3092.89359081678</v>
      </c>
      <c r="L75" s="42">
        <v>513.956809329574</v>
      </c>
      <c r="M75" s="42">
        <v>629.558400740408</v>
      </c>
      <c r="N75" s="42">
        <v>178.105903675995</v>
      </c>
      <c r="O75" s="42">
        <v>385.452199496953</v>
      </c>
      <c r="P75" s="42">
        <v>425.762141911386</v>
      </c>
      <c r="Q75" s="42">
        <v>405.130474211127</v>
      </c>
      <c r="R75" s="42">
        <v>691.096609914186</v>
      </c>
      <c r="S75" s="42">
        <v>824.819133699479</v>
      </c>
      <c r="T75" s="42">
        <v>146.35269348462</v>
      </c>
      <c r="U75" s="42">
        <v>261.868230690073</v>
      </c>
      <c r="V75" s="42">
        <v>449.115226011759</v>
      </c>
      <c r="W75" s="42">
        <v>198.44070668966</v>
      </c>
      <c r="X75" s="42">
        <v>1120.05519093178</v>
      </c>
      <c r="Y75" s="42">
        <v>261.421116780874</v>
      </c>
      <c r="Z75" s="42">
        <v>132.95378469447</v>
      </c>
      <c r="AA75" s="42">
        <v>155.470020178615</v>
      </c>
      <c r="AB75" s="42">
        <v>553.887382911222</v>
      </c>
      <c r="AC75" s="42">
        <v>617.097193119965</v>
      </c>
      <c r="AD75" s="42">
        <v>467.548422619906</v>
      </c>
    </row>
    <row r="76" spans="1:30">
      <c r="A76" s="34">
        <v>83</v>
      </c>
      <c r="B76" s="34" t="s">
        <v>274</v>
      </c>
      <c r="C76" s="34" t="s">
        <v>275</v>
      </c>
      <c r="D76" s="34"/>
      <c r="E76" s="34"/>
      <c r="F76" s="34"/>
      <c r="G76" s="34"/>
      <c r="H76" s="34"/>
      <c r="I76" s="42">
        <v>0.227224129126583</v>
      </c>
      <c r="J76" s="42">
        <v>0.0286638108789575</v>
      </c>
      <c r="K76" s="42">
        <v>0.177211449587413</v>
      </c>
      <c r="L76" s="42">
        <v>0.0851578244369908</v>
      </c>
      <c r="M76" s="42">
        <v>0.451283722849983</v>
      </c>
      <c r="N76" s="42">
        <v>0.0762547922738252</v>
      </c>
      <c r="O76" s="42">
        <v>0.0936541761297878</v>
      </c>
      <c r="P76" s="42">
        <v>0.117027383030101</v>
      </c>
      <c r="Q76" s="42">
        <v>0.187932709160666</v>
      </c>
      <c r="R76" s="42">
        <v>0.0492040055680928</v>
      </c>
      <c r="S76" s="42">
        <v>0.0850930345056367</v>
      </c>
      <c r="T76" s="42">
        <v>0.0173926879484213</v>
      </c>
      <c r="U76" s="42">
        <v>0.03099575514704</v>
      </c>
      <c r="V76" s="42">
        <v>0.0325207332243991</v>
      </c>
      <c r="W76" s="42">
        <v>0.0185976206452711</v>
      </c>
      <c r="X76" s="42">
        <v>0.0288067899565974</v>
      </c>
      <c r="Y76" s="42">
        <v>0.0592395988030567</v>
      </c>
      <c r="Z76" s="42">
        <v>0.253240217593856</v>
      </c>
      <c r="AA76" s="42">
        <v>0.0425062304833677</v>
      </c>
      <c r="AB76" s="42">
        <v>0.245142594010094</v>
      </c>
      <c r="AC76" s="42">
        <v>0.0393173103427156</v>
      </c>
      <c r="AD76" s="42">
        <v>0.0771151436272867</v>
      </c>
    </row>
    <row r="77" spans="1:30">
      <c r="A77" s="34">
        <v>84</v>
      </c>
      <c r="B77" s="34" t="s">
        <v>276</v>
      </c>
      <c r="C77" s="34" t="s">
        <v>275</v>
      </c>
      <c r="D77" s="34"/>
      <c r="E77" s="34"/>
      <c r="F77" s="34"/>
      <c r="G77" s="34"/>
      <c r="H77" s="34"/>
      <c r="I77" s="42">
        <v>0.286147837675164</v>
      </c>
      <c r="J77" s="42">
        <v>0.0528255407285914</v>
      </c>
      <c r="K77" s="42">
        <v>0.28655346810713</v>
      </c>
      <c r="L77" s="42">
        <v>0.0255254757853907</v>
      </c>
      <c r="M77" s="42">
        <v>0.0319410513034135</v>
      </c>
      <c r="N77" s="42">
        <v>0.071945361965625</v>
      </c>
      <c r="O77" s="42">
        <v>0.0605666707802479</v>
      </c>
      <c r="P77" s="42">
        <v>0.0885092018986915</v>
      </c>
      <c r="Q77" s="42">
        <v>0.0467792734860754</v>
      </c>
      <c r="R77" s="42">
        <v>0.338677568873806</v>
      </c>
      <c r="S77" s="42">
        <v>0.0377452801182259</v>
      </c>
      <c r="T77" s="42">
        <v>0.0387190749949744</v>
      </c>
      <c r="U77" s="42">
        <v>0.0386714328513173</v>
      </c>
      <c r="V77" s="42">
        <v>0.0450771689137881</v>
      </c>
      <c r="W77" s="42">
        <v>0.376282000181871</v>
      </c>
      <c r="X77" s="42">
        <v>0.338236860272463</v>
      </c>
      <c r="Y77" s="42">
        <v>0.221412181054956</v>
      </c>
      <c r="Z77" s="42">
        <v>0.0458020622195361</v>
      </c>
      <c r="AA77" s="42">
        <v>0.0889189506105261</v>
      </c>
      <c r="AB77" s="42">
        <v>0.0374731952550291</v>
      </c>
      <c r="AC77" s="42">
        <v>0.0149862092321859</v>
      </c>
      <c r="AD77" s="42">
        <v>0.344367244321476</v>
      </c>
    </row>
    <row r="78" spans="1:30">
      <c r="A78" s="34">
        <v>85</v>
      </c>
      <c r="B78" s="34" t="s">
        <v>277</v>
      </c>
      <c r="C78" s="34" t="s">
        <v>275</v>
      </c>
      <c r="D78" s="34"/>
      <c r="E78" s="34"/>
      <c r="F78" s="34"/>
      <c r="G78" s="34"/>
      <c r="H78" s="34"/>
      <c r="I78" s="42">
        <v>0.549773893388025</v>
      </c>
      <c r="J78" s="42">
        <v>2.08339723543011</v>
      </c>
      <c r="K78" s="42">
        <v>1.73540321157789</v>
      </c>
      <c r="L78" s="42">
        <v>0.866700478051552</v>
      </c>
      <c r="M78" s="42">
        <v>0.681776891534978</v>
      </c>
      <c r="N78" s="42">
        <v>1.77979457557168</v>
      </c>
      <c r="O78" s="42">
        <v>2.30641101270864</v>
      </c>
      <c r="P78" s="42">
        <v>2.41142368497569</v>
      </c>
      <c r="Q78" s="42">
        <v>1.01497185552623</v>
      </c>
      <c r="R78" s="42">
        <v>0.622707775712817</v>
      </c>
      <c r="S78" s="42">
        <v>1.06106379822221</v>
      </c>
      <c r="T78" s="42">
        <v>1.43390661959958</v>
      </c>
      <c r="U78" s="42">
        <v>2.17685619466149</v>
      </c>
      <c r="V78" s="42">
        <v>1.4441636728168</v>
      </c>
      <c r="W78" s="42">
        <v>1.42196524283118</v>
      </c>
      <c r="X78" s="42">
        <v>0.395203947481634</v>
      </c>
      <c r="Y78" s="42">
        <v>2.58963116442594</v>
      </c>
      <c r="Z78" s="42">
        <v>1.56914416684728</v>
      </c>
      <c r="AA78" s="42">
        <v>4.55849431625307</v>
      </c>
      <c r="AB78" s="42">
        <v>1.33549255814202</v>
      </c>
      <c r="AC78" s="42">
        <v>0.479128267093034</v>
      </c>
      <c r="AD78" s="42">
        <v>0.622410610125572</v>
      </c>
    </row>
    <row r="79" spans="1:30">
      <c r="A79" s="34">
        <v>86</v>
      </c>
      <c r="B79" s="34" t="s">
        <v>278</v>
      </c>
      <c r="C79" s="34" t="s">
        <v>275</v>
      </c>
      <c r="D79" s="34"/>
      <c r="E79" s="34"/>
      <c r="F79" s="34"/>
      <c r="G79" s="34"/>
      <c r="H79" s="34"/>
      <c r="I79" s="42">
        <v>1.29332661346401</v>
      </c>
      <c r="J79" s="42">
        <v>0.406400277035035</v>
      </c>
      <c r="K79" s="42">
        <v>0.404871234025573</v>
      </c>
      <c r="L79" s="42">
        <v>0.238414852291448</v>
      </c>
      <c r="M79" s="42">
        <v>0.740680258431199</v>
      </c>
      <c r="N79" s="42">
        <v>0.582777054739581</v>
      </c>
      <c r="O79" s="42">
        <v>0.172152948227724</v>
      </c>
      <c r="P79" s="42">
        <v>1.35120678990063</v>
      </c>
      <c r="Q79" s="42">
        <v>0.512252349415109</v>
      </c>
      <c r="R79" s="42">
        <v>0.133888686496375</v>
      </c>
      <c r="S79" s="42">
        <v>0.252255661986994</v>
      </c>
      <c r="T79" s="42">
        <v>0.765609498409557</v>
      </c>
      <c r="U79" s="42">
        <v>1.24410939785719</v>
      </c>
      <c r="V79" s="42">
        <v>0.482769485520193</v>
      </c>
      <c r="W79" s="42">
        <v>0.457092905632447</v>
      </c>
      <c r="X79" s="42">
        <v>0.11556256438972</v>
      </c>
      <c r="Y79" s="42">
        <v>0.205031314910851</v>
      </c>
      <c r="Z79" s="42">
        <v>3.5143332718895</v>
      </c>
      <c r="AA79" s="42">
        <v>0.971588187482382</v>
      </c>
      <c r="AB79" s="42">
        <v>0.600259357227716</v>
      </c>
      <c r="AC79" s="42">
        <v>0.507367074932458</v>
      </c>
      <c r="AD79" s="42">
        <v>1.49631531693778</v>
      </c>
    </row>
    <row r="80" spans="1:30">
      <c r="A80" s="34">
        <v>87</v>
      </c>
      <c r="B80" s="34" t="s">
        <v>279</v>
      </c>
      <c r="C80" s="34" t="s">
        <v>275</v>
      </c>
      <c r="D80" s="34"/>
      <c r="E80" s="34"/>
      <c r="F80" s="34"/>
      <c r="G80" s="34"/>
      <c r="H80" s="34"/>
      <c r="I80" s="42">
        <v>0.0981553203545898</v>
      </c>
      <c r="J80" s="42">
        <v>0.234767585433713</v>
      </c>
      <c r="K80" s="42">
        <v>0.0829848229228888</v>
      </c>
      <c r="L80" s="42">
        <v>0.176049846800136</v>
      </c>
      <c r="M80" s="42">
        <v>0.110356062175016</v>
      </c>
      <c r="N80" s="42">
        <v>1.66176006424421</v>
      </c>
      <c r="O80" s="42">
        <v>1.4640043072443</v>
      </c>
      <c r="P80" s="42">
        <v>0.520769198683919</v>
      </c>
      <c r="Q80" s="42">
        <v>0.102926669183032</v>
      </c>
      <c r="R80" s="42">
        <v>0.00564837798852324</v>
      </c>
      <c r="S80" s="42">
        <v>0.0277531632651806</v>
      </c>
      <c r="T80" s="42">
        <v>0.650862787952093</v>
      </c>
      <c r="U80" s="42">
        <v>0.483437517865518</v>
      </c>
      <c r="V80" s="42">
        <v>0.788274738206824</v>
      </c>
      <c r="W80" s="42">
        <v>0.00363241671108857</v>
      </c>
      <c r="X80" s="42">
        <v>0.00480458430929175</v>
      </c>
      <c r="Y80" s="42">
        <v>0.00729462440710848</v>
      </c>
      <c r="Z80" s="42">
        <v>1.64303565036237</v>
      </c>
      <c r="AA80" s="42">
        <v>0.413699332521863</v>
      </c>
      <c r="AB80" s="42">
        <v>1.49716192568775</v>
      </c>
      <c r="AC80" s="42">
        <v>0.0180806091435654</v>
      </c>
      <c r="AD80" s="42">
        <v>0.0235203036605975</v>
      </c>
    </row>
    <row r="81" spans="1:30">
      <c r="A81" s="34">
        <v>88</v>
      </c>
      <c r="B81" s="34" t="s">
        <v>280</v>
      </c>
      <c r="C81" s="34" t="s">
        <v>275</v>
      </c>
      <c r="D81" s="34"/>
      <c r="E81" s="34"/>
      <c r="F81" s="34"/>
      <c r="G81" s="34"/>
      <c r="H81" s="34"/>
      <c r="I81" s="42">
        <v>0.19386631529685</v>
      </c>
      <c r="J81" s="42">
        <v>0.0268742576948278</v>
      </c>
      <c r="K81" s="42">
        <v>0.792773063597341</v>
      </c>
      <c r="L81" s="42">
        <v>0.0408568903083561</v>
      </c>
      <c r="M81" s="42">
        <v>0.181610680513594</v>
      </c>
      <c r="N81" s="42">
        <v>0.0737122896667192</v>
      </c>
      <c r="O81" s="42">
        <v>0.0957413550939774</v>
      </c>
      <c r="P81" s="42">
        <v>0.127904257434396</v>
      </c>
      <c r="Q81" s="42">
        <v>0.0274476716989885</v>
      </c>
      <c r="R81" s="42">
        <v>0.556555903069152</v>
      </c>
      <c r="S81" s="42">
        <v>0.419010406650251</v>
      </c>
      <c r="T81" s="42">
        <v>0.0592990143850562</v>
      </c>
      <c r="U81" s="42">
        <v>0.0227259433752186</v>
      </c>
      <c r="V81" s="42">
        <v>0.0647938091484832</v>
      </c>
      <c r="W81" s="42">
        <v>0.00429578995973496</v>
      </c>
      <c r="X81" s="42">
        <v>0.0226105967799991</v>
      </c>
      <c r="Y81" s="42">
        <v>0.0621088603982631</v>
      </c>
      <c r="Z81" s="42">
        <v>0.0110253190698366</v>
      </c>
      <c r="AA81" s="42">
        <v>0.0140686129632596</v>
      </c>
      <c r="AB81" s="42">
        <v>0.0668771089966447</v>
      </c>
      <c r="AC81" s="42">
        <v>0.00832328714502257</v>
      </c>
      <c r="AD81" s="42">
        <v>0.117708703413452</v>
      </c>
    </row>
    <row r="82" spans="1:30">
      <c r="A82" s="34">
        <v>89</v>
      </c>
      <c r="B82" s="34" t="s">
        <v>281</v>
      </c>
      <c r="C82" s="34" t="s">
        <v>275</v>
      </c>
      <c r="D82" s="34"/>
      <c r="E82" s="34"/>
      <c r="F82" s="34"/>
      <c r="G82" s="34"/>
      <c r="H82" s="34"/>
      <c r="I82" s="42">
        <v>0.0314368984286691</v>
      </c>
      <c r="J82" s="42">
        <v>0.0241991270950865</v>
      </c>
      <c r="K82" s="42">
        <v>0.0189989460059006</v>
      </c>
      <c r="L82" s="42">
        <v>0.0144262439722682</v>
      </c>
      <c r="M82" s="42">
        <v>0.0309439567353721</v>
      </c>
      <c r="N82" s="42">
        <v>0.0662141869595013</v>
      </c>
      <c r="O82" s="42">
        <v>0.041100966916119</v>
      </c>
      <c r="P82" s="42">
        <v>0.0503102200388768</v>
      </c>
      <c r="Q82" s="42">
        <v>0.0184706361113424</v>
      </c>
      <c r="R82" s="42">
        <v>0.0148182001231757</v>
      </c>
      <c r="S82" s="42">
        <v>0.00724275949812259</v>
      </c>
      <c r="T82" s="42">
        <v>0.0677974027977841</v>
      </c>
      <c r="U82" s="42">
        <v>0.0210022065509812</v>
      </c>
      <c r="V82" s="42">
        <v>0.0242336055817834</v>
      </c>
      <c r="W82" s="42">
        <v>0.00311287677884807</v>
      </c>
      <c r="X82" s="42">
        <v>0.00811815961303293</v>
      </c>
      <c r="Y82" s="42">
        <v>0.00950174020075115</v>
      </c>
      <c r="Z82" s="42">
        <v>0.108290996817064</v>
      </c>
      <c r="AA82" s="42">
        <v>0.012190402724248</v>
      </c>
      <c r="AB82" s="42">
        <v>0.0621948786643917</v>
      </c>
      <c r="AC82" s="42">
        <v>0.00821139824803374</v>
      </c>
      <c r="AD82" s="42">
        <v>0.0163505049143667</v>
      </c>
    </row>
    <row r="83" spans="1:30">
      <c r="A83" s="34">
        <v>90</v>
      </c>
      <c r="B83" s="34" t="s">
        <v>282</v>
      </c>
      <c r="C83" s="34" t="s">
        <v>275</v>
      </c>
      <c r="D83" s="34"/>
      <c r="E83" s="34"/>
      <c r="F83" s="34"/>
      <c r="G83" s="34"/>
      <c r="H83" s="34"/>
      <c r="I83" s="42">
        <v>0.231361838817009</v>
      </c>
      <c r="J83" s="42">
        <v>0.0583752332374653</v>
      </c>
      <c r="K83" s="42">
        <v>0.48054959588017</v>
      </c>
      <c r="L83" s="42">
        <v>0.425751566707991</v>
      </c>
      <c r="M83" s="42">
        <v>0.0424446264433334</v>
      </c>
      <c r="N83" s="42">
        <v>0.304560179266851</v>
      </c>
      <c r="O83" s="42">
        <v>0.145134894949178</v>
      </c>
      <c r="P83" s="42">
        <v>0.161207779518368</v>
      </c>
      <c r="Q83" s="42">
        <v>0.0212564023318181</v>
      </c>
      <c r="R83" s="42">
        <v>0.225713873732517</v>
      </c>
      <c r="S83" s="42">
        <v>0.164344815829309</v>
      </c>
      <c r="T83" s="42">
        <v>0.048571771281756</v>
      </c>
      <c r="U83" s="42">
        <v>0.0111419910092481</v>
      </c>
      <c r="V83" s="42">
        <v>0.0280675965359918</v>
      </c>
      <c r="W83" s="42">
        <v>0.0132680477682171</v>
      </c>
      <c r="X83" s="42">
        <v>0.0400575720223528</v>
      </c>
      <c r="Y83" s="42">
        <v>0.0654169635235676</v>
      </c>
      <c r="Z83" s="42">
        <v>0.0133513594635441</v>
      </c>
      <c r="AA83" s="42">
        <v>0.00553793627299444</v>
      </c>
      <c r="AB83" s="42">
        <v>0.485416720375927</v>
      </c>
      <c r="AC83" s="42">
        <v>0.0061577314533507</v>
      </c>
      <c r="AD83" s="42">
        <v>0.0703038727028141</v>
      </c>
    </row>
    <row r="84" spans="1:30">
      <c r="A84" s="34">
        <v>91</v>
      </c>
      <c r="B84" s="34" t="s">
        <v>283</v>
      </c>
      <c r="C84" s="34" t="s">
        <v>275</v>
      </c>
      <c r="D84" s="34"/>
      <c r="E84" s="34"/>
      <c r="F84" s="34"/>
      <c r="G84" s="34"/>
      <c r="H84" s="34"/>
      <c r="I84" s="42">
        <v>10.0676190834522</v>
      </c>
      <c r="J84" s="42">
        <v>0.669121600690948</v>
      </c>
      <c r="K84" s="42">
        <v>5.60223034973662</v>
      </c>
      <c r="L84" s="42">
        <v>0.867774762109497</v>
      </c>
      <c r="M84" s="42">
        <v>5.03527151087747</v>
      </c>
      <c r="N84" s="42">
        <v>6.93009612684056</v>
      </c>
      <c r="O84" s="42">
        <v>3.205267842333</v>
      </c>
      <c r="P84" s="42">
        <v>2.34227060746651</v>
      </c>
      <c r="Q84" s="42">
        <v>0.678562694096358</v>
      </c>
      <c r="R84" s="42">
        <v>13.6551077968962</v>
      </c>
      <c r="S84" s="42">
        <v>18.8338284477927</v>
      </c>
      <c r="T84" s="42">
        <v>2.43048563771441</v>
      </c>
      <c r="U84" s="42">
        <v>0.666394253407147</v>
      </c>
      <c r="V84" s="42">
        <v>2.77849559957595</v>
      </c>
      <c r="W84" s="42">
        <v>0.165650799665165</v>
      </c>
      <c r="X84" s="42">
        <v>0.526203244236105</v>
      </c>
      <c r="Y84" s="42">
        <v>2.00120730168874</v>
      </c>
      <c r="Z84" s="42">
        <v>0.180267437936849</v>
      </c>
      <c r="AA84" s="42">
        <v>0.511304592616274</v>
      </c>
      <c r="AB84" s="42">
        <v>2.7337623487288</v>
      </c>
      <c r="AC84" s="42">
        <v>0.0908373827890697</v>
      </c>
      <c r="AD84" s="42">
        <v>3.73460120344005</v>
      </c>
    </row>
    <row r="85" spans="1:30">
      <c r="A85" s="34">
        <v>92</v>
      </c>
      <c r="B85" s="34" t="s">
        <v>284</v>
      </c>
      <c r="C85" s="34" t="s">
        <v>275</v>
      </c>
      <c r="D85" s="34"/>
      <c r="E85" s="34"/>
      <c r="F85" s="34"/>
      <c r="G85" s="34"/>
      <c r="H85" s="34"/>
      <c r="I85" s="42">
        <v>0.21738221288664</v>
      </c>
      <c r="J85" s="42">
        <v>0.0804572715627715</v>
      </c>
      <c r="K85" s="42">
        <v>1.65910598383541</v>
      </c>
      <c r="L85" s="42">
        <v>0.416601214091053</v>
      </c>
      <c r="M85" s="42">
        <v>0.099211172779343</v>
      </c>
      <c r="N85" s="42">
        <v>0.209195731312128</v>
      </c>
      <c r="O85" s="42">
        <v>0.506243905600021</v>
      </c>
      <c r="P85" s="42">
        <v>0.172012578494566</v>
      </c>
      <c r="Q85" s="42">
        <v>0.0695718032105371</v>
      </c>
      <c r="R85" s="42">
        <v>0.607134468352087</v>
      </c>
      <c r="S85" s="42">
        <v>0.240427232676009</v>
      </c>
      <c r="T85" s="42">
        <v>0.0914636570373937</v>
      </c>
      <c r="U85" s="42">
        <v>0.0390500642642195</v>
      </c>
      <c r="V85" s="42">
        <v>0.0957149555629408</v>
      </c>
      <c r="W85" s="42">
        <v>0.00794000036879357</v>
      </c>
      <c r="X85" s="42">
        <v>0.0617035598096891</v>
      </c>
      <c r="Y85" s="42">
        <v>0.0775739866386456</v>
      </c>
      <c r="Z85" s="42">
        <v>0.028011489317346</v>
      </c>
      <c r="AA85" s="42">
        <v>0.0211218430852132</v>
      </c>
      <c r="AB85" s="42">
        <v>0.583048996254135</v>
      </c>
      <c r="AC85" s="42">
        <v>0.00436993830074319</v>
      </c>
      <c r="AD85" s="42">
        <v>0.0649089383655802</v>
      </c>
    </row>
    <row r="86" spans="1:30">
      <c r="A86" s="34">
        <v>93</v>
      </c>
      <c r="B86" s="34" t="s">
        <v>285</v>
      </c>
      <c r="C86" s="34" t="s">
        <v>275</v>
      </c>
      <c r="D86" s="34"/>
      <c r="E86" s="34"/>
      <c r="F86" s="34"/>
      <c r="G86" s="34"/>
      <c r="H86" s="34"/>
      <c r="I86" s="42">
        <v>0.0670470717945624</v>
      </c>
      <c r="J86" s="42">
        <v>0.0370981459165508</v>
      </c>
      <c r="K86" s="42">
        <v>0.0190607979329978</v>
      </c>
      <c r="L86" s="42">
        <v>0.0210578775181849</v>
      </c>
      <c r="M86" s="42">
        <v>0.0488103783219744</v>
      </c>
      <c r="N86" s="42">
        <v>0.060736963020639</v>
      </c>
      <c r="O86" s="42">
        <v>0.087055127438846</v>
      </c>
      <c r="P86" s="42">
        <v>0.126952755351388</v>
      </c>
      <c r="Q86" s="42">
        <v>0.0155242180617316</v>
      </c>
      <c r="R86" s="42">
        <v>0.0267210327506308</v>
      </c>
      <c r="S86" s="42">
        <v>0.0376547401533614</v>
      </c>
      <c r="T86" s="42">
        <v>0.113967864870916</v>
      </c>
      <c r="U86" s="42">
        <v>0.0397837542392199</v>
      </c>
      <c r="V86" s="42">
        <v>0.0266746481794544</v>
      </c>
      <c r="W86" s="42">
        <v>0.0269412059559388</v>
      </c>
      <c r="X86" s="42">
        <v>0.0116569773870339</v>
      </c>
      <c r="Y86" s="42">
        <v>0.0219866863272977</v>
      </c>
      <c r="Z86" s="42">
        <v>0.0292531479551555</v>
      </c>
      <c r="AA86" s="42">
        <v>0.0320856836532362</v>
      </c>
      <c r="AB86" s="42">
        <v>0.0310349585325587</v>
      </c>
      <c r="AC86" s="42">
        <v>0.00210967249221619</v>
      </c>
      <c r="AD86" s="42">
        <v>0.0531207156392791</v>
      </c>
    </row>
    <row r="87" spans="1:30">
      <c r="A87" s="34">
        <v>94</v>
      </c>
      <c r="B87" s="34" t="s">
        <v>286</v>
      </c>
      <c r="C87" s="34" t="s">
        <v>275</v>
      </c>
      <c r="D87" s="34"/>
      <c r="E87" s="34"/>
      <c r="F87" s="34"/>
      <c r="G87" s="34"/>
      <c r="H87" s="34"/>
      <c r="I87" s="42">
        <v>2.05320857928586</v>
      </c>
      <c r="J87" s="42">
        <v>0.510735999115255</v>
      </c>
      <c r="K87" s="42">
        <v>7.67607639650913</v>
      </c>
      <c r="L87" s="42">
        <v>1.9520264097451</v>
      </c>
      <c r="M87" s="42">
        <v>0.865533726358279</v>
      </c>
      <c r="N87" s="42">
        <v>3.24930213275667</v>
      </c>
      <c r="O87" s="42">
        <v>4.51383218598155</v>
      </c>
      <c r="P87" s="42">
        <v>1.50658822938254</v>
      </c>
      <c r="Q87" s="42">
        <v>0.38776475557918</v>
      </c>
      <c r="R87" s="42">
        <v>3.57040802958941</v>
      </c>
      <c r="S87" s="42">
        <v>2.50682918232298</v>
      </c>
      <c r="T87" s="42">
        <v>0.998003762986064</v>
      </c>
      <c r="U87" s="42">
        <v>0.263601046459275</v>
      </c>
      <c r="V87" s="42">
        <v>1.62619937884615</v>
      </c>
      <c r="W87" s="42">
        <v>0.104440755799894</v>
      </c>
      <c r="X87" s="42">
        <v>0.407076518106348</v>
      </c>
      <c r="Y87" s="42">
        <v>0.404589039938468</v>
      </c>
      <c r="Z87" s="42">
        <v>0.248222551052339</v>
      </c>
      <c r="AA87" s="42">
        <v>0.230007745554161</v>
      </c>
      <c r="AB87" s="42">
        <v>5.38094859595802</v>
      </c>
      <c r="AC87" s="42">
        <v>0.0421852572089827</v>
      </c>
      <c r="AD87" s="42">
        <v>0.865819045166925</v>
      </c>
    </row>
    <row r="88" spans="1:30">
      <c r="A88" s="34">
        <v>95</v>
      </c>
      <c r="B88" s="34" t="s">
        <v>287</v>
      </c>
      <c r="C88" s="34" t="s">
        <v>275</v>
      </c>
      <c r="D88" s="34"/>
      <c r="E88" s="34"/>
      <c r="F88" s="34"/>
      <c r="G88" s="34"/>
      <c r="H88" s="34"/>
      <c r="I88" s="42">
        <v>2.9484598768015</v>
      </c>
      <c r="J88" s="42">
        <v>0.226595401441463</v>
      </c>
      <c r="K88" s="42">
        <v>2.19154630875456</v>
      </c>
      <c r="L88" s="42">
        <v>0.629926411015918</v>
      </c>
      <c r="M88" s="42">
        <v>3.21378031528504</v>
      </c>
      <c r="N88" s="42">
        <v>0.44394074352067</v>
      </c>
      <c r="O88" s="42">
        <v>0.320075859020919</v>
      </c>
      <c r="P88" s="42">
        <v>0.219301294983298</v>
      </c>
      <c r="Q88" s="42">
        <v>0.983408872900553</v>
      </c>
      <c r="R88" s="42">
        <v>1.75963228868127</v>
      </c>
      <c r="S88" s="42">
        <v>1.03078914613351</v>
      </c>
      <c r="T88" s="42">
        <v>0.277275276333892</v>
      </c>
      <c r="U88" s="42">
        <v>0.100072844666029</v>
      </c>
      <c r="V88" s="42">
        <v>2.86954434425077</v>
      </c>
      <c r="W88" s="42">
        <v>0.0973821152763976</v>
      </c>
      <c r="X88" s="42">
        <v>0.226544266748447</v>
      </c>
      <c r="Y88" s="42">
        <v>0.237783119668255</v>
      </c>
      <c r="Z88" s="42">
        <v>1.78350128824654</v>
      </c>
      <c r="AA88" s="42">
        <v>0.0472641346302249</v>
      </c>
      <c r="AB88" s="42">
        <v>0.854047184069188</v>
      </c>
      <c r="AC88" s="42">
        <v>2.61018789076925</v>
      </c>
      <c r="AD88" s="42">
        <v>0.98019981791288</v>
      </c>
    </row>
    <row r="89" spans="1:30">
      <c r="A89" s="34">
        <v>96</v>
      </c>
      <c r="B89" s="34" t="s">
        <v>288</v>
      </c>
      <c r="C89" s="34" t="s">
        <v>275</v>
      </c>
      <c r="D89" s="34"/>
      <c r="E89" s="34"/>
      <c r="F89" s="34"/>
      <c r="G89" s="34"/>
      <c r="H89" s="34"/>
      <c r="I89" s="42">
        <v>2.18524830560151</v>
      </c>
      <c r="J89" s="42">
        <v>0.370561075363613</v>
      </c>
      <c r="K89" s="42">
        <v>2.2233271691061</v>
      </c>
      <c r="L89" s="42">
        <v>1.99490129671756</v>
      </c>
      <c r="M89" s="42">
        <v>0.370293533079096</v>
      </c>
      <c r="N89" s="42">
        <v>4.73053648770683</v>
      </c>
      <c r="O89" s="42">
        <v>1.29406903052824</v>
      </c>
      <c r="P89" s="42">
        <v>1.41195338871652</v>
      </c>
      <c r="Q89" s="42">
        <v>0.118474486420122</v>
      </c>
      <c r="R89" s="42">
        <v>1.32736760828568</v>
      </c>
      <c r="S89" s="42">
        <v>1.71355123002885</v>
      </c>
      <c r="T89" s="42">
        <v>0.529989857001591</v>
      </c>
      <c r="U89" s="42">
        <v>0.0752121806971967</v>
      </c>
      <c r="V89" s="42">
        <v>0.476869134860745</v>
      </c>
      <c r="W89" s="42">
        <v>0.174524543140827</v>
      </c>
      <c r="X89" s="42">
        <v>0.264271575140031</v>
      </c>
      <c r="Y89" s="42">
        <v>0.341183786144423</v>
      </c>
      <c r="Z89" s="42">
        <v>0.11831247059061</v>
      </c>
      <c r="AA89" s="42">
        <v>0.0603057333602573</v>
      </c>
      <c r="AB89" s="42">
        <v>4.47990209526558</v>
      </c>
      <c r="AC89" s="42">
        <v>0.0594437420636498</v>
      </c>
      <c r="AD89" s="42">
        <v>0.937781967596714</v>
      </c>
    </row>
    <row r="90" spans="1:30">
      <c r="A90" s="34">
        <v>97</v>
      </c>
      <c r="B90" s="34" t="s">
        <v>289</v>
      </c>
      <c r="C90" s="34" t="s">
        <v>275</v>
      </c>
      <c r="D90" s="34"/>
      <c r="E90" s="34"/>
      <c r="F90" s="34"/>
      <c r="G90" s="34"/>
      <c r="H90" s="34"/>
      <c r="I90" s="42">
        <v>0.939576785861275</v>
      </c>
      <c r="J90" s="42">
        <v>1.37827751771849</v>
      </c>
      <c r="K90" s="42">
        <v>3.45251769652747</v>
      </c>
      <c r="L90" s="42">
        <v>0.978507765249836</v>
      </c>
      <c r="M90" s="42">
        <v>2.33742598516674</v>
      </c>
      <c r="N90" s="42">
        <v>0.686878146104692</v>
      </c>
      <c r="O90" s="42">
        <v>3.48809227289753</v>
      </c>
      <c r="P90" s="42">
        <v>1.06702405435072</v>
      </c>
      <c r="Q90" s="42">
        <v>3.27298110585708</v>
      </c>
      <c r="R90" s="42">
        <v>2.68984116178686</v>
      </c>
      <c r="S90" s="42">
        <v>1.4629438200577</v>
      </c>
      <c r="T90" s="42">
        <v>1.88306200543583</v>
      </c>
      <c r="U90" s="42">
        <v>3.50476537198847</v>
      </c>
      <c r="V90" s="42">
        <v>3.41015859481245</v>
      </c>
      <c r="W90" s="42">
        <v>0.598430191652866</v>
      </c>
      <c r="X90" s="42">
        <v>1.54037193705243</v>
      </c>
      <c r="Y90" s="42">
        <v>1.18583900047116</v>
      </c>
      <c r="Z90" s="42">
        <v>2.09802525307115</v>
      </c>
      <c r="AA90" s="42">
        <v>3.81402783347529</v>
      </c>
      <c r="AB90" s="42">
        <v>1.20113084650771</v>
      </c>
      <c r="AC90" s="42">
        <v>0.70966691773564</v>
      </c>
      <c r="AD90" s="42">
        <v>0.923262629357003</v>
      </c>
    </row>
    <row r="91" spans="1:30">
      <c r="A91" s="34">
        <v>98</v>
      </c>
      <c r="B91" s="34" t="s">
        <v>290</v>
      </c>
      <c r="C91" s="34" t="s">
        <v>275</v>
      </c>
      <c r="D91" s="34"/>
      <c r="E91" s="34"/>
      <c r="F91" s="34"/>
      <c r="G91" s="34"/>
      <c r="H91" s="34"/>
      <c r="I91" s="42">
        <v>0.0747324889928263</v>
      </c>
      <c r="J91" s="42">
        <v>0.141039289968558</v>
      </c>
      <c r="K91" s="42">
        <v>0.0729709766350369</v>
      </c>
      <c r="L91" s="42">
        <v>0.360018099875199</v>
      </c>
      <c r="M91" s="42">
        <v>0.182189143688246</v>
      </c>
      <c r="N91" s="42">
        <v>0.131844651878566</v>
      </c>
      <c r="O91" s="42">
        <v>0.193185701278945</v>
      </c>
      <c r="P91" s="42">
        <v>0.281612978746414</v>
      </c>
      <c r="Q91" s="42">
        <v>0.137553127479448</v>
      </c>
      <c r="R91" s="42">
        <v>0.0909480082357489</v>
      </c>
      <c r="S91" s="42">
        <v>0.0971517648415434</v>
      </c>
      <c r="T91" s="42">
        <v>0.266088918296041</v>
      </c>
      <c r="U91" s="42">
        <v>0.448194666844162</v>
      </c>
      <c r="V91" s="42">
        <v>0.152493409924736</v>
      </c>
      <c r="W91" s="42">
        <v>0.0665504768353971</v>
      </c>
      <c r="X91" s="42">
        <v>0.11766276271036</v>
      </c>
      <c r="Y91" s="42">
        <v>0.16693292413195</v>
      </c>
      <c r="Z91" s="42">
        <v>0.628212611372936</v>
      </c>
      <c r="AA91" s="42">
        <v>0.214774650034042</v>
      </c>
      <c r="AB91" s="42">
        <v>0.152249245678863</v>
      </c>
      <c r="AC91" s="42">
        <v>0.0682572175810222</v>
      </c>
      <c r="AD91" s="42">
        <v>0.10519598077063</v>
      </c>
    </row>
  </sheetData>
  <mergeCells count="2">
    <mergeCell ref="A1:G1"/>
    <mergeCell ref="I1:AD1"/>
  </mergeCells>
  <conditionalFormatting sqref="H13">
    <cfRule type="top10" dxfId="0" priority="1" percent="1" rank="66"/>
  </conditionalFormatting>
  <pageMargins left="0.7" right="0.7" top="0.75" bottom="0.75" header="0.3" footer="0.3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108"/>
  <sheetViews>
    <sheetView workbookViewId="0">
      <selection activeCell="A2" sqref="A2:G14"/>
    </sheetView>
  </sheetViews>
  <sheetFormatPr defaultColWidth="9" defaultRowHeight="14.4" outlineLevelCol="6"/>
  <cols>
    <col min="1" max="1" width="75.6666666666667" customWidth="1"/>
    <col min="2" max="2" width="16.1111111111111" customWidth="1"/>
    <col min="3" max="3" width="24.8888888888889" customWidth="1"/>
    <col min="4" max="4" width="19.1111111111111" customWidth="1"/>
    <col min="5" max="5" width="21.5555555555556" customWidth="1"/>
    <col min="6" max="6" width="12.1111111111111" customWidth="1"/>
    <col min="7" max="7" width="19.1111111111111" customWidth="1"/>
  </cols>
  <sheetData>
    <row r="1" ht="16.35" spans="1:7">
      <c r="A1" s="6" t="s">
        <v>396</v>
      </c>
      <c r="B1" s="7"/>
      <c r="C1" s="7"/>
      <c r="D1" s="7"/>
      <c r="E1" s="7"/>
      <c r="F1" s="7"/>
      <c r="G1" s="7"/>
    </row>
    <row r="2" ht="51.6" spans="1:7">
      <c r="A2" s="15" t="s">
        <v>397</v>
      </c>
      <c r="B2" s="16" t="s">
        <v>398</v>
      </c>
      <c r="C2" s="16" t="s">
        <v>399</v>
      </c>
      <c r="D2" s="17" t="s">
        <v>400</v>
      </c>
      <c r="E2" s="15" t="s">
        <v>401</v>
      </c>
      <c r="F2" s="15" t="s">
        <v>402</v>
      </c>
      <c r="G2" s="18" t="s">
        <v>403</v>
      </c>
    </row>
    <row r="3" ht="17.4" spans="1:7">
      <c r="A3" s="19" t="s">
        <v>404</v>
      </c>
      <c r="B3" s="19" t="s">
        <v>204</v>
      </c>
      <c r="C3" s="19" t="s">
        <v>405</v>
      </c>
      <c r="D3" s="19" t="s">
        <v>406</v>
      </c>
      <c r="E3" s="19" t="s">
        <v>407</v>
      </c>
      <c r="F3" s="19" t="s">
        <v>408</v>
      </c>
      <c r="G3" s="19" t="s">
        <v>409</v>
      </c>
    </row>
    <row r="4" ht="17.4" spans="1:7">
      <c r="A4" s="20" t="s">
        <v>410</v>
      </c>
      <c r="B4" s="20"/>
      <c r="C4" s="20"/>
      <c r="D4" s="19" t="s">
        <v>411</v>
      </c>
      <c r="E4" s="19"/>
      <c r="F4" s="19"/>
      <c r="G4" s="19" t="s">
        <v>412</v>
      </c>
    </row>
    <row r="5" ht="17.4" spans="1:7">
      <c r="A5" s="19" t="s">
        <v>413</v>
      </c>
      <c r="B5" s="19" t="s">
        <v>206</v>
      </c>
      <c r="C5" s="19" t="s">
        <v>414</v>
      </c>
      <c r="D5" s="19" t="s">
        <v>415</v>
      </c>
      <c r="E5" s="19" t="s">
        <v>416</v>
      </c>
      <c r="F5" s="19" t="s">
        <v>417</v>
      </c>
      <c r="G5" s="19" t="s">
        <v>409</v>
      </c>
    </row>
    <row r="6" ht="17.4" spans="1:7">
      <c r="A6" s="20" t="s">
        <v>418</v>
      </c>
      <c r="B6" s="20"/>
      <c r="C6" s="20"/>
      <c r="D6" s="19" t="s">
        <v>419</v>
      </c>
      <c r="E6" s="19"/>
      <c r="F6" s="19"/>
      <c r="G6" s="19" t="s">
        <v>412</v>
      </c>
    </row>
    <row r="7" ht="17.4" spans="1:7">
      <c r="A7" s="19" t="s">
        <v>420</v>
      </c>
      <c r="B7" s="19" t="s">
        <v>207</v>
      </c>
      <c r="C7" s="19" t="s">
        <v>414</v>
      </c>
      <c r="D7" s="19" t="s">
        <v>421</v>
      </c>
      <c r="E7" s="19" t="s">
        <v>422</v>
      </c>
      <c r="F7" s="19" t="s">
        <v>423</v>
      </c>
      <c r="G7" s="19" t="s">
        <v>409</v>
      </c>
    </row>
    <row r="8" ht="17.4" spans="1:7">
      <c r="A8" s="20" t="s">
        <v>424</v>
      </c>
      <c r="B8" s="20"/>
      <c r="C8" s="20"/>
      <c r="D8" s="19" t="s">
        <v>425</v>
      </c>
      <c r="E8" s="19"/>
      <c r="F8" s="19"/>
      <c r="G8" s="19" t="s">
        <v>412</v>
      </c>
    </row>
    <row r="9" ht="17.4" spans="1:7">
      <c r="A9" s="19" t="s">
        <v>426</v>
      </c>
      <c r="B9" s="19" t="s">
        <v>209</v>
      </c>
      <c r="C9" s="19" t="s">
        <v>414</v>
      </c>
      <c r="D9" s="19" t="s">
        <v>427</v>
      </c>
      <c r="E9" s="19" t="s">
        <v>428</v>
      </c>
      <c r="F9" s="19"/>
      <c r="G9" s="19" t="s">
        <v>409</v>
      </c>
    </row>
    <row r="10" ht="17.4" spans="1:7">
      <c r="A10" s="19" t="s">
        <v>429</v>
      </c>
      <c r="B10" s="19" t="s">
        <v>211</v>
      </c>
      <c r="C10" s="19" t="s">
        <v>414</v>
      </c>
      <c r="D10" s="19" t="s">
        <v>430</v>
      </c>
      <c r="E10" s="19" t="s">
        <v>431</v>
      </c>
      <c r="F10" s="19" t="s">
        <v>432</v>
      </c>
      <c r="G10" s="19" t="s">
        <v>409</v>
      </c>
    </row>
    <row r="11" ht="17.4" spans="1:7">
      <c r="A11" s="20" t="s">
        <v>433</v>
      </c>
      <c r="B11" s="20"/>
      <c r="C11" s="20"/>
      <c r="D11" s="19" t="s">
        <v>434</v>
      </c>
      <c r="E11" s="19"/>
      <c r="F11" s="19"/>
      <c r="G11" s="19" t="s">
        <v>412</v>
      </c>
    </row>
    <row r="12" ht="17.4" spans="1:7">
      <c r="A12" s="19" t="s">
        <v>435</v>
      </c>
      <c r="B12" s="19" t="s">
        <v>436</v>
      </c>
      <c r="C12" s="19" t="s">
        <v>414</v>
      </c>
      <c r="D12" s="19" t="s">
        <v>437</v>
      </c>
      <c r="E12" s="19" t="s">
        <v>438</v>
      </c>
      <c r="F12" s="19" t="s">
        <v>439</v>
      </c>
      <c r="G12" s="19" t="s">
        <v>409</v>
      </c>
    </row>
    <row r="13" ht="17.4" spans="1:7">
      <c r="A13" s="19" t="s">
        <v>440</v>
      </c>
      <c r="B13" s="19" t="s">
        <v>214</v>
      </c>
      <c r="C13" s="19" t="s">
        <v>441</v>
      </c>
      <c r="D13" s="19" t="s">
        <v>442</v>
      </c>
      <c r="E13" s="19" t="s">
        <v>443</v>
      </c>
      <c r="F13" s="19" t="s">
        <v>444</v>
      </c>
      <c r="G13" s="19" t="s">
        <v>409</v>
      </c>
    </row>
    <row r="14" ht="17.4" spans="1:7">
      <c r="A14" s="20" t="s">
        <v>445</v>
      </c>
      <c r="B14" s="20"/>
      <c r="C14" s="20"/>
      <c r="D14" s="19" t="s">
        <v>446</v>
      </c>
      <c r="E14" s="19"/>
      <c r="F14" s="19"/>
      <c r="G14" s="19" t="s">
        <v>412</v>
      </c>
    </row>
    <row r="15" ht="17.4" spans="1:7">
      <c r="A15" s="19" t="s">
        <v>447</v>
      </c>
      <c r="B15" s="19" t="s">
        <v>448</v>
      </c>
      <c r="C15" s="19" t="s">
        <v>441</v>
      </c>
      <c r="D15" s="19" t="s">
        <v>449</v>
      </c>
      <c r="E15" s="19" t="s">
        <v>450</v>
      </c>
      <c r="F15" s="19" t="s">
        <v>451</v>
      </c>
      <c r="G15" s="19" t="s">
        <v>409</v>
      </c>
    </row>
    <row r="16" ht="17.4" spans="1:7">
      <c r="A16" s="19" t="s">
        <v>210</v>
      </c>
      <c r="B16" s="19" t="s">
        <v>215</v>
      </c>
      <c r="C16" s="19" t="s">
        <v>441</v>
      </c>
      <c r="D16" s="19" t="s">
        <v>452</v>
      </c>
      <c r="E16" s="19" t="s">
        <v>453</v>
      </c>
      <c r="F16" s="19"/>
      <c r="G16" s="19" t="s">
        <v>454</v>
      </c>
    </row>
    <row r="17" ht="17.4" spans="1:7">
      <c r="A17" s="19" t="s">
        <v>455</v>
      </c>
      <c r="B17" s="19" t="s">
        <v>456</v>
      </c>
      <c r="C17" s="19" t="s">
        <v>441</v>
      </c>
      <c r="D17" s="19" t="s">
        <v>457</v>
      </c>
      <c r="E17" s="19" t="s">
        <v>458</v>
      </c>
      <c r="F17" s="19" t="s">
        <v>459</v>
      </c>
      <c r="G17" s="19" t="s">
        <v>409</v>
      </c>
    </row>
    <row r="18" ht="17.4" spans="1:7">
      <c r="A18" s="20" t="s">
        <v>460</v>
      </c>
      <c r="B18" s="20"/>
      <c r="C18" s="20"/>
      <c r="D18" s="19" t="s">
        <v>457</v>
      </c>
      <c r="E18" s="19"/>
      <c r="F18" s="19"/>
      <c r="G18" s="19" t="s">
        <v>412</v>
      </c>
    </row>
    <row r="19" ht="17.4" spans="1:7">
      <c r="A19" s="19" t="s">
        <v>461</v>
      </c>
      <c r="B19" s="19" t="s">
        <v>462</v>
      </c>
      <c r="C19" s="19" t="s">
        <v>441</v>
      </c>
      <c r="D19" s="19" t="s">
        <v>463</v>
      </c>
      <c r="E19" s="19" t="s">
        <v>464</v>
      </c>
      <c r="F19" s="19" t="s">
        <v>465</v>
      </c>
      <c r="G19" s="19" t="s">
        <v>409</v>
      </c>
    </row>
    <row r="20" ht="17.4" spans="1:7">
      <c r="A20" s="20" t="s">
        <v>466</v>
      </c>
      <c r="B20" s="20"/>
      <c r="C20" s="20"/>
      <c r="D20" s="19" t="s">
        <v>463</v>
      </c>
      <c r="E20" s="19"/>
      <c r="F20" s="19"/>
      <c r="G20" s="19" t="s">
        <v>412</v>
      </c>
    </row>
    <row r="21" ht="17.4" spans="1:7">
      <c r="A21" s="19" t="s">
        <v>467</v>
      </c>
      <c r="B21" s="19" t="s">
        <v>468</v>
      </c>
      <c r="C21" s="19" t="s">
        <v>441</v>
      </c>
      <c r="D21" s="19" t="s">
        <v>469</v>
      </c>
      <c r="E21" s="19" t="s">
        <v>470</v>
      </c>
      <c r="F21" s="19"/>
      <c r="G21" s="19" t="s">
        <v>409</v>
      </c>
    </row>
    <row r="22" ht="17.4" spans="1:7">
      <c r="A22" s="19" t="s">
        <v>471</v>
      </c>
      <c r="B22" s="19" t="s">
        <v>218</v>
      </c>
      <c r="C22" s="19" t="s">
        <v>441</v>
      </c>
      <c r="D22" s="19" t="s">
        <v>472</v>
      </c>
      <c r="E22" s="19" t="s">
        <v>473</v>
      </c>
      <c r="F22" s="19" t="s">
        <v>474</v>
      </c>
      <c r="G22" s="19" t="s">
        <v>409</v>
      </c>
    </row>
    <row r="23" ht="17.4" spans="1:7">
      <c r="A23" s="19" t="s">
        <v>475</v>
      </c>
      <c r="B23" s="19" t="s">
        <v>219</v>
      </c>
      <c r="C23" s="19" t="s">
        <v>476</v>
      </c>
      <c r="D23" s="19" t="s">
        <v>477</v>
      </c>
      <c r="E23" s="19" t="s">
        <v>478</v>
      </c>
      <c r="F23" s="19" t="s">
        <v>479</v>
      </c>
      <c r="G23" s="19" t="s">
        <v>409</v>
      </c>
    </row>
    <row r="24" ht="17.4" spans="1:7">
      <c r="A24" s="19" t="s">
        <v>480</v>
      </c>
      <c r="B24" s="19" t="s">
        <v>221</v>
      </c>
      <c r="C24" s="19" t="s">
        <v>481</v>
      </c>
      <c r="D24" s="19" t="s">
        <v>482</v>
      </c>
      <c r="E24" s="19" t="s">
        <v>483</v>
      </c>
      <c r="F24" s="19" t="s">
        <v>484</v>
      </c>
      <c r="G24" s="19" t="s">
        <v>409</v>
      </c>
    </row>
    <row r="25" ht="17.4" spans="1:7">
      <c r="A25" s="20" t="s">
        <v>485</v>
      </c>
      <c r="B25" s="20"/>
      <c r="C25" s="20" t="s">
        <v>486</v>
      </c>
      <c r="D25" s="19" t="s">
        <v>487</v>
      </c>
      <c r="E25" s="19"/>
      <c r="F25" s="19"/>
      <c r="G25" s="19" t="s">
        <v>412</v>
      </c>
    </row>
    <row r="26" ht="17.4" spans="1:7">
      <c r="A26" s="19" t="s">
        <v>488</v>
      </c>
      <c r="B26" s="19" t="s">
        <v>222</v>
      </c>
      <c r="C26" s="19" t="s">
        <v>489</v>
      </c>
      <c r="D26" s="19" t="s">
        <v>490</v>
      </c>
      <c r="E26" s="19" t="s">
        <v>491</v>
      </c>
      <c r="F26" s="19" t="s">
        <v>492</v>
      </c>
      <c r="G26" s="19" t="s">
        <v>409</v>
      </c>
    </row>
    <row r="27" ht="17.4" spans="1:7">
      <c r="A27" s="20" t="s">
        <v>493</v>
      </c>
      <c r="B27" s="20"/>
      <c r="C27" s="20"/>
      <c r="D27" s="19" t="s">
        <v>494</v>
      </c>
      <c r="E27" s="19"/>
      <c r="F27" s="19"/>
      <c r="G27" s="19" t="s">
        <v>412</v>
      </c>
    </row>
    <row r="28" ht="17.4" spans="1:7">
      <c r="A28" s="19" t="s">
        <v>495</v>
      </c>
      <c r="B28" s="19" t="s">
        <v>223</v>
      </c>
      <c r="C28" s="19" t="s">
        <v>489</v>
      </c>
      <c r="D28" s="19" t="s">
        <v>496</v>
      </c>
      <c r="E28" s="19" t="s">
        <v>497</v>
      </c>
      <c r="F28" s="19" t="s">
        <v>498</v>
      </c>
      <c r="G28" s="19" t="s">
        <v>409</v>
      </c>
    </row>
    <row r="29" ht="17.4" spans="1:7">
      <c r="A29" s="20" t="s">
        <v>499</v>
      </c>
      <c r="B29" s="20"/>
      <c r="C29" s="20"/>
      <c r="D29" s="19" t="s">
        <v>500</v>
      </c>
      <c r="E29" s="19"/>
      <c r="F29" s="19"/>
      <c r="G29" s="19" t="s">
        <v>412</v>
      </c>
    </row>
    <row r="30" ht="17.4" spans="1:7">
      <c r="A30" s="20" t="s">
        <v>501</v>
      </c>
      <c r="B30" s="20"/>
      <c r="C30" s="20"/>
      <c r="D30" s="19" t="s">
        <v>500</v>
      </c>
      <c r="E30" s="19"/>
      <c r="F30" s="19"/>
      <c r="G30" s="19" t="s">
        <v>412</v>
      </c>
    </row>
    <row r="31" ht="17.4" spans="1:7">
      <c r="A31" s="19" t="s">
        <v>502</v>
      </c>
      <c r="B31" s="19" t="s">
        <v>503</v>
      </c>
      <c r="C31" s="19"/>
      <c r="D31" s="19" t="s">
        <v>504</v>
      </c>
      <c r="E31" s="19"/>
      <c r="F31" s="19"/>
      <c r="G31" s="19" t="s">
        <v>409</v>
      </c>
    </row>
    <row r="32" ht="17.4" spans="1:7">
      <c r="A32" s="19" t="s">
        <v>505</v>
      </c>
      <c r="B32" s="19" t="s">
        <v>225</v>
      </c>
      <c r="C32" s="19" t="s">
        <v>489</v>
      </c>
      <c r="D32" s="19" t="s">
        <v>506</v>
      </c>
      <c r="E32" s="19" t="s">
        <v>507</v>
      </c>
      <c r="F32" s="19"/>
      <c r="G32" s="19" t="s">
        <v>409</v>
      </c>
    </row>
    <row r="33" ht="17.4" spans="1:7">
      <c r="A33" s="19" t="s">
        <v>508</v>
      </c>
      <c r="B33" s="19" t="s">
        <v>226</v>
      </c>
      <c r="C33" s="19" t="s">
        <v>509</v>
      </c>
      <c r="D33" s="19" t="s">
        <v>510</v>
      </c>
      <c r="E33" s="19" t="s">
        <v>511</v>
      </c>
      <c r="F33" s="19" t="s">
        <v>512</v>
      </c>
      <c r="G33" s="19" t="s">
        <v>454</v>
      </c>
    </row>
    <row r="34" ht="17.4" spans="1:7">
      <c r="A34" s="20" t="s">
        <v>513</v>
      </c>
      <c r="B34" s="20"/>
      <c r="C34" s="20" t="s">
        <v>514</v>
      </c>
      <c r="D34" s="19" t="s">
        <v>515</v>
      </c>
      <c r="E34" s="19"/>
      <c r="F34" s="19"/>
      <c r="G34" s="19" t="s">
        <v>412</v>
      </c>
    </row>
    <row r="35" ht="17.4" spans="1:7">
      <c r="A35" s="19" t="s">
        <v>516</v>
      </c>
      <c r="B35" s="19" t="s">
        <v>227</v>
      </c>
      <c r="C35" s="19" t="s">
        <v>509</v>
      </c>
      <c r="D35" s="19" t="s">
        <v>517</v>
      </c>
      <c r="E35" s="19" t="s">
        <v>518</v>
      </c>
      <c r="F35" s="19" t="s">
        <v>519</v>
      </c>
      <c r="G35" s="19" t="s">
        <v>409</v>
      </c>
    </row>
    <row r="36" ht="17.4" spans="1:7">
      <c r="A36" s="20" t="s">
        <v>520</v>
      </c>
      <c r="B36" s="20"/>
      <c r="C36" s="20" t="s">
        <v>514</v>
      </c>
      <c r="D36" s="19" t="s">
        <v>517</v>
      </c>
      <c r="E36" s="19"/>
      <c r="F36" s="19"/>
      <c r="G36" s="19" t="s">
        <v>412</v>
      </c>
    </row>
    <row r="37" ht="17.4" spans="1:7">
      <c r="A37" s="19" t="s">
        <v>521</v>
      </c>
      <c r="B37" s="19" t="s">
        <v>522</v>
      </c>
      <c r="C37" s="19" t="s">
        <v>509</v>
      </c>
      <c r="D37" s="19" t="s">
        <v>523</v>
      </c>
      <c r="E37" s="19"/>
      <c r="F37" s="19"/>
      <c r="G37" s="19" t="s">
        <v>454</v>
      </c>
    </row>
    <row r="38" ht="17.4" spans="1:7">
      <c r="A38" s="19" t="s">
        <v>524</v>
      </c>
      <c r="B38" s="19" t="s">
        <v>228</v>
      </c>
      <c r="C38" s="19" t="s">
        <v>509</v>
      </c>
      <c r="D38" s="19" t="s">
        <v>525</v>
      </c>
      <c r="E38" s="19" t="s">
        <v>526</v>
      </c>
      <c r="F38" s="19"/>
      <c r="G38" s="19" t="s">
        <v>409</v>
      </c>
    </row>
    <row r="39" ht="17.4" spans="1:7">
      <c r="A39" s="20" t="s">
        <v>527</v>
      </c>
      <c r="B39" s="20"/>
      <c r="C39" s="20"/>
      <c r="D39" s="19" t="s">
        <v>525</v>
      </c>
      <c r="E39" s="19"/>
      <c r="F39" s="19"/>
      <c r="G39" s="19" t="s">
        <v>412</v>
      </c>
    </row>
    <row r="40" ht="17.4" spans="1:7">
      <c r="A40" s="19" t="s">
        <v>528</v>
      </c>
      <c r="B40" s="19" t="s">
        <v>229</v>
      </c>
      <c r="C40" s="19" t="s">
        <v>529</v>
      </c>
      <c r="D40" s="19" t="s">
        <v>530</v>
      </c>
      <c r="E40" s="19" t="s">
        <v>531</v>
      </c>
      <c r="F40" s="19" t="s">
        <v>532</v>
      </c>
      <c r="G40" s="19" t="s">
        <v>454</v>
      </c>
    </row>
    <row r="41" ht="17.4" spans="1:7">
      <c r="A41" s="20" t="s">
        <v>533</v>
      </c>
      <c r="B41" s="20"/>
      <c r="C41" s="20"/>
      <c r="D41" s="19" t="s">
        <v>534</v>
      </c>
      <c r="E41" s="19"/>
      <c r="F41" s="19"/>
      <c r="G41" s="19" t="s">
        <v>412</v>
      </c>
    </row>
    <row r="42" ht="17.4" spans="1:7">
      <c r="A42" s="19" t="s">
        <v>535</v>
      </c>
      <c r="B42" s="19" t="s">
        <v>230</v>
      </c>
      <c r="C42" s="19" t="s">
        <v>536</v>
      </c>
      <c r="D42" s="19" t="s">
        <v>537</v>
      </c>
      <c r="E42" s="19" t="s">
        <v>538</v>
      </c>
      <c r="F42" s="19" t="s">
        <v>539</v>
      </c>
      <c r="G42" s="19" t="s">
        <v>409</v>
      </c>
    </row>
    <row r="43" ht="17.4" spans="1:7">
      <c r="A43" s="20" t="s">
        <v>540</v>
      </c>
      <c r="B43" s="20"/>
      <c r="C43" s="20" t="s">
        <v>541</v>
      </c>
      <c r="D43" s="19" t="s">
        <v>542</v>
      </c>
      <c r="E43" s="19"/>
      <c r="F43" s="19"/>
      <c r="G43" s="19" t="s">
        <v>412</v>
      </c>
    </row>
    <row r="44" ht="17.4" spans="1:7">
      <c r="A44" s="19" t="s">
        <v>543</v>
      </c>
      <c r="B44" s="19" t="s">
        <v>544</v>
      </c>
      <c r="C44" s="19" t="s">
        <v>536</v>
      </c>
      <c r="D44" s="19" t="s">
        <v>545</v>
      </c>
      <c r="E44" s="19" t="s">
        <v>546</v>
      </c>
      <c r="F44" s="19"/>
      <c r="G44" s="19" t="s">
        <v>409</v>
      </c>
    </row>
    <row r="45" ht="17.4" spans="1:7">
      <c r="A45" s="20" t="s">
        <v>547</v>
      </c>
      <c r="B45" s="20"/>
      <c r="C45" s="20" t="s">
        <v>541</v>
      </c>
      <c r="D45" s="19" t="s">
        <v>545</v>
      </c>
      <c r="E45" s="19"/>
      <c r="F45" s="19"/>
      <c r="G45" s="19" t="s">
        <v>409</v>
      </c>
    </row>
    <row r="46" ht="17.4" spans="1:7">
      <c r="A46" s="19" t="s">
        <v>548</v>
      </c>
      <c r="B46" s="19" t="s">
        <v>549</v>
      </c>
      <c r="C46" s="19" t="s">
        <v>536</v>
      </c>
      <c r="D46" s="19" t="s">
        <v>550</v>
      </c>
      <c r="E46" s="19"/>
      <c r="F46" s="19"/>
      <c r="G46" s="19" t="s">
        <v>409</v>
      </c>
    </row>
    <row r="47" ht="17.4" spans="1:7">
      <c r="A47" s="20" t="s">
        <v>551</v>
      </c>
      <c r="B47" s="20"/>
      <c r="C47" s="20" t="s">
        <v>541</v>
      </c>
      <c r="D47" s="19" t="s">
        <v>550</v>
      </c>
      <c r="E47" s="19"/>
      <c r="F47" s="19"/>
      <c r="G47" s="19" t="s">
        <v>409</v>
      </c>
    </row>
    <row r="48" ht="17.4" spans="1:7">
      <c r="A48" s="19" t="s">
        <v>552</v>
      </c>
      <c r="B48" s="19" t="s">
        <v>258</v>
      </c>
      <c r="C48" s="19" t="s">
        <v>553</v>
      </c>
      <c r="D48" s="19" t="s">
        <v>554</v>
      </c>
      <c r="E48" s="19" t="s">
        <v>555</v>
      </c>
      <c r="F48" s="19"/>
      <c r="G48" s="19" t="s">
        <v>409</v>
      </c>
    </row>
    <row r="49" ht="17.4" spans="1:7">
      <c r="A49" s="19" t="s">
        <v>556</v>
      </c>
      <c r="B49" s="19" t="s">
        <v>557</v>
      </c>
      <c r="C49" s="19" t="s">
        <v>558</v>
      </c>
      <c r="D49" s="19" t="s">
        <v>559</v>
      </c>
      <c r="E49" s="19" t="s">
        <v>560</v>
      </c>
      <c r="F49" s="19"/>
      <c r="G49" s="19" t="s">
        <v>409</v>
      </c>
    </row>
    <row r="50" ht="17.4" spans="1:7">
      <c r="A50" s="19" t="s">
        <v>561</v>
      </c>
      <c r="B50" s="19" t="s">
        <v>256</v>
      </c>
      <c r="C50" s="19"/>
      <c r="D50" s="19" t="s">
        <v>562</v>
      </c>
      <c r="E50" s="19" t="s">
        <v>563</v>
      </c>
      <c r="F50" s="19"/>
      <c r="G50" s="19" t="s">
        <v>409</v>
      </c>
    </row>
    <row r="51" ht="17.4" spans="1:7">
      <c r="A51" s="19" t="s">
        <v>564</v>
      </c>
      <c r="B51" s="19" t="s">
        <v>232</v>
      </c>
      <c r="C51" s="21"/>
      <c r="D51" s="19" t="s">
        <v>565</v>
      </c>
      <c r="E51" s="19" t="s">
        <v>566</v>
      </c>
      <c r="F51" s="19"/>
      <c r="G51" s="19" t="s">
        <v>409</v>
      </c>
    </row>
    <row r="52" ht="17.4" spans="1:7">
      <c r="A52" s="19" t="s">
        <v>567</v>
      </c>
      <c r="B52" s="19" t="s">
        <v>568</v>
      </c>
      <c r="C52" s="19"/>
      <c r="D52" s="19" t="s">
        <v>569</v>
      </c>
      <c r="E52" s="19"/>
      <c r="F52" s="19"/>
      <c r="G52" s="19" t="s">
        <v>409</v>
      </c>
    </row>
    <row r="53" ht="17.4" spans="1:7">
      <c r="A53" s="19" t="s">
        <v>570</v>
      </c>
      <c r="B53" s="19" t="s">
        <v>233</v>
      </c>
      <c r="C53" s="19" t="s">
        <v>571</v>
      </c>
      <c r="D53" s="19" t="s">
        <v>572</v>
      </c>
      <c r="E53" s="19" t="s">
        <v>573</v>
      </c>
      <c r="F53" s="19"/>
      <c r="G53" s="19" t="s">
        <v>409</v>
      </c>
    </row>
    <row r="54" ht="17.4" spans="1:7">
      <c r="A54" s="19" t="s">
        <v>574</v>
      </c>
      <c r="B54" s="19" t="s">
        <v>235</v>
      </c>
      <c r="C54" s="19" t="s">
        <v>405</v>
      </c>
      <c r="D54" s="19" t="s">
        <v>575</v>
      </c>
      <c r="E54" s="19" t="s">
        <v>576</v>
      </c>
      <c r="F54" s="19" t="s">
        <v>577</v>
      </c>
      <c r="G54" s="19" t="s">
        <v>578</v>
      </c>
    </row>
    <row r="55" ht="17.4" spans="1:7">
      <c r="A55" s="19" t="s">
        <v>579</v>
      </c>
      <c r="B55" s="19" t="s">
        <v>580</v>
      </c>
      <c r="C55" s="19"/>
      <c r="D55" s="19" t="s">
        <v>581</v>
      </c>
      <c r="E55" s="19"/>
      <c r="F55" s="19"/>
      <c r="G55" s="19" t="s">
        <v>578</v>
      </c>
    </row>
    <row r="56" ht="17.4" spans="1:7">
      <c r="A56" s="19" t="s">
        <v>582</v>
      </c>
      <c r="B56" s="19" t="s">
        <v>237</v>
      </c>
      <c r="C56" s="19" t="s">
        <v>553</v>
      </c>
      <c r="D56" s="19" t="s">
        <v>583</v>
      </c>
      <c r="E56" s="19" t="s">
        <v>584</v>
      </c>
      <c r="F56" s="19"/>
      <c r="G56" s="19" t="s">
        <v>578</v>
      </c>
    </row>
    <row r="57" ht="17.4" spans="1:7">
      <c r="A57" s="19" t="s">
        <v>585</v>
      </c>
      <c r="B57" s="21" t="s">
        <v>586</v>
      </c>
      <c r="C57" s="19" t="s">
        <v>441</v>
      </c>
      <c r="D57" s="19" t="s">
        <v>587</v>
      </c>
      <c r="E57" s="19" t="s">
        <v>588</v>
      </c>
      <c r="F57" s="19" t="s">
        <v>589</v>
      </c>
      <c r="G57" s="19" t="s">
        <v>578</v>
      </c>
    </row>
    <row r="58" ht="17.4" spans="1:7">
      <c r="A58" s="20" t="s">
        <v>590</v>
      </c>
      <c r="B58" s="20"/>
      <c r="C58" s="20"/>
      <c r="D58" s="19" t="s">
        <v>587</v>
      </c>
      <c r="E58" s="19"/>
      <c r="F58" s="19"/>
      <c r="G58" s="19" t="s">
        <v>412</v>
      </c>
    </row>
    <row r="59" ht="17.4" spans="1:7">
      <c r="A59" s="19" t="s">
        <v>591</v>
      </c>
      <c r="B59" s="19" t="s">
        <v>544</v>
      </c>
      <c r="C59" s="19" t="s">
        <v>536</v>
      </c>
      <c r="D59" s="19" t="s">
        <v>592</v>
      </c>
      <c r="E59" s="19" t="s">
        <v>546</v>
      </c>
      <c r="F59" s="19"/>
      <c r="G59" s="19" t="s">
        <v>578</v>
      </c>
    </row>
    <row r="60" ht="17.4" spans="1:7">
      <c r="A60" s="19" t="s">
        <v>593</v>
      </c>
      <c r="B60" s="19" t="s">
        <v>239</v>
      </c>
      <c r="C60" s="19" t="s">
        <v>529</v>
      </c>
      <c r="D60" s="19" t="s">
        <v>594</v>
      </c>
      <c r="E60" s="19" t="s">
        <v>595</v>
      </c>
      <c r="F60" s="19"/>
      <c r="G60" s="19" t="s">
        <v>578</v>
      </c>
    </row>
    <row r="61" ht="17.4" spans="1:7">
      <c r="A61" s="19" t="s">
        <v>596</v>
      </c>
      <c r="B61" s="19" t="s">
        <v>240</v>
      </c>
      <c r="C61" s="19" t="s">
        <v>414</v>
      </c>
      <c r="D61" s="19" t="s">
        <v>597</v>
      </c>
      <c r="E61" s="19" t="s">
        <v>598</v>
      </c>
      <c r="F61" s="19" t="s">
        <v>599</v>
      </c>
      <c r="G61" s="19" t="s">
        <v>578</v>
      </c>
    </row>
    <row r="62" ht="17.4" spans="1:7">
      <c r="A62" s="19" t="s">
        <v>600</v>
      </c>
      <c r="B62" s="19" t="s">
        <v>601</v>
      </c>
      <c r="C62" s="19" t="s">
        <v>558</v>
      </c>
      <c r="D62" s="19" t="s">
        <v>559</v>
      </c>
      <c r="E62" s="19" t="s">
        <v>560</v>
      </c>
      <c r="F62" s="19"/>
      <c r="G62" s="19" t="s">
        <v>578</v>
      </c>
    </row>
    <row r="63" ht="17.4" spans="1:7">
      <c r="A63" s="19" t="s">
        <v>602</v>
      </c>
      <c r="B63" s="19" t="s">
        <v>603</v>
      </c>
      <c r="C63" s="19" t="s">
        <v>414</v>
      </c>
      <c r="D63" s="19" t="s">
        <v>604</v>
      </c>
      <c r="E63" s="19" t="s">
        <v>605</v>
      </c>
      <c r="F63" s="19" t="s">
        <v>606</v>
      </c>
      <c r="G63" s="19" t="s">
        <v>578</v>
      </c>
    </row>
    <row r="64" ht="17.4" spans="1:7">
      <c r="A64" s="19" t="s">
        <v>607</v>
      </c>
      <c r="B64" s="19" t="s">
        <v>608</v>
      </c>
      <c r="C64" s="19"/>
      <c r="D64" s="19" t="s">
        <v>609</v>
      </c>
      <c r="E64" s="19"/>
      <c r="F64" s="19"/>
      <c r="G64" s="19" t="s">
        <v>578</v>
      </c>
    </row>
    <row r="65" ht="17.4" spans="1:7">
      <c r="A65" s="19" t="s">
        <v>610</v>
      </c>
      <c r="B65" s="19" t="s">
        <v>241</v>
      </c>
      <c r="C65" s="19" t="s">
        <v>536</v>
      </c>
      <c r="D65" s="19" t="s">
        <v>611</v>
      </c>
      <c r="E65" s="19" t="s">
        <v>612</v>
      </c>
      <c r="F65" s="19" t="s">
        <v>613</v>
      </c>
      <c r="G65" s="19" t="s">
        <v>578</v>
      </c>
    </row>
    <row r="66" ht="17.4" spans="1:7">
      <c r="A66" s="20" t="s">
        <v>614</v>
      </c>
      <c r="B66" s="20"/>
      <c r="C66" s="20" t="s">
        <v>558</v>
      </c>
      <c r="D66" s="19" t="s">
        <v>615</v>
      </c>
      <c r="E66" s="19" t="s">
        <v>616</v>
      </c>
      <c r="F66" s="19"/>
      <c r="G66" s="19" t="s">
        <v>409</v>
      </c>
    </row>
    <row r="67" ht="17.4" spans="1:7">
      <c r="A67" s="19" t="s">
        <v>617</v>
      </c>
      <c r="B67" s="19"/>
      <c r="C67" s="19" t="s">
        <v>618</v>
      </c>
      <c r="D67" s="19" t="s">
        <v>619</v>
      </c>
      <c r="E67" s="19" t="s">
        <v>620</v>
      </c>
      <c r="F67" s="19" t="s">
        <v>621</v>
      </c>
      <c r="G67" s="19" t="s">
        <v>409</v>
      </c>
    </row>
    <row r="68" ht="17.4" spans="1:7">
      <c r="A68" s="20" t="s">
        <v>622</v>
      </c>
      <c r="B68" s="20"/>
      <c r="C68" s="20"/>
      <c r="D68" s="19" t="s">
        <v>623</v>
      </c>
      <c r="E68" s="19"/>
      <c r="F68" s="19"/>
      <c r="G68" s="19" t="s">
        <v>409</v>
      </c>
    </row>
    <row r="69" ht="17.4" spans="1:7">
      <c r="A69" s="20" t="s">
        <v>624</v>
      </c>
      <c r="B69" s="20"/>
      <c r="C69" s="20" t="s">
        <v>625</v>
      </c>
      <c r="D69" s="19" t="s">
        <v>626</v>
      </c>
      <c r="E69" s="19" t="s">
        <v>627</v>
      </c>
      <c r="F69" s="19"/>
      <c r="G69" s="19" t="s">
        <v>409</v>
      </c>
    </row>
    <row r="70" ht="17.4" spans="1:7">
      <c r="A70" s="20" t="s">
        <v>628</v>
      </c>
      <c r="B70" s="20"/>
      <c r="C70" s="20" t="s">
        <v>571</v>
      </c>
      <c r="D70" s="19" t="s">
        <v>629</v>
      </c>
      <c r="E70" s="19"/>
      <c r="F70" s="19"/>
      <c r="G70" s="19" t="s">
        <v>409</v>
      </c>
    </row>
    <row r="71" ht="17.4" spans="1:7">
      <c r="A71" s="20" t="s">
        <v>630</v>
      </c>
      <c r="B71" s="20"/>
      <c r="C71" s="20" t="s">
        <v>631</v>
      </c>
      <c r="D71" s="19" t="s">
        <v>632</v>
      </c>
      <c r="E71" s="19"/>
      <c r="F71" s="19"/>
      <c r="G71" s="19" t="s">
        <v>633</v>
      </c>
    </row>
    <row r="72" ht="17.4" spans="1:7">
      <c r="A72" s="20" t="s">
        <v>634</v>
      </c>
      <c r="B72" s="20"/>
      <c r="C72" s="20" t="s">
        <v>635</v>
      </c>
      <c r="D72" s="19"/>
      <c r="E72" s="19"/>
      <c r="F72" s="19"/>
      <c r="G72" s="19" t="s">
        <v>633</v>
      </c>
    </row>
    <row r="73" ht="17.4" spans="1:7">
      <c r="A73" s="20" t="s">
        <v>636</v>
      </c>
      <c r="B73" s="20"/>
      <c r="C73" s="20" t="s">
        <v>637</v>
      </c>
      <c r="D73" s="19" t="s">
        <v>638</v>
      </c>
      <c r="E73" s="19"/>
      <c r="F73" s="19"/>
      <c r="G73" s="19" t="s">
        <v>633</v>
      </c>
    </row>
    <row r="74" ht="17.4" spans="1:7">
      <c r="A74" s="20" t="s">
        <v>639</v>
      </c>
      <c r="B74" s="20"/>
      <c r="C74" s="20" t="s">
        <v>640</v>
      </c>
      <c r="D74" s="19"/>
      <c r="E74" s="19"/>
      <c r="F74" s="19"/>
      <c r="G74" s="19" t="s">
        <v>633</v>
      </c>
    </row>
    <row r="75" ht="17.4" spans="1:7">
      <c r="A75" s="20" t="s">
        <v>641</v>
      </c>
      <c r="B75" s="20"/>
      <c r="C75" s="20" t="s">
        <v>642</v>
      </c>
      <c r="D75" s="19" t="s">
        <v>643</v>
      </c>
      <c r="E75" s="19"/>
      <c r="F75" s="19"/>
      <c r="G75" s="19" t="s">
        <v>633</v>
      </c>
    </row>
    <row r="76" ht="17.4" spans="1:7">
      <c r="A76" s="20" t="s">
        <v>644</v>
      </c>
      <c r="B76" s="20"/>
      <c r="C76" s="20" t="s">
        <v>645</v>
      </c>
      <c r="D76" s="19"/>
      <c r="E76" s="19"/>
      <c r="F76" s="19"/>
      <c r="G76" s="19" t="s">
        <v>633</v>
      </c>
    </row>
    <row r="77" ht="17.4" spans="1:7">
      <c r="A77" s="20" t="s">
        <v>646</v>
      </c>
      <c r="B77" s="20"/>
      <c r="C77" s="20" t="s">
        <v>647</v>
      </c>
      <c r="D77" s="19" t="s">
        <v>648</v>
      </c>
      <c r="E77" s="19"/>
      <c r="F77" s="19"/>
      <c r="G77" s="19" t="s">
        <v>633</v>
      </c>
    </row>
    <row r="78" ht="17.4" spans="1:7">
      <c r="A78" s="20" t="s">
        <v>649</v>
      </c>
      <c r="B78" s="20"/>
      <c r="C78" s="20" t="s">
        <v>650</v>
      </c>
      <c r="D78" s="19"/>
      <c r="E78" s="19"/>
      <c r="F78" s="19"/>
      <c r="G78" s="19" t="s">
        <v>633</v>
      </c>
    </row>
    <row r="79" ht="17.4" spans="1:7">
      <c r="A79" s="20" t="s">
        <v>651</v>
      </c>
      <c r="B79" s="20"/>
      <c r="C79" s="20" t="s">
        <v>642</v>
      </c>
      <c r="D79" s="19" t="s">
        <v>643</v>
      </c>
      <c r="E79" s="19"/>
      <c r="F79" s="19"/>
      <c r="G79" s="19" t="s">
        <v>633</v>
      </c>
    </row>
    <row r="80" ht="17.4" spans="1:7">
      <c r="A80" s="20" t="s">
        <v>652</v>
      </c>
      <c r="B80" s="20"/>
      <c r="C80" s="20" t="s">
        <v>645</v>
      </c>
      <c r="D80" s="19"/>
      <c r="E80" s="19"/>
      <c r="F80" s="19"/>
      <c r="G80" s="19" t="s">
        <v>633</v>
      </c>
    </row>
    <row r="81" ht="17.4" spans="1:7">
      <c r="A81" s="20" t="s">
        <v>653</v>
      </c>
      <c r="B81" s="20"/>
      <c r="C81" s="20" t="s">
        <v>618</v>
      </c>
      <c r="D81" s="19" t="s">
        <v>654</v>
      </c>
      <c r="E81" s="19"/>
      <c r="F81" s="19"/>
      <c r="G81" s="19" t="s">
        <v>633</v>
      </c>
    </row>
    <row r="82" ht="17.4" spans="1:7">
      <c r="A82" s="20" t="s">
        <v>655</v>
      </c>
      <c r="B82" s="20"/>
      <c r="C82" s="20" t="s">
        <v>656</v>
      </c>
      <c r="D82" s="19"/>
      <c r="E82" s="19"/>
      <c r="F82" s="19"/>
      <c r="G82" s="19" t="s">
        <v>633</v>
      </c>
    </row>
    <row r="83" ht="17.4" spans="1:7">
      <c r="A83" s="20" t="s">
        <v>657</v>
      </c>
      <c r="B83" s="20"/>
      <c r="C83" s="20" t="s">
        <v>658</v>
      </c>
      <c r="D83" s="19"/>
      <c r="E83" s="19"/>
      <c r="F83" s="19"/>
      <c r="G83" s="19" t="s">
        <v>633</v>
      </c>
    </row>
    <row r="84" ht="17.4" spans="1:7">
      <c r="A84" s="20" t="s">
        <v>659</v>
      </c>
      <c r="B84" s="20"/>
      <c r="C84" s="20" t="s">
        <v>660</v>
      </c>
      <c r="D84" s="19"/>
      <c r="E84" s="19"/>
      <c r="F84" s="19"/>
      <c r="G84" s="19" t="s">
        <v>633</v>
      </c>
    </row>
    <row r="85" ht="17.4" spans="1:7">
      <c r="A85" s="20" t="s">
        <v>661</v>
      </c>
      <c r="B85" s="20"/>
      <c r="C85" s="20" t="s">
        <v>662</v>
      </c>
      <c r="D85" s="19" t="s">
        <v>663</v>
      </c>
      <c r="E85" s="19" t="s">
        <v>664</v>
      </c>
      <c r="F85" s="19"/>
      <c r="G85" s="19" t="s">
        <v>633</v>
      </c>
    </row>
    <row r="86" ht="17.4" spans="1:7">
      <c r="A86" s="20" t="s">
        <v>665</v>
      </c>
      <c r="B86" s="20"/>
      <c r="C86" s="20" t="s">
        <v>666</v>
      </c>
      <c r="D86" s="19"/>
      <c r="E86" s="19"/>
      <c r="F86" s="19"/>
      <c r="G86" s="19" t="s">
        <v>633</v>
      </c>
    </row>
    <row r="87" ht="17.4" spans="1:7">
      <c r="A87" s="20" t="s">
        <v>667</v>
      </c>
      <c r="B87" s="20"/>
      <c r="C87" s="20" t="s">
        <v>668</v>
      </c>
      <c r="D87" s="19" t="s">
        <v>669</v>
      </c>
      <c r="E87" s="19"/>
      <c r="F87" s="19"/>
      <c r="G87" s="19" t="s">
        <v>633</v>
      </c>
    </row>
    <row r="88" ht="17.4" spans="1:7">
      <c r="A88" s="20" t="s">
        <v>670</v>
      </c>
      <c r="B88" s="20"/>
      <c r="C88" s="20" t="s">
        <v>671</v>
      </c>
      <c r="D88" s="19"/>
      <c r="E88" s="19"/>
      <c r="F88" s="19"/>
      <c r="G88" s="19" t="s">
        <v>633</v>
      </c>
    </row>
    <row r="89" ht="17.4" spans="1:7">
      <c r="A89" s="20" t="s">
        <v>672</v>
      </c>
      <c r="B89" s="20"/>
      <c r="C89" s="20" t="s">
        <v>673</v>
      </c>
      <c r="D89" s="19" t="s">
        <v>674</v>
      </c>
      <c r="E89" s="19"/>
      <c r="F89" s="19"/>
      <c r="G89" s="19" t="s">
        <v>633</v>
      </c>
    </row>
    <row r="90" ht="17.4" spans="1:7">
      <c r="A90" s="20" t="s">
        <v>675</v>
      </c>
      <c r="B90" s="20"/>
      <c r="C90" s="20" t="s">
        <v>662</v>
      </c>
      <c r="D90" s="19"/>
      <c r="E90" s="19"/>
      <c r="F90" s="19"/>
      <c r="G90" s="19" t="s">
        <v>633</v>
      </c>
    </row>
    <row r="91" ht="17.4" spans="1:7">
      <c r="A91" s="20" t="s">
        <v>676</v>
      </c>
      <c r="B91" s="20"/>
      <c r="C91" s="20" t="s">
        <v>666</v>
      </c>
      <c r="D91" s="19"/>
      <c r="E91" s="19"/>
      <c r="F91" s="19"/>
      <c r="G91" s="19" t="s">
        <v>633</v>
      </c>
    </row>
    <row r="92" ht="17.4" spans="1:7">
      <c r="A92" s="20" t="s">
        <v>677</v>
      </c>
      <c r="B92" s="20"/>
      <c r="C92" s="20" t="s">
        <v>678</v>
      </c>
      <c r="D92" s="19" t="s">
        <v>679</v>
      </c>
      <c r="E92" s="19"/>
      <c r="F92" s="19"/>
      <c r="G92" s="19" t="s">
        <v>633</v>
      </c>
    </row>
    <row r="93" ht="17.4" spans="1:7">
      <c r="A93" s="20" t="s">
        <v>680</v>
      </c>
      <c r="B93" s="20"/>
      <c r="C93" s="20" t="s">
        <v>681</v>
      </c>
      <c r="D93" s="19"/>
      <c r="E93" s="19"/>
      <c r="F93" s="19"/>
      <c r="G93" s="19" t="s">
        <v>633</v>
      </c>
    </row>
    <row r="94" ht="17.4" spans="1:7">
      <c r="A94" s="20" t="s">
        <v>680</v>
      </c>
      <c r="B94" s="20"/>
      <c r="C94" s="20" t="s">
        <v>681</v>
      </c>
      <c r="D94" s="19"/>
      <c r="E94" s="19"/>
      <c r="F94" s="19"/>
      <c r="G94" s="19" t="s">
        <v>633</v>
      </c>
    </row>
    <row r="95" ht="17.4" spans="1:7">
      <c r="A95" s="20" t="s">
        <v>682</v>
      </c>
      <c r="B95" s="20"/>
      <c r="C95" s="20" t="s">
        <v>662</v>
      </c>
      <c r="D95" s="19" t="s">
        <v>525</v>
      </c>
      <c r="E95" s="19" t="s">
        <v>526</v>
      </c>
      <c r="F95" s="19"/>
      <c r="G95" s="19" t="s">
        <v>633</v>
      </c>
    </row>
    <row r="96" ht="17.4" spans="1:7">
      <c r="A96" s="20" t="s">
        <v>683</v>
      </c>
      <c r="B96" s="20"/>
      <c r="C96" s="20" t="s">
        <v>666</v>
      </c>
      <c r="D96" s="19"/>
      <c r="E96" s="19"/>
      <c r="F96" s="19"/>
      <c r="G96" s="19" t="s">
        <v>633</v>
      </c>
    </row>
    <row r="97" ht="17.4" spans="1:7">
      <c r="A97" s="20" t="s">
        <v>684</v>
      </c>
      <c r="B97" s="20"/>
      <c r="C97" s="20"/>
      <c r="D97" s="19" t="s">
        <v>562</v>
      </c>
      <c r="E97" s="19" t="s">
        <v>563</v>
      </c>
      <c r="F97" s="19"/>
      <c r="G97" s="19" t="s">
        <v>409</v>
      </c>
    </row>
    <row r="98" ht="17.4" spans="1:7">
      <c r="A98" s="20" t="s">
        <v>685</v>
      </c>
      <c r="B98" s="20"/>
      <c r="C98" s="20"/>
      <c r="D98" s="19" t="s">
        <v>686</v>
      </c>
      <c r="E98" s="19"/>
      <c r="F98" s="19"/>
      <c r="G98" s="19" t="s">
        <v>409</v>
      </c>
    </row>
    <row r="99" ht="17.4" spans="1:7">
      <c r="A99" s="20" t="s">
        <v>687</v>
      </c>
      <c r="B99" s="20"/>
      <c r="C99" s="20"/>
      <c r="D99" s="19" t="s">
        <v>686</v>
      </c>
      <c r="E99" s="19"/>
      <c r="F99" s="19"/>
      <c r="G99" s="19" t="s">
        <v>409</v>
      </c>
    </row>
    <row r="100" ht="17.4" spans="1:7">
      <c r="A100" s="20" t="s">
        <v>688</v>
      </c>
      <c r="B100" s="20"/>
      <c r="C100" s="20" t="s">
        <v>509</v>
      </c>
      <c r="D100" s="19" t="s">
        <v>689</v>
      </c>
      <c r="E100" s="19"/>
      <c r="F100" s="19"/>
      <c r="G100" s="19" t="s">
        <v>409</v>
      </c>
    </row>
    <row r="101" ht="17.4" spans="1:7">
      <c r="A101" s="20" t="s">
        <v>690</v>
      </c>
      <c r="B101" s="20"/>
      <c r="C101" s="20" t="s">
        <v>514</v>
      </c>
      <c r="D101" s="19" t="s">
        <v>689</v>
      </c>
      <c r="E101" s="19"/>
      <c r="F101" s="19"/>
      <c r="G101" s="19" t="s">
        <v>409</v>
      </c>
    </row>
    <row r="102" ht="17.4" spans="1:7">
      <c r="A102" s="20" t="s">
        <v>691</v>
      </c>
      <c r="B102" s="20"/>
      <c r="C102" s="20" t="s">
        <v>692</v>
      </c>
      <c r="D102" s="19" t="s">
        <v>693</v>
      </c>
      <c r="E102" s="19" t="s">
        <v>694</v>
      </c>
      <c r="F102" s="19" t="s">
        <v>695</v>
      </c>
      <c r="G102" s="19" t="s">
        <v>409</v>
      </c>
    </row>
    <row r="103" ht="17.4" spans="1:7">
      <c r="A103" s="20" t="s">
        <v>696</v>
      </c>
      <c r="B103" s="20"/>
      <c r="C103" s="20" t="s">
        <v>553</v>
      </c>
      <c r="D103" s="19" t="s">
        <v>554</v>
      </c>
      <c r="E103" s="19" t="s">
        <v>555</v>
      </c>
      <c r="F103" s="19"/>
      <c r="G103" s="19" t="s">
        <v>409</v>
      </c>
    </row>
    <row r="104" ht="17.4" spans="1:7">
      <c r="A104" s="20" t="s">
        <v>697</v>
      </c>
      <c r="B104" s="20"/>
      <c r="C104" s="20"/>
      <c r="D104" s="19" t="s">
        <v>698</v>
      </c>
      <c r="E104" s="19" t="s">
        <v>699</v>
      </c>
      <c r="F104" s="19" t="s">
        <v>700</v>
      </c>
      <c r="G104" s="19" t="s">
        <v>409</v>
      </c>
    </row>
    <row r="105" ht="17.4" spans="1:7">
      <c r="A105" s="20" t="s">
        <v>701</v>
      </c>
      <c r="B105" s="20"/>
      <c r="C105" s="20"/>
      <c r="D105" s="19" t="s">
        <v>452</v>
      </c>
      <c r="E105" s="19"/>
      <c r="F105" s="19"/>
      <c r="G105" s="19" t="s">
        <v>412</v>
      </c>
    </row>
    <row r="106" ht="17.4" spans="1:7">
      <c r="A106" s="20" t="s">
        <v>702</v>
      </c>
      <c r="B106" s="20"/>
      <c r="C106" s="20" t="s">
        <v>558</v>
      </c>
      <c r="D106" s="19" t="s">
        <v>703</v>
      </c>
      <c r="E106" s="19" t="s">
        <v>704</v>
      </c>
      <c r="F106" s="19"/>
      <c r="G106" s="19" t="s">
        <v>705</v>
      </c>
    </row>
    <row r="107" ht="17.4" spans="1:7">
      <c r="A107" s="20" t="s">
        <v>706</v>
      </c>
      <c r="B107" s="20"/>
      <c r="C107" s="20"/>
      <c r="D107" s="19" t="s">
        <v>707</v>
      </c>
      <c r="E107" s="19"/>
      <c r="F107" s="19"/>
      <c r="G107" s="19" t="s">
        <v>705</v>
      </c>
    </row>
    <row r="108" ht="19.2" spans="1:7">
      <c r="A108" s="20" t="s">
        <v>708</v>
      </c>
      <c r="B108" s="20"/>
      <c r="C108" s="20"/>
      <c r="D108" s="20" t="s">
        <v>709</v>
      </c>
      <c r="E108" s="19"/>
      <c r="F108" s="19"/>
      <c r="G108" s="22" t="s">
        <v>412</v>
      </c>
    </row>
  </sheetData>
  <mergeCells count="1">
    <mergeCell ref="A1:G1"/>
  </mergeCells>
  <conditionalFormatting sqref="B2">
    <cfRule type="duplicateValues" dxfId="0" priority="3"/>
  </conditionalFormatting>
  <conditionalFormatting sqref="C2">
    <cfRule type="duplicateValues" dxfId="0" priority="1"/>
  </conditionalFormatting>
  <conditionalFormatting sqref="D2">
    <cfRule type="duplicateValues" dxfId="0" priority="2"/>
  </conditionalFormatting>
  <pageMargins left="0.7" right="0.7" top="0.75" bottom="0.75" header="0.3" footer="0.3"/>
  <pageSetup paperSize="9" orientation="portrait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5"/>
  <sheetViews>
    <sheetView tabSelected="1" workbookViewId="0">
      <selection activeCell="L8" sqref="L8"/>
    </sheetView>
  </sheetViews>
  <sheetFormatPr defaultColWidth="8.88888888888889" defaultRowHeight="14.4"/>
  <cols>
    <col min="2" max="7" width="22.6666666666667" customWidth="1"/>
  </cols>
  <sheetData>
    <row r="1" ht="16.35" spans="1:9">
      <c r="A1" s="6" t="s">
        <v>710</v>
      </c>
      <c r="B1" s="7"/>
      <c r="C1" s="7"/>
      <c r="D1" s="7"/>
      <c r="E1" s="7"/>
      <c r="F1" s="7"/>
      <c r="G1" s="7"/>
      <c r="H1" s="8"/>
      <c r="I1" s="8"/>
    </row>
    <row r="2" spans="1:9">
      <c r="A2" s="9" t="s">
        <v>711</v>
      </c>
      <c r="B2" s="9" t="s">
        <v>712</v>
      </c>
      <c r="C2" s="9" t="s">
        <v>398</v>
      </c>
      <c r="D2" s="9" t="s">
        <v>401</v>
      </c>
      <c r="E2" s="9" t="s">
        <v>400</v>
      </c>
      <c r="F2" s="9" t="s">
        <v>399</v>
      </c>
      <c r="G2" s="9" t="s">
        <v>713</v>
      </c>
      <c r="H2" s="10" t="s">
        <v>714</v>
      </c>
      <c r="I2" s="10" t="s">
        <v>715</v>
      </c>
    </row>
    <row r="3" spans="1:9">
      <c r="A3" s="11">
        <v>1</v>
      </c>
      <c r="B3" s="11" t="s">
        <v>716</v>
      </c>
      <c r="C3" s="11" t="s">
        <v>204</v>
      </c>
      <c r="D3" s="11" t="s">
        <v>407</v>
      </c>
      <c r="E3" s="11" t="s">
        <v>406</v>
      </c>
      <c r="F3" s="11" t="s">
        <v>405</v>
      </c>
      <c r="G3" s="12">
        <v>375.29046</v>
      </c>
      <c r="H3" s="13">
        <v>375.3</v>
      </c>
      <c r="I3" s="13">
        <v>375.31</v>
      </c>
    </row>
    <row r="4" spans="1:9">
      <c r="A4" s="11">
        <v>2</v>
      </c>
      <c r="B4" s="11" t="s">
        <v>413</v>
      </c>
      <c r="C4" s="11" t="s">
        <v>206</v>
      </c>
      <c r="D4" s="11" t="s">
        <v>416</v>
      </c>
      <c r="E4" s="11" t="s">
        <v>415</v>
      </c>
      <c r="F4" s="11" t="s">
        <v>414</v>
      </c>
      <c r="G4" s="12">
        <v>391.28538</v>
      </c>
      <c r="H4" s="13">
        <v>391.3</v>
      </c>
      <c r="I4" s="13">
        <v>391.27</v>
      </c>
    </row>
    <row r="5" spans="1:9">
      <c r="A5" s="11">
        <v>3</v>
      </c>
      <c r="B5" s="11" t="s">
        <v>420</v>
      </c>
      <c r="C5" s="11" t="s">
        <v>207</v>
      </c>
      <c r="D5" s="11" t="s">
        <v>422</v>
      </c>
      <c r="E5" s="11" t="s">
        <v>421</v>
      </c>
      <c r="F5" s="11" t="s">
        <v>414</v>
      </c>
      <c r="G5" s="12">
        <v>391.28538</v>
      </c>
      <c r="H5" s="13">
        <v>391.3</v>
      </c>
      <c r="I5" s="13">
        <v>391.28</v>
      </c>
    </row>
    <row r="6" spans="1:9">
      <c r="A6" s="11">
        <v>4</v>
      </c>
      <c r="B6" s="11" t="s">
        <v>426</v>
      </c>
      <c r="C6" s="11" t="s">
        <v>209</v>
      </c>
      <c r="D6" s="11" t="s">
        <v>428</v>
      </c>
      <c r="E6" s="11" t="s">
        <v>427</v>
      </c>
      <c r="F6" s="11" t="s">
        <v>414</v>
      </c>
      <c r="G6" s="12">
        <v>391.28538</v>
      </c>
      <c r="H6" s="13">
        <v>391.3</v>
      </c>
      <c r="I6" s="13">
        <v>391.29</v>
      </c>
    </row>
    <row r="7" spans="1:9">
      <c r="A7" s="11">
        <v>5</v>
      </c>
      <c r="B7" s="11" t="s">
        <v>429</v>
      </c>
      <c r="C7" s="11" t="s">
        <v>211</v>
      </c>
      <c r="D7" s="11" t="s">
        <v>431</v>
      </c>
      <c r="E7" s="11" t="s">
        <v>430</v>
      </c>
      <c r="F7" s="11" t="s">
        <v>414</v>
      </c>
      <c r="G7" s="12">
        <v>391.28538</v>
      </c>
      <c r="H7" s="13">
        <v>391.3</v>
      </c>
      <c r="I7" s="13">
        <v>391.3</v>
      </c>
    </row>
    <row r="8" spans="1:9">
      <c r="A8" s="11">
        <v>6</v>
      </c>
      <c r="B8" s="11" t="s">
        <v>435</v>
      </c>
      <c r="C8" s="11" t="s">
        <v>717</v>
      </c>
      <c r="D8" s="11" t="s">
        <v>438</v>
      </c>
      <c r="E8" s="11" t="s">
        <v>437</v>
      </c>
      <c r="F8" s="11" t="s">
        <v>414</v>
      </c>
      <c r="G8" s="12">
        <v>391.28538</v>
      </c>
      <c r="H8" s="13">
        <v>391.3</v>
      </c>
      <c r="I8" s="13">
        <v>391.31</v>
      </c>
    </row>
    <row r="9" spans="1:9">
      <c r="A9" s="11">
        <v>7</v>
      </c>
      <c r="B9" s="11" t="s">
        <v>440</v>
      </c>
      <c r="C9" s="11" t="s">
        <v>214</v>
      </c>
      <c r="D9" s="11" t="s">
        <v>443</v>
      </c>
      <c r="E9" s="11" t="s">
        <v>442</v>
      </c>
      <c r="F9" s="11" t="s">
        <v>441</v>
      </c>
      <c r="G9" s="12">
        <v>407.28029</v>
      </c>
      <c r="H9" s="13">
        <v>407.3</v>
      </c>
      <c r="I9" s="13">
        <v>407.28</v>
      </c>
    </row>
    <row r="10" spans="1:9">
      <c r="A10" s="11">
        <v>8</v>
      </c>
      <c r="B10" s="11" t="s">
        <v>447</v>
      </c>
      <c r="C10" s="11" t="s">
        <v>448</v>
      </c>
      <c r="D10" s="11" t="s">
        <v>450</v>
      </c>
      <c r="E10" s="11" t="s">
        <v>449</v>
      </c>
      <c r="F10" s="11" t="s">
        <v>441</v>
      </c>
      <c r="G10" s="12">
        <v>407.28029</v>
      </c>
      <c r="H10" s="13">
        <v>407.3</v>
      </c>
      <c r="I10" s="13">
        <v>407.27</v>
      </c>
    </row>
    <row r="11" spans="1:9">
      <c r="A11" s="11">
        <v>9</v>
      </c>
      <c r="B11" s="11" t="s">
        <v>210</v>
      </c>
      <c r="C11" s="11" t="s">
        <v>215</v>
      </c>
      <c r="D11" s="11" t="s">
        <v>453</v>
      </c>
      <c r="E11" s="11" t="s">
        <v>452</v>
      </c>
      <c r="F11" s="11" t="s">
        <v>441</v>
      </c>
      <c r="G11" s="12">
        <v>407.28029</v>
      </c>
      <c r="H11" s="13">
        <v>407.3</v>
      </c>
      <c r="I11" s="13">
        <v>407.33</v>
      </c>
    </row>
    <row r="12" spans="1:9">
      <c r="A12" s="11">
        <v>10</v>
      </c>
      <c r="B12" s="11" t="s">
        <v>718</v>
      </c>
      <c r="C12" s="11" t="s">
        <v>719</v>
      </c>
      <c r="D12" s="11" t="s">
        <v>458</v>
      </c>
      <c r="E12" s="11" t="s">
        <v>457</v>
      </c>
      <c r="F12" s="11" t="s">
        <v>441</v>
      </c>
      <c r="G12" s="12">
        <v>407.28029</v>
      </c>
      <c r="H12" s="13">
        <v>407.29</v>
      </c>
      <c r="I12" s="13">
        <v>407.3</v>
      </c>
    </row>
    <row r="13" spans="1:9">
      <c r="A13" s="11">
        <v>11</v>
      </c>
      <c r="B13" s="11" t="s">
        <v>720</v>
      </c>
      <c r="C13" s="11" t="s">
        <v>721</v>
      </c>
      <c r="D13" s="11" t="s">
        <v>464</v>
      </c>
      <c r="E13" s="11" t="s">
        <v>463</v>
      </c>
      <c r="F13" s="11" t="s">
        <v>441</v>
      </c>
      <c r="G13" s="12">
        <v>407.28029</v>
      </c>
      <c r="H13" s="13">
        <v>407.3</v>
      </c>
      <c r="I13" s="13">
        <v>407.3</v>
      </c>
    </row>
    <row r="14" spans="1:9">
      <c r="A14" s="11">
        <v>12</v>
      </c>
      <c r="B14" s="11" t="s">
        <v>467</v>
      </c>
      <c r="C14" s="11" t="s">
        <v>722</v>
      </c>
      <c r="D14" s="11" t="s">
        <v>470</v>
      </c>
      <c r="E14" s="11" t="s">
        <v>469</v>
      </c>
      <c r="F14" s="11" t="s">
        <v>441</v>
      </c>
      <c r="G14" s="12">
        <v>407.28029</v>
      </c>
      <c r="H14" s="13">
        <v>407.3</v>
      </c>
      <c r="I14" s="13">
        <v>407.31</v>
      </c>
    </row>
    <row r="15" spans="1:9">
      <c r="A15" s="11">
        <v>13</v>
      </c>
      <c r="B15" s="11" t="s">
        <v>471</v>
      </c>
      <c r="C15" s="11" t="s">
        <v>218</v>
      </c>
      <c r="D15" s="11" t="s">
        <v>473</v>
      </c>
      <c r="E15" s="11" t="s">
        <v>472</v>
      </c>
      <c r="F15" s="11" t="s">
        <v>441</v>
      </c>
      <c r="G15" s="12">
        <v>407.28029</v>
      </c>
      <c r="H15" s="13">
        <v>407.3</v>
      </c>
      <c r="I15" s="13">
        <v>407.32</v>
      </c>
    </row>
    <row r="16" spans="1:9">
      <c r="A16" s="11">
        <v>14</v>
      </c>
      <c r="B16" s="11" t="s">
        <v>475</v>
      </c>
      <c r="C16" s="11" t="s">
        <v>219</v>
      </c>
      <c r="D16" s="11" t="s">
        <v>478</v>
      </c>
      <c r="E16" s="11" t="s">
        <v>477</v>
      </c>
      <c r="F16" s="11" t="s">
        <v>476</v>
      </c>
      <c r="G16" s="12">
        <v>432.31193</v>
      </c>
      <c r="H16" s="13">
        <v>432.3</v>
      </c>
      <c r="I16" s="13">
        <v>74.1</v>
      </c>
    </row>
    <row r="17" spans="1:9">
      <c r="A17" s="11">
        <v>15</v>
      </c>
      <c r="B17" s="11" t="s">
        <v>480</v>
      </c>
      <c r="C17" s="11" t="s">
        <v>221</v>
      </c>
      <c r="D17" s="11" t="s">
        <v>483</v>
      </c>
      <c r="E17" s="11" t="s">
        <v>482</v>
      </c>
      <c r="F17" s="11" t="s">
        <v>481</v>
      </c>
      <c r="G17" s="12">
        <v>482.29456</v>
      </c>
      <c r="H17" s="13">
        <v>482.3</v>
      </c>
      <c r="I17" s="13">
        <v>80</v>
      </c>
    </row>
    <row r="18" spans="1:9">
      <c r="A18" s="11">
        <v>16</v>
      </c>
      <c r="B18" s="11" t="s">
        <v>488</v>
      </c>
      <c r="C18" s="11" t="s">
        <v>222</v>
      </c>
      <c r="D18" s="11" t="s">
        <v>491</v>
      </c>
      <c r="E18" s="11" t="s">
        <v>490</v>
      </c>
      <c r="F18" s="11" t="s">
        <v>489</v>
      </c>
      <c r="G18" s="12">
        <v>448.30684</v>
      </c>
      <c r="H18" s="13">
        <v>448.3</v>
      </c>
      <c r="I18" s="13">
        <v>74.09</v>
      </c>
    </row>
    <row r="19" ht="26.4" spans="1:9">
      <c r="A19" s="11">
        <v>17</v>
      </c>
      <c r="B19" s="11" t="s">
        <v>495</v>
      </c>
      <c r="C19" s="11" t="s">
        <v>223</v>
      </c>
      <c r="D19" s="11" t="s">
        <v>497</v>
      </c>
      <c r="E19" s="11" t="s">
        <v>496</v>
      </c>
      <c r="F19" s="11" t="s">
        <v>489</v>
      </c>
      <c r="G19" s="12">
        <v>448.30684</v>
      </c>
      <c r="H19" s="13">
        <v>448.3</v>
      </c>
      <c r="I19" s="13">
        <v>74.1</v>
      </c>
    </row>
    <row r="20" spans="1:9">
      <c r="A20" s="11">
        <v>18</v>
      </c>
      <c r="B20" s="11" t="s">
        <v>723</v>
      </c>
      <c r="C20" s="11" t="s">
        <v>503</v>
      </c>
      <c r="D20" s="11"/>
      <c r="E20" s="11" t="s">
        <v>504</v>
      </c>
      <c r="F20" s="11" t="s">
        <v>489</v>
      </c>
      <c r="G20" s="12">
        <v>448.30684</v>
      </c>
      <c r="H20" s="13">
        <v>448.3</v>
      </c>
      <c r="I20" s="13">
        <v>74.11</v>
      </c>
    </row>
    <row r="21" spans="1:9">
      <c r="A21" s="11">
        <v>19</v>
      </c>
      <c r="B21" s="11" t="s">
        <v>505</v>
      </c>
      <c r="C21" s="11" t="s">
        <v>225</v>
      </c>
      <c r="D21" s="11" t="s">
        <v>507</v>
      </c>
      <c r="E21" s="11" t="s">
        <v>506</v>
      </c>
      <c r="F21" s="11" t="s">
        <v>489</v>
      </c>
      <c r="G21" s="12">
        <v>448.30684</v>
      </c>
      <c r="H21" s="13">
        <v>448.3</v>
      </c>
      <c r="I21" s="13">
        <v>74.12</v>
      </c>
    </row>
    <row r="22" spans="1:9">
      <c r="A22" s="11">
        <v>20</v>
      </c>
      <c r="B22" s="11" t="s">
        <v>724</v>
      </c>
      <c r="C22" s="11" t="s">
        <v>226</v>
      </c>
      <c r="D22" s="11" t="s">
        <v>511</v>
      </c>
      <c r="E22" s="11" t="s">
        <v>725</v>
      </c>
      <c r="F22" s="11" t="s">
        <v>509</v>
      </c>
      <c r="G22" s="12">
        <v>498.28948</v>
      </c>
      <c r="H22" s="13">
        <v>498.3</v>
      </c>
      <c r="I22" s="13">
        <v>80.09</v>
      </c>
    </row>
    <row r="23" ht="26.4" spans="1:9">
      <c r="A23" s="11">
        <v>21</v>
      </c>
      <c r="B23" s="11" t="s">
        <v>726</v>
      </c>
      <c r="C23" s="11" t="s">
        <v>227</v>
      </c>
      <c r="D23" s="11" t="s">
        <v>518</v>
      </c>
      <c r="E23" s="11" t="s">
        <v>517</v>
      </c>
      <c r="F23" s="11" t="s">
        <v>509</v>
      </c>
      <c r="G23" s="12">
        <v>498.28948</v>
      </c>
      <c r="H23" s="13">
        <v>498.3</v>
      </c>
      <c r="I23" s="13">
        <v>80.1</v>
      </c>
    </row>
    <row r="24" spans="1:9">
      <c r="A24" s="11">
        <v>22</v>
      </c>
      <c r="B24" s="11" t="s">
        <v>524</v>
      </c>
      <c r="C24" s="11" t="s">
        <v>228</v>
      </c>
      <c r="D24" s="11" t="s">
        <v>526</v>
      </c>
      <c r="E24" s="11" t="s">
        <v>525</v>
      </c>
      <c r="F24" s="11" t="s">
        <v>509</v>
      </c>
      <c r="G24" s="12">
        <v>498.28948</v>
      </c>
      <c r="H24" s="13">
        <v>498.3</v>
      </c>
      <c r="I24" s="13">
        <v>80.11</v>
      </c>
    </row>
    <row r="25" spans="1:9">
      <c r="A25" s="11">
        <v>23</v>
      </c>
      <c r="B25" s="11" t="s">
        <v>727</v>
      </c>
      <c r="C25" s="11" t="s">
        <v>229</v>
      </c>
      <c r="D25" s="11" t="s">
        <v>531</v>
      </c>
      <c r="E25" s="11" t="s">
        <v>534</v>
      </c>
      <c r="F25" s="11" t="s">
        <v>529</v>
      </c>
      <c r="G25" s="12">
        <v>464.30176</v>
      </c>
      <c r="H25" s="13">
        <v>464.3</v>
      </c>
      <c r="I25" s="13">
        <v>74.11</v>
      </c>
    </row>
    <row r="26" spans="1:9">
      <c r="A26" s="11">
        <v>24</v>
      </c>
      <c r="B26" s="11" t="s">
        <v>728</v>
      </c>
      <c r="C26" s="11" t="s">
        <v>230</v>
      </c>
      <c r="D26" s="11" t="s">
        <v>538</v>
      </c>
      <c r="E26" s="11" t="s">
        <v>537</v>
      </c>
      <c r="F26" s="11" t="s">
        <v>536</v>
      </c>
      <c r="G26" s="12">
        <v>514.28439</v>
      </c>
      <c r="H26" s="13">
        <v>514.3</v>
      </c>
      <c r="I26" s="13">
        <v>80.11</v>
      </c>
    </row>
    <row r="27" spans="1:9">
      <c r="A27" s="11">
        <v>25</v>
      </c>
      <c r="B27" s="11" t="s">
        <v>729</v>
      </c>
      <c r="C27" s="11" t="s">
        <v>730</v>
      </c>
      <c r="D27" s="11" t="s">
        <v>546</v>
      </c>
      <c r="E27" s="11"/>
      <c r="F27" s="11" t="s">
        <v>536</v>
      </c>
      <c r="G27" s="12">
        <v>514.28439</v>
      </c>
      <c r="H27" s="13">
        <v>514.3</v>
      </c>
      <c r="I27" s="13">
        <v>80.12</v>
      </c>
    </row>
    <row r="28" ht="26.4" spans="1:9">
      <c r="A28" s="11">
        <v>26</v>
      </c>
      <c r="B28" s="11" t="s">
        <v>731</v>
      </c>
      <c r="C28" s="11" t="s">
        <v>732</v>
      </c>
      <c r="D28" s="11"/>
      <c r="E28" s="11"/>
      <c r="F28" s="11" t="s">
        <v>536</v>
      </c>
      <c r="G28" s="12">
        <v>514.28439</v>
      </c>
      <c r="H28" s="13">
        <v>514.3</v>
      </c>
      <c r="I28" s="13">
        <v>80.1</v>
      </c>
    </row>
    <row r="29" spans="1:9">
      <c r="A29" s="11">
        <v>27</v>
      </c>
      <c r="B29" s="11" t="s">
        <v>564</v>
      </c>
      <c r="C29" s="11" t="s">
        <v>232</v>
      </c>
      <c r="D29" s="11"/>
      <c r="E29" s="11" t="s">
        <v>565</v>
      </c>
      <c r="F29" s="11" t="s">
        <v>733</v>
      </c>
      <c r="G29" s="12">
        <v>393.26464</v>
      </c>
      <c r="H29" s="13">
        <v>393.3</v>
      </c>
      <c r="I29" s="13">
        <v>393.3</v>
      </c>
    </row>
    <row r="30" ht="26.4" spans="1:9">
      <c r="A30" s="11">
        <v>28</v>
      </c>
      <c r="B30" s="11" t="s">
        <v>734</v>
      </c>
      <c r="C30" s="11" t="s">
        <v>233</v>
      </c>
      <c r="D30" s="11" t="s">
        <v>573</v>
      </c>
      <c r="E30" s="11" t="s">
        <v>572</v>
      </c>
      <c r="F30" s="11" t="s">
        <v>571</v>
      </c>
      <c r="G30" s="12">
        <v>567.31747</v>
      </c>
      <c r="H30" s="13">
        <v>567.3</v>
      </c>
      <c r="I30" s="13">
        <v>505.3</v>
      </c>
    </row>
    <row r="31" spans="1:9">
      <c r="A31" s="11">
        <v>29</v>
      </c>
      <c r="B31" s="11" t="s">
        <v>574</v>
      </c>
      <c r="C31" s="11" t="s">
        <v>235</v>
      </c>
      <c r="D31" s="11" t="s">
        <v>576</v>
      </c>
      <c r="E31" s="11" t="s">
        <v>575</v>
      </c>
      <c r="F31" s="11" t="s">
        <v>405</v>
      </c>
      <c r="G31" s="12">
        <v>375.29046</v>
      </c>
      <c r="H31" s="13">
        <v>375.3</v>
      </c>
      <c r="I31" s="13">
        <v>375.3</v>
      </c>
    </row>
    <row r="32" spans="1:9">
      <c r="A32" s="11">
        <v>30</v>
      </c>
      <c r="B32" s="11" t="s">
        <v>579</v>
      </c>
      <c r="C32" s="11" t="s">
        <v>236</v>
      </c>
      <c r="D32" s="11"/>
      <c r="E32" s="11" t="s">
        <v>581</v>
      </c>
      <c r="F32" s="11" t="s">
        <v>735</v>
      </c>
      <c r="G32" s="12">
        <v>373.27481</v>
      </c>
      <c r="H32" s="13">
        <v>373.3</v>
      </c>
      <c r="I32" s="13">
        <v>373.3</v>
      </c>
    </row>
    <row r="33" spans="1:9">
      <c r="A33" s="11">
        <v>31</v>
      </c>
      <c r="B33" s="11" t="s">
        <v>736</v>
      </c>
      <c r="C33" s="11" t="s">
        <v>237</v>
      </c>
      <c r="D33" s="11" t="s">
        <v>584</v>
      </c>
      <c r="E33" s="11" t="s">
        <v>583</v>
      </c>
      <c r="F33" s="11" t="s">
        <v>553</v>
      </c>
      <c r="G33" s="12">
        <v>389.26973</v>
      </c>
      <c r="H33" s="13">
        <v>389.3</v>
      </c>
      <c r="I33" s="13">
        <v>389.31</v>
      </c>
    </row>
    <row r="34" spans="1:9">
      <c r="A34" s="11">
        <v>32</v>
      </c>
      <c r="B34" s="11" t="s">
        <v>737</v>
      </c>
      <c r="C34" s="11" t="s">
        <v>586</v>
      </c>
      <c r="D34" s="11" t="s">
        <v>588</v>
      </c>
      <c r="E34" s="11">
        <v>1800707</v>
      </c>
      <c r="F34" s="11" t="s">
        <v>441</v>
      </c>
      <c r="G34" s="12">
        <v>407.28029</v>
      </c>
      <c r="H34" s="13">
        <v>407.31</v>
      </c>
      <c r="I34" s="13">
        <v>407.3</v>
      </c>
    </row>
    <row r="35" spans="1:9">
      <c r="A35" s="11">
        <v>33</v>
      </c>
      <c r="B35" s="11" t="s">
        <v>593</v>
      </c>
      <c r="C35" s="11" t="s">
        <v>239</v>
      </c>
      <c r="D35" s="11" t="s">
        <v>595</v>
      </c>
      <c r="E35" s="11" t="s">
        <v>594</v>
      </c>
      <c r="F35" s="11" t="s">
        <v>529</v>
      </c>
      <c r="G35" s="12">
        <v>464.30176</v>
      </c>
      <c r="H35" s="13">
        <v>464.3</v>
      </c>
      <c r="I35" s="13">
        <v>74.1</v>
      </c>
    </row>
    <row r="36" spans="1:9">
      <c r="A36" s="11">
        <v>34</v>
      </c>
      <c r="B36" s="11" t="s">
        <v>596</v>
      </c>
      <c r="C36" s="11" t="s">
        <v>240</v>
      </c>
      <c r="D36" s="11" t="s">
        <v>598</v>
      </c>
      <c r="E36" s="11" t="s">
        <v>597</v>
      </c>
      <c r="F36" s="11" t="s">
        <v>414</v>
      </c>
      <c r="G36" s="12">
        <v>391.28538</v>
      </c>
      <c r="H36" s="13">
        <v>391.3</v>
      </c>
      <c r="I36" s="13">
        <v>391.32</v>
      </c>
    </row>
    <row r="37" spans="1:9">
      <c r="A37" s="11">
        <v>35</v>
      </c>
      <c r="B37" s="11" t="s">
        <v>600</v>
      </c>
      <c r="C37" s="11" t="s">
        <v>601</v>
      </c>
      <c r="D37" s="11" t="s">
        <v>560</v>
      </c>
      <c r="E37" s="11" t="s">
        <v>559</v>
      </c>
      <c r="F37" s="11" t="s">
        <v>558</v>
      </c>
      <c r="G37" s="12">
        <v>405.26464</v>
      </c>
      <c r="H37" s="13">
        <v>405.3</v>
      </c>
      <c r="I37" s="13">
        <v>405.29</v>
      </c>
    </row>
    <row r="38" spans="1:9">
      <c r="A38" s="11">
        <v>36</v>
      </c>
      <c r="B38" s="11" t="s">
        <v>602</v>
      </c>
      <c r="C38" s="11" t="s">
        <v>603</v>
      </c>
      <c r="D38" s="11" t="s">
        <v>605</v>
      </c>
      <c r="E38" s="11" t="s">
        <v>604</v>
      </c>
      <c r="F38" s="11" t="s">
        <v>414</v>
      </c>
      <c r="G38" s="12">
        <v>391.28538</v>
      </c>
      <c r="H38" s="13">
        <v>391.3</v>
      </c>
      <c r="I38" s="13">
        <v>391.33</v>
      </c>
    </row>
    <row r="39" spans="1:9">
      <c r="A39" s="11">
        <v>37</v>
      </c>
      <c r="B39" s="11" t="s">
        <v>607</v>
      </c>
      <c r="C39" s="11" t="s">
        <v>738</v>
      </c>
      <c r="D39" s="11"/>
      <c r="E39" s="11" t="s">
        <v>609</v>
      </c>
      <c r="F39" s="11" t="s">
        <v>739</v>
      </c>
      <c r="G39" s="12">
        <v>458.25481</v>
      </c>
      <c r="H39" s="13">
        <v>458.3</v>
      </c>
      <c r="I39" s="13">
        <v>74.1</v>
      </c>
    </row>
    <row r="40" spans="1:9">
      <c r="A40" s="11">
        <v>38</v>
      </c>
      <c r="B40" s="11" t="s">
        <v>610</v>
      </c>
      <c r="C40" s="11" t="s">
        <v>241</v>
      </c>
      <c r="D40" s="11" t="s">
        <v>612</v>
      </c>
      <c r="E40" s="11" t="s">
        <v>740</v>
      </c>
      <c r="F40" s="11" t="s">
        <v>536</v>
      </c>
      <c r="G40" s="12">
        <v>514.28439</v>
      </c>
      <c r="H40" s="13">
        <v>514.3</v>
      </c>
      <c r="I40" s="13">
        <v>80</v>
      </c>
    </row>
    <row r="41" spans="1:9">
      <c r="A41" s="11">
        <v>39</v>
      </c>
      <c r="B41" s="11" t="s">
        <v>741</v>
      </c>
      <c r="C41" s="11" t="s">
        <v>742</v>
      </c>
      <c r="D41" s="11" t="s">
        <v>616</v>
      </c>
      <c r="E41" s="11" t="s">
        <v>615</v>
      </c>
      <c r="F41" s="11" t="s">
        <v>558</v>
      </c>
      <c r="G41" s="12">
        <v>405.26464</v>
      </c>
      <c r="H41" s="13">
        <v>405.3</v>
      </c>
      <c r="I41" s="13">
        <v>405.3</v>
      </c>
    </row>
    <row r="42" spans="1:9">
      <c r="A42" s="11">
        <v>40</v>
      </c>
      <c r="B42" s="11" t="s">
        <v>743</v>
      </c>
      <c r="C42" s="11" t="s">
        <v>744</v>
      </c>
      <c r="D42" s="11"/>
      <c r="E42" s="11" t="s">
        <v>623</v>
      </c>
      <c r="F42" s="11" t="s">
        <v>745</v>
      </c>
      <c r="G42" s="12">
        <v>403.24899</v>
      </c>
      <c r="H42" s="14">
        <v>403.2</v>
      </c>
      <c r="I42" s="14">
        <v>403.2</v>
      </c>
    </row>
    <row r="43" spans="1:9">
      <c r="A43" s="11">
        <v>41</v>
      </c>
      <c r="B43" s="11" t="s">
        <v>746</v>
      </c>
      <c r="C43" s="11" t="s">
        <v>747</v>
      </c>
      <c r="D43" s="11"/>
      <c r="E43" s="11" t="s">
        <v>748</v>
      </c>
      <c r="F43" s="11" t="s">
        <v>625</v>
      </c>
      <c r="G43" s="12">
        <v>583.31239</v>
      </c>
      <c r="H43" s="13">
        <v>583.3</v>
      </c>
      <c r="I43" s="13">
        <v>521.3</v>
      </c>
    </row>
    <row r="44" ht="26.4" spans="1:9">
      <c r="A44" s="11">
        <v>42</v>
      </c>
      <c r="B44" s="11" t="s">
        <v>749</v>
      </c>
      <c r="C44" s="11" t="s">
        <v>243</v>
      </c>
      <c r="D44" s="11" t="s">
        <v>750</v>
      </c>
      <c r="E44" s="11" t="s">
        <v>751</v>
      </c>
      <c r="F44" s="11" t="s">
        <v>571</v>
      </c>
      <c r="G44" s="12">
        <v>567.31747</v>
      </c>
      <c r="H44" s="13">
        <v>567.3</v>
      </c>
      <c r="I44" s="13">
        <v>505.3</v>
      </c>
    </row>
    <row r="45" spans="1:9">
      <c r="A45" s="11">
        <v>43</v>
      </c>
      <c r="B45" s="11" t="s">
        <v>752</v>
      </c>
      <c r="C45" s="11" t="s">
        <v>753</v>
      </c>
      <c r="D45" s="11"/>
      <c r="E45" s="11"/>
      <c r="F45" s="11" t="s">
        <v>631</v>
      </c>
      <c r="G45" s="12">
        <v>487.23711</v>
      </c>
      <c r="H45" s="13">
        <v>487.2</v>
      </c>
      <c r="I45" s="13">
        <v>97.1</v>
      </c>
    </row>
    <row r="46" spans="1:9">
      <c r="A46" s="11">
        <v>44</v>
      </c>
      <c r="B46" s="11" t="s">
        <v>754</v>
      </c>
      <c r="C46" s="11" t="s">
        <v>244</v>
      </c>
      <c r="D46" s="11"/>
      <c r="E46" s="11"/>
      <c r="F46" s="11" t="s">
        <v>637</v>
      </c>
      <c r="G46" s="12">
        <v>471.2422</v>
      </c>
      <c r="H46" s="13">
        <v>471.2</v>
      </c>
      <c r="I46" s="13">
        <v>97.1</v>
      </c>
    </row>
    <row r="47" ht="26.4" spans="1:9">
      <c r="A47" s="11">
        <v>45</v>
      </c>
      <c r="B47" s="11" t="s">
        <v>755</v>
      </c>
      <c r="C47" s="11" t="s">
        <v>246</v>
      </c>
      <c r="D47" s="11"/>
      <c r="E47" s="11"/>
      <c r="F47" s="11" t="s">
        <v>642</v>
      </c>
      <c r="G47" s="12">
        <v>528.26366</v>
      </c>
      <c r="H47" s="13">
        <v>528.3</v>
      </c>
      <c r="I47" s="13">
        <v>448.31</v>
      </c>
    </row>
    <row r="48" spans="1:9">
      <c r="A48" s="11">
        <v>46</v>
      </c>
      <c r="B48" s="11" t="s">
        <v>756</v>
      </c>
      <c r="C48" s="11" t="s">
        <v>247</v>
      </c>
      <c r="D48" s="11"/>
      <c r="E48" s="11"/>
      <c r="F48" s="11" t="s">
        <v>647</v>
      </c>
      <c r="G48" s="12">
        <v>544.25858</v>
      </c>
      <c r="H48" s="13">
        <v>544.3</v>
      </c>
      <c r="I48" s="13">
        <v>464.3</v>
      </c>
    </row>
    <row r="49" ht="26.4" spans="1:9">
      <c r="A49" s="11">
        <v>47</v>
      </c>
      <c r="B49" s="11" t="s">
        <v>757</v>
      </c>
      <c r="C49" s="11" t="s">
        <v>248</v>
      </c>
      <c r="D49" s="11"/>
      <c r="E49" s="11"/>
      <c r="F49" s="11" t="s">
        <v>642</v>
      </c>
      <c r="G49" s="12">
        <v>528.26366</v>
      </c>
      <c r="H49" s="13">
        <v>528.3</v>
      </c>
      <c r="I49" s="13">
        <v>448.3</v>
      </c>
    </row>
    <row r="50" ht="26.4" spans="1:9">
      <c r="A50" s="11">
        <v>48</v>
      </c>
      <c r="B50" s="11" t="s">
        <v>758</v>
      </c>
      <c r="C50" s="11" t="s">
        <v>249</v>
      </c>
      <c r="D50" s="11" t="s">
        <v>620</v>
      </c>
      <c r="E50" s="11" t="s">
        <v>619</v>
      </c>
      <c r="F50" s="11" t="s">
        <v>618</v>
      </c>
      <c r="G50" s="12">
        <v>512.26875</v>
      </c>
      <c r="H50" s="13">
        <v>512.3</v>
      </c>
      <c r="I50" s="13">
        <v>432.3</v>
      </c>
    </row>
    <row r="51" spans="1:9">
      <c r="A51" s="11">
        <v>49</v>
      </c>
      <c r="B51" s="11" t="s">
        <v>759</v>
      </c>
      <c r="C51" s="11" t="s">
        <v>250</v>
      </c>
      <c r="D51" s="11" t="s">
        <v>760</v>
      </c>
      <c r="E51" s="11" t="s">
        <v>761</v>
      </c>
      <c r="F51" s="11" t="s">
        <v>658</v>
      </c>
      <c r="G51" s="12">
        <v>455.24728</v>
      </c>
      <c r="H51" s="13">
        <v>455.2</v>
      </c>
      <c r="I51" s="13">
        <v>97.1</v>
      </c>
    </row>
    <row r="52" ht="26.4" spans="1:9">
      <c r="A52" s="11">
        <v>50</v>
      </c>
      <c r="B52" s="11" t="s">
        <v>762</v>
      </c>
      <c r="C52" s="11" t="s">
        <v>251</v>
      </c>
      <c r="D52" s="11"/>
      <c r="E52" s="11"/>
      <c r="F52" s="11" t="s">
        <v>662</v>
      </c>
      <c r="G52" s="12">
        <v>578.2463</v>
      </c>
      <c r="H52" s="13">
        <v>578.2</v>
      </c>
      <c r="I52" s="13">
        <v>498.29</v>
      </c>
    </row>
    <row r="53" ht="26.4" spans="1:9">
      <c r="A53" s="11">
        <v>51</v>
      </c>
      <c r="B53" s="11" t="s">
        <v>763</v>
      </c>
      <c r="C53" s="11" t="s">
        <v>252</v>
      </c>
      <c r="D53" s="11"/>
      <c r="E53" s="11" t="s">
        <v>669</v>
      </c>
      <c r="F53" s="11" t="s">
        <v>668</v>
      </c>
      <c r="G53" s="12">
        <v>674.32157</v>
      </c>
      <c r="H53" s="13">
        <v>674.3</v>
      </c>
      <c r="I53" s="13">
        <v>674.3</v>
      </c>
    </row>
    <row r="54" ht="26.4" spans="1:9">
      <c r="A54" s="11">
        <v>52</v>
      </c>
      <c r="B54" s="11" t="s">
        <v>764</v>
      </c>
      <c r="C54" s="11" t="s">
        <v>765</v>
      </c>
      <c r="D54" s="11"/>
      <c r="E54" s="11" t="s">
        <v>674</v>
      </c>
      <c r="F54" s="11" t="s">
        <v>673</v>
      </c>
      <c r="G54" s="12">
        <v>690.31648</v>
      </c>
      <c r="H54" s="13">
        <v>690.3</v>
      </c>
      <c r="I54" s="13">
        <v>690.3</v>
      </c>
    </row>
    <row r="55" ht="26.4" spans="1:9">
      <c r="A55" s="11">
        <v>53</v>
      </c>
      <c r="B55" s="11" t="s">
        <v>766</v>
      </c>
      <c r="C55" s="11" t="s">
        <v>253</v>
      </c>
      <c r="D55" s="11"/>
      <c r="E55" s="11"/>
      <c r="F55" s="11" t="s">
        <v>662</v>
      </c>
      <c r="G55" s="12">
        <v>578.2463</v>
      </c>
      <c r="H55" s="13">
        <v>578.2</v>
      </c>
      <c r="I55" s="13">
        <v>498.3</v>
      </c>
    </row>
    <row r="56" ht="26.4" spans="1:9">
      <c r="A56" s="11">
        <v>54</v>
      </c>
      <c r="B56" s="11" t="s">
        <v>767</v>
      </c>
      <c r="C56" s="11" t="s">
        <v>254</v>
      </c>
      <c r="D56" s="11" t="s">
        <v>768</v>
      </c>
      <c r="E56" s="11" t="s">
        <v>769</v>
      </c>
      <c r="F56" s="11" t="s">
        <v>678</v>
      </c>
      <c r="G56" s="12">
        <v>562.25138</v>
      </c>
      <c r="H56" s="13">
        <v>562.3</v>
      </c>
      <c r="I56" s="13">
        <v>482.3</v>
      </c>
    </row>
    <row r="57" ht="26.4" spans="1:9">
      <c r="A57" s="11">
        <v>55</v>
      </c>
      <c r="B57" s="11" t="s">
        <v>770</v>
      </c>
      <c r="C57" s="11" t="s">
        <v>255</v>
      </c>
      <c r="D57" s="11"/>
      <c r="E57" s="11"/>
      <c r="F57" s="11" t="s">
        <v>662</v>
      </c>
      <c r="G57" s="12">
        <v>578.2463</v>
      </c>
      <c r="H57" s="13">
        <v>578.3</v>
      </c>
      <c r="I57" s="13">
        <v>498.31</v>
      </c>
    </row>
    <row r="58" spans="1:9">
      <c r="A58" s="11">
        <v>56</v>
      </c>
      <c r="B58" s="11" t="s">
        <v>771</v>
      </c>
      <c r="C58" s="11" t="s">
        <v>256</v>
      </c>
      <c r="D58" s="11"/>
      <c r="E58" s="11" t="s">
        <v>562</v>
      </c>
      <c r="F58" s="11" t="s">
        <v>772</v>
      </c>
      <c r="G58" s="12">
        <v>377.26973</v>
      </c>
      <c r="H58" s="13">
        <v>377.3</v>
      </c>
      <c r="I58" s="13">
        <v>377.31</v>
      </c>
    </row>
    <row r="59" ht="26.4" spans="1:9">
      <c r="A59" s="11">
        <v>57</v>
      </c>
      <c r="B59" s="11" t="s">
        <v>773</v>
      </c>
      <c r="C59" s="11" t="s">
        <v>257</v>
      </c>
      <c r="D59" s="11"/>
      <c r="E59" s="11" t="s">
        <v>686</v>
      </c>
      <c r="F59" s="11" t="s">
        <v>772</v>
      </c>
      <c r="G59" s="12">
        <v>377.26973</v>
      </c>
      <c r="H59" s="13">
        <v>377.3</v>
      </c>
      <c r="I59" s="13">
        <v>377.3</v>
      </c>
    </row>
    <row r="60" spans="1:9">
      <c r="A60" s="11">
        <v>58</v>
      </c>
      <c r="B60" s="11" t="s">
        <v>774</v>
      </c>
      <c r="C60" s="11" t="s">
        <v>522</v>
      </c>
      <c r="D60" s="11"/>
      <c r="E60" s="11">
        <v>386523</v>
      </c>
      <c r="F60" s="11" t="s">
        <v>509</v>
      </c>
      <c r="G60" s="12">
        <v>498.28948</v>
      </c>
      <c r="H60" s="13">
        <v>498.3</v>
      </c>
      <c r="I60" s="13">
        <v>80.12</v>
      </c>
    </row>
    <row r="61" ht="26.4" spans="1:9">
      <c r="A61" s="11">
        <v>59</v>
      </c>
      <c r="B61" s="11" t="s">
        <v>775</v>
      </c>
      <c r="C61" s="11" t="s">
        <v>776</v>
      </c>
      <c r="D61" s="11" t="s">
        <v>694</v>
      </c>
      <c r="E61" s="11" t="s">
        <v>693</v>
      </c>
      <c r="F61" s="11" t="s">
        <v>692</v>
      </c>
      <c r="G61" s="12">
        <v>551.32256</v>
      </c>
      <c r="H61" s="13">
        <v>551.3</v>
      </c>
      <c r="I61" s="13">
        <v>489.3</v>
      </c>
    </row>
    <row r="62" spans="1:9">
      <c r="A62" s="11">
        <v>60</v>
      </c>
      <c r="B62" s="11" t="s">
        <v>777</v>
      </c>
      <c r="C62" s="11" t="s">
        <v>258</v>
      </c>
      <c r="D62" s="11" t="s">
        <v>555</v>
      </c>
      <c r="E62" s="11" t="s">
        <v>554</v>
      </c>
      <c r="F62" s="11" t="s">
        <v>553</v>
      </c>
      <c r="G62" s="12">
        <v>389.26973</v>
      </c>
      <c r="H62" s="13">
        <v>389.3</v>
      </c>
      <c r="I62" s="13">
        <v>389.3</v>
      </c>
    </row>
    <row r="63" spans="1:9">
      <c r="A63" s="11">
        <v>61</v>
      </c>
      <c r="B63" s="11" t="s">
        <v>697</v>
      </c>
      <c r="C63" s="11" t="s">
        <v>259</v>
      </c>
      <c r="D63" s="11"/>
      <c r="E63" s="11" t="s">
        <v>698</v>
      </c>
      <c r="F63" s="11" t="s">
        <v>778</v>
      </c>
      <c r="G63" s="12">
        <v>401.23335</v>
      </c>
      <c r="H63" s="13">
        <v>401.3</v>
      </c>
      <c r="I63" s="13">
        <v>401.3</v>
      </c>
    </row>
    <row r="64" ht="26.4" spans="1:9">
      <c r="A64" s="11">
        <v>62</v>
      </c>
      <c r="B64" s="11" t="s">
        <v>702</v>
      </c>
      <c r="C64" s="11" t="s">
        <v>260</v>
      </c>
      <c r="D64" s="11" t="s">
        <v>704</v>
      </c>
      <c r="E64" s="11">
        <v>204023</v>
      </c>
      <c r="F64" s="11" t="s">
        <v>558</v>
      </c>
      <c r="G64" s="12">
        <v>405.26464</v>
      </c>
      <c r="H64" s="13">
        <v>405.3</v>
      </c>
      <c r="I64" s="13">
        <v>405.31</v>
      </c>
    </row>
    <row r="65" spans="1:9">
      <c r="A65" s="11">
        <v>63</v>
      </c>
      <c r="B65" s="11" t="s">
        <v>779</v>
      </c>
      <c r="C65" s="11" t="s">
        <v>780</v>
      </c>
      <c r="D65" s="11"/>
      <c r="E65" s="11"/>
      <c r="F65" s="11" t="s">
        <v>745</v>
      </c>
      <c r="G65" s="12">
        <v>403.24899</v>
      </c>
      <c r="H65" s="13">
        <v>403.3</v>
      </c>
      <c r="I65" s="13">
        <v>403.3</v>
      </c>
    </row>
  </sheetData>
  <mergeCells count="1">
    <mergeCell ref="A1:G1"/>
  </mergeCells>
  <conditionalFormatting sqref="G53">
    <cfRule type="duplicateValues" dxfId="0" priority="2"/>
  </conditionalFormatting>
  <conditionalFormatting sqref="G54">
    <cfRule type="duplicateValues" dxfId="0" priority="1"/>
  </conditionalFormatting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Q44"/>
  <sheetViews>
    <sheetView workbookViewId="0">
      <selection activeCell="A1" sqref="A1:T1"/>
    </sheetView>
  </sheetViews>
  <sheetFormatPr defaultColWidth="8.88888888888889" defaultRowHeight="14.4"/>
  <sheetData>
    <row r="1" ht="15.6" spans="1:20">
      <c r="A1" s="1" t="s">
        <v>781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</row>
    <row r="2" spans="1:43">
      <c r="A2" s="3"/>
      <c r="B2" s="3" t="s">
        <v>204</v>
      </c>
      <c r="C2" s="3" t="s">
        <v>206</v>
      </c>
      <c r="D2" s="3" t="s">
        <v>207</v>
      </c>
      <c r="E2" s="3" t="s">
        <v>209</v>
      </c>
      <c r="F2" s="3" t="s">
        <v>214</v>
      </c>
      <c r="G2" s="3" t="s">
        <v>215</v>
      </c>
      <c r="H2" s="3" t="s">
        <v>217</v>
      </c>
      <c r="I2" s="3" t="s">
        <v>219</v>
      </c>
      <c r="J2" s="3" t="s">
        <v>221</v>
      </c>
      <c r="K2" s="3" t="s">
        <v>226</v>
      </c>
      <c r="L2" s="3" t="s">
        <v>232</v>
      </c>
      <c r="M2" s="3" t="s">
        <v>233</v>
      </c>
      <c r="N2" s="3" t="s">
        <v>236</v>
      </c>
      <c r="O2" s="3" t="s">
        <v>243</v>
      </c>
      <c r="P2" s="3" t="s">
        <v>244</v>
      </c>
      <c r="Q2" s="3" t="s">
        <v>247</v>
      </c>
      <c r="R2" s="3" t="s">
        <v>248</v>
      </c>
      <c r="S2" s="3" t="s">
        <v>249</v>
      </c>
      <c r="T2" s="3" t="s">
        <v>250</v>
      </c>
      <c r="U2" s="3" t="s">
        <v>253</v>
      </c>
      <c r="V2" s="3" t="s">
        <v>254</v>
      </c>
      <c r="W2" s="3" t="s">
        <v>256</v>
      </c>
      <c r="X2" s="3" t="s">
        <v>261</v>
      </c>
      <c r="Y2" s="3" t="s">
        <v>263</v>
      </c>
      <c r="Z2" s="3" t="s">
        <v>264</v>
      </c>
      <c r="AA2" s="3" t="s">
        <v>265</v>
      </c>
      <c r="AB2" s="3" t="s">
        <v>266</v>
      </c>
      <c r="AC2" s="3" t="s">
        <v>782</v>
      </c>
      <c r="AD2" s="3" t="s">
        <v>783</v>
      </c>
      <c r="AE2" s="3" t="s">
        <v>270</v>
      </c>
      <c r="AF2" s="3" t="s">
        <v>276</v>
      </c>
      <c r="AG2" s="3" t="s">
        <v>278</v>
      </c>
      <c r="AH2" s="3" t="s">
        <v>279</v>
      </c>
      <c r="AI2" s="3" t="s">
        <v>281</v>
      </c>
      <c r="AJ2" s="3" t="s">
        <v>185</v>
      </c>
      <c r="AK2" s="3" t="s">
        <v>186</v>
      </c>
      <c r="AL2" s="3" t="s">
        <v>187</v>
      </c>
      <c r="AM2" s="3" t="s">
        <v>188</v>
      </c>
      <c r="AN2" s="3" t="s">
        <v>189</v>
      </c>
      <c r="AO2" s="3" t="s">
        <v>190</v>
      </c>
      <c r="AP2" s="3" t="s">
        <v>191</v>
      </c>
      <c r="AQ2" s="3" t="s">
        <v>192</v>
      </c>
    </row>
    <row r="3" spans="1:43">
      <c r="A3" s="4" t="s">
        <v>204</v>
      </c>
      <c r="B3" s="5" t="s">
        <v>784</v>
      </c>
      <c r="C3" s="5" t="s">
        <v>785</v>
      </c>
      <c r="D3" s="5" t="s">
        <v>786</v>
      </c>
      <c r="E3" s="5" t="s">
        <v>787</v>
      </c>
      <c r="F3" s="5" t="s">
        <v>788</v>
      </c>
      <c r="G3" s="5" t="s">
        <v>789</v>
      </c>
      <c r="H3" s="5" t="s">
        <v>790</v>
      </c>
      <c r="I3" s="5" t="s">
        <v>791</v>
      </c>
      <c r="J3" s="5" t="s">
        <v>792</v>
      </c>
      <c r="K3" s="5" t="s">
        <v>793</v>
      </c>
      <c r="L3" s="5" t="s">
        <v>794</v>
      </c>
      <c r="M3" s="5" t="s">
        <v>795</v>
      </c>
      <c r="N3" s="5" t="s">
        <v>796</v>
      </c>
      <c r="O3" s="5" t="s">
        <v>797</v>
      </c>
      <c r="P3" s="5" t="s">
        <v>798</v>
      </c>
      <c r="Q3" s="5" t="s">
        <v>799</v>
      </c>
      <c r="R3" s="5" t="s">
        <v>800</v>
      </c>
      <c r="S3" s="5" t="s">
        <v>801</v>
      </c>
      <c r="T3" s="5" t="s">
        <v>802</v>
      </c>
      <c r="U3" s="5" t="s">
        <v>803</v>
      </c>
      <c r="V3" s="5" t="s">
        <v>804</v>
      </c>
      <c r="W3" s="5" t="s">
        <v>805</v>
      </c>
      <c r="X3" s="5" t="s">
        <v>806</v>
      </c>
      <c r="Y3" s="5" t="s">
        <v>807</v>
      </c>
      <c r="Z3" s="5" t="s">
        <v>808</v>
      </c>
      <c r="AA3" s="5" t="s">
        <v>809</v>
      </c>
      <c r="AB3" s="5" t="s">
        <v>810</v>
      </c>
      <c r="AC3" s="5" t="s">
        <v>811</v>
      </c>
      <c r="AD3" s="5" t="s">
        <v>812</v>
      </c>
      <c r="AE3" s="5" t="s">
        <v>813</v>
      </c>
      <c r="AF3" s="5" t="s">
        <v>814</v>
      </c>
      <c r="AG3" s="5" t="s">
        <v>815</v>
      </c>
      <c r="AH3" s="5" t="s">
        <v>816</v>
      </c>
      <c r="AI3" s="5" t="s">
        <v>817</v>
      </c>
      <c r="AJ3" s="5" t="s">
        <v>818</v>
      </c>
      <c r="AK3" s="5" t="s">
        <v>819</v>
      </c>
      <c r="AL3" s="5" t="s">
        <v>820</v>
      </c>
      <c r="AM3" s="5" t="s">
        <v>821</v>
      </c>
      <c r="AN3" s="5" t="s">
        <v>822</v>
      </c>
      <c r="AO3" s="5" t="s">
        <v>823</v>
      </c>
      <c r="AP3" s="5" t="s">
        <v>824</v>
      </c>
      <c r="AQ3" s="5" t="s">
        <v>825</v>
      </c>
    </row>
    <row r="4" spans="1:43">
      <c r="A4" s="4" t="s">
        <v>206</v>
      </c>
      <c r="B4" s="5" t="s">
        <v>785</v>
      </c>
      <c r="C4" s="5" t="s">
        <v>784</v>
      </c>
      <c r="D4" s="5" t="s">
        <v>826</v>
      </c>
      <c r="E4" s="5" t="s">
        <v>827</v>
      </c>
      <c r="F4" s="5" t="s">
        <v>828</v>
      </c>
      <c r="G4" s="5" t="s">
        <v>829</v>
      </c>
      <c r="H4" s="5" t="s">
        <v>830</v>
      </c>
      <c r="I4" s="5" t="s">
        <v>831</v>
      </c>
      <c r="J4" s="5" t="s">
        <v>832</v>
      </c>
      <c r="K4" s="5" t="s">
        <v>833</v>
      </c>
      <c r="L4" s="5" t="s">
        <v>834</v>
      </c>
      <c r="M4" s="5" t="s">
        <v>835</v>
      </c>
      <c r="N4" s="5" t="s">
        <v>836</v>
      </c>
      <c r="O4" s="5" t="s">
        <v>837</v>
      </c>
      <c r="P4" s="5" t="s">
        <v>838</v>
      </c>
      <c r="Q4" s="5" t="s">
        <v>839</v>
      </c>
      <c r="R4" s="5" t="s">
        <v>840</v>
      </c>
      <c r="S4" s="5" t="s">
        <v>841</v>
      </c>
      <c r="T4" s="5" t="s">
        <v>842</v>
      </c>
      <c r="U4" s="5" t="s">
        <v>843</v>
      </c>
      <c r="V4" s="5" t="s">
        <v>844</v>
      </c>
      <c r="W4" s="5" t="s">
        <v>845</v>
      </c>
      <c r="X4" s="5" t="s">
        <v>846</v>
      </c>
      <c r="Y4" s="5" t="s">
        <v>847</v>
      </c>
      <c r="Z4" s="5" t="s">
        <v>848</v>
      </c>
      <c r="AA4" s="5" t="s">
        <v>849</v>
      </c>
      <c r="AB4" s="5" t="s">
        <v>850</v>
      </c>
      <c r="AC4" s="5" t="s">
        <v>851</v>
      </c>
      <c r="AD4" s="5" t="s">
        <v>852</v>
      </c>
      <c r="AE4" s="5" t="s">
        <v>853</v>
      </c>
      <c r="AF4" s="5" t="s">
        <v>854</v>
      </c>
      <c r="AG4" s="5" t="s">
        <v>855</v>
      </c>
      <c r="AH4" s="5" t="s">
        <v>856</v>
      </c>
      <c r="AI4" s="5" t="s">
        <v>857</v>
      </c>
      <c r="AJ4" s="5" t="s">
        <v>858</v>
      </c>
      <c r="AK4" s="5" t="s">
        <v>859</v>
      </c>
      <c r="AL4" s="5" t="s">
        <v>860</v>
      </c>
      <c r="AM4" s="5" t="s">
        <v>861</v>
      </c>
      <c r="AN4" s="5" t="s">
        <v>862</v>
      </c>
      <c r="AO4" s="5" t="s">
        <v>863</v>
      </c>
      <c r="AP4" s="5" t="s">
        <v>864</v>
      </c>
      <c r="AQ4" s="5" t="s">
        <v>865</v>
      </c>
    </row>
    <row r="5" spans="1:43">
      <c r="A5" s="4" t="s">
        <v>207</v>
      </c>
      <c r="B5" s="5" t="s">
        <v>786</v>
      </c>
      <c r="C5" s="5" t="s">
        <v>826</v>
      </c>
      <c r="D5" s="5" t="s">
        <v>784</v>
      </c>
      <c r="E5" s="5" t="s">
        <v>866</v>
      </c>
      <c r="F5" s="5" t="s">
        <v>867</v>
      </c>
      <c r="G5" s="5" t="s">
        <v>868</v>
      </c>
      <c r="H5" s="5" t="s">
        <v>869</v>
      </c>
      <c r="I5" s="5" t="s">
        <v>870</v>
      </c>
      <c r="J5" s="5" t="s">
        <v>871</v>
      </c>
      <c r="K5" s="5" t="s">
        <v>872</v>
      </c>
      <c r="L5" s="5" t="s">
        <v>873</v>
      </c>
      <c r="M5" s="5" t="s">
        <v>874</v>
      </c>
      <c r="N5" s="5" t="s">
        <v>875</v>
      </c>
      <c r="O5" s="5" t="s">
        <v>876</v>
      </c>
      <c r="P5" s="5" t="s">
        <v>877</v>
      </c>
      <c r="Q5" s="5" t="s">
        <v>878</v>
      </c>
      <c r="R5" s="5" t="s">
        <v>879</v>
      </c>
      <c r="S5" s="5" t="s">
        <v>880</v>
      </c>
      <c r="T5" s="5" t="s">
        <v>881</v>
      </c>
      <c r="U5" s="5" t="s">
        <v>882</v>
      </c>
      <c r="V5" s="5" t="s">
        <v>883</v>
      </c>
      <c r="W5" s="5" t="s">
        <v>884</v>
      </c>
      <c r="X5" s="5" t="s">
        <v>885</v>
      </c>
      <c r="Y5" s="5" t="s">
        <v>886</v>
      </c>
      <c r="Z5" s="5" t="s">
        <v>887</v>
      </c>
      <c r="AA5" s="5" t="s">
        <v>888</v>
      </c>
      <c r="AB5" s="5" t="s">
        <v>889</v>
      </c>
      <c r="AC5" s="5" t="s">
        <v>890</v>
      </c>
      <c r="AD5" s="5" t="s">
        <v>891</v>
      </c>
      <c r="AE5" s="5" t="s">
        <v>892</v>
      </c>
      <c r="AF5" s="5" t="s">
        <v>893</v>
      </c>
      <c r="AG5" s="5" t="s">
        <v>894</v>
      </c>
      <c r="AH5" s="5" t="s">
        <v>895</v>
      </c>
      <c r="AI5" s="5" t="s">
        <v>896</v>
      </c>
      <c r="AJ5" s="5" t="s">
        <v>897</v>
      </c>
      <c r="AK5" s="5" t="s">
        <v>898</v>
      </c>
      <c r="AL5" s="5" t="s">
        <v>899</v>
      </c>
      <c r="AM5" s="5" t="s">
        <v>900</v>
      </c>
      <c r="AN5" s="5" t="s">
        <v>901</v>
      </c>
      <c r="AO5" s="5" t="s">
        <v>902</v>
      </c>
      <c r="AP5" s="5" t="s">
        <v>903</v>
      </c>
      <c r="AQ5" s="5" t="s">
        <v>904</v>
      </c>
    </row>
    <row r="6" spans="1:43">
      <c r="A6" s="4" t="s">
        <v>209</v>
      </c>
      <c r="B6" s="5" t="s">
        <v>787</v>
      </c>
      <c r="C6" s="5" t="s">
        <v>827</v>
      </c>
      <c r="D6" s="5" t="s">
        <v>866</v>
      </c>
      <c r="E6" s="5" t="s">
        <v>784</v>
      </c>
      <c r="F6" s="5" t="s">
        <v>905</v>
      </c>
      <c r="G6" s="5" t="s">
        <v>906</v>
      </c>
      <c r="H6" s="5" t="s">
        <v>907</v>
      </c>
      <c r="I6" s="5" t="s">
        <v>908</v>
      </c>
      <c r="J6" s="5" t="s">
        <v>909</v>
      </c>
      <c r="K6" s="5" t="s">
        <v>910</v>
      </c>
      <c r="L6" s="5" t="s">
        <v>911</v>
      </c>
      <c r="M6" s="5" t="s">
        <v>912</v>
      </c>
      <c r="N6" s="5" t="s">
        <v>913</v>
      </c>
      <c r="O6" s="5" t="s">
        <v>914</v>
      </c>
      <c r="P6" s="5" t="s">
        <v>915</v>
      </c>
      <c r="Q6" s="5" t="s">
        <v>916</v>
      </c>
      <c r="R6" s="5" t="s">
        <v>917</v>
      </c>
      <c r="S6" s="5" t="s">
        <v>918</v>
      </c>
      <c r="T6" s="5" t="s">
        <v>919</v>
      </c>
      <c r="U6" s="5" t="s">
        <v>920</v>
      </c>
      <c r="V6" s="5" t="s">
        <v>921</v>
      </c>
      <c r="W6" s="5" t="s">
        <v>922</v>
      </c>
      <c r="X6" s="5" t="s">
        <v>923</v>
      </c>
      <c r="Y6" s="5" t="s">
        <v>924</v>
      </c>
      <c r="Z6" s="5" t="s">
        <v>925</v>
      </c>
      <c r="AA6" s="5" t="s">
        <v>926</v>
      </c>
      <c r="AB6" s="5" t="s">
        <v>927</v>
      </c>
      <c r="AC6" s="5" t="s">
        <v>928</v>
      </c>
      <c r="AD6" s="5" t="s">
        <v>929</v>
      </c>
      <c r="AE6" s="5" t="s">
        <v>930</v>
      </c>
      <c r="AF6" s="5" t="s">
        <v>931</v>
      </c>
      <c r="AG6" s="5" t="s">
        <v>932</v>
      </c>
      <c r="AH6" s="5" t="s">
        <v>933</v>
      </c>
      <c r="AI6" s="5" t="s">
        <v>934</v>
      </c>
      <c r="AJ6" s="5" t="s">
        <v>935</v>
      </c>
      <c r="AK6" s="5" t="s">
        <v>936</v>
      </c>
      <c r="AL6" s="5" t="s">
        <v>937</v>
      </c>
      <c r="AM6" s="5" t="s">
        <v>938</v>
      </c>
      <c r="AN6" s="5" t="s">
        <v>939</v>
      </c>
      <c r="AO6" s="5" t="s">
        <v>940</v>
      </c>
      <c r="AP6" s="5" t="s">
        <v>941</v>
      </c>
      <c r="AQ6" s="5" t="s">
        <v>942</v>
      </c>
    </row>
    <row r="7" spans="1:43">
      <c r="A7" s="4" t="s">
        <v>214</v>
      </c>
      <c r="B7" s="5" t="s">
        <v>788</v>
      </c>
      <c r="C7" s="5" t="s">
        <v>828</v>
      </c>
      <c r="D7" s="5" t="s">
        <v>867</v>
      </c>
      <c r="E7" s="5" t="s">
        <v>905</v>
      </c>
      <c r="F7" s="5" t="s">
        <v>784</v>
      </c>
      <c r="G7" s="5" t="s">
        <v>943</v>
      </c>
      <c r="H7" s="5" t="s">
        <v>944</v>
      </c>
      <c r="I7" s="5" t="s">
        <v>945</v>
      </c>
      <c r="J7" s="5" t="s">
        <v>946</v>
      </c>
      <c r="K7" s="5" t="s">
        <v>947</v>
      </c>
      <c r="L7" s="5" t="s">
        <v>948</v>
      </c>
      <c r="M7" s="5" t="s">
        <v>949</v>
      </c>
      <c r="N7" s="5" t="s">
        <v>950</v>
      </c>
      <c r="O7" s="5" t="s">
        <v>951</v>
      </c>
      <c r="P7" s="5" t="s">
        <v>952</v>
      </c>
      <c r="Q7" s="5" t="s">
        <v>953</v>
      </c>
      <c r="R7" s="5" t="s">
        <v>954</v>
      </c>
      <c r="S7" s="5" t="s">
        <v>955</v>
      </c>
      <c r="T7" s="5" t="s">
        <v>956</v>
      </c>
      <c r="U7" s="5" t="s">
        <v>957</v>
      </c>
      <c r="V7" s="5" t="s">
        <v>958</v>
      </c>
      <c r="W7" s="5" t="s">
        <v>959</v>
      </c>
      <c r="X7" s="5" t="s">
        <v>960</v>
      </c>
      <c r="Y7" s="5" t="s">
        <v>961</v>
      </c>
      <c r="Z7" s="5" t="s">
        <v>962</v>
      </c>
      <c r="AA7" s="5" t="s">
        <v>963</v>
      </c>
      <c r="AB7" s="5" t="s">
        <v>964</v>
      </c>
      <c r="AC7" s="5" t="s">
        <v>965</v>
      </c>
      <c r="AD7" s="5" t="s">
        <v>966</v>
      </c>
      <c r="AE7" s="5" t="s">
        <v>967</v>
      </c>
      <c r="AF7" s="5" t="s">
        <v>968</v>
      </c>
      <c r="AG7" s="5" t="s">
        <v>969</v>
      </c>
      <c r="AH7" s="5" t="s">
        <v>970</v>
      </c>
      <c r="AI7" s="5" t="s">
        <v>971</v>
      </c>
      <c r="AJ7" s="5" t="s">
        <v>972</v>
      </c>
      <c r="AK7" s="5" t="s">
        <v>973</v>
      </c>
      <c r="AL7" s="5" t="s">
        <v>974</v>
      </c>
      <c r="AM7" s="5" t="s">
        <v>975</v>
      </c>
      <c r="AN7" s="5" t="s">
        <v>976</v>
      </c>
      <c r="AO7" s="5" t="s">
        <v>977</v>
      </c>
      <c r="AP7" s="5" t="s">
        <v>978</v>
      </c>
      <c r="AQ7" s="5" t="s">
        <v>979</v>
      </c>
    </row>
    <row r="8" spans="1:43">
      <c r="A8" s="4" t="s">
        <v>215</v>
      </c>
      <c r="B8" s="5" t="s">
        <v>789</v>
      </c>
      <c r="C8" s="5" t="s">
        <v>829</v>
      </c>
      <c r="D8" s="5" t="s">
        <v>868</v>
      </c>
      <c r="E8" s="5" t="s">
        <v>906</v>
      </c>
      <c r="F8" s="5" t="s">
        <v>943</v>
      </c>
      <c r="G8" s="5" t="s">
        <v>784</v>
      </c>
      <c r="H8" s="5" t="s">
        <v>980</v>
      </c>
      <c r="I8" s="5" t="s">
        <v>981</v>
      </c>
      <c r="J8" s="5" t="s">
        <v>982</v>
      </c>
      <c r="K8" s="5" t="s">
        <v>983</v>
      </c>
      <c r="L8" s="5" t="s">
        <v>984</v>
      </c>
      <c r="M8" s="5" t="s">
        <v>985</v>
      </c>
      <c r="N8" s="5" t="s">
        <v>986</v>
      </c>
      <c r="O8" s="5" t="s">
        <v>987</v>
      </c>
      <c r="P8" s="5" t="s">
        <v>988</v>
      </c>
      <c r="Q8" s="5" t="s">
        <v>989</v>
      </c>
      <c r="R8" s="5" t="s">
        <v>990</v>
      </c>
      <c r="S8" s="5" t="s">
        <v>991</v>
      </c>
      <c r="T8" s="5" t="s">
        <v>992</v>
      </c>
      <c r="U8" s="5" t="s">
        <v>993</v>
      </c>
      <c r="V8" s="5" t="s">
        <v>994</v>
      </c>
      <c r="W8" s="5" t="s">
        <v>995</v>
      </c>
      <c r="X8" s="5" t="s">
        <v>996</v>
      </c>
      <c r="Y8" s="5" t="s">
        <v>997</v>
      </c>
      <c r="Z8" s="5" t="s">
        <v>998</v>
      </c>
      <c r="AA8" s="5" t="s">
        <v>999</v>
      </c>
      <c r="AB8" s="5" t="s">
        <v>1000</v>
      </c>
      <c r="AC8" s="5" t="s">
        <v>1001</v>
      </c>
      <c r="AD8" s="5" t="s">
        <v>1002</v>
      </c>
      <c r="AE8" s="5" t="s">
        <v>1003</v>
      </c>
      <c r="AF8" s="5" t="s">
        <v>1004</v>
      </c>
      <c r="AG8" s="5" t="s">
        <v>1005</v>
      </c>
      <c r="AH8" s="5" t="s">
        <v>1006</v>
      </c>
      <c r="AI8" s="5" t="s">
        <v>1007</v>
      </c>
      <c r="AJ8" s="5" t="s">
        <v>1008</v>
      </c>
      <c r="AK8" s="5" t="s">
        <v>1009</v>
      </c>
      <c r="AL8" s="5" t="s">
        <v>1010</v>
      </c>
      <c r="AM8" s="5" t="s">
        <v>1011</v>
      </c>
      <c r="AN8" s="5" t="s">
        <v>1012</v>
      </c>
      <c r="AO8" s="5" t="s">
        <v>1013</v>
      </c>
      <c r="AP8" s="5" t="s">
        <v>1014</v>
      </c>
      <c r="AQ8" s="5" t="s">
        <v>1015</v>
      </c>
    </row>
    <row r="9" spans="1:43">
      <c r="A9" s="4" t="s">
        <v>217</v>
      </c>
      <c r="B9" s="5" t="s">
        <v>790</v>
      </c>
      <c r="C9" s="5" t="s">
        <v>830</v>
      </c>
      <c r="D9" s="5" t="s">
        <v>869</v>
      </c>
      <c r="E9" s="5" t="s">
        <v>907</v>
      </c>
      <c r="F9" s="5" t="s">
        <v>944</v>
      </c>
      <c r="G9" s="5" t="s">
        <v>980</v>
      </c>
      <c r="H9" s="5" t="s">
        <v>784</v>
      </c>
      <c r="I9" s="5" t="s">
        <v>1016</v>
      </c>
      <c r="J9" s="5" t="s">
        <v>1017</v>
      </c>
      <c r="K9" s="5" t="s">
        <v>1018</v>
      </c>
      <c r="L9" s="5" t="s">
        <v>1019</v>
      </c>
      <c r="M9" s="5" t="s">
        <v>1020</v>
      </c>
      <c r="N9" s="5" t="s">
        <v>1021</v>
      </c>
      <c r="O9" s="5" t="s">
        <v>1022</v>
      </c>
      <c r="P9" s="5" t="s">
        <v>1023</v>
      </c>
      <c r="Q9" s="5" t="s">
        <v>1024</v>
      </c>
      <c r="R9" s="5" t="s">
        <v>1025</v>
      </c>
      <c r="S9" s="5" t="s">
        <v>1026</v>
      </c>
      <c r="T9" s="5" t="s">
        <v>1027</v>
      </c>
      <c r="U9" s="5" t="s">
        <v>1028</v>
      </c>
      <c r="V9" s="5" t="s">
        <v>1029</v>
      </c>
      <c r="W9" s="5" t="s">
        <v>1030</v>
      </c>
      <c r="X9" s="5" t="s">
        <v>1031</v>
      </c>
      <c r="Y9" s="5" t="s">
        <v>1032</v>
      </c>
      <c r="Z9" s="5" t="s">
        <v>1033</v>
      </c>
      <c r="AA9" s="5" t="s">
        <v>1034</v>
      </c>
      <c r="AB9" s="5" t="s">
        <v>1035</v>
      </c>
      <c r="AC9" s="5" t="s">
        <v>1036</v>
      </c>
      <c r="AD9" s="5" t="s">
        <v>1037</v>
      </c>
      <c r="AE9" s="5" t="s">
        <v>1038</v>
      </c>
      <c r="AF9" s="5" t="s">
        <v>1039</v>
      </c>
      <c r="AG9" s="5" t="s">
        <v>1040</v>
      </c>
      <c r="AH9" s="5" t="s">
        <v>1041</v>
      </c>
      <c r="AI9" s="5" t="s">
        <v>1042</v>
      </c>
      <c r="AJ9" s="5" t="s">
        <v>1043</v>
      </c>
      <c r="AK9" s="5" t="s">
        <v>1044</v>
      </c>
      <c r="AL9" s="5" t="s">
        <v>1045</v>
      </c>
      <c r="AM9" s="5" t="s">
        <v>1046</v>
      </c>
      <c r="AN9" s="5" t="s">
        <v>1047</v>
      </c>
      <c r="AO9" s="5" t="s">
        <v>1048</v>
      </c>
      <c r="AP9" s="5" t="s">
        <v>1049</v>
      </c>
      <c r="AQ9" s="5" t="s">
        <v>1050</v>
      </c>
    </row>
    <row r="10" spans="1:43">
      <c r="A10" s="4" t="s">
        <v>219</v>
      </c>
      <c r="B10" s="5" t="s">
        <v>791</v>
      </c>
      <c r="C10" s="5" t="s">
        <v>831</v>
      </c>
      <c r="D10" s="5" t="s">
        <v>870</v>
      </c>
      <c r="E10" s="5" t="s">
        <v>908</v>
      </c>
      <c r="F10" s="5" t="s">
        <v>945</v>
      </c>
      <c r="G10" s="5" t="s">
        <v>981</v>
      </c>
      <c r="H10" s="5" t="s">
        <v>1016</v>
      </c>
      <c r="I10" s="5" t="s">
        <v>784</v>
      </c>
      <c r="J10" s="5" t="s">
        <v>1051</v>
      </c>
      <c r="K10" s="5" t="s">
        <v>1052</v>
      </c>
      <c r="L10" s="5" t="s">
        <v>1053</v>
      </c>
      <c r="M10" s="5" t="s">
        <v>1054</v>
      </c>
      <c r="N10" s="5" t="s">
        <v>1055</v>
      </c>
      <c r="O10" s="5" t="s">
        <v>1056</v>
      </c>
      <c r="P10" s="5" t="s">
        <v>1057</v>
      </c>
      <c r="Q10" s="5" t="s">
        <v>1058</v>
      </c>
      <c r="R10" s="5" t="s">
        <v>1059</v>
      </c>
      <c r="S10" s="5" t="s">
        <v>1060</v>
      </c>
      <c r="T10" s="5" t="s">
        <v>1061</v>
      </c>
      <c r="U10" s="5" t="s">
        <v>1062</v>
      </c>
      <c r="V10" s="5" t="s">
        <v>1063</v>
      </c>
      <c r="W10" s="5" t="s">
        <v>1064</v>
      </c>
      <c r="X10" s="5" t="s">
        <v>1065</v>
      </c>
      <c r="Y10" s="5" t="s">
        <v>1066</v>
      </c>
      <c r="Z10" s="5" t="s">
        <v>1067</v>
      </c>
      <c r="AA10" s="5" t="s">
        <v>1068</v>
      </c>
      <c r="AB10" s="5" t="s">
        <v>1069</v>
      </c>
      <c r="AC10" s="5" t="s">
        <v>1070</v>
      </c>
      <c r="AD10" s="5" t="s">
        <v>1071</v>
      </c>
      <c r="AE10" s="5" t="s">
        <v>1072</v>
      </c>
      <c r="AF10" s="5" t="s">
        <v>1073</v>
      </c>
      <c r="AG10" s="5" t="s">
        <v>1074</v>
      </c>
      <c r="AH10" s="5" t="s">
        <v>1075</v>
      </c>
      <c r="AI10" s="5" t="s">
        <v>1076</v>
      </c>
      <c r="AJ10" s="5" t="s">
        <v>1077</v>
      </c>
      <c r="AK10" s="5" t="s">
        <v>1078</v>
      </c>
      <c r="AL10" s="5" t="s">
        <v>1079</v>
      </c>
      <c r="AM10" s="5" t="s">
        <v>1080</v>
      </c>
      <c r="AN10" s="5" t="s">
        <v>1081</v>
      </c>
      <c r="AO10" s="5" t="s">
        <v>1082</v>
      </c>
      <c r="AP10" s="5" t="s">
        <v>1083</v>
      </c>
      <c r="AQ10" s="5" t="s">
        <v>1084</v>
      </c>
    </row>
    <row r="11" spans="1:43">
      <c r="A11" s="4" t="s">
        <v>221</v>
      </c>
      <c r="B11" s="5" t="s">
        <v>792</v>
      </c>
      <c r="C11" s="5" t="s">
        <v>832</v>
      </c>
      <c r="D11" s="5" t="s">
        <v>871</v>
      </c>
      <c r="E11" s="5" t="s">
        <v>909</v>
      </c>
      <c r="F11" s="5" t="s">
        <v>946</v>
      </c>
      <c r="G11" s="5" t="s">
        <v>982</v>
      </c>
      <c r="H11" s="5" t="s">
        <v>1017</v>
      </c>
      <c r="I11" s="5" t="s">
        <v>1051</v>
      </c>
      <c r="J11" s="5" t="s">
        <v>784</v>
      </c>
      <c r="K11" s="5" t="s">
        <v>1085</v>
      </c>
      <c r="L11" s="5" t="s">
        <v>1086</v>
      </c>
      <c r="M11" s="5" t="s">
        <v>1087</v>
      </c>
      <c r="N11" s="5" t="s">
        <v>1088</v>
      </c>
      <c r="O11" s="5" t="s">
        <v>1089</v>
      </c>
      <c r="P11" s="5" t="s">
        <v>1090</v>
      </c>
      <c r="Q11" s="5" t="s">
        <v>1091</v>
      </c>
      <c r="R11" s="5" t="s">
        <v>1092</v>
      </c>
      <c r="S11" s="5" t="s">
        <v>1093</v>
      </c>
      <c r="T11" s="5" t="s">
        <v>1094</v>
      </c>
      <c r="U11" s="5" t="s">
        <v>1095</v>
      </c>
      <c r="V11" s="5" t="s">
        <v>1096</v>
      </c>
      <c r="W11" s="5" t="s">
        <v>1097</v>
      </c>
      <c r="X11" s="5" t="s">
        <v>1098</v>
      </c>
      <c r="Y11" s="5" t="s">
        <v>1099</v>
      </c>
      <c r="Z11" s="5" t="s">
        <v>1100</v>
      </c>
      <c r="AA11" s="5" t="s">
        <v>1101</v>
      </c>
      <c r="AB11" s="5" t="s">
        <v>1102</v>
      </c>
      <c r="AC11" s="5" t="s">
        <v>1103</v>
      </c>
      <c r="AD11" s="5" t="s">
        <v>1104</v>
      </c>
      <c r="AE11" s="5" t="s">
        <v>1105</v>
      </c>
      <c r="AF11" s="5" t="s">
        <v>1106</v>
      </c>
      <c r="AG11" s="5" t="s">
        <v>1107</v>
      </c>
      <c r="AH11" s="5" t="s">
        <v>1108</v>
      </c>
      <c r="AI11" s="5" t="s">
        <v>1109</v>
      </c>
      <c r="AJ11" s="5" t="s">
        <v>1110</v>
      </c>
      <c r="AK11" s="5" t="s">
        <v>1111</v>
      </c>
      <c r="AL11" s="5" t="s">
        <v>1112</v>
      </c>
      <c r="AM11" s="5" t="s">
        <v>1113</v>
      </c>
      <c r="AN11" s="5" t="s">
        <v>1114</v>
      </c>
      <c r="AO11" s="5" t="s">
        <v>1115</v>
      </c>
      <c r="AP11" s="5" t="s">
        <v>1116</v>
      </c>
      <c r="AQ11" s="5" t="s">
        <v>1117</v>
      </c>
    </row>
    <row r="12" spans="1:43">
      <c r="A12" s="4" t="s">
        <v>226</v>
      </c>
      <c r="B12" s="5" t="s">
        <v>793</v>
      </c>
      <c r="C12" s="5" t="s">
        <v>833</v>
      </c>
      <c r="D12" s="5" t="s">
        <v>872</v>
      </c>
      <c r="E12" s="5" t="s">
        <v>910</v>
      </c>
      <c r="F12" s="5" t="s">
        <v>947</v>
      </c>
      <c r="G12" s="5" t="s">
        <v>983</v>
      </c>
      <c r="H12" s="5" t="s">
        <v>1018</v>
      </c>
      <c r="I12" s="5" t="s">
        <v>1052</v>
      </c>
      <c r="J12" s="5" t="s">
        <v>1085</v>
      </c>
      <c r="K12" s="5" t="s">
        <v>784</v>
      </c>
      <c r="L12" s="5" t="s">
        <v>1118</v>
      </c>
      <c r="M12" s="5" t="s">
        <v>1119</v>
      </c>
      <c r="N12" s="5" t="s">
        <v>1120</v>
      </c>
      <c r="O12" s="5" t="s">
        <v>1121</v>
      </c>
      <c r="P12" s="5" t="s">
        <v>1122</v>
      </c>
      <c r="Q12" s="5" t="s">
        <v>1123</v>
      </c>
      <c r="R12" s="5" t="s">
        <v>1124</v>
      </c>
      <c r="S12" s="5" t="s">
        <v>1125</v>
      </c>
      <c r="T12" s="5" t="s">
        <v>1126</v>
      </c>
      <c r="U12" s="5" t="s">
        <v>1127</v>
      </c>
      <c r="V12" s="5" t="s">
        <v>1128</v>
      </c>
      <c r="W12" s="5" t="s">
        <v>1129</v>
      </c>
      <c r="X12" s="5" t="s">
        <v>1130</v>
      </c>
      <c r="Y12" s="5" t="s">
        <v>1131</v>
      </c>
      <c r="Z12" s="5" t="s">
        <v>1132</v>
      </c>
      <c r="AA12" s="5" t="s">
        <v>1133</v>
      </c>
      <c r="AB12" s="5" t="s">
        <v>1134</v>
      </c>
      <c r="AC12" s="5" t="s">
        <v>1135</v>
      </c>
      <c r="AD12" s="5" t="s">
        <v>1136</v>
      </c>
      <c r="AE12" s="5" t="s">
        <v>1137</v>
      </c>
      <c r="AF12" s="5" t="s">
        <v>1138</v>
      </c>
      <c r="AG12" s="5" t="s">
        <v>1139</v>
      </c>
      <c r="AH12" s="5" t="s">
        <v>1140</v>
      </c>
      <c r="AI12" s="5" t="s">
        <v>1141</v>
      </c>
      <c r="AJ12" s="5" t="s">
        <v>1142</v>
      </c>
      <c r="AK12" s="5" t="s">
        <v>1143</v>
      </c>
      <c r="AL12" s="5" t="s">
        <v>1144</v>
      </c>
      <c r="AM12" s="5" t="s">
        <v>1145</v>
      </c>
      <c r="AN12" s="5" t="s">
        <v>1146</v>
      </c>
      <c r="AO12" s="5" t="s">
        <v>1147</v>
      </c>
      <c r="AP12" s="5" t="s">
        <v>1148</v>
      </c>
      <c r="AQ12" s="5" t="s">
        <v>1149</v>
      </c>
    </row>
    <row r="13" spans="1:43">
      <c r="A13" s="4" t="s">
        <v>232</v>
      </c>
      <c r="B13" s="5" t="s">
        <v>794</v>
      </c>
      <c r="C13" s="5" t="s">
        <v>834</v>
      </c>
      <c r="D13" s="5" t="s">
        <v>873</v>
      </c>
      <c r="E13" s="5" t="s">
        <v>911</v>
      </c>
      <c r="F13" s="5" t="s">
        <v>948</v>
      </c>
      <c r="G13" s="5" t="s">
        <v>984</v>
      </c>
      <c r="H13" s="5" t="s">
        <v>1019</v>
      </c>
      <c r="I13" s="5" t="s">
        <v>1053</v>
      </c>
      <c r="J13" s="5" t="s">
        <v>1086</v>
      </c>
      <c r="K13" s="5" t="s">
        <v>1118</v>
      </c>
      <c r="L13" s="5" t="s">
        <v>784</v>
      </c>
      <c r="M13" s="5" t="s">
        <v>1150</v>
      </c>
      <c r="N13" s="5" t="s">
        <v>1151</v>
      </c>
      <c r="O13" s="5" t="s">
        <v>1152</v>
      </c>
      <c r="P13" s="5" t="s">
        <v>1153</v>
      </c>
      <c r="Q13" s="5" t="s">
        <v>1154</v>
      </c>
      <c r="R13" s="5" t="s">
        <v>1155</v>
      </c>
      <c r="S13" s="5" t="s">
        <v>1156</v>
      </c>
      <c r="T13" s="5" t="s">
        <v>1157</v>
      </c>
      <c r="U13" s="5" t="s">
        <v>1158</v>
      </c>
      <c r="V13" s="5" t="s">
        <v>1159</v>
      </c>
      <c r="W13" s="5" t="s">
        <v>1160</v>
      </c>
      <c r="X13" s="5" t="s">
        <v>1161</v>
      </c>
      <c r="Y13" s="5" t="s">
        <v>1162</v>
      </c>
      <c r="Z13" s="5" t="s">
        <v>1163</v>
      </c>
      <c r="AA13" s="5" t="s">
        <v>1164</v>
      </c>
      <c r="AB13" s="5" t="s">
        <v>1165</v>
      </c>
      <c r="AC13" s="5" t="s">
        <v>1166</v>
      </c>
      <c r="AD13" s="5" t="s">
        <v>1167</v>
      </c>
      <c r="AE13" s="5" t="s">
        <v>1168</v>
      </c>
      <c r="AF13" s="5" t="s">
        <v>1169</v>
      </c>
      <c r="AG13" s="5" t="s">
        <v>1170</v>
      </c>
      <c r="AH13" s="5" t="s">
        <v>1171</v>
      </c>
      <c r="AI13" s="5" t="s">
        <v>1172</v>
      </c>
      <c r="AJ13" s="5" t="s">
        <v>1173</v>
      </c>
      <c r="AK13" s="5" t="s">
        <v>1174</v>
      </c>
      <c r="AL13" s="5" t="s">
        <v>1175</v>
      </c>
      <c r="AM13" s="5" t="s">
        <v>1176</v>
      </c>
      <c r="AN13" s="5" t="s">
        <v>1177</v>
      </c>
      <c r="AO13" s="5" t="s">
        <v>1178</v>
      </c>
      <c r="AP13" s="5" t="s">
        <v>1179</v>
      </c>
      <c r="AQ13" s="5" t="s">
        <v>1180</v>
      </c>
    </row>
    <row r="14" spans="1:43">
      <c r="A14" s="4" t="s">
        <v>233</v>
      </c>
      <c r="B14" s="5" t="s">
        <v>795</v>
      </c>
      <c r="C14" s="5" t="s">
        <v>835</v>
      </c>
      <c r="D14" s="5" t="s">
        <v>874</v>
      </c>
      <c r="E14" s="5" t="s">
        <v>912</v>
      </c>
      <c r="F14" s="5" t="s">
        <v>949</v>
      </c>
      <c r="G14" s="5" t="s">
        <v>985</v>
      </c>
      <c r="H14" s="5" t="s">
        <v>1020</v>
      </c>
      <c r="I14" s="5" t="s">
        <v>1054</v>
      </c>
      <c r="J14" s="5" t="s">
        <v>1087</v>
      </c>
      <c r="K14" s="5" t="s">
        <v>1119</v>
      </c>
      <c r="L14" s="5" t="s">
        <v>1150</v>
      </c>
      <c r="M14" s="5" t="s">
        <v>784</v>
      </c>
      <c r="N14" s="5" t="s">
        <v>1181</v>
      </c>
      <c r="O14" s="5" t="s">
        <v>1182</v>
      </c>
      <c r="P14" s="5" t="s">
        <v>1183</v>
      </c>
      <c r="Q14" s="5" t="s">
        <v>1184</v>
      </c>
      <c r="R14" s="5" t="s">
        <v>1185</v>
      </c>
      <c r="S14" s="5" t="s">
        <v>1186</v>
      </c>
      <c r="T14" s="5" t="s">
        <v>1187</v>
      </c>
      <c r="U14" s="5" t="s">
        <v>1188</v>
      </c>
      <c r="V14" s="5" t="s">
        <v>1189</v>
      </c>
      <c r="W14" s="5" t="s">
        <v>1190</v>
      </c>
      <c r="X14" s="5" t="s">
        <v>1191</v>
      </c>
      <c r="Y14" s="5" t="s">
        <v>1192</v>
      </c>
      <c r="Z14" s="5" t="s">
        <v>1193</v>
      </c>
      <c r="AA14" s="5" t="s">
        <v>1194</v>
      </c>
      <c r="AB14" s="5" t="s">
        <v>1195</v>
      </c>
      <c r="AC14" s="5" t="s">
        <v>1196</v>
      </c>
      <c r="AD14" s="5" t="s">
        <v>1197</v>
      </c>
      <c r="AE14" s="5" t="s">
        <v>1198</v>
      </c>
      <c r="AF14" s="5" t="s">
        <v>1199</v>
      </c>
      <c r="AG14" s="5" t="s">
        <v>1200</v>
      </c>
      <c r="AH14" s="5" t="s">
        <v>1201</v>
      </c>
      <c r="AI14" s="5" t="s">
        <v>1202</v>
      </c>
      <c r="AJ14" s="5" t="s">
        <v>1203</v>
      </c>
      <c r="AK14" s="5" t="s">
        <v>1204</v>
      </c>
      <c r="AL14" s="5" t="s">
        <v>1205</v>
      </c>
      <c r="AM14" s="5" t="s">
        <v>1206</v>
      </c>
      <c r="AN14" s="5" t="s">
        <v>1207</v>
      </c>
      <c r="AO14" s="5" t="s">
        <v>1208</v>
      </c>
      <c r="AP14" s="5" t="s">
        <v>1209</v>
      </c>
      <c r="AQ14" s="5" t="s">
        <v>1210</v>
      </c>
    </row>
    <row r="15" spans="1:43">
      <c r="A15" s="4" t="s">
        <v>236</v>
      </c>
      <c r="B15" s="5" t="s">
        <v>796</v>
      </c>
      <c r="C15" s="5" t="s">
        <v>836</v>
      </c>
      <c r="D15" s="5" t="s">
        <v>875</v>
      </c>
      <c r="E15" s="5" t="s">
        <v>913</v>
      </c>
      <c r="F15" s="5" t="s">
        <v>950</v>
      </c>
      <c r="G15" s="5" t="s">
        <v>986</v>
      </c>
      <c r="H15" s="5" t="s">
        <v>1021</v>
      </c>
      <c r="I15" s="5" t="s">
        <v>1055</v>
      </c>
      <c r="J15" s="5" t="s">
        <v>1088</v>
      </c>
      <c r="K15" s="5" t="s">
        <v>1120</v>
      </c>
      <c r="L15" s="5" t="s">
        <v>1151</v>
      </c>
      <c r="M15" s="5" t="s">
        <v>1181</v>
      </c>
      <c r="N15" s="5" t="s">
        <v>784</v>
      </c>
      <c r="O15" s="5" t="s">
        <v>1211</v>
      </c>
      <c r="P15" s="5" t="s">
        <v>1212</v>
      </c>
      <c r="Q15" s="5" t="s">
        <v>1213</v>
      </c>
      <c r="R15" s="5" t="s">
        <v>1214</v>
      </c>
      <c r="S15" s="5" t="s">
        <v>1215</v>
      </c>
      <c r="T15" s="5" t="s">
        <v>1216</v>
      </c>
      <c r="U15" s="5" t="s">
        <v>1217</v>
      </c>
      <c r="V15" s="5" t="s">
        <v>1218</v>
      </c>
      <c r="W15" s="5" t="s">
        <v>1219</v>
      </c>
      <c r="X15" s="5" t="s">
        <v>1220</v>
      </c>
      <c r="Y15" s="5" t="s">
        <v>1221</v>
      </c>
      <c r="Z15" s="5" t="s">
        <v>1222</v>
      </c>
      <c r="AA15" s="5" t="s">
        <v>1223</v>
      </c>
      <c r="AB15" s="5" t="s">
        <v>1224</v>
      </c>
      <c r="AC15" s="5" t="s">
        <v>1225</v>
      </c>
      <c r="AD15" s="5" t="s">
        <v>1226</v>
      </c>
      <c r="AE15" s="5" t="s">
        <v>1227</v>
      </c>
      <c r="AF15" s="5" t="s">
        <v>1228</v>
      </c>
      <c r="AG15" s="5" t="s">
        <v>1229</v>
      </c>
      <c r="AH15" s="5" t="s">
        <v>1230</v>
      </c>
      <c r="AI15" s="5" t="s">
        <v>1231</v>
      </c>
      <c r="AJ15" s="5" t="s">
        <v>1232</v>
      </c>
      <c r="AK15" s="5" t="s">
        <v>1233</v>
      </c>
      <c r="AL15" s="5" t="s">
        <v>1234</v>
      </c>
      <c r="AM15" s="5" t="s">
        <v>1235</v>
      </c>
      <c r="AN15" s="5" t="s">
        <v>1236</v>
      </c>
      <c r="AO15" s="5" t="s">
        <v>1237</v>
      </c>
      <c r="AP15" s="5" t="s">
        <v>1238</v>
      </c>
      <c r="AQ15" s="5" t="s">
        <v>1239</v>
      </c>
    </row>
    <row r="16" spans="1:43">
      <c r="A16" s="4" t="s">
        <v>243</v>
      </c>
      <c r="B16" s="5" t="s">
        <v>797</v>
      </c>
      <c r="C16" s="5" t="s">
        <v>837</v>
      </c>
      <c r="D16" s="5" t="s">
        <v>876</v>
      </c>
      <c r="E16" s="5" t="s">
        <v>914</v>
      </c>
      <c r="F16" s="5" t="s">
        <v>951</v>
      </c>
      <c r="G16" s="5" t="s">
        <v>987</v>
      </c>
      <c r="H16" s="5" t="s">
        <v>1022</v>
      </c>
      <c r="I16" s="5" t="s">
        <v>1056</v>
      </c>
      <c r="J16" s="5" t="s">
        <v>1089</v>
      </c>
      <c r="K16" s="5" t="s">
        <v>1121</v>
      </c>
      <c r="L16" s="5" t="s">
        <v>1152</v>
      </c>
      <c r="M16" s="5" t="s">
        <v>1182</v>
      </c>
      <c r="N16" s="5" t="s">
        <v>1211</v>
      </c>
      <c r="O16" s="5" t="s">
        <v>784</v>
      </c>
      <c r="P16" s="5" t="s">
        <v>1240</v>
      </c>
      <c r="Q16" s="5" t="s">
        <v>1241</v>
      </c>
      <c r="R16" s="5" t="s">
        <v>1242</v>
      </c>
      <c r="S16" s="5" t="s">
        <v>1243</v>
      </c>
      <c r="T16" s="5" t="s">
        <v>1244</v>
      </c>
      <c r="U16" s="5" t="s">
        <v>1245</v>
      </c>
      <c r="V16" s="5" t="s">
        <v>1246</v>
      </c>
      <c r="W16" s="5" t="s">
        <v>1247</v>
      </c>
      <c r="X16" s="5" t="s">
        <v>1248</v>
      </c>
      <c r="Y16" s="5" t="s">
        <v>1249</v>
      </c>
      <c r="Z16" s="5" t="s">
        <v>1250</v>
      </c>
      <c r="AA16" s="5" t="s">
        <v>1251</v>
      </c>
      <c r="AB16" s="5" t="s">
        <v>1252</v>
      </c>
      <c r="AC16" s="5" t="s">
        <v>1253</v>
      </c>
      <c r="AD16" s="5" t="s">
        <v>1254</v>
      </c>
      <c r="AE16" s="5" t="s">
        <v>1255</v>
      </c>
      <c r="AF16" s="5" t="s">
        <v>1256</v>
      </c>
      <c r="AG16" s="5" t="s">
        <v>1257</v>
      </c>
      <c r="AH16" s="5" t="s">
        <v>1258</v>
      </c>
      <c r="AI16" s="5" t="s">
        <v>1259</v>
      </c>
      <c r="AJ16" s="5" t="s">
        <v>1260</v>
      </c>
      <c r="AK16" s="5" t="s">
        <v>1261</v>
      </c>
      <c r="AL16" s="5" t="s">
        <v>1262</v>
      </c>
      <c r="AM16" s="5" t="s">
        <v>1263</v>
      </c>
      <c r="AN16" s="5" t="s">
        <v>1264</v>
      </c>
      <c r="AO16" s="5" t="s">
        <v>1265</v>
      </c>
      <c r="AP16" s="5" t="s">
        <v>1266</v>
      </c>
      <c r="AQ16" s="5" t="s">
        <v>1267</v>
      </c>
    </row>
    <row r="17" spans="1:43">
      <c r="A17" s="4" t="s">
        <v>244</v>
      </c>
      <c r="B17" s="5" t="s">
        <v>798</v>
      </c>
      <c r="C17" s="5" t="s">
        <v>838</v>
      </c>
      <c r="D17" s="5" t="s">
        <v>877</v>
      </c>
      <c r="E17" s="5" t="s">
        <v>915</v>
      </c>
      <c r="F17" s="5" t="s">
        <v>952</v>
      </c>
      <c r="G17" s="5" t="s">
        <v>988</v>
      </c>
      <c r="H17" s="5" t="s">
        <v>1023</v>
      </c>
      <c r="I17" s="5" t="s">
        <v>1057</v>
      </c>
      <c r="J17" s="5" t="s">
        <v>1090</v>
      </c>
      <c r="K17" s="5" t="s">
        <v>1122</v>
      </c>
      <c r="L17" s="5" t="s">
        <v>1153</v>
      </c>
      <c r="M17" s="5" t="s">
        <v>1183</v>
      </c>
      <c r="N17" s="5" t="s">
        <v>1212</v>
      </c>
      <c r="O17" s="5" t="s">
        <v>1240</v>
      </c>
      <c r="P17" s="5" t="s">
        <v>784</v>
      </c>
      <c r="Q17" s="5" t="s">
        <v>1268</v>
      </c>
      <c r="R17" s="5" t="s">
        <v>1269</v>
      </c>
      <c r="S17" s="5" t="s">
        <v>1270</v>
      </c>
      <c r="T17" s="5" t="s">
        <v>1271</v>
      </c>
      <c r="U17" s="5" t="s">
        <v>1272</v>
      </c>
      <c r="V17" s="5" t="s">
        <v>1273</v>
      </c>
      <c r="W17" s="5" t="s">
        <v>1274</v>
      </c>
      <c r="X17" s="5" t="s">
        <v>1275</v>
      </c>
      <c r="Y17" s="5" t="s">
        <v>1276</v>
      </c>
      <c r="Z17" s="5" t="s">
        <v>1277</v>
      </c>
      <c r="AA17" s="5" t="s">
        <v>1278</v>
      </c>
      <c r="AB17" s="5" t="s">
        <v>1279</v>
      </c>
      <c r="AC17" s="5" t="s">
        <v>1280</v>
      </c>
      <c r="AD17" s="5" t="s">
        <v>1281</v>
      </c>
      <c r="AE17" s="5" t="s">
        <v>1282</v>
      </c>
      <c r="AF17" s="5" t="s">
        <v>1283</v>
      </c>
      <c r="AG17" s="5" t="s">
        <v>1284</v>
      </c>
      <c r="AH17" s="5" t="s">
        <v>1285</v>
      </c>
      <c r="AI17" s="5" t="s">
        <v>1286</v>
      </c>
      <c r="AJ17" s="5" t="s">
        <v>1287</v>
      </c>
      <c r="AK17" s="5" t="s">
        <v>1288</v>
      </c>
      <c r="AL17" s="5" t="s">
        <v>1289</v>
      </c>
      <c r="AM17" s="5" t="s">
        <v>1290</v>
      </c>
      <c r="AN17" s="5" t="s">
        <v>1291</v>
      </c>
      <c r="AO17" s="5" t="s">
        <v>1292</v>
      </c>
      <c r="AP17" s="5" t="s">
        <v>1293</v>
      </c>
      <c r="AQ17" s="5" t="s">
        <v>1294</v>
      </c>
    </row>
    <row r="18" spans="1:43">
      <c r="A18" s="4" t="s">
        <v>247</v>
      </c>
      <c r="B18" s="5" t="s">
        <v>799</v>
      </c>
      <c r="C18" s="5" t="s">
        <v>839</v>
      </c>
      <c r="D18" s="5" t="s">
        <v>878</v>
      </c>
      <c r="E18" s="5" t="s">
        <v>916</v>
      </c>
      <c r="F18" s="5" t="s">
        <v>953</v>
      </c>
      <c r="G18" s="5" t="s">
        <v>989</v>
      </c>
      <c r="H18" s="5" t="s">
        <v>1024</v>
      </c>
      <c r="I18" s="5" t="s">
        <v>1058</v>
      </c>
      <c r="J18" s="5" t="s">
        <v>1091</v>
      </c>
      <c r="K18" s="5" t="s">
        <v>1123</v>
      </c>
      <c r="L18" s="5" t="s">
        <v>1154</v>
      </c>
      <c r="M18" s="5" t="s">
        <v>1184</v>
      </c>
      <c r="N18" s="5" t="s">
        <v>1213</v>
      </c>
      <c r="O18" s="5" t="s">
        <v>1241</v>
      </c>
      <c r="P18" s="5" t="s">
        <v>1268</v>
      </c>
      <c r="Q18" s="5" t="s">
        <v>784</v>
      </c>
      <c r="R18" s="5" t="s">
        <v>1295</v>
      </c>
      <c r="S18" s="5" t="s">
        <v>1296</v>
      </c>
      <c r="T18" s="5" t="s">
        <v>1297</v>
      </c>
      <c r="U18" s="5" t="s">
        <v>1298</v>
      </c>
      <c r="V18" s="5" t="s">
        <v>1299</v>
      </c>
      <c r="W18" s="5" t="s">
        <v>1300</v>
      </c>
      <c r="X18" s="5" t="s">
        <v>1301</v>
      </c>
      <c r="Y18" s="5" t="s">
        <v>1302</v>
      </c>
      <c r="Z18" s="5" t="s">
        <v>1303</v>
      </c>
      <c r="AA18" s="5" t="s">
        <v>1304</v>
      </c>
      <c r="AB18" s="5" t="s">
        <v>1305</v>
      </c>
      <c r="AC18" s="5" t="s">
        <v>1306</v>
      </c>
      <c r="AD18" s="5" t="s">
        <v>1307</v>
      </c>
      <c r="AE18" s="5" t="s">
        <v>1308</v>
      </c>
      <c r="AF18" s="5" t="s">
        <v>1309</v>
      </c>
      <c r="AG18" s="5" t="s">
        <v>1310</v>
      </c>
      <c r="AH18" s="5" t="s">
        <v>1311</v>
      </c>
      <c r="AI18" s="5" t="s">
        <v>1312</v>
      </c>
      <c r="AJ18" s="5" t="s">
        <v>1313</v>
      </c>
      <c r="AK18" s="5" t="s">
        <v>1314</v>
      </c>
      <c r="AL18" s="5" t="s">
        <v>1315</v>
      </c>
      <c r="AM18" s="5" t="s">
        <v>1316</v>
      </c>
      <c r="AN18" s="5" t="s">
        <v>1317</v>
      </c>
      <c r="AO18" s="5" t="s">
        <v>1318</v>
      </c>
      <c r="AP18" s="5" t="s">
        <v>1319</v>
      </c>
      <c r="AQ18" s="5" t="s">
        <v>1320</v>
      </c>
    </row>
    <row r="19" spans="1:43">
      <c r="A19" s="4" t="s">
        <v>248</v>
      </c>
      <c r="B19" s="5" t="s">
        <v>800</v>
      </c>
      <c r="C19" s="5" t="s">
        <v>840</v>
      </c>
      <c r="D19" s="5" t="s">
        <v>879</v>
      </c>
      <c r="E19" s="5" t="s">
        <v>917</v>
      </c>
      <c r="F19" s="5" t="s">
        <v>954</v>
      </c>
      <c r="G19" s="5" t="s">
        <v>990</v>
      </c>
      <c r="H19" s="5" t="s">
        <v>1025</v>
      </c>
      <c r="I19" s="5" t="s">
        <v>1059</v>
      </c>
      <c r="J19" s="5" t="s">
        <v>1092</v>
      </c>
      <c r="K19" s="5" t="s">
        <v>1124</v>
      </c>
      <c r="L19" s="5" t="s">
        <v>1155</v>
      </c>
      <c r="M19" s="5" t="s">
        <v>1185</v>
      </c>
      <c r="N19" s="5" t="s">
        <v>1214</v>
      </c>
      <c r="O19" s="5" t="s">
        <v>1242</v>
      </c>
      <c r="P19" s="5" t="s">
        <v>1269</v>
      </c>
      <c r="Q19" s="5" t="s">
        <v>1295</v>
      </c>
      <c r="R19" s="5" t="s">
        <v>784</v>
      </c>
      <c r="S19" s="5" t="s">
        <v>1321</v>
      </c>
      <c r="T19" s="5" t="s">
        <v>1322</v>
      </c>
      <c r="U19" s="5" t="s">
        <v>1323</v>
      </c>
      <c r="V19" s="5" t="s">
        <v>1324</v>
      </c>
      <c r="W19" s="5" t="s">
        <v>1325</v>
      </c>
      <c r="X19" s="5" t="s">
        <v>1326</v>
      </c>
      <c r="Y19" s="5" t="s">
        <v>1327</v>
      </c>
      <c r="Z19" s="5" t="s">
        <v>1328</v>
      </c>
      <c r="AA19" s="5" t="s">
        <v>1329</v>
      </c>
      <c r="AB19" s="5" t="s">
        <v>1330</v>
      </c>
      <c r="AC19" s="5" t="s">
        <v>1331</v>
      </c>
      <c r="AD19" s="5" t="s">
        <v>1332</v>
      </c>
      <c r="AE19" s="5" t="s">
        <v>1333</v>
      </c>
      <c r="AF19" s="5" t="s">
        <v>1334</v>
      </c>
      <c r="AG19" s="5" t="s">
        <v>1335</v>
      </c>
      <c r="AH19" s="5" t="s">
        <v>1336</v>
      </c>
      <c r="AI19" s="5" t="s">
        <v>1337</v>
      </c>
      <c r="AJ19" s="5" t="s">
        <v>1338</v>
      </c>
      <c r="AK19" s="5" t="s">
        <v>1339</v>
      </c>
      <c r="AL19" s="5" t="s">
        <v>1340</v>
      </c>
      <c r="AM19" s="5" t="s">
        <v>1341</v>
      </c>
      <c r="AN19" s="5" t="s">
        <v>1342</v>
      </c>
      <c r="AO19" s="5" t="s">
        <v>1343</v>
      </c>
      <c r="AP19" s="5" t="s">
        <v>1344</v>
      </c>
      <c r="AQ19" s="5" t="s">
        <v>1345</v>
      </c>
    </row>
    <row r="20" spans="1:43">
      <c r="A20" s="4" t="s">
        <v>249</v>
      </c>
      <c r="B20" s="5" t="s">
        <v>801</v>
      </c>
      <c r="C20" s="5" t="s">
        <v>841</v>
      </c>
      <c r="D20" s="5" t="s">
        <v>880</v>
      </c>
      <c r="E20" s="5" t="s">
        <v>918</v>
      </c>
      <c r="F20" s="5" t="s">
        <v>955</v>
      </c>
      <c r="G20" s="5" t="s">
        <v>991</v>
      </c>
      <c r="H20" s="5" t="s">
        <v>1026</v>
      </c>
      <c r="I20" s="5" t="s">
        <v>1060</v>
      </c>
      <c r="J20" s="5" t="s">
        <v>1093</v>
      </c>
      <c r="K20" s="5" t="s">
        <v>1125</v>
      </c>
      <c r="L20" s="5" t="s">
        <v>1156</v>
      </c>
      <c r="M20" s="5" t="s">
        <v>1186</v>
      </c>
      <c r="N20" s="5" t="s">
        <v>1215</v>
      </c>
      <c r="O20" s="5" t="s">
        <v>1243</v>
      </c>
      <c r="P20" s="5" t="s">
        <v>1270</v>
      </c>
      <c r="Q20" s="5" t="s">
        <v>1296</v>
      </c>
      <c r="R20" s="5" t="s">
        <v>1321</v>
      </c>
      <c r="S20" s="5" t="s">
        <v>784</v>
      </c>
      <c r="T20" s="5" t="s">
        <v>1346</v>
      </c>
      <c r="U20" s="5" t="s">
        <v>1347</v>
      </c>
      <c r="V20" s="5" t="s">
        <v>1348</v>
      </c>
      <c r="W20" s="5" t="s">
        <v>1349</v>
      </c>
      <c r="X20" s="5" t="s">
        <v>1350</v>
      </c>
      <c r="Y20" s="5" t="s">
        <v>1351</v>
      </c>
      <c r="Z20" s="5" t="s">
        <v>1352</v>
      </c>
      <c r="AA20" s="5" t="s">
        <v>1353</v>
      </c>
      <c r="AB20" s="5" t="s">
        <v>1354</v>
      </c>
      <c r="AC20" s="5" t="s">
        <v>1355</v>
      </c>
      <c r="AD20" s="5" t="s">
        <v>1356</v>
      </c>
      <c r="AE20" s="5" t="s">
        <v>1357</v>
      </c>
      <c r="AF20" s="5" t="s">
        <v>1358</v>
      </c>
      <c r="AG20" s="5" t="s">
        <v>1359</v>
      </c>
      <c r="AH20" s="5" t="s">
        <v>1360</v>
      </c>
      <c r="AI20" s="5" t="s">
        <v>1361</v>
      </c>
      <c r="AJ20" s="5" t="s">
        <v>1362</v>
      </c>
      <c r="AK20" s="5" t="s">
        <v>1363</v>
      </c>
      <c r="AL20" s="5" t="s">
        <v>1364</v>
      </c>
      <c r="AM20" s="5" t="s">
        <v>1365</v>
      </c>
      <c r="AN20" s="5" t="s">
        <v>1366</v>
      </c>
      <c r="AO20" s="5" t="s">
        <v>1367</v>
      </c>
      <c r="AP20" s="5" t="s">
        <v>1368</v>
      </c>
      <c r="AQ20" s="5" t="s">
        <v>1369</v>
      </c>
    </row>
    <row r="21" spans="1:43">
      <c r="A21" s="4" t="s">
        <v>250</v>
      </c>
      <c r="B21" s="5" t="s">
        <v>802</v>
      </c>
      <c r="C21" s="5" t="s">
        <v>842</v>
      </c>
      <c r="D21" s="5" t="s">
        <v>881</v>
      </c>
      <c r="E21" s="5" t="s">
        <v>919</v>
      </c>
      <c r="F21" s="5" t="s">
        <v>956</v>
      </c>
      <c r="G21" s="5" t="s">
        <v>992</v>
      </c>
      <c r="H21" s="5" t="s">
        <v>1027</v>
      </c>
      <c r="I21" s="5" t="s">
        <v>1061</v>
      </c>
      <c r="J21" s="5" t="s">
        <v>1094</v>
      </c>
      <c r="K21" s="5" t="s">
        <v>1126</v>
      </c>
      <c r="L21" s="5" t="s">
        <v>1157</v>
      </c>
      <c r="M21" s="5" t="s">
        <v>1187</v>
      </c>
      <c r="N21" s="5" t="s">
        <v>1216</v>
      </c>
      <c r="O21" s="5" t="s">
        <v>1244</v>
      </c>
      <c r="P21" s="5" t="s">
        <v>1271</v>
      </c>
      <c r="Q21" s="5" t="s">
        <v>1297</v>
      </c>
      <c r="R21" s="5" t="s">
        <v>1322</v>
      </c>
      <c r="S21" s="5" t="s">
        <v>1346</v>
      </c>
      <c r="T21" s="5" t="s">
        <v>784</v>
      </c>
      <c r="U21" s="5" t="s">
        <v>1370</v>
      </c>
      <c r="V21" s="5" t="s">
        <v>1371</v>
      </c>
      <c r="W21" s="5" t="s">
        <v>1372</v>
      </c>
      <c r="X21" s="5" t="s">
        <v>1373</v>
      </c>
      <c r="Y21" s="5" t="s">
        <v>1374</v>
      </c>
      <c r="Z21" s="5" t="s">
        <v>1375</v>
      </c>
      <c r="AA21" s="5" t="s">
        <v>1376</v>
      </c>
      <c r="AB21" s="5" t="s">
        <v>1377</v>
      </c>
      <c r="AC21" s="5" t="s">
        <v>1378</v>
      </c>
      <c r="AD21" s="5" t="s">
        <v>1379</v>
      </c>
      <c r="AE21" s="5" t="s">
        <v>1380</v>
      </c>
      <c r="AF21" s="5" t="s">
        <v>1381</v>
      </c>
      <c r="AG21" s="5" t="s">
        <v>1382</v>
      </c>
      <c r="AH21" s="5" t="s">
        <v>1383</v>
      </c>
      <c r="AI21" s="5" t="s">
        <v>1384</v>
      </c>
      <c r="AJ21" s="5" t="s">
        <v>1385</v>
      </c>
      <c r="AK21" s="5" t="s">
        <v>1386</v>
      </c>
      <c r="AL21" s="5" t="s">
        <v>1387</v>
      </c>
      <c r="AM21" s="5" t="s">
        <v>1388</v>
      </c>
      <c r="AN21" s="5" t="s">
        <v>1389</v>
      </c>
      <c r="AO21" s="5" t="s">
        <v>1390</v>
      </c>
      <c r="AP21" s="5" t="s">
        <v>1391</v>
      </c>
      <c r="AQ21" s="5" t="s">
        <v>1392</v>
      </c>
    </row>
    <row r="22" spans="1:43">
      <c r="A22" s="4" t="s">
        <v>253</v>
      </c>
      <c r="B22" s="5" t="s">
        <v>803</v>
      </c>
      <c r="C22" s="5" t="s">
        <v>843</v>
      </c>
      <c r="D22" s="5" t="s">
        <v>882</v>
      </c>
      <c r="E22" s="5" t="s">
        <v>920</v>
      </c>
      <c r="F22" s="5" t="s">
        <v>957</v>
      </c>
      <c r="G22" s="5" t="s">
        <v>993</v>
      </c>
      <c r="H22" s="5" t="s">
        <v>1028</v>
      </c>
      <c r="I22" s="5" t="s">
        <v>1062</v>
      </c>
      <c r="J22" s="5" t="s">
        <v>1095</v>
      </c>
      <c r="K22" s="5" t="s">
        <v>1127</v>
      </c>
      <c r="L22" s="5" t="s">
        <v>1158</v>
      </c>
      <c r="M22" s="5" t="s">
        <v>1188</v>
      </c>
      <c r="N22" s="5" t="s">
        <v>1217</v>
      </c>
      <c r="O22" s="5" t="s">
        <v>1245</v>
      </c>
      <c r="P22" s="5" t="s">
        <v>1272</v>
      </c>
      <c r="Q22" s="5" t="s">
        <v>1298</v>
      </c>
      <c r="R22" s="5" t="s">
        <v>1323</v>
      </c>
      <c r="S22" s="5" t="s">
        <v>1347</v>
      </c>
      <c r="T22" s="5" t="s">
        <v>1370</v>
      </c>
      <c r="U22" s="5" t="s">
        <v>784</v>
      </c>
      <c r="V22" s="5" t="s">
        <v>1393</v>
      </c>
      <c r="W22" s="5" t="s">
        <v>1394</v>
      </c>
      <c r="X22" s="5" t="s">
        <v>1395</v>
      </c>
      <c r="Y22" s="5" t="s">
        <v>1396</v>
      </c>
      <c r="Z22" s="5" t="s">
        <v>1397</v>
      </c>
      <c r="AA22" s="5" t="s">
        <v>1398</v>
      </c>
      <c r="AB22" s="5" t="s">
        <v>1399</v>
      </c>
      <c r="AC22" s="5" t="s">
        <v>1400</v>
      </c>
      <c r="AD22" s="5" t="s">
        <v>1401</v>
      </c>
      <c r="AE22" s="5" t="s">
        <v>1402</v>
      </c>
      <c r="AF22" s="5" t="s">
        <v>1403</v>
      </c>
      <c r="AG22" s="5" t="s">
        <v>1404</v>
      </c>
      <c r="AH22" s="5" t="s">
        <v>1405</v>
      </c>
      <c r="AI22" s="5" t="s">
        <v>1406</v>
      </c>
      <c r="AJ22" s="5" t="s">
        <v>1407</v>
      </c>
      <c r="AK22" s="5" t="s">
        <v>1408</v>
      </c>
      <c r="AL22" s="5" t="s">
        <v>1409</v>
      </c>
      <c r="AM22" s="5" t="s">
        <v>1410</v>
      </c>
      <c r="AN22" s="5" t="s">
        <v>1411</v>
      </c>
      <c r="AO22" s="5" t="s">
        <v>1412</v>
      </c>
      <c r="AP22" s="5" t="s">
        <v>1413</v>
      </c>
      <c r="AQ22" s="5" t="s">
        <v>1414</v>
      </c>
    </row>
    <row r="23" spans="1:43">
      <c r="A23" s="4" t="s">
        <v>254</v>
      </c>
      <c r="B23" s="5" t="s">
        <v>804</v>
      </c>
      <c r="C23" s="5" t="s">
        <v>844</v>
      </c>
      <c r="D23" s="5" t="s">
        <v>883</v>
      </c>
      <c r="E23" s="5" t="s">
        <v>921</v>
      </c>
      <c r="F23" s="5" t="s">
        <v>958</v>
      </c>
      <c r="G23" s="5" t="s">
        <v>994</v>
      </c>
      <c r="H23" s="5" t="s">
        <v>1029</v>
      </c>
      <c r="I23" s="5" t="s">
        <v>1063</v>
      </c>
      <c r="J23" s="5" t="s">
        <v>1096</v>
      </c>
      <c r="K23" s="5" t="s">
        <v>1128</v>
      </c>
      <c r="L23" s="5" t="s">
        <v>1159</v>
      </c>
      <c r="M23" s="5" t="s">
        <v>1189</v>
      </c>
      <c r="N23" s="5" t="s">
        <v>1218</v>
      </c>
      <c r="O23" s="5" t="s">
        <v>1246</v>
      </c>
      <c r="P23" s="5" t="s">
        <v>1273</v>
      </c>
      <c r="Q23" s="5" t="s">
        <v>1299</v>
      </c>
      <c r="R23" s="5" t="s">
        <v>1324</v>
      </c>
      <c r="S23" s="5" t="s">
        <v>1348</v>
      </c>
      <c r="T23" s="5" t="s">
        <v>1371</v>
      </c>
      <c r="U23" s="5" t="s">
        <v>1393</v>
      </c>
      <c r="V23" s="5" t="s">
        <v>784</v>
      </c>
      <c r="W23" s="5" t="s">
        <v>1415</v>
      </c>
      <c r="X23" s="5" t="s">
        <v>1416</v>
      </c>
      <c r="Y23" s="5" t="s">
        <v>1417</v>
      </c>
      <c r="Z23" s="5" t="s">
        <v>1418</v>
      </c>
      <c r="AA23" s="5" t="s">
        <v>1419</v>
      </c>
      <c r="AB23" s="5" t="s">
        <v>1420</v>
      </c>
      <c r="AC23" s="5" t="s">
        <v>1421</v>
      </c>
      <c r="AD23" s="5" t="s">
        <v>1422</v>
      </c>
      <c r="AE23" s="5" t="s">
        <v>1423</v>
      </c>
      <c r="AF23" s="5" t="s">
        <v>1424</v>
      </c>
      <c r="AG23" s="5" t="s">
        <v>1425</v>
      </c>
      <c r="AH23" s="5" t="s">
        <v>1426</v>
      </c>
      <c r="AI23" s="5" t="s">
        <v>1427</v>
      </c>
      <c r="AJ23" s="5" t="s">
        <v>1428</v>
      </c>
      <c r="AK23" s="5" t="s">
        <v>1429</v>
      </c>
      <c r="AL23" s="5" t="s">
        <v>1430</v>
      </c>
      <c r="AM23" s="5" t="s">
        <v>1431</v>
      </c>
      <c r="AN23" s="5" t="s">
        <v>1432</v>
      </c>
      <c r="AO23" s="5" t="s">
        <v>1433</v>
      </c>
      <c r="AP23" s="5" t="s">
        <v>1434</v>
      </c>
      <c r="AQ23" s="5" t="s">
        <v>1435</v>
      </c>
    </row>
    <row r="24" spans="1:43">
      <c r="A24" s="4" t="s">
        <v>256</v>
      </c>
      <c r="B24" s="5" t="s">
        <v>805</v>
      </c>
      <c r="C24" s="5" t="s">
        <v>845</v>
      </c>
      <c r="D24" s="5" t="s">
        <v>884</v>
      </c>
      <c r="E24" s="5" t="s">
        <v>922</v>
      </c>
      <c r="F24" s="5" t="s">
        <v>959</v>
      </c>
      <c r="G24" s="5" t="s">
        <v>995</v>
      </c>
      <c r="H24" s="5" t="s">
        <v>1030</v>
      </c>
      <c r="I24" s="5" t="s">
        <v>1064</v>
      </c>
      <c r="J24" s="5" t="s">
        <v>1097</v>
      </c>
      <c r="K24" s="5" t="s">
        <v>1129</v>
      </c>
      <c r="L24" s="5" t="s">
        <v>1160</v>
      </c>
      <c r="M24" s="5" t="s">
        <v>1190</v>
      </c>
      <c r="N24" s="5" t="s">
        <v>1219</v>
      </c>
      <c r="O24" s="5" t="s">
        <v>1247</v>
      </c>
      <c r="P24" s="5" t="s">
        <v>1274</v>
      </c>
      <c r="Q24" s="5" t="s">
        <v>1300</v>
      </c>
      <c r="R24" s="5" t="s">
        <v>1325</v>
      </c>
      <c r="S24" s="5" t="s">
        <v>1349</v>
      </c>
      <c r="T24" s="5" t="s">
        <v>1372</v>
      </c>
      <c r="U24" s="5" t="s">
        <v>1394</v>
      </c>
      <c r="V24" s="5" t="s">
        <v>1415</v>
      </c>
      <c r="W24" s="5" t="s">
        <v>784</v>
      </c>
      <c r="X24" s="5" t="s">
        <v>1436</v>
      </c>
      <c r="Y24" s="5" t="s">
        <v>1437</v>
      </c>
      <c r="Z24" s="5" t="s">
        <v>1438</v>
      </c>
      <c r="AA24" s="5" t="s">
        <v>1439</v>
      </c>
      <c r="AB24" s="5" t="s">
        <v>1440</v>
      </c>
      <c r="AC24" s="5" t="s">
        <v>1441</v>
      </c>
      <c r="AD24" s="5" t="s">
        <v>1442</v>
      </c>
      <c r="AE24" s="5" t="s">
        <v>1443</v>
      </c>
      <c r="AF24" s="5" t="s">
        <v>1444</v>
      </c>
      <c r="AG24" s="5" t="s">
        <v>1445</v>
      </c>
      <c r="AH24" s="5" t="s">
        <v>1446</v>
      </c>
      <c r="AI24" s="5" t="s">
        <v>1447</v>
      </c>
      <c r="AJ24" s="5" t="s">
        <v>1448</v>
      </c>
      <c r="AK24" s="5" t="s">
        <v>1449</v>
      </c>
      <c r="AL24" s="5" t="s">
        <v>1450</v>
      </c>
      <c r="AM24" s="5" t="s">
        <v>1451</v>
      </c>
      <c r="AN24" s="5" t="s">
        <v>1452</v>
      </c>
      <c r="AO24" s="5" t="s">
        <v>1453</v>
      </c>
      <c r="AP24" s="5" t="s">
        <v>1454</v>
      </c>
      <c r="AQ24" s="5" t="s">
        <v>1455</v>
      </c>
    </row>
    <row r="25" spans="1:43">
      <c r="A25" s="4" t="s">
        <v>261</v>
      </c>
      <c r="B25" s="5" t="s">
        <v>806</v>
      </c>
      <c r="C25" s="5" t="s">
        <v>846</v>
      </c>
      <c r="D25" s="5" t="s">
        <v>885</v>
      </c>
      <c r="E25" s="5" t="s">
        <v>923</v>
      </c>
      <c r="F25" s="5" t="s">
        <v>960</v>
      </c>
      <c r="G25" s="5" t="s">
        <v>996</v>
      </c>
      <c r="H25" s="5" t="s">
        <v>1031</v>
      </c>
      <c r="I25" s="5" t="s">
        <v>1065</v>
      </c>
      <c r="J25" s="5" t="s">
        <v>1098</v>
      </c>
      <c r="K25" s="5" t="s">
        <v>1130</v>
      </c>
      <c r="L25" s="5" t="s">
        <v>1161</v>
      </c>
      <c r="M25" s="5" t="s">
        <v>1191</v>
      </c>
      <c r="N25" s="5" t="s">
        <v>1220</v>
      </c>
      <c r="O25" s="5" t="s">
        <v>1248</v>
      </c>
      <c r="P25" s="5" t="s">
        <v>1275</v>
      </c>
      <c r="Q25" s="5" t="s">
        <v>1301</v>
      </c>
      <c r="R25" s="5" t="s">
        <v>1326</v>
      </c>
      <c r="S25" s="5" t="s">
        <v>1350</v>
      </c>
      <c r="T25" s="5" t="s">
        <v>1373</v>
      </c>
      <c r="U25" s="5" t="s">
        <v>1395</v>
      </c>
      <c r="V25" s="5" t="s">
        <v>1416</v>
      </c>
      <c r="W25" s="5" t="s">
        <v>1436</v>
      </c>
      <c r="X25" s="5" t="s">
        <v>784</v>
      </c>
      <c r="Y25" s="5" t="s">
        <v>1456</v>
      </c>
      <c r="Z25" s="5" t="s">
        <v>1457</v>
      </c>
      <c r="AA25" s="5" t="s">
        <v>1458</v>
      </c>
      <c r="AB25" s="5" t="s">
        <v>1459</v>
      </c>
      <c r="AC25" s="5" t="s">
        <v>1460</v>
      </c>
      <c r="AD25" s="5" t="s">
        <v>1461</v>
      </c>
      <c r="AE25" s="5" t="s">
        <v>1462</v>
      </c>
      <c r="AF25" s="5" t="s">
        <v>1463</v>
      </c>
      <c r="AG25" s="5" t="s">
        <v>1464</v>
      </c>
      <c r="AH25" s="5" t="s">
        <v>1465</v>
      </c>
      <c r="AI25" s="5" t="s">
        <v>1466</v>
      </c>
      <c r="AJ25" s="5" t="s">
        <v>1467</v>
      </c>
      <c r="AK25" s="5" t="s">
        <v>1468</v>
      </c>
      <c r="AL25" s="5" t="s">
        <v>1469</v>
      </c>
      <c r="AM25" s="5" t="s">
        <v>1470</v>
      </c>
      <c r="AN25" s="5" t="s">
        <v>1471</v>
      </c>
      <c r="AO25" s="5" t="s">
        <v>1472</v>
      </c>
      <c r="AP25" s="5" t="s">
        <v>1473</v>
      </c>
      <c r="AQ25" s="5" t="s">
        <v>1474</v>
      </c>
    </row>
    <row r="26" spans="1:43">
      <c r="A26" s="4" t="s">
        <v>263</v>
      </c>
      <c r="B26" s="5" t="s">
        <v>807</v>
      </c>
      <c r="C26" s="5" t="s">
        <v>847</v>
      </c>
      <c r="D26" s="5" t="s">
        <v>886</v>
      </c>
      <c r="E26" s="5" t="s">
        <v>924</v>
      </c>
      <c r="F26" s="5" t="s">
        <v>961</v>
      </c>
      <c r="G26" s="5" t="s">
        <v>997</v>
      </c>
      <c r="H26" s="5" t="s">
        <v>1032</v>
      </c>
      <c r="I26" s="5" t="s">
        <v>1066</v>
      </c>
      <c r="J26" s="5" t="s">
        <v>1099</v>
      </c>
      <c r="K26" s="5" t="s">
        <v>1131</v>
      </c>
      <c r="L26" s="5" t="s">
        <v>1162</v>
      </c>
      <c r="M26" s="5" t="s">
        <v>1192</v>
      </c>
      <c r="N26" s="5" t="s">
        <v>1221</v>
      </c>
      <c r="O26" s="5" t="s">
        <v>1249</v>
      </c>
      <c r="P26" s="5" t="s">
        <v>1276</v>
      </c>
      <c r="Q26" s="5" t="s">
        <v>1302</v>
      </c>
      <c r="R26" s="5" t="s">
        <v>1327</v>
      </c>
      <c r="S26" s="5" t="s">
        <v>1351</v>
      </c>
      <c r="T26" s="5" t="s">
        <v>1374</v>
      </c>
      <c r="U26" s="5" t="s">
        <v>1396</v>
      </c>
      <c r="V26" s="5" t="s">
        <v>1417</v>
      </c>
      <c r="W26" s="5" t="s">
        <v>1437</v>
      </c>
      <c r="X26" s="5" t="s">
        <v>1456</v>
      </c>
      <c r="Y26" s="5" t="s">
        <v>784</v>
      </c>
      <c r="Z26" s="5" t="s">
        <v>1475</v>
      </c>
      <c r="AA26" s="5" t="s">
        <v>1476</v>
      </c>
      <c r="AB26" s="5" t="s">
        <v>1335</v>
      </c>
      <c r="AC26" s="5" t="s">
        <v>1477</v>
      </c>
      <c r="AD26" s="5" t="s">
        <v>1478</v>
      </c>
      <c r="AE26" s="5" t="s">
        <v>1479</v>
      </c>
      <c r="AF26" s="5" t="s">
        <v>1480</v>
      </c>
      <c r="AG26" s="5" t="s">
        <v>1481</v>
      </c>
      <c r="AH26" s="5" t="s">
        <v>1482</v>
      </c>
      <c r="AI26" s="5" t="s">
        <v>1483</v>
      </c>
      <c r="AJ26" s="5" t="s">
        <v>1484</v>
      </c>
      <c r="AK26" s="5" t="s">
        <v>1485</v>
      </c>
      <c r="AL26" s="5" t="s">
        <v>1486</v>
      </c>
      <c r="AM26" s="5" t="s">
        <v>1487</v>
      </c>
      <c r="AN26" s="5" t="s">
        <v>1488</v>
      </c>
      <c r="AO26" s="5" t="s">
        <v>1489</v>
      </c>
      <c r="AP26" s="5" t="s">
        <v>1490</v>
      </c>
      <c r="AQ26" s="5" t="s">
        <v>1491</v>
      </c>
    </row>
    <row r="27" spans="1:43">
      <c r="A27" s="4" t="s">
        <v>264</v>
      </c>
      <c r="B27" s="5" t="s">
        <v>808</v>
      </c>
      <c r="C27" s="5" t="s">
        <v>848</v>
      </c>
      <c r="D27" s="5" t="s">
        <v>887</v>
      </c>
      <c r="E27" s="5" t="s">
        <v>925</v>
      </c>
      <c r="F27" s="5" t="s">
        <v>962</v>
      </c>
      <c r="G27" s="5" t="s">
        <v>998</v>
      </c>
      <c r="H27" s="5" t="s">
        <v>1033</v>
      </c>
      <c r="I27" s="5" t="s">
        <v>1067</v>
      </c>
      <c r="J27" s="5" t="s">
        <v>1100</v>
      </c>
      <c r="K27" s="5" t="s">
        <v>1132</v>
      </c>
      <c r="L27" s="5" t="s">
        <v>1163</v>
      </c>
      <c r="M27" s="5" t="s">
        <v>1193</v>
      </c>
      <c r="N27" s="5" t="s">
        <v>1222</v>
      </c>
      <c r="O27" s="5" t="s">
        <v>1250</v>
      </c>
      <c r="P27" s="5" t="s">
        <v>1277</v>
      </c>
      <c r="Q27" s="5" t="s">
        <v>1303</v>
      </c>
      <c r="R27" s="5" t="s">
        <v>1328</v>
      </c>
      <c r="S27" s="5" t="s">
        <v>1352</v>
      </c>
      <c r="T27" s="5" t="s">
        <v>1375</v>
      </c>
      <c r="U27" s="5" t="s">
        <v>1397</v>
      </c>
      <c r="V27" s="5" t="s">
        <v>1418</v>
      </c>
      <c r="W27" s="5" t="s">
        <v>1438</v>
      </c>
      <c r="X27" s="5" t="s">
        <v>1457</v>
      </c>
      <c r="Y27" s="5" t="s">
        <v>1475</v>
      </c>
      <c r="Z27" s="5" t="s">
        <v>784</v>
      </c>
      <c r="AA27" s="5" t="s">
        <v>1492</v>
      </c>
      <c r="AB27" s="5" t="s">
        <v>1493</v>
      </c>
      <c r="AC27" s="5" t="s">
        <v>1494</v>
      </c>
      <c r="AD27" s="5" t="s">
        <v>1495</v>
      </c>
      <c r="AE27" s="5" t="s">
        <v>1496</v>
      </c>
      <c r="AF27" s="5" t="s">
        <v>1497</v>
      </c>
      <c r="AG27" s="5" t="s">
        <v>1498</v>
      </c>
      <c r="AH27" s="5" t="s">
        <v>1499</v>
      </c>
      <c r="AI27" s="5" t="s">
        <v>1500</v>
      </c>
      <c r="AJ27" s="5" t="s">
        <v>1501</v>
      </c>
      <c r="AK27" s="5" t="s">
        <v>1502</v>
      </c>
      <c r="AL27" s="5" t="s">
        <v>1503</v>
      </c>
      <c r="AM27" s="5" t="s">
        <v>1504</v>
      </c>
      <c r="AN27" s="5" t="s">
        <v>1505</v>
      </c>
      <c r="AO27" s="5" t="s">
        <v>1506</v>
      </c>
      <c r="AP27" s="5" t="s">
        <v>1507</v>
      </c>
      <c r="AQ27" s="5" t="s">
        <v>1508</v>
      </c>
    </row>
    <row r="28" spans="1:43">
      <c r="A28" s="4" t="s">
        <v>265</v>
      </c>
      <c r="B28" s="5" t="s">
        <v>809</v>
      </c>
      <c r="C28" s="5" t="s">
        <v>849</v>
      </c>
      <c r="D28" s="5" t="s">
        <v>888</v>
      </c>
      <c r="E28" s="5" t="s">
        <v>926</v>
      </c>
      <c r="F28" s="5" t="s">
        <v>963</v>
      </c>
      <c r="G28" s="5" t="s">
        <v>999</v>
      </c>
      <c r="H28" s="5" t="s">
        <v>1034</v>
      </c>
      <c r="I28" s="5" t="s">
        <v>1068</v>
      </c>
      <c r="J28" s="5" t="s">
        <v>1101</v>
      </c>
      <c r="K28" s="5" t="s">
        <v>1133</v>
      </c>
      <c r="L28" s="5" t="s">
        <v>1164</v>
      </c>
      <c r="M28" s="5" t="s">
        <v>1194</v>
      </c>
      <c r="N28" s="5" t="s">
        <v>1223</v>
      </c>
      <c r="O28" s="5" t="s">
        <v>1251</v>
      </c>
      <c r="P28" s="5" t="s">
        <v>1278</v>
      </c>
      <c r="Q28" s="5" t="s">
        <v>1304</v>
      </c>
      <c r="R28" s="5" t="s">
        <v>1329</v>
      </c>
      <c r="S28" s="5" t="s">
        <v>1353</v>
      </c>
      <c r="T28" s="5" t="s">
        <v>1376</v>
      </c>
      <c r="U28" s="5" t="s">
        <v>1398</v>
      </c>
      <c r="V28" s="5" t="s">
        <v>1419</v>
      </c>
      <c r="W28" s="5" t="s">
        <v>1439</v>
      </c>
      <c r="X28" s="5" t="s">
        <v>1458</v>
      </c>
      <c r="Y28" s="5" t="s">
        <v>1476</v>
      </c>
      <c r="Z28" s="5" t="s">
        <v>1492</v>
      </c>
      <c r="AA28" s="5" t="s">
        <v>784</v>
      </c>
      <c r="AB28" s="5" t="s">
        <v>1509</v>
      </c>
      <c r="AC28" s="5" t="s">
        <v>1510</v>
      </c>
      <c r="AD28" s="5" t="s">
        <v>1511</v>
      </c>
      <c r="AE28" s="5" t="s">
        <v>1512</v>
      </c>
      <c r="AF28" s="5" t="s">
        <v>1513</v>
      </c>
      <c r="AG28" s="5" t="s">
        <v>1514</v>
      </c>
      <c r="AH28" s="5" t="s">
        <v>1515</v>
      </c>
      <c r="AI28" s="5" t="s">
        <v>1516</v>
      </c>
      <c r="AJ28" s="5" t="s">
        <v>1517</v>
      </c>
      <c r="AK28" s="5" t="s">
        <v>1518</v>
      </c>
      <c r="AL28" s="5" t="s">
        <v>1519</v>
      </c>
      <c r="AM28" s="5" t="s">
        <v>1520</v>
      </c>
      <c r="AN28" s="5" t="s">
        <v>1521</v>
      </c>
      <c r="AO28" s="5" t="s">
        <v>1522</v>
      </c>
      <c r="AP28" s="5" t="s">
        <v>1523</v>
      </c>
      <c r="AQ28" s="5" t="s">
        <v>1524</v>
      </c>
    </row>
    <row r="29" spans="1:43">
      <c r="A29" s="4" t="s">
        <v>266</v>
      </c>
      <c r="B29" s="5" t="s">
        <v>810</v>
      </c>
      <c r="C29" s="5" t="s">
        <v>850</v>
      </c>
      <c r="D29" s="5" t="s">
        <v>889</v>
      </c>
      <c r="E29" s="5" t="s">
        <v>927</v>
      </c>
      <c r="F29" s="5" t="s">
        <v>964</v>
      </c>
      <c r="G29" s="5" t="s">
        <v>1000</v>
      </c>
      <c r="H29" s="5" t="s">
        <v>1035</v>
      </c>
      <c r="I29" s="5" t="s">
        <v>1069</v>
      </c>
      <c r="J29" s="5" t="s">
        <v>1102</v>
      </c>
      <c r="K29" s="5" t="s">
        <v>1134</v>
      </c>
      <c r="L29" s="5" t="s">
        <v>1165</v>
      </c>
      <c r="M29" s="5" t="s">
        <v>1195</v>
      </c>
      <c r="N29" s="5" t="s">
        <v>1224</v>
      </c>
      <c r="O29" s="5" t="s">
        <v>1252</v>
      </c>
      <c r="P29" s="5" t="s">
        <v>1279</v>
      </c>
      <c r="Q29" s="5" t="s">
        <v>1305</v>
      </c>
      <c r="R29" s="5" t="s">
        <v>1330</v>
      </c>
      <c r="S29" s="5" t="s">
        <v>1354</v>
      </c>
      <c r="T29" s="5" t="s">
        <v>1377</v>
      </c>
      <c r="U29" s="5" t="s">
        <v>1399</v>
      </c>
      <c r="V29" s="5" t="s">
        <v>1420</v>
      </c>
      <c r="W29" s="5" t="s">
        <v>1440</v>
      </c>
      <c r="X29" s="5" t="s">
        <v>1459</v>
      </c>
      <c r="Y29" s="5" t="s">
        <v>1335</v>
      </c>
      <c r="Z29" s="5" t="s">
        <v>1493</v>
      </c>
      <c r="AA29" s="5" t="s">
        <v>1509</v>
      </c>
      <c r="AB29" s="5" t="s">
        <v>784</v>
      </c>
      <c r="AC29" s="5" t="s">
        <v>1525</v>
      </c>
      <c r="AD29" s="5" t="s">
        <v>1526</v>
      </c>
      <c r="AE29" s="5" t="s">
        <v>1527</v>
      </c>
      <c r="AF29" s="5" t="s">
        <v>1528</v>
      </c>
      <c r="AG29" s="5" t="s">
        <v>1529</v>
      </c>
      <c r="AH29" s="5" t="s">
        <v>1530</v>
      </c>
      <c r="AI29" s="5" t="s">
        <v>1531</v>
      </c>
      <c r="AJ29" s="5" t="s">
        <v>1532</v>
      </c>
      <c r="AK29" s="5" t="s">
        <v>1533</v>
      </c>
      <c r="AL29" s="5" t="s">
        <v>1534</v>
      </c>
      <c r="AM29" s="5" t="s">
        <v>1535</v>
      </c>
      <c r="AN29" s="5" t="s">
        <v>1536</v>
      </c>
      <c r="AO29" s="5" t="s">
        <v>1537</v>
      </c>
      <c r="AP29" s="5" t="s">
        <v>1538</v>
      </c>
      <c r="AQ29" s="5" t="s">
        <v>1539</v>
      </c>
    </row>
    <row r="30" spans="1:43">
      <c r="A30" s="4" t="s">
        <v>782</v>
      </c>
      <c r="B30" s="5" t="s">
        <v>811</v>
      </c>
      <c r="C30" s="5" t="s">
        <v>851</v>
      </c>
      <c r="D30" s="5" t="s">
        <v>890</v>
      </c>
      <c r="E30" s="5" t="s">
        <v>928</v>
      </c>
      <c r="F30" s="5" t="s">
        <v>965</v>
      </c>
      <c r="G30" s="5" t="s">
        <v>1001</v>
      </c>
      <c r="H30" s="5" t="s">
        <v>1036</v>
      </c>
      <c r="I30" s="5" t="s">
        <v>1070</v>
      </c>
      <c r="J30" s="5" t="s">
        <v>1103</v>
      </c>
      <c r="K30" s="5" t="s">
        <v>1135</v>
      </c>
      <c r="L30" s="5" t="s">
        <v>1166</v>
      </c>
      <c r="M30" s="5" t="s">
        <v>1196</v>
      </c>
      <c r="N30" s="5" t="s">
        <v>1225</v>
      </c>
      <c r="O30" s="5" t="s">
        <v>1253</v>
      </c>
      <c r="P30" s="5" t="s">
        <v>1280</v>
      </c>
      <c r="Q30" s="5" t="s">
        <v>1306</v>
      </c>
      <c r="R30" s="5" t="s">
        <v>1331</v>
      </c>
      <c r="S30" s="5" t="s">
        <v>1355</v>
      </c>
      <c r="T30" s="5" t="s">
        <v>1378</v>
      </c>
      <c r="U30" s="5" t="s">
        <v>1400</v>
      </c>
      <c r="V30" s="5" t="s">
        <v>1421</v>
      </c>
      <c r="W30" s="5" t="s">
        <v>1441</v>
      </c>
      <c r="X30" s="5" t="s">
        <v>1460</v>
      </c>
      <c r="Y30" s="5" t="s">
        <v>1477</v>
      </c>
      <c r="Z30" s="5" t="s">
        <v>1494</v>
      </c>
      <c r="AA30" s="5" t="s">
        <v>1510</v>
      </c>
      <c r="AB30" s="5" t="s">
        <v>1525</v>
      </c>
      <c r="AC30" s="5" t="s">
        <v>784</v>
      </c>
      <c r="AD30" s="5" t="s">
        <v>1540</v>
      </c>
      <c r="AE30" s="5" t="s">
        <v>1541</v>
      </c>
      <c r="AF30" s="5" t="s">
        <v>1542</v>
      </c>
      <c r="AG30" s="5" t="s">
        <v>1543</v>
      </c>
      <c r="AH30" s="5" t="s">
        <v>1544</v>
      </c>
      <c r="AI30" s="5" t="s">
        <v>1545</v>
      </c>
      <c r="AJ30" s="5" t="s">
        <v>1546</v>
      </c>
      <c r="AK30" s="5" t="s">
        <v>1547</v>
      </c>
      <c r="AL30" s="5" t="s">
        <v>1548</v>
      </c>
      <c r="AM30" s="5" t="s">
        <v>1549</v>
      </c>
      <c r="AN30" s="5" t="s">
        <v>1550</v>
      </c>
      <c r="AO30" s="5" t="s">
        <v>1551</v>
      </c>
      <c r="AP30" s="5" t="s">
        <v>1552</v>
      </c>
      <c r="AQ30" s="5" t="s">
        <v>1553</v>
      </c>
    </row>
    <row r="31" spans="1:43">
      <c r="A31" s="4" t="s">
        <v>783</v>
      </c>
      <c r="B31" s="5" t="s">
        <v>812</v>
      </c>
      <c r="C31" s="5" t="s">
        <v>852</v>
      </c>
      <c r="D31" s="5" t="s">
        <v>891</v>
      </c>
      <c r="E31" s="5" t="s">
        <v>929</v>
      </c>
      <c r="F31" s="5" t="s">
        <v>966</v>
      </c>
      <c r="G31" s="5" t="s">
        <v>1002</v>
      </c>
      <c r="H31" s="5" t="s">
        <v>1037</v>
      </c>
      <c r="I31" s="5" t="s">
        <v>1071</v>
      </c>
      <c r="J31" s="5" t="s">
        <v>1104</v>
      </c>
      <c r="K31" s="5" t="s">
        <v>1136</v>
      </c>
      <c r="L31" s="5" t="s">
        <v>1167</v>
      </c>
      <c r="M31" s="5" t="s">
        <v>1197</v>
      </c>
      <c r="N31" s="5" t="s">
        <v>1226</v>
      </c>
      <c r="O31" s="5" t="s">
        <v>1254</v>
      </c>
      <c r="P31" s="5" t="s">
        <v>1281</v>
      </c>
      <c r="Q31" s="5" t="s">
        <v>1307</v>
      </c>
      <c r="R31" s="5" t="s">
        <v>1332</v>
      </c>
      <c r="S31" s="5" t="s">
        <v>1356</v>
      </c>
      <c r="T31" s="5" t="s">
        <v>1379</v>
      </c>
      <c r="U31" s="5" t="s">
        <v>1401</v>
      </c>
      <c r="V31" s="5" t="s">
        <v>1422</v>
      </c>
      <c r="W31" s="5" t="s">
        <v>1442</v>
      </c>
      <c r="X31" s="5" t="s">
        <v>1461</v>
      </c>
      <c r="Y31" s="5" t="s">
        <v>1478</v>
      </c>
      <c r="Z31" s="5" t="s">
        <v>1495</v>
      </c>
      <c r="AA31" s="5" t="s">
        <v>1511</v>
      </c>
      <c r="AB31" s="5" t="s">
        <v>1526</v>
      </c>
      <c r="AC31" s="5" t="s">
        <v>1540</v>
      </c>
      <c r="AD31" s="5" t="s">
        <v>784</v>
      </c>
      <c r="AE31" s="5" t="s">
        <v>1554</v>
      </c>
      <c r="AF31" s="5" t="s">
        <v>1555</v>
      </c>
      <c r="AG31" s="5" t="s">
        <v>1556</v>
      </c>
      <c r="AH31" s="5" t="s">
        <v>1557</v>
      </c>
      <c r="AI31" s="5" t="s">
        <v>1558</v>
      </c>
      <c r="AJ31" s="5" t="s">
        <v>1559</v>
      </c>
      <c r="AK31" s="5" t="s">
        <v>1560</v>
      </c>
      <c r="AL31" s="5" t="s">
        <v>1561</v>
      </c>
      <c r="AM31" s="5" t="s">
        <v>1562</v>
      </c>
      <c r="AN31" s="5" t="s">
        <v>1563</v>
      </c>
      <c r="AO31" s="5" t="s">
        <v>1564</v>
      </c>
      <c r="AP31" s="5" t="s">
        <v>1565</v>
      </c>
      <c r="AQ31" s="5" t="s">
        <v>1566</v>
      </c>
    </row>
    <row r="32" spans="1:43">
      <c r="A32" s="4" t="s">
        <v>270</v>
      </c>
      <c r="B32" s="5" t="s">
        <v>813</v>
      </c>
      <c r="C32" s="5" t="s">
        <v>853</v>
      </c>
      <c r="D32" s="5" t="s">
        <v>892</v>
      </c>
      <c r="E32" s="5" t="s">
        <v>930</v>
      </c>
      <c r="F32" s="5" t="s">
        <v>967</v>
      </c>
      <c r="G32" s="5" t="s">
        <v>1003</v>
      </c>
      <c r="H32" s="5" t="s">
        <v>1038</v>
      </c>
      <c r="I32" s="5" t="s">
        <v>1072</v>
      </c>
      <c r="J32" s="5" t="s">
        <v>1105</v>
      </c>
      <c r="K32" s="5" t="s">
        <v>1137</v>
      </c>
      <c r="L32" s="5" t="s">
        <v>1168</v>
      </c>
      <c r="M32" s="5" t="s">
        <v>1198</v>
      </c>
      <c r="N32" s="5" t="s">
        <v>1227</v>
      </c>
      <c r="O32" s="5" t="s">
        <v>1255</v>
      </c>
      <c r="P32" s="5" t="s">
        <v>1282</v>
      </c>
      <c r="Q32" s="5" t="s">
        <v>1308</v>
      </c>
      <c r="R32" s="5" t="s">
        <v>1333</v>
      </c>
      <c r="S32" s="5" t="s">
        <v>1357</v>
      </c>
      <c r="T32" s="5" t="s">
        <v>1380</v>
      </c>
      <c r="U32" s="5" t="s">
        <v>1402</v>
      </c>
      <c r="V32" s="5" t="s">
        <v>1423</v>
      </c>
      <c r="W32" s="5" t="s">
        <v>1443</v>
      </c>
      <c r="X32" s="5" t="s">
        <v>1462</v>
      </c>
      <c r="Y32" s="5" t="s">
        <v>1479</v>
      </c>
      <c r="Z32" s="5" t="s">
        <v>1496</v>
      </c>
      <c r="AA32" s="5" t="s">
        <v>1512</v>
      </c>
      <c r="AB32" s="5" t="s">
        <v>1527</v>
      </c>
      <c r="AC32" s="5" t="s">
        <v>1541</v>
      </c>
      <c r="AD32" s="5" t="s">
        <v>1554</v>
      </c>
      <c r="AE32" s="5" t="s">
        <v>784</v>
      </c>
      <c r="AF32" s="5" t="s">
        <v>1567</v>
      </c>
      <c r="AG32" s="5" t="s">
        <v>1568</v>
      </c>
      <c r="AH32" s="5" t="s">
        <v>1569</v>
      </c>
      <c r="AI32" s="5" t="s">
        <v>1570</v>
      </c>
      <c r="AJ32" s="5" t="s">
        <v>1571</v>
      </c>
      <c r="AK32" s="5" t="s">
        <v>1572</v>
      </c>
      <c r="AL32" s="5" t="s">
        <v>1573</v>
      </c>
      <c r="AM32" s="5" t="s">
        <v>1574</v>
      </c>
      <c r="AN32" s="5" t="s">
        <v>1575</v>
      </c>
      <c r="AO32" s="5" t="s">
        <v>1576</v>
      </c>
      <c r="AP32" s="5" t="s">
        <v>864</v>
      </c>
      <c r="AQ32" s="5" t="s">
        <v>1577</v>
      </c>
    </row>
    <row r="33" spans="1:43">
      <c r="A33" s="4" t="s">
        <v>276</v>
      </c>
      <c r="B33" s="5" t="s">
        <v>814</v>
      </c>
      <c r="C33" s="5" t="s">
        <v>854</v>
      </c>
      <c r="D33" s="5" t="s">
        <v>893</v>
      </c>
      <c r="E33" s="5" t="s">
        <v>931</v>
      </c>
      <c r="F33" s="5" t="s">
        <v>968</v>
      </c>
      <c r="G33" s="5" t="s">
        <v>1004</v>
      </c>
      <c r="H33" s="5" t="s">
        <v>1039</v>
      </c>
      <c r="I33" s="5" t="s">
        <v>1073</v>
      </c>
      <c r="J33" s="5" t="s">
        <v>1106</v>
      </c>
      <c r="K33" s="5" t="s">
        <v>1138</v>
      </c>
      <c r="L33" s="5" t="s">
        <v>1169</v>
      </c>
      <c r="M33" s="5" t="s">
        <v>1199</v>
      </c>
      <c r="N33" s="5" t="s">
        <v>1228</v>
      </c>
      <c r="O33" s="5" t="s">
        <v>1256</v>
      </c>
      <c r="P33" s="5" t="s">
        <v>1283</v>
      </c>
      <c r="Q33" s="5" t="s">
        <v>1309</v>
      </c>
      <c r="R33" s="5" t="s">
        <v>1334</v>
      </c>
      <c r="S33" s="5" t="s">
        <v>1358</v>
      </c>
      <c r="T33" s="5" t="s">
        <v>1381</v>
      </c>
      <c r="U33" s="5" t="s">
        <v>1403</v>
      </c>
      <c r="V33" s="5" t="s">
        <v>1424</v>
      </c>
      <c r="W33" s="5" t="s">
        <v>1444</v>
      </c>
      <c r="X33" s="5" t="s">
        <v>1463</v>
      </c>
      <c r="Y33" s="5" t="s">
        <v>1480</v>
      </c>
      <c r="Z33" s="5" t="s">
        <v>1497</v>
      </c>
      <c r="AA33" s="5" t="s">
        <v>1513</v>
      </c>
      <c r="AB33" s="5" t="s">
        <v>1528</v>
      </c>
      <c r="AC33" s="5" t="s">
        <v>1542</v>
      </c>
      <c r="AD33" s="5" t="s">
        <v>1555</v>
      </c>
      <c r="AE33" s="5" t="s">
        <v>1567</v>
      </c>
      <c r="AF33" s="5" t="s">
        <v>784</v>
      </c>
      <c r="AG33" s="5" t="s">
        <v>1578</v>
      </c>
      <c r="AH33" s="5" t="s">
        <v>1579</v>
      </c>
      <c r="AI33" s="5" t="s">
        <v>1580</v>
      </c>
      <c r="AJ33" s="5" t="s">
        <v>1581</v>
      </c>
      <c r="AK33" s="5" t="s">
        <v>1582</v>
      </c>
      <c r="AL33" s="5" t="s">
        <v>1583</v>
      </c>
      <c r="AM33" s="5" t="s">
        <v>1584</v>
      </c>
      <c r="AN33" s="5" t="s">
        <v>1585</v>
      </c>
      <c r="AO33" s="5" t="s">
        <v>1586</v>
      </c>
      <c r="AP33" s="5" t="s">
        <v>1587</v>
      </c>
      <c r="AQ33" s="5" t="s">
        <v>1588</v>
      </c>
    </row>
    <row r="34" spans="1:43">
      <c r="A34" s="4" t="s">
        <v>278</v>
      </c>
      <c r="B34" s="5" t="s">
        <v>815</v>
      </c>
      <c r="C34" s="5" t="s">
        <v>855</v>
      </c>
      <c r="D34" s="5" t="s">
        <v>894</v>
      </c>
      <c r="E34" s="5" t="s">
        <v>932</v>
      </c>
      <c r="F34" s="5" t="s">
        <v>969</v>
      </c>
      <c r="G34" s="5" t="s">
        <v>1005</v>
      </c>
      <c r="H34" s="5" t="s">
        <v>1040</v>
      </c>
      <c r="I34" s="5" t="s">
        <v>1074</v>
      </c>
      <c r="J34" s="5" t="s">
        <v>1107</v>
      </c>
      <c r="K34" s="5" t="s">
        <v>1139</v>
      </c>
      <c r="L34" s="5" t="s">
        <v>1170</v>
      </c>
      <c r="M34" s="5" t="s">
        <v>1200</v>
      </c>
      <c r="N34" s="5" t="s">
        <v>1229</v>
      </c>
      <c r="O34" s="5" t="s">
        <v>1257</v>
      </c>
      <c r="P34" s="5" t="s">
        <v>1284</v>
      </c>
      <c r="Q34" s="5" t="s">
        <v>1310</v>
      </c>
      <c r="R34" s="5" t="s">
        <v>1335</v>
      </c>
      <c r="S34" s="5" t="s">
        <v>1359</v>
      </c>
      <c r="T34" s="5" t="s">
        <v>1382</v>
      </c>
      <c r="U34" s="5" t="s">
        <v>1404</v>
      </c>
      <c r="V34" s="5" t="s">
        <v>1425</v>
      </c>
      <c r="W34" s="5" t="s">
        <v>1445</v>
      </c>
      <c r="X34" s="5" t="s">
        <v>1464</v>
      </c>
      <c r="Y34" s="5" t="s">
        <v>1481</v>
      </c>
      <c r="Z34" s="5" t="s">
        <v>1498</v>
      </c>
      <c r="AA34" s="5" t="s">
        <v>1514</v>
      </c>
      <c r="AB34" s="5" t="s">
        <v>1529</v>
      </c>
      <c r="AC34" s="5" t="s">
        <v>1543</v>
      </c>
      <c r="AD34" s="5" t="s">
        <v>1556</v>
      </c>
      <c r="AE34" s="5" t="s">
        <v>1568</v>
      </c>
      <c r="AF34" s="5" t="s">
        <v>1578</v>
      </c>
      <c r="AG34" s="5" t="s">
        <v>784</v>
      </c>
      <c r="AH34" s="5" t="s">
        <v>1589</v>
      </c>
      <c r="AI34" s="5" t="s">
        <v>1590</v>
      </c>
      <c r="AJ34" s="5" t="s">
        <v>1591</v>
      </c>
      <c r="AK34" s="5" t="s">
        <v>1592</v>
      </c>
      <c r="AL34" s="5" t="s">
        <v>1593</v>
      </c>
      <c r="AM34" s="5" t="s">
        <v>1594</v>
      </c>
      <c r="AN34" s="5" t="s">
        <v>1595</v>
      </c>
      <c r="AO34" s="5" t="s">
        <v>1596</v>
      </c>
      <c r="AP34" s="5" t="s">
        <v>1597</v>
      </c>
      <c r="AQ34" s="5" t="s">
        <v>1598</v>
      </c>
    </row>
    <row r="35" spans="1:43">
      <c r="A35" s="4" t="s">
        <v>279</v>
      </c>
      <c r="B35" s="5" t="s">
        <v>816</v>
      </c>
      <c r="C35" s="5" t="s">
        <v>856</v>
      </c>
      <c r="D35" s="5" t="s">
        <v>895</v>
      </c>
      <c r="E35" s="5" t="s">
        <v>933</v>
      </c>
      <c r="F35" s="5" t="s">
        <v>970</v>
      </c>
      <c r="G35" s="5" t="s">
        <v>1006</v>
      </c>
      <c r="H35" s="5" t="s">
        <v>1041</v>
      </c>
      <c r="I35" s="5" t="s">
        <v>1075</v>
      </c>
      <c r="J35" s="5" t="s">
        <v>1108</v>
      </c>
      <c r="K35" s="5" t="s">
        <v>1140</v>
      </c>
      <c r="L35" s="5" t="s">
        <v>1171</v>
      </c>
      <c r="M35" s="5" t="s">
        <v>1201</v>
      </c>
      <c r="N35" s="5" t="s">
        <v>1230</v>
      </c>
      <c r="O35" s="5" t="s">
        <v>1258</v>
      </c>
      <c r="P35" s="5" t="s">
        <v>1285</v>
      </c>
      <c r="Q35" s="5" t="s">
        <v>1311</v>
      </c>
      <c r="R35" s="5" t="s">
        <v>1336</v>
      </c>
      <c r="S35" s="5" t="s">
        <v>1360</v>
      </c>
      <c r="T35" s="5" t="s">
        <v>1383</v>
      </c>
      <c r="U35" s="5" t="s">
        <v>1405</v>
      </c>
      <c r="V35" s="5" t="s">
        <v>1426</v>
      </c>
      <c r="W35" s="5" t="s">
        <v>1446</v>
      </c>
      <c r="X35" s="5" t="s">
        <v>1465</v>
      </c>
      <c r="Y35" s="5" t="s">
        <v>1482</v>
      </c>
      <c r="Z35" s="5" t="s">
        <v>1499</v>
      </c>
      <c r="AA35" s="5" t="s">
        <v>1515</v>
      </c>
      <c r="AB35" s="5" t="s">
        <v>1530</v>
      </c>
      <c r="AC35" s="5" t="s">
        <v>1544</v>
      </c>
      <c r="AD35" s="5" t="s">
        <v>1557</v>
      </c>
      <c r="AE35" s="5" t="s">
        <v>1569</v>
      </c>
      <c r="AF35" s="5" t="s">
        <v>1579</v>
      </c>
      <c r="AG35" s="5" t="s">
        <v>1589</v>
      </c>
      <c r="AH35" s="5" t="s">
        <v>784</v>
      </c>
      <c r="AI35" s="5" t="s">
        <v>1599</v>
      </c>
      <c r="AJ35" s="5" t="s">
        <v>1600</v>
      </c>
      <c r="AK35" s="5" t="s">
        <v>1601</v>
      </c>
      <c r="AL35" s="5" t="s">
        <v>1602</v>
      </c>
      <c r="AM35" s="5" t="s">
        <v>1603</v>
      </c>
      <c r="AN35" s="5" t="s">
        <v>1604</v>
      </c>
      <c r="AO35" s="5" t="s">
        <v>1605</v>
      </c>
      <c r="AP35" s="5" t="s">
        <v>1606</v>
      </c>
      <c r="AQ35" s="5" t="s">
        <v>1607</v>
      </c>
    </row>
    <row r="36" spans="1:43">
      <c r="A36" s="4" t="s">
        <v>281</v>
      </c>
      <c r="B36" s="5" t="s">
        <v>817</v>
      </c>
      <c r="C36" s="5" t="s">
        <v>857</v>
      </c>
      <c r="D36" s="5" t="s">
        <v>896</v>
      </c>
      <c r="E36" s="5" t="s">
        <v>934</v>
      </c>
      <c r="F36" s="5" t="s">
        <v>971</v>
      </c>
      <c r="G36" s="5" t="s">
        <v>1007</v>
      </c>
      <c r="H36" s="5" t="s">
        <v>1042</v>
      </c>
      <c r="I36" s="5" t="s">
        <v>1076</v>
      </c>
      <c r="J36" s="5" t="s">
        <v>1109</v>
      </c>
      <c r="K36" s="5" t="s">
        <v>1141</v>
      </c>
      <c r="L36" s="5" t="s">
        <v>1172</v>
      </c>
      <c r="M36" s="5" t="s">
        <v>1202</v>
      </c>
      <c r="N36" s="5" t="s">
        <v>1231</v>
      </c>
      <c r="O36" s="5" t="s">
        <v>1259</v>
      </c>
      <c r="P36" s="5" t="s">
        <v>1286</v>
      </c>
      <c r="Q36" s="5" t="s">
        <v>1312</v>
      </c>
      <c r="R36" s="5" t="s">
        <v>1337</v>
      </c>
      <c r="S36" s="5" t="s">
        <v>1361</v>
      </c>
      <c r="T36" s="5" t="s">
        <v>1384</v>
      </c>
      <c r="U36" s="5" t="s">
        <v>1406</v>
      </c>
      <c r="V36" s="5" t="s">
        <v>1427</v>
      </c>
      <c r="W36" s="5" t="s">
        <v>1447</v>
      </c>
      <c r="X36" s="5" t="s">
        <v>1466</v>
      </c>
      <c r="Y36" s="5" t="s">
        <v>1483</v>
      </c>
      <c r="Z36" s="5" t="s">
        <v>1500</v>
      </c>
      <c r="AA36" s="5" t="s">
        <v>1516</v>
      </c>
      <c r="AB36" s="5" t="s">
        <v>1531</v>
      </c>
      <c r="AC36" s="5" t="s">
        <v>1545</v>
      </c>
      <c r="AD36" s="5" t="s">
        <v>1558</v>
      </c>
      <c r="AE36" s="5" t="s">
        <v>1570</v>
      </c>
      <c r="AF36" s="5" t="s">
        <v>1580</v>
      </c>
      <c r="AG36" s="5" t="s">
        <v>1590</v>
      </c>
      <c r="AH36" s="5" t="s">
        <v>1599</v>
      </c>
      <c r="AI36" s="5" t="s">
        <v>784</v>
      </c>
      <c r="AJ36" s="5" t="s">
        <v>1608</v>
      </c>
      <c r="AK36" s="5" t="s">
        <v>1609</v>
      </c>
      <c r="AL36" s="5" t="s">
        <v>1610</v>
      </c>
      <c r="AM36" s="5" t="s">
        <v>1611</v>
      </c>
      <c r="AN36" s="5" t="s">
        <v>1612</v>
      </c>
      <c r="AO36" s="5" t="s">
        <v>1613</v>
      </c>
      <c r="AP36" s="5" t="s">
        <v>1614</v>
      </c>
      <c r="AQ36" s="5" t="s">
        <v>1615</v>
      </c>
    </row>
    <row r="37" spans="1:43">
      <c r="A37" s="4" t="s">
        <v>185</v>
      </c>
      <c r="B37" s="5" t="s">
        <v>818</v>
      </c>
      <c r="C37" s="5" t="s">
        <v>858</v>
      </c>
      <c r="D37" s="5" t="s">
        <v>897</v>
      </c>
      <c r="E37" s="5" t="s">
        <v>935</v>
      </c>
      <c r="F37" s="5" t="s">
        <v>972</v>
      </c>
      <c r="G37" s="5" t="s">
        <v>1008</v>
      </c>
      <c r="H37" s="5" t="s">
        <v>1043</v>
      </c>
      <c r="I37" s="5" t="s">
        <v>1077</v>
      </c>
      <c r="J37" s="5" t="s">
        <v>1110</v>
      </c>
      <c r="K37" s="5" t="s">
        <v>1142</v>
      </c>
      <c r="L37" s="5" t="s">
        <v>1173</v>
      </c>
      <c r="M37" s="5" t="s">
        <v>1203</v>
      </c>
      <c r="N37" s="5" t="s">
        <v>1232</v>
      </c>
      <c r="O37" s="5" t="s">
        <v>1260</v>
      </c>
      <c r="P37" s="5" t="s">
        <v>1287</v>
      </c>
      <c r="Q37" s="5" t="s">
        <v>1313</v>
      </c>
      <c r="R37" s="5" t="s">
        <v>1338</v>
      </c>
      <c r="S37" s="5" t="s">
        <v>1362</v>
      </c>
      <c r="T37" s="5" t="s">
        <v>1385</v>
      </c>
      <c r="U37" s="5" t="s">
        <v>1407</v>
      </c>
      <c r="V37" s="5" t="s">
        <v>1428</v>
      </c>
      <c r="W37" s="5" t="s">
        <v>1448</v>
      </c>
      <c r="X37" s="5" t="s">
        <v>1467</v>
      </c>
      <c r="Y37" s="5" t="s">
        <v>1484</v>
      </c>
      <c r="Z37" s="5" t="s">
        <v>1501</v>
      </c>
      <c r="AA37" s="5" t="s">
        <v>1517</v>
      </c>
      <c r="AB37" s="5" t="s">
        <v>1532</v>
      </c>
      <c r="AC37" s="5" t="s">
        <v>1546</v>
      </c>
      <c r="AD37" s="5" t="s">
        <v>1559</v>
      </c>
      <c r="AE37" s="5" t="s">
        <v>1571</v>
      </c>
      <c r="AF37" s="5" t="s">
        <v>1581</v>
      </c>
      <c r="AG37" s="5" t="s">
        <v>1591</v>
      </c>
      <c r="AH37" s="5" t="s">
        <v>1600</v>
      </c>
      <c r="AI37" s="5" t="s">
        <v>1608</v>
      </c>
      <c r="AJ37" s="5" t="s">
        <v>784</v>
      </c>
      <c r="AK37" s="5" t="s">
        <v>1616</v>
      </c>
      <c r="AL37" s="5" t="s">
        <v>1617</v>
      </c>
      <c r="AM37" s="5" t="s">
        <v>1618</v>
      </c>
      <c r="AN37" s="5" t="s">
        <v>1619</v>
      </c>
      <c r="AO37" s="5" t="s">
        <v>1620</v>
      </c>
      <c r="AP37" s="5" t="s">
        <v>1621</v>
      </c>
      <c r="AQ37" s="5" t="s">
        <v>1622</v>
      </c>
    </row>
    <row r="38" spans="1:43">
      <c r="A38" s="4" t="s">
        <v>186</v>
      </c>
      <c r="B38" s="5" t="s">
        <v>819</v>
      </c>
      <c r="C38" s="5" t="s">
        <v>859</v>
      </c>
      <c r="D38" s="5" t="s">
        <v>898</v>
      </c>
      <c r="E38" s="5" t="s">
        <v>936</v>
      </c>
      <c r="F38" s="5" t="s">
        <v>973</v>
      </c>
      <c r="G38" s="5" t="s">
        <v>1009</v>
      </c>
      <c r="H38" s="5" t="s">
        <v>1044</v>
      </c>
      <c r="I38" s="5" t="s">
        <v>1078</v>
      </c>
      <c r="J38" s="5" t="s">
        <v>1111</v>
      </c>
      <c r="K38" s="5" t="s">
        <v>1143</v>
      </c>
      <c r="L38" s="5" t="s">
        <v>1174</v>
      </c>
      <c r="M38" s="5" t="s">
        <v>1204</v>
      </c>
      <c r="N38" s="5" t="s">
        <v>1233</v>
      </c>
      <c r="O38" s="5" t="s">
        <v>1261</v>
      </c>
      <c r="P38" s="5" t="s">
        <v>1288</v>
      </c>
      <c r="Q38" s="5" t="s">
        <v>1314</v>
      </c>
      <c r="R38" s="5" t="s">
        <v>1339</v>
      </c>
      <c r="S38" s="5" t="s">
        <v>1363</v>
      </c>
      <c r="T38" s="5" t="s">
        <v>1386</v>
      </c>
      <c r="U38" s="5" t="s">
        <v>1408</v>
      </c>
      <c r="V38" s="5" t="s">
        <v>1429</v>
      </c>
      <c r="W38" s="5" t="s">
        <v>1449</v>
      </c>
      <c r="X38" s="5" t="s">
        <v>1468</v>
      </c>
      <c r="Y38" s="5" t="s">
        <v>1485</v>
      </c>
      <c r="Z38" s="5" t="s">
        <v>1502</v>
      </c>
      <c r="AA38" s="5" t="s">
        <v>1518</v>
      </c>
      <c r="AB38" s="5" t="s">
        <v>1533</v>
      </c>
      <c r="AC38" s="5" t="s">
        <v>1547</v>
      </c>
      <c r="AD38" s="5" t="s">
        <v>1560</v>
      </c>
      <c r="AE38" s="5" t="s">
        <v>1572</v>
      </c>
      <c r="AF38" s="5" t="s">
        <v>1582</v>
      </c>
      <c r="AG38" s="5" t="s">
        <v>1592</v>
      </c>
      <c r="AH38" s="5" t="s">
        <v>1601</v>
      </c>
      <c r="AI38" s="5" t="s">
        <v>1609</v>
      </c>
      <c r="AJ38" s="5" t="s">
        <v>1616</v>
      </c>
      <c r="AK38" s="5" t="s">
        <v>784</v>
      </c>
      <c r="AL38" s="5" t="s">
        <v>1623</v>
      </c>
      <c r="AM38" s="5" t="s">
        <v>1624</v>
      </c>
      <c r="AN38" s="5" t="s">
        <v>1625</v>
      </c>
      <c r="AO38" s="5" t="s">
        <v>1626</v>
      </c>
      <c r="AP38" s="5" t="s">
        <v>1627</v>
      </c>
      <c r="AQ38" s="5" t="s">
        <v>1628</v>
      </c>
    </row>
    <row r="39" spans="1:43">
      <c r="A39" s="4" t="s">
        <v>187</v>
      </c>
      <c r="B39" s="5" t="s">
        <v>820</v>
      </c>
      <c r="C39" s="5" t="s">
        <v>860</v>
      </c>
      <c r="D39" s="5" t="s">
        <v>899</v>
      </c>
      <c r="E39" s="5" t="s">
        <v>937</v>
      </c>
      <c r="F39" s="5" t="s">
        <v>974</v>
      </c>
      <c r="G39" s="5" t="s">
        <v>1010</v>
      </c>
      <c r="H39" s="5" t="s">
        <v>1045</v>
      </c>
      <c r="I39" s="5" t="s">
        <v>1079</v>
      </c>
      <c r="J39" s="5" t="s">
        <v>1112</v>
      </c>
      <c r="K39" s="5" t="s">
        <v>1144</v>
      </c>
      <c r="L39" s="5" t="s">
        <v>1175</v>
      </c>
      <c r="M39" s="5" t="s">
        <v>1205</v>
      </c>
      <c r="N39" s="5" t="s">
        <v>1234</v>
      </c>
      <c r="O39" s="5" t="s">
        <v>1262</v>
      </c>
      <c r="P39" s="5" t="s">
        <v>1289</v>
      </c>
      <c r="Q39" s="5" t="s">
        <v>1315</v>
      </c>
      <c r="R39" s="5" t="s">
        <v>1340</v>
      </c>
      <c r="S39" s="5" t="s">
        <v>1364</v>
      </c>
      <c r="T39" s="5" t="s">
        <v>1387</v>
      </c>
      <c r="U39" s="5" t="s">
        <v>1409</v>
      </c>
      <c r="V39" s="5" t="s">
        <v>1430</v>
      </c>
      <c r="W39" s="5" t="s">
        <v>1450</v>
      </c>
      <c r="X39" s="5" t="s">
        <v>1469</v>
      </c>
      <c r="Y39" s="5" t="s">
        <v>1486</v>
      </c>
      <c r="Z39" s="5" t="s">
        <v>1503</v>
      </c>
      <c r="AA39" s="5" t="s">
        <v>1519</v>
      </c>
      <c r="AB39" s="5" t="s">
        <v>1534</v>
      </c>
      <c r="AC39" s="5" t="s">
        <v>1548</v>
      </c>
      <c r="AD39" s="5" t="s">
        <v>1561</v>
      </c>
      <c r="AE39" s="5" t="s">
        <v>1573</v>
      </c>
      <c r="AF39" s="5" t="s">
        <v>1583</v>
      </c>
      <c r="AG39" s="5" t="s">
        <v>1593</v>
      </c>
      <c r="AH39" s="5" t="s">
        <v>1602</v>
      </c>
      <c r="AI39" s="5" t="s">
        <v>1610</v>
      </c>
      <c r="AJ39" s="5" t="s">
        <v>1617</v>
      </c>
      <c r="AK39" s="5" t="s">
        <v>1623</v>
      </c>
      <c r="AL39" s="5" t="s">
        <v>784</v>
      </c>
      <c r="AM39" s="5" t="s">
        <v>1629</v>
      </c>
      <c r="AN39" s="5" t="s">
        <v>1630</v>
      </c>
      <c r="AO39" s="5" t="s">
        <v>1631</v>
      </c>
      <c r="AP39" s="5" t="s">
        <v>1632</v>
      </c>
      <c r="AQ39" s="5" t="s">
        <v>1633</v>
      </c>
    </row>
    <row r="40" spans="1:43">
      <c r="A40" s="4" t="s">
        <v>188</v>
      </c>
      <c r="B40" s="5" t="s">
        <v>821</v>
      </c>
      <c r="C40" s="5" t="s">
        <v>861</v>
      </c>
      <c r="D40" s="5" t="s">
        <v>900</v>
      </c>
      <c r="E40" s="5" t="s">
        <v>938</v>
      </c>
      <c r="F40" s="5" t="s">
        <v>975</v>
      </c>
      <c r="G40" s="5" t="s">
        <v>1011</v>
      </c>
      <c r="H40" s="5" t="s">
        <v>1046</v>
      </c>
      <c r="I40" s="5" t="s">
        <v>1080</v>
      </c>
      <c r="J40" s="5" t="s">
        <v>1113</v>
      </c>
      <c r="K40" s="5" t="s">
        <v>1145</v>
      </c>
      <c r="L40" s="5" t="s">
        <v>1176</v>
      </c>
      <c r="M40" s="5" t="s">
        <v>1206</v>
      </c>
      <c r="N40" s="5" t="s">
        <v>1235</v>
      </c>
      <c r="O40" s="5" t="s">
        <v>1263</v>
      </c>
      <c r="P40" s="5" t="s">
        <v>1290</v>
      </c>
      <c r="Q40" s="5" t="s">
        <v>1316</v>
      </c>
      <c r="R40" s="5" t="s">
        <v>1341</v>
      </c>
      <c r="S40" s="5" t="s">
        <v>1365</v>
      </c>
      <c r="T40" s="5" t="s">
        <v>1388</v>
      </c>
      <c r="U40" s="5" t="s">
        <v>1410</v>
      </c>
      <c r="V40" s="5" t="s">
        <v>1431</v>
      </c>
      <c r="W40" s="5" t="s">
        <v>1451</v>
      </c>
      <c r="X40" s="5" t="s">
        <v>1470</v>
      </c>
      <c r="Y40" s="5" t="s">
        <v>1487</v>
      </c>
      <c r="Z40" s="5" t="s">
        <v>1504</v>
      </c>
      <c r="AA40" s="5" t="s">
        <v>1520</v>
      </c>
      <c r="AB40" s="5" t="s">
        <v>1535</v>
      </c>
      <c r="AC40" s="5" t="s">
        <v>1549</v>
      </c>
      <c r="AD40" s="5" t="s">
        <v>1562</v>
      </c>
      <c r="AE40" s="5" t="s">
        <v>1574</v>
      </c>
      <c r="AF40" s="5" t="s">
        <v>1584</v>
      </c>
      <c r="AG40" s="5" t="s">
        <v>1594</v>
      </c>
      <c r="AH40" s="5" t="s">
        <v>1603</v>
      </c>
      <c r="AI40" s="5" t="s">
        <v>1611</v>
      </c>
      <c r="AJ40" s="5" t="s">
        <v>1618</v>
      </c>
      <c r="AK40" s="5" t="s">
        <v>1624</v>
      </c>
      <c r="AL40" s="5" t="s">
        <v>1629</v>
      </c>
      <c r="AM40" s="5" t="s">
        <v>784</v>
      </c>
      <c r="AN40" s="5" t="s">
        <v>1634</v>
      </c>
      <c r="AO40" s="5" t="s">
        <v>1635</v>
      </c>
      <c r="AP40" s="5" t="s">
        <v>1636</v>
      </c>
      <c r="AQ40" s="5" t="s">
        <v>1637</v>
      </c>
    </row>
    <row r="41" spans="1:43">
      <c r="A41" s="4" t="s">
        <v>189</v>
      </c>
      <c r="B41" s="5" t="s">
        <v>822</v>
      </c>
      <c r="C41" s="5" t="s">
        <v>862</v>
      </c>
      <c r="D41" s="5" t="s">
        <v>901</v>
      </c>
      <c r="E41" s="5" t="s">
        <v>939</v>
      </c>
      <c r="F41" s="5" t="s">
        <v>976</v>
      </c>
      <c r="G41" s="5" t="s">
        <v>1012</v>
      </c>
      <c r="H41" s="5" t="s">
        <v>1047</v>
      </c>
      <c r="I41" s="5" t="s">
        <v>1081</v>
      </c>
      <c r="J41" s="5" t="s">
        <v>1114</v>
      </c>
      <c r="K41" s="5" t="s">
        <v>1146</v>
      </c>
      <c r="L41" s="5" t="s">
        <v>1177</v>
      </c>
      <c r="M41" s="5" t="s">
        <v>1207</v>
      </c>
      <c r="N41" s="5" t="s">
        <v>1236</v>
      </c>
      <c r="O41" s="5" t="s">
        <v>1264</v>
      </c>
      <c r="P41" s="5" t="s">
        <v>1291</v>
      </c>
      <c r="Q41" s="5" t="s">
        <v>1317</v>
      </c>
      <c r="R41" s="5" t="s">
        <v>1342</v>
      </c>
      <c r="S41" s="5" t="s">
        <v>1366</v>
      </c>
      <c r="T41" s="5" t="s">
        <v>1389</v>
      </c>
      <c r="U41" s="5" t="s">
        <v>1411</v>
      </c>
      <c r="V41" s="5" t="s">
        <v>1432</v>
      </c>
      <c r="W41" s="5" t="s">
        <v>1452</v>
      </c>
      <c r="X41" s="5" t="s">
        <v>1471</v>
      </c>
      <c r="Y41" s="5" t="s">
        <v>1488</v>
      </c>
      <c r="Z41" s="5" t="s">
        <v>1505</v>
      </c>
      <c r="AA41" s="5" t="s">
        <v>1521</v>
      </c>
      <c r="AB41" s="5" t="s">
        <v>1536</v>
      </c>
      <c r="AC41" s="5" t="s">
        <v>1550</v>
      </c>
      <c r="AD41" s="5" t="s">
        <v>1563</v>
      </c>
      <c r="AE41" s="5" t="s">
        <v>1575</v>
      </c>
      <c r="AF41" s="5" t="s">
        <v>1585</v>
      </c>
      <c r="AG41" s="5" t="s">
        <v>1595</v>
      </c>
      <c r="AH41" s="5" t="s">
        <v>1604</v>
      </c>
      <c r="AI41" s="5" t="s">
        <v>1612</v>
      </c>
      <c r="AJ41" s="5" t="s">
        <v>1619</v>
      </c>
      <c r="AK41" s="5" t="s">
        <v>1625</v>
      </c>
      <c r="AL41" s="5" t="s">
        <v>1630</v>
      </c>
      <c r="AM41" s="5" t="s">
        <v>1634</v>
      </c>
      <c r="AN41" s="5" t="s">
        <v>784</v>
      </c>
      <c r="AO41" s="5" t="s">
        <v>1638</v>
      </c>
      <c r="AP41" s="5" t="s">
        <v>1639</v>
      </c>
      <c r="AQ41" s="5" t="s">
        <v>1640</v>
      </c>
    </row>
    <row r="42" spans="1:43">
      <c r="A42" s="4" t="s">
        <v>190</v>
      </c>
      <c r="B42" s="5" t="s">
        <v>823</v>
      </c>
      <c r="C42" s="5" t="s">
        <v>863</v>
      </c>
      <c r="D42" s="5" t="s">
        <v>902</v>
      </c>
      <c r="E42" s="5" t="s">
        <v>940</v>
      </c>
      <c r="F42" s="5" t="s">
        <v>977</v>
      </c>
      <c r="G42" s="5" t="s">
        <v>1013</v>
      </c>
      <c r="H42" s="5" t="s">
        <v>1048</v>
      </c>
      <c r="I42" s="5" t="s">
        <v>1082</v>
      </c>
      <c r="J42" s="5" t="s">
        <v>1115</v>
      </c>
      <c r="K42" s="5" t="s">
        <v>1147</v>
      </c>
      <c r="L42" s="5" t="s">
        <v>1178</v>
      </c>
      <c r="M42" s="5" t="s">
        <v>1208</v>
      </c>
      <c r="N42" s="5" t="s">
        <v>1237</v>
      </c>
      <c r="O42" s="5" t="s">
        <v>1265</v>
      </c>
      <c r="P42" s="5" t="s">
        <v>1292</v>
      </c>
      <c r="Q42" s="5" t="s">
        <v>1318</v>
      </c>
      <c r="R42" s="5" t="s">
        <v>1343</v>
      </c>
      <c r="S42" s="5" t="s">
        <v>1367</v>
      </c>
      <c r="T42" s="5" t="s">
        <v>1390</v>
      </c>
      <c r="U42" s="5" t="s">
        <v>1412</v>
      </c>
      <c r="V42" s="5" t="s">
        <v>1433</v>
      </c>
      <c r="W42" s="5" t="s">
        <v>1453</v>
      </c>
      <c r="X42" s="5" t="s">
        <v>1472</v>
      </c>
      <c r="Y42" s="5" t="s">
        <v>1489</v>
      </c>
      <c r="Z42" s="5" t="s">
        <v>1506</v>
      </c>
      <c r="AA42" s="5" t="s">
        <v>1522</v>
      </c>
      <c r="AB42" s="5" t="s">
        <v>1537</v>
      </c>
      <c r="AC42" s="5" t="s">
        <v>1551</v>
      </c>
      <c r="AD42" s="5" t="s">
        <v>1564</v>
      </c>
      <c r="AE42" s="5" t="s">
        <v>1576</v>
      </c>
      <c r="AF42" s="5" t="s">
        <v>1586</v>
      </c>
      <c r="AG42" s="5" t="s">
        <v>1596</v>
      </c>
      <c r="AH42" s="5" t="s">
        <v>1605</v>
      </c>
      <c r="AI42" s="5" t="s">
        <v>1613</v>
      </c>
      <c r="AJ42" s="5" t="s">
        <v>1620</v>
      </c>
      <c r="AK42" s="5" t="s">
        <v>1626</v>
      </c>
      <c r="AL42" s="5" t="s">
        <v>1631</v>
      </c>
      <c r="AM42" s="5" t="s">
        <v>1635</v>
      </c>
      <c r="AN42" s="5" t="s">
        <v>1638</v>
      </c>
      <c r="AO42" s="5" t="s">
        <v>784</v>
      </c>
      <c r="AP42" s="5" t="s">
        <v>1641</v>
      </c>
      <c r="AQ42" s="5" t="s">
        <v>1642</v>
      </c>
    </row>
    <row r="43" spans="1:43">
      <c r="A43" s="4" t="s">
        <v>191</v>
      </c>
      <c r="B43" s="5" t="s">
        <v>824</v>
      </c>
      <c r="C43" s="5" t="s">
        <v>864</v>
      </c>
      <c r="D43" s="5" t="s">
        <v>903</v>
      </c>
      <c r="E43" s="5" t="s">
        <v>941</v>
      </c>
      <c r="F43" s="5" t="s">
        <v>978</v>
      </c>
      <c r="G43" s="5" t="s">
        <v>1014</v>
      </c>
      <c r="H43" s="5" t="s">
        <v>1049</v>
      </c>
      <c r="I43" s="5" t="s">
        <v>1083</v>
      </c>
      <c r="J43" s="5" t="s">
        <v>1116</v>
      </c>
      <c r="K43" s="5" t="s">
        <v>1148</v>
      </c>
      <c r="L43" s="5" t="s">
        <v>1179</v>
      </c>
      <c r="M43" s="5" t="s">
        <v>1209</v>
      </c>
      <c r="N43" s="5" t="s">
        <v>1238</v>
      </c>
      <c r="O43" s="5" t="s">
        <v>1266</v>
      </c>
      <c r="P43" s="5" t="s">
        <v>1293</v>
      </c>
      <c r="Q43" s="5" t="s">
        <v>1319</v>
      </c>
      <c r="R43" s="5" t="s">
        <v>1344</v>
      </c>
      <c r="S43" s="5" t="s">
        <v>1368</v>
      </c>
      <c r="T43" s="5" t="s">
        <v>1391</v>
      </c>
      <c r="U43" s="5" t="s">
        <v>1413</v>
      </c>
      <c r="V43" s="5" t="s">
        <v>1434</v>
      </c>
      <c r="W43" s="5" t="s">
        <v>1454</v>
      </c>
      <c r="X43" s="5" t="s">
        <v>1473</v>
      </c>
      <c r="Y43" s="5" t="s">
        <v>1490</v>
      </c>
      <c r="Z43" s="5" t="s">
        <v>1507</v>
      </c>
      <c r="AA43" s="5" t="s">
        <v>1523</v>
      </c>
      <c r="AB43" s="5" t="s">
        <v>1538</v>
      </c>
      <c r="AC43" s="5" t="s">
        <v>1552</v>
      </c>
      <c r="AD43" s="5" t="s">
        <v>1565</v>
      </c>
      <c r="AE43" s="5" t="s">
        <v>864</v>
      </c>
      <c r="AF43" s="5" t="s">
        <v>1587</v>
      </c>
      <c r="AG43" s="5" t="s">
        <v>1597</v>
      </c>
      <c r="AH43" s="5" t="s">
        <v>1606</v>
      </c>
      <c r="AI43" s="5" t="s">
        <v>1614</v>
      </c>
      <c r="AJ43" s="5" t="s">
        <v>1621</v>
      </c>
      <c r="AK43" s="5" t="s">
        <v>1627</v>
      </c>
      <c r="AL43" s="5" t="s">
        <v>1632</v>
      </c>
      <c r="AM43" s="5" t="s">
        <v>1636</v>
      </c>
      <c r="AN43" s="5" t="s">
        <v>1639</v>
      </c>
      <c r="AO43" s="5" t="s">
        <v>1641</v>
      </c>
      <c r="AP43" s="5" t="s">
        <v>784</v>
      </c>
      <c r="AQ43" s="5" t="s">
        <v>1643</v>
      </c>
    </row>
    <row r="44" spans="1:43">
      <c r="A44" s="4" t="s">
        <v>192</v>
      </c>
      <c r="B44" s="5" t="s">
        <v>825</v>
      </c>
      <c r="C44" s="5" t="s">
        <v>865</v>
      </c>
      <c r="D44" s="5" t="s">
        <v>904</v>
      </c>
      <c r="E44" s="5" t="s">
        <v>942</v>
      </c>
      <c r="F44" s="5" t="s">
        <v>979</v>
      </c>
      <c r="G44" s="5" t="s">
        <v>1015</v>
      </c>
      <c r="H44" s="5" t="s">
        <v>1050</v>
      </c>
      <c r="I44" s="5" t="s">
        <v>1084</v>
      </c>
      <c r="J44" s="5" t="s">
        <v>1117</v>
      </c>
      <c r="K44" s="5" t="s">
        <v>1149</v>
      </c>
      <c r="L44" s="5" t="s">
        <v>1180</v>
      </c>
      <c r="M44" s="5" t="s">
        <v>1210</v>
      </c>
      <c r="N44" s="5" t="s">
        <v>1239</v>
      </c>
      <c r="O44" s="5" t="s">
        <v>1267</v>
      </c>
      <c r="P44" s="5" t="s">
        <v>1294</v>
      </c>
      <c r="Q44" s="5" t="s">
        <v>1320</v>
      </c>
      <c r="R44" s="5" t="s">
        <v>1345</v>
      </c>
      <c r="S44" s="5" t="s">
        <v>1369</v>
      </c>
      <c r="T44" s="5" t="s">
        <v>1392</v>
      </c>
      <c r="U44" s="5" t="s">
        <v>1414</v>
      </c>
      <c r="V44" s="5" t="s">
        <v>1435</v>
      </c>
      <c r="W44" s="5" t="s">
        <v>1455</v>
      </c>
      <c r="X44" s="5" t="s">
        <v>1474</v>
      </c>
      <c r="Y44" s="5" t="s">
        <v>1491</v>
      </c>
      <c r="Z44" s="5" t="s">
        <v>1508</v>
      </c>
      <c r="AA44" s="5" t="s">
        <v>1524</v>
      </c>
      <c r="AB44" s="5" t="s">
        <v>1539</v>
      </c>
      <c r="AC44" s="5" t="s">
        <v>1553</v>
      </c>
      <c r="AD44" s="5" t="s">
        <v>1566</v>
      </c>
      <c r="AE44" s="5" t="s">
        <v>1577</v>
      </c>
      <c r="AF44" s="5" t="s">
        <v>1588</v>
      </c>
      <c r="AG44" s="5" t="s">
        <v>1598</v>
      </c>
      <c r="AH44" s="5" t="s">
        <v>1607</v>
      </c>
      <c r="AI44" s="5" t="s">
        <v>1615</v>
      </c>
      <c r="AJ44" s="5" t="s">
        <v>1622</v>
      </c>
      <c r="AK44" s="5" t="s">
        <v>1628</v>
      </c>
      <c r="AL44" s="5" t="s">
        <v>1633</v>
      </c>
      <c r="AM44" s="5" t="s">
        <v>1637</v>
      </c>
      <c r="AN44" s="5" t="s">
        <v>1640</v>
      </c>
      <c r="AO44" s="5" t="s">
        <v>1642</v>
      </c>
      <c r="AP44" s="5" t="s">
        <v>1643</v>
      </c>
      <c r="AQ44" s="5" t="s">
        <v>784</v>
      </c>
    </row>
  </sheetData>
  <mergeCells count="1">
    <mergeCell ref="A1:T1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Table. S1</vt:lpstr>
      <vt:lpstr>Table. S2</vt:lpstr>
      <vt:lpstr>Table. S3</vt:lpstr>
      <vt:lpstr>Table. S4</vt:lpstr>
      <vt:lpstr>Table. S5</vt:lpstr>
      <vt:lpstr>Table. S6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see</dc:creator>
  <cp:lastModifiedBy>Resident P.c.</cp:lastModifiedBy>
  <dcterms:created xsi:type="dcterms:W3CDTF">2022-01-18T10:21:00Z</dcterms:created>
  <dcterms:modified xsi:type="dcterms:W3CDTF">2022-10-27T14:06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2598</vt:lpwstr>
  </property>
  <property fmtid="{D5CDD505-2E9C-101B-9397-08002B2CF9AE}" pid="3" name="ICV">
    <vt:lpwstr>0648A4821FFA4B3F9D96B35E1FA51B03</vt:lpwstr>
  </property>
</Properties>
</file>